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89"/>
  <workbookPr codeName="ThisWorkbook" defaultThemeVersion="166925"/>
  <mc:AlternateContent xmlns:mc="http://schemas.openxmlformats.org/markup-compatibility/2006">
    <mc:Choice Requires="x15">
      <x15ac:absPath xmlns:x15ac="http://schemas.microsoft.com/office/spreadsheetml/2010/11/ac" url="C:\Users\David Cabañero\Desktop\Alejandra_OnLine\CD4\Review\"/>
    </mc:Choice>
  </mc:AlternateContent>
  <xr:revisionPtr revIDLastSave="0" documentId="13_ncr:1_{01329A65-E831-484D-BA71-F7B8186660D5}" xr6:coauthVersionLast="36" xr6:coauthVersionMax="36" xr10:uidLastSave="{00000000-0000-0000-0000-000000000000}"/>
  <bookViews>
    <workbookView xWindow="0" yWindow="0" windowWidth="18270" windowHeight="11970" tabRatio="842" activeTab="6" xr2:uid="{00000000-000D-0000-FFFF-FFFF00000000}"/>
  </bookViews>
  <sheets>
    <sheet name="Figure 1B" sheetId="30" r:id="rId1"/>
    <sheet name="Figure 1C" sheetId="31" r:id="rId2"/>
    <sheet name="Figure 1D" sheetId="32" r:id="rId3"/>
    <sheet name="Figure 1E" sheetId="33" r:id="rId4"/>
    <sheet name="Figure 1F" sheetId="34" r:id="rId5"/>
    <sheet name="Figure 1G" sheetId="35" r:id="rId6"/>
    <sheet name="Figure 2" sheetId="28" r:id="rId7"/>
    <sheet name="Figure 2C" sheetId="36" r:id="rId8"/>
    <sheet name="Figure 2D" sheetId="37" r:id="rId9"/>
    <sheet name="Figure 2E" sheetId="38" r:id="rId10"/>
    <sheet name="Figure 2F" sheetId="39"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2" i="39" l="1"/>
  <c r="J12" i="39"/>
  <c r="F12" i="39"/>
  <c r="C12" i="39"/>
  <c r="M11" i="39"/>
  <c r="J11" i="39"/>
  <c r="F11" i="39"/>
  <c r="C11" i="39"/>
  <c r="M10" i="39"/>
  <c r="J10" i="39"/>
  <c r="F10" i="39"/>
  <c r="C10" i="39"/>
  <c r="M9" i="39"/>
  <c r="J9" i="39"/>
  <c r="F9" i="39"/>
  <c r="C9" i="39"/>
  <c r="M8" i="39"/>
  <c r="J8" i="39"/>
  <c r="F8" i="39"/>
  <c r="C8" i="39"/>
  <c r="J7" i="39"/>
  <c r="C7" i="39"/>
  <c r="M6" i="39"/>
  <c r="J6" i="39"/>
  <c r="F6" i="39"/>
  <c r="C6" i="39"/>
  <c r="M5" i="39"/>
  <c r="J5" i="39"/>
  <c r="J13" i="39" s="1"/>
  <c r="F5" i="39"/>
  <c r="C5" i="39"/>
  <c r="C14" i="38"/>
  <c r="C15" i="38" s="1"/>
  <c r="B14" i="38"/>
  <c r="B15" i="38" s="1"/>
  <c r="C13" i="38"/>
  <c r="B13" i="38"/>
  <c r="M14" i="37"/>
  <c r="M15" i="37" s="1"/>
  <c r="L14" i="37"/>
  <c r="L15" i="37" s="1"/>
  <c r="M13" i="37"/>
  <c r="L13" i="37"/>
  <c r="F12" i="37"/>
  <c r="C12" i="37"/>
  <c r="F11" i="37"/>
  <c r="C11" i="37"/>
  <c r="F10" i="37"/>
  <c r="C10" i="37"/>
  <c r="F9" i="37"/>
  <c r="C9" i="37"/>
  <c r="F8" i="37"/>
  <c r="C8" i="37"/>
  <c r="F7" i="37"/>
  <c r="C7" i="37"/>
  <c r="F6" i="37"/>
  <c r="C6" i="37"/>
  <c r="F5" i="37"/>
  <c r="C5" i="37"/>
  <c r="F27" i="36"/>
  <c r="F28" i="36" s="1"/>
  <c r="E27" i="36"/>
  <c r="E28" i="36" s="1"/>
  <c r="D27" i="36"/>
  <c r="D28" i="36" s="1"/>
  <c r="C27" i="36"/>
  <c r="C28" i="36" s="1"/>
  <c r="B27" i="36"/>
  <c r="B28" i="36" s="1"/>
  <c r="F26" i="36"/>
  <c r="E26" i="36"/>
  <c r="D26" i="36"/>
  <c r="C26" i="36"/>
  <c r="B26" i="36"/>
  <c r="F14" i="36"/>
  <c r="F15" i="36" s="1"/>
  <c r="E14" i="36"/>
  <c r="E15" i="36" s="1"/>
  <c r="D14" i="36"/>
  <c r="D15" i="36" s="1"/>
  <c r="C14" i="36"/>
  <c r="C15" i="36" s="1"/>
  <c r="B14" i="36"/>
  <c r="B15" i="36" s="1"/>
  <c r="F13" i="36"/>
  <c r="E13" i="36"/>
  <c r="D13" i="36"/>
  <c r="C13" i="36"/>
  <c r="B13" i="36"/>
  <c r="M13" i="39" l="1"/>
  <c r="F14" i="39"/>
  <c r="F15" i="39" s="1"/>
  <c r="C14" i="39"/>
  <c r="C15" i="39" s="1"/>
  <c r="F13" i="39"/>
  <c r="J14" i="39"/>
  <c r="J15" i="39" s="1"/>
  <c r="C13" i="39"/>
  <c r="M14" i="39"/>
  <c r="M15" i="39" s="1"/>
  <c r="C13" i="37"/>
  <c r="C14" i="37"/>
  <c r="C15" i="37" s="1"/>
  <c r="F14" i="37"/>
  <c r="F15" i="37" s="1"/>
  <c r="F13" i="37"/>
  <c r="D12" i="35" l="1"/>
  <c r="D13" i="35" s="1"/>
  <c r="C12" i="35"/>
  <c r="C13" i="35" s="1"/>
  <c r="B12" i="35"/>
  <c r="B13" i="35" s="1"/>
  <c r="D11" i="35"/>
  <c r="C11" i="35"/>
  <c r="B11" i="35"/>
  <c r="AA27" i="34"/>
  <c r="AA28" i="34" s="1"/>
  <c r="Z27" i="34"/>
  <c r="Z28" i="34" s="1"/>
  <c r="Y27" i="34"/>
  <c r="Y28" i="34" s="1"/>
  <c r="X27" i="34"/>
  <c r="X28" i="34" s="1"/>
  <c r="W27" i="34"/>
  <c r="W28" i="34" s="1"/>
  <c r="V27" i="34"/>
  <c r="V28" i="34" s="1"/>
  <c r="AA26" i="34"/>
  <c r="Z26" i="34"/>
  <c r="Y26" i="34"/>
  <c r="X26" i="34"/>
  <c r="W26" i="34"/>
  <c r="V26" i="34"/>
  <c r="AA14" i="34"/>
  <c r="AA15" i="34" s="1"/>
  <c r="Z14" i="34"/>
  <c r="Z15" i="34" s="1"/>
  <c r="Y14" i="34"/>
  <c r="Y15" i="34" s="1"/>
  <c r="X14" i="34"/>
  <c r="X15" i="34" s="1"/>
  <c r="W14" i="34"/>
  <c r="W15" i="34" s="1"/>
  <c r="V14" i="34"/>
  <c r="V15" i="34" s="1"/>
  <c r="AA13" i="34"/>
  <c r="Z13" i="34"/>
  <c r="Y13" i="34"/>
  <c r="X13" i="34"/>
  <c r="W13" i="34"/>
  <c r="V13" i="34"/>
  <c r="Q27" i="34"/>
  <c r="Q28" i="34" s="1"/>
  <c r="P27" i="34"/>
  <c r="P28" i="34" s="1"/>
  <c r="O27" i="34"/>
  <c r="O28" i="34" s="1"/>
  <c r="N27" i="34"/>
  <c r="N28" i="34" s="1"/>
  <c r="M27" i="34"/>
  <c r="M28" i="34" s="1"/>
  <c r="L27" i="34"/>
  <c r="L28" i="34" s="1"/>
  <c r="Q26" i="34"/>
  <c r="P26" i="34"/>
  <c r="O26" i="34"/>
  <c r="N26" i="34"/>
  <c r="M26" i="34"/>
  <c r="L26" i="34"/>
  <c r="Q14" i="34"/>
  <c r="Q15" i="34" s="1"/>
  <c r="P14" i="34"/>
  <c r="P15" i="34" s="1"/>
  <c r="O14" i="34"/>
  <c r="O15" i="34" s="1"/>
  <c r="N14" i="34"/>
  <c r="N15" i="34" s="1"/>
  <c r="M14" i="34"/>
  <c r="M15" i="34" s="1"/>
  <c r="L14" i="34"/>
  <c r="L15" i="34" s="1"/>
  <c r="Q13" i="34"/>
  <c r="P13" i="34"/>
  <c r="O13" i="34"/>
  <c r="N13" i="34"/>
  <c r="M13" i="34"/>
  <c r="L13" i="34"/>
  <c r="G27" i="34"/>
  <c r="G28" i="34" s="1"/>
  <c r="F27" i="34"/>
  <c r="F28" i="34" s="1"/>
  <c r="E27" i="34"/>
  <c r="E28" i="34" s="1"/>
  <c r="D27" i="34"/>
  <c r="D28" i="34" s="1"/>
  <c r="C27" i="34"/>
  <c r="C28" i="34" s="1"/>
  <c r="B27" i="34"/>
  <c r="B28" i="34" s="1"/>
  <c r="G26" i="34"/>
  <c r="F26" i="34"/>
  <c r="E26" i="34"/>
  <c r="D26" i="34"/>
  <c r="C26" i="34"/>
  <c r="B26" i="34"/>
  <c r="G14" i="34"/>
  <c r="G15" i="34" s="1"/>
  <c r="F14" i="34"/>
  <c r="F15" i="34" s="1"/>
  <c r="E14" i="34"/>
  <c r="E15" i="34" s="1"/>
  <c r="D14" i="34"/>
  <c r="D15" i="34" s="1"/>
  <c r="C14" i="34"/>
  <c r="C15" i="34" s="1"/>
  <c r="B14" i="34"/>
  <c r="B15" i="34" s="1"/>
  <c r="G13" i="34"/>
  <c r="F13" i="34"/>
  <c r="E13" i="34"/>
  <c r="D13" i="34"/>
  <c r="C13" i="34"/>
  <c r="B13" i="34"/>
  <c r="F14" i="33"/>
  <c r="C14" i="33"/>
  <c r="F13" i="33"/>
  <c r="C13" i="33"/>
  <c r="C12" i="33"/>
  <c r="F11" i="33"/>
  <c r="C11" i="33"/>
  <c r="F10" i="33"/>
  <c r="C10" i="33"/>
  <c r="F9" i="33"/>
  <c r="C9" i="33"/>
  <c r="F8" i="33"/>
  <c r="C8" i="33"/>
  <c r="C7" i="33"/>
  <c r="F6" i="33"/>
  <c r="C6" i="33"/>
  <c r="F5" i="33"/>
  <c r="F16" i="33" s="1"/>
  <c r="F17" i="33" s="1"/>
  <c r="C5" i="33"/>
  <c r="C16" i="32"/>
  <c r="C17" i="32" s="1"/>
  <c r="B16" i="32"/>
  <c r="B17" i="32" s="1"/>
  <c r="C15" i="32"/>
  <c r="B15" i="32"/>
  <c r="M16" i="31"/>
  <c r="M17" i="31" s="1"/>
  <c r="L16" i="31"/>
  <c r="L17" i="31" s="1"/>
  <c r="M15" i="31"/>
  <c r="L15" i="31"/>
  <c r="F16" i="31"/>
  <c r="F17" i="31" s="1"/>
  <c r="C16" i="31"/>
  <c r="C17" i="31" s="1"/>
  <c r="F15" i="31"/>
  <c r="C15" i="31"/>
  <c r="F31" i="30"/>
  <c r="F32" i="30" s="1"/>
  <c r="E31" i="30"/>
  <c r="E32" i="30" s="1"/>
  <c r="D31" i="30"/>
  <c r="D32" i="30" s="1"/>
  <c r="C31" i="30"/>
  <c r="C32" i="30" s="1"/>
  <c r="B31" i="30"/>
  <c r="B32" i="30" s="1"/>
  <c r="F30" i="30"/>
  <c r="E30" i="30"/>
  <c r="D30" i="30"/>
  <c r="C30" i="30"/>
  <c r="B30" i="30"/>
  <c r="F16" i="30"/>
  <c r="F17" i="30" s="1"/>
  <c r="E16" i="30"/>
  <c r="E17" i="30" s="1"/>
  <c r="D16" i="30"/>
  <c r="D17" i="30" s="1"/>
  <c r="C16" i="30"/>
  <c r="C17" i="30" s="1"/>
  <c r="B16" i="30"/>
  <c r="B17" i="30" s="1"/>
  <c r="F15" i="30"/>
  <c r="E15" i="30"/>
  <c r="D15" i="30"/>
  <c r="C15" i="30"/>
  <c r="B15" i="30"/>
  <c r="C16" i="33" l="1"/>
  <c r="C17" i="33" s="1"/>
  <c r="C15" i="33"/>
  <c r="F15" i="33"/>
  <c r="AX9" i="28" l="1"/>
  <c r="AX10" i="28"/>
  <c r="AX11" i="28"/>
  <c r="AX12" i="28"/>
  <c r="AX13" i="28"/>
  <c r="AX14" i="28"/>
  <c r="AX15" i="28"/>
  <c r="AX8" i="28"/>
  <c r="BA9" i="28"/>
  <c r="BA11" i="28"/>
  <c r="BA12" i="28"/>
  <c r="BA13" i="28"/>
  <c r="BA14" i="28"/>
  <c r="BA15" i="28"/>
  <c r="BA8" i="28"/>
  <c r="R15" i="28"/>
  <c r="R14" i="28"/>
  <c r="R13" i="28"/>
  <c r="R12" i="28"/>
  <c r="R11" i="28"/>
  <c r="R10" i="28"/>
  <c r="R9" i="28"/>
  <c r="R8" i="28"/>
  <c r="O9" i="28"/>
  <c r="O10" i="28"/>
  <c r="O11" i="28"/>
  <c r="O12" i="28"/>
  <c r="O13" i="28"/>
  <c r="O14" i="28"/>
  <c r="O15" i="28"/>
  <c r="O8" i="28"/>
  <c r="AQ11" i="28"/>
  <c r="AQ12" i="28"/>
  <c r="AQ13" i="28"/>
  <c r="AQ14" i="28"/>
  <c r="AQ15" i="28"/>
  <c r="G30" i="28"/>
  <c r="G31" i="28" s="1"/>
  <c r="F30" i="28"/>
  <c r="F31" i="28" s="1"/>
  <c r="E30" i="28"/>
  <c r="E31" i="28" s="1"/>
  <c r="D30" i="28"/>
  <c r="D31" i="28" s="1"/>
  <c r="C30" i="28"/>
  <c r="C31" i="28" s="1"/>
  <c r="G29" i="28"/>
  <c r="F29" i="28"/>
  <c r="E29" i="28"/>
  <c r="D29" i="28"/>
  <c r="C29" i="28"/>
  <c r="AB17" i="28"/>
  <c r="AB18" i="28" s="1"/>
  <c r="AA17" i="28"/>
  <c r="AA18" i="28" s="1"/>
  <c r="AB16" i="28"/>
  <c r="AA16" i="28"/>
  <c r="G17" i="28"/>
  <c r="G18" i="28" s="1"/>
  <c r="F17" i="28"/>
  <c r="F18" i="28" s="1"/>
  <c r="E17" i="28"/>
  <c r="E18" i="28" s="1"/>
  <c r="D17" i="28"/>
  <c r="D18" i="28" s="1"/>
  <c r="C17" i="28"/>
  <c r="C18" i="28" s="1"/>
  <c r="G16" i="28"/>
  <c r="F16" i="28"/>
  <c r="E16" i="28"/>
  <c r="D16" i="28"/>
  <c r="C16" i="28"/>
  <c r="AN15" i="28"/>
  <c r="AN14" i="28"/>
  <c r="AN13" i="28"/>
  <c r="AN12" i="28"/>
  <c r="AN11" i="28"/>
  <c r="AN10" i="28"/>
  <c r="AQ9" i="28"/>
  <c r="AN9" i="28"/>
  <c r="AQ8" i="28"/>
  <c r="AN8" i="28"/>
  <c r="R16" i="28" l="1"/>
  <c r="R17" i="28"/>
  <c r="R18" i="28" s="1"/>
  <c r="O17" i="28"/>
  <c r="O18" i="28" s="1"/>
  <c r="O16" i="28"/>
  <c r="AN17" i="28"/>
  <c r="AN18" i="28" s="1"/>
  <c r="AQ17" i="28"/>
  <c r="AQ18" i="28" s="1"/>
  <c r="BA17" i="28"/>
  <c r="BA18" i="28" s="1"/>
  <c r="AX17" i="28"/>
  <c r="AX18" i="28" s="1"/>
  <c r="BA16" i="28"/>
  <c r="AQ16" i="28"/>
  <c r="AX16" i="28"/>
  <c r="AN16" i="28"/>
</calcChain>
</file>

<file path=xl/sharedStrings.xml><?xml version="1.0" encoding="utf-8"?>
<sst xmlns="http://schemas.openxmlformats.org/spreadsheetml/2006/main" count="2276" uniqueCount="466">
  <si>
    <t>Sham</t>
  </si>
  <si>
    <t>Endo</t>
  </si>
  <si>
    <t>Day 7</t>
  </si>
  <si>
    <t>Day 14</t>
  </si>
  <si>
    <t>Day 21</t>
  </si>
  <si>
    <t>Day 28</t>
  </si>
  <si>
    <t>Discrimination Index</t>
  </si>
  <si>
    <t>Mean</t>
  </si>
  <si>
    <t>SD</t>
  </si>
  <si>
    <t>SEM</t>
  </si>
  <si>
    <t>Mechanical sensitivity (a.u.)</t>
  </si>
  <si>
    <t>Raw Data</t>
  </si>
  <si>
    <t>Statistics</t>
  </si>
  <si>
    <t>Entries to open arms</t>
  </si>
  <si>
    <t>Entries to closed arms</t>
  </si>
  <si>
    <t>% entries to open arms</t>
  </si>
  <si>
    <t>Total exploration time (s)</t>
  </si>
  <si>
    <t>Shapiro-Wilk</t>
  </si>
  <si>
    <t>Statistic</t>
  </si>
  <si>
    <t>df</t>
  </si>
  <si>
    <t>Sig.</t>
  </si>
  <si>
    <t>Group Statistics</t>
  </si>
  <si>
    <t>Group</t>
  </si>
  <si>
    <t>N</t>
  </si>
  <si>
    <t>Std. Deviation</t>
  </si>
  <si>
    <t>Std. Error Mean</t>
  </si>
  <si>
    <t>Independent Samples Test</t>
  </si>
  <si>
    <t>Levene's Test for Equality of Variances</t>
  </si>
  <si>
    <t>t-test for Equality of Means</t>
  </si>
  <si>
    <t>F</t>
  </si>
  <si>
    <t>t</t>
  </si>
  <si>
    <t>Sig. (2-tailed)</t>
  </si>
  <si>
    <t>Mean Difference</t>
  </si>
  <si>
    <t>Std. Error Difference</t>
  </si>
  <si>
    <t>95% Confidence Interval of the Difference</t>
  </si>
  <si>
    <t>Lower</t>
  </si>
  <si>
    <t>Upper</t>
  </si>
  <si>
    <t>Equal variances assumed</t>
  </si>
  <si>
    <t>Equal variances not assumed</t>
  </si>
  <si>
    <t>Std. Error</t>
  </si>
  <si>
    <t>Lower Bound</t>
  </si>
  <si>
    <t>Upper Bound</t>
  </si>
  <si>
    <t>Intercept</t>
  </si>
  <si>
    <t>Total</t>
  </si>
  <si>
    <t>Source</t>
  </si>
  <si>
    <t>Numerator df</t>
  </si>
  <si>
    <t>Denominator df</t>
  </si>
  <si>
    <t>95% Confidence Interval</t>
  </si>
  <si>
    <t>Estimated Marginal Means</t>
  </si>
  <si>
    <t>(I) Group</t>
  </si>
  <si>
    <t>Mean Difference (I-J)</t>
  </si>
  <si>
    <t>Based on estimated marginal means</t>
  </si>
  <si>
    <t>c. Adjustment for multiple comparisons: Bonferroni.</t>
  </si>
  <si>
    <t>The F tests the effect of Group. This test is based on the linearly independent pairwise comparisons among the estimated marginal means.</t>
  </si>
  <si>
    <t>Each F tests the simple effects of Group within each level combination of the other effects shown. These tests are based on the linearly independent pairwise comparisons among the estimated marginal means.</t>
  </si>
  <si>
    <t>Baseline</t>
  </si>
  <si>
    <t>Test of Normality</t>
  </si>
  <si>
    <t>Fold change</t>
  </si>
  <si>
    <t>Immobility time (s)</t>
  </si>
  <si>
    <t>Mechanical sensitivity</t>
  </si>
  <si>
    <t>Sham - Baseline</t>
  </si>
  <si>
    <t>Sham - Day 7</t>
  </si>
  <si>
    <t>Sham - Day 14</t>
  </si>
  <si>
    <t>Sham - Day 21</t>
  </si>
  <si>
    <t>Sham - Day 28</t>
  </si>
  <si>
    <t>Endo - Baseline</t>
  </si>
  <si>
    <t>Endo - Day 7</t>
  </si>
  <si>
    <t>Endo - Day 14</t>
  </si>
  <si>
    <t>Endo - Day 21</t>
  </si>
  <si>
    <t>Endo - Day 28</t>
  </si>
  <si>
    <t>Day</t>
  </si>
  <si>
    <t>df1</t>
  </si>
  <si>
    <t>df2</t>
  </si>
  <si>
    <t>a. Design: Intercept + Group 
 Within Subjects Design: Day</t>
  </si>
  <si>
    <t>Tests the null hypothesis that the error variance of the dependent variable is equal across groups.</t>
  </si>
  <si>
    <t>*. The mean difference is significant at the ,05 level.</t>
  </si>
  <si>
    <t>(I) Day</t>
  </si>
  <si>
    <t>4. Group * Day</t>
  </si>
  <si>
    <t>5. Group * Day</t>
  </si>
  <si>
    <r>
      <rPr>
        <sz val="12"/>
        <color rgb="FF000000"/>
        <rFont val="Arial Bold"/>
      </rPr>
      <t>Levene's Test of Equality of Error Variances</t>
    </r>
    <r>
      <rPr>
        <vertAlign val="superscript"/>
        <sz val="12"/>
        <color rgb="FF000000"/>
        <rFont val="Arial Bold"/>
      </rPr>
      <t>a</t>
    </r>
  </si>
  <si>
    <r>
      <t>-5,500</t>
    </r>
    <r>
      <rPr>
        <vertAlign val="superscript"/>
        <sz val="12"/>
        <color rgb="FF000000"/>
        <rFont val="Arial"/>
        <family val="2"/>
      </rPr>
      <t>*</t>
    </r>
  </si>
  <si>
    <r>
      <t>5,500</t>
    </r>
    <r>
      <rPr>
        <vertAlign val="superscript"/>
        <sz val="12"/>
        <color rgb="FF000000"/>
        <rFont val="Arial"/>
        <family val="2"/>
      </rPr>
      <t>*</t>
    </r>
  </si>
  <si>
    <t/>
  </si>
  <si>
    <t>Tests of Normality</t>
  </si>
  <si>
    <t>*. This is a lower bound of the true significance.</t>
  </si>
  <si>
    <t>a. Lilliefors Significance Correction</t>
  </si>
  <si>
    <t>Group * Day</t>
  </si>
  <si>
    <t>a. Dependent Variable: MechanicalSensitivity.</t>
  </si>
  <si>
    <t>The F tests the effect of Day. This test is based on the linearly independent pairwise comparisons among the estimated marginal means.</t>
  </si>
  <si>
    <t>Each F tests the simple effects of Day within each level combination of the other effects shown. These tests are based on the linearly independent pairwise comparisons among the estimated marginal means.</t>
  </si>
  <si>
    <r>
      <rPr>
        <sz val="12"/>
        <color rgb="FF000000"/>
        <rFont val="Arial"/>
        <family val="2"/>
      </rPr>
      <t>Type III Tests of Fixed Effects</t>
    </r>
    <r>
      <rPr>
        <vertAlign val="superscript"/>
        <sz val="12"/>
        <color rgb="FF000000"/>
        <rFont val="Arial"/>
        <family val="2"/>
      </rPr>
      <t>a</t>
    </r>
  </si>
  <si>
    <r>
      <rPr>
        <sz val="12"/>
        <color rgb="FF000000"/>
        <rFont val="Arial"/>
        <family val="2"/>
      </rPr>
      <t>Estimates</t>
    </r>
    <r>
      <rPr>
        <vertAlign val="superscript"/>
        <sz val="12"/>
        <color rgb="FF000000"/>
        <rFont val="Arial"/>
        <family val="2"/>
      </rPr>
      <t>a</t>
    </r>
  </si>
  <si>
    <r>
      <rPr>
        <sz val="12"/>
        <color rgb="FF000000"/>
        <rFont val="Arial"/>
        <family val="2"/>
      </rPr>
      <t>Pairwise Comparisons</t>
    </r>
    <r>
      <rPr>
        <vertAlign val="superscript"/>
        <sz val="12"/>
        <color rgb="FF000000"/>
        <rFont val="Arial"/>
        <family val="2"/>
      </rPr>
      <t>a</t>
    </r>
  </si>
  <si>
    <r>
      <t>Sig.</t>
    </r>
    <r>
      <rPr>
        <vertAlign val="superscript"/>
        <sz val="12"/>
        <color rgb="FF000000"/>
        <rFont val="Arial"/>
        <family val="2"/>
      </rPr>
      <t>c</t>
    </r>
  </si>
  <si>
    <r>
      <t>95% Confidence Interval for Difference</t>
    </r>
    <r>
      <rPr>
        <vertAlign val="superscript"/>
        <sz val="12"/>
        <color rgb="FF000000"/>
        <rFont val="Arial"/>
        <family val="2"/>
      </rPr>
      <t>c</t>
    </r>
  </si>
  <si>
    <r>
      <t>3,752</t>
    </r>
    <r>
      <rPr>
        <vertAlign val="superscript"/>
        <sz val="12"/>
        <color rgb="FF000000"/>
        <rFont val="Arial"/>
        <family val="2"/>
      </rPr>
      <t>*</t>
    </r>
  </si>
  <si>
    <r>
      <t>-3,752</t>
    </r>
    <r>
      <rPr>
        <vertAlign val="superscript"/>
        <sz val="12"/>
        <color rgb="FF000000"/>
        <rFont val="Arial"/>
        <family val="2"/>
      </rPr>
      <t>*</t>
    </r>
  </si>
  <si>
    <r>
      <rPr>
        <sz val="12"/>
        <color rgb="FF000000"/>
        <rFont val="Arial"/>
        <family val="2"/>
      </rPr>
      <t>Univariate Tests</t>
    </r>
    <r>
      <rPr>
        <vertAlign val="superscript"/>
        <sz val="12"/>
        <color rgb="FF000000"/>
        <rFont val="Arial"/>
        <family val="2"/>
      </rPr>
      <t>a</t>
    </r>
  </si>
  <si>
    <r>
      <t>-3,670</t>
    </r>
    <r>
      <rPr>
        <vertAlign val="superscript"/>
        <sz val="12"/>
        <color rgb="FF000000"/>
        <rFont val="Arial"/>
        <family val="2"/>
      </rPr>
      <t>*</t>
    </r>
  </si>
  <si>
    <r>
      <t>-3,466</t>
    </r>
    <r>
      <rPr>
        <vertAlign val="superscript"/>
        <sz val="12"/>
        <color rgb="FF000000"/>
        <rFont val="Arial"/>
        <family val="2"/>
      </rPr>
      <t>*</t>
    </r>
  </si>
  <si>
    <r>
      <t>-3,050</t>
    </r>
    <r>
      <rPr>
        <vertAlign val="superscript"/>
        <sz val="12"/>
        <color rgb="FF000000"/>
        <rFont val="Arial"/>
        <family val="2"/>
      </rPr>
      <t>*</t>
    </r>
  </si>
  <si>
    <r>
      <t>3,670</t>
    </r>
    <r>
      <rPr>
        <vertAlign val="superscript"/>
        <sz val="12"/>
        <color rgb="FF000000"/>
        <rFont val="Arial"/>
        <family val="2"/>
      </rPr>
      <t>*</t>
    </r>
  </si>
  <si>
    <r>
      <t>3,466</t>
    </r>
    <r>
      <rPr>
        <vertAlign val="superscript"/>
        <sz val="12"/>
        <color rgb="FF000000"/>
        <rFont val="Arial"/>
        <family val="2"/>
      </rPr>
      <t>*</t>
    </r>
  </si>
  <si>
    <r>
      <t>3,050</t>
    </r>
    <r>
      <rPr>
        <vertAlign val="superscript"/>
        <sz val="12"/>
        <color rgb="FF000000"/>
        <rFont val="Arial"/>
        <family val="2"/>
      </rPr>
      <t>*</t>
    </r>
  </si>
  <si>
    <r>
      <t>4,246</t>
    </r>
    <r>
      <rPr>
        <vertAlign val="superscript"/>
        <sz val="12"/>
        <color rgb="FF000000"/>
        <rFont val="Arial"/>
        <family val="2"/>
      </rPr>
      <t>*</t>
    </r>
  </si>
  <si>
    <r>
      <t>-4,246</t>
    </r>
    <r>
      <rPr>
        <vertAlign val="superscript"/>
        <sz val="12"/>
        <color rgb="FF000000"/>
        <rFont val="Arial"/>
        <family val="2"/>
      </rPr>
      <t>*</t>
    </r>
  </si>
  <si>
    <r>
      <t>3,815</t>
    </r>
    <r>
      <rPr>
        <vertAlign val="superscript"/>
        <sz val="12"/>
        <color rgb="FF000000"/>
        <rFont val="Arial"/>
        <family val="2"/>
      </rPr>
      <t>*</t>
    </r>
  </si>
  <si>
    <r>
      <t>-3,815</t>
    </r>
    <r>
      <rPr>
        <vertAlign val="superscript"/>
        <sz val="12"/>
        <color rgb="FF000000"/>
        <rFont val="Arial"/>
        <family val="2"/>
      </rPr>
      <t>*</t>
    </r>
  </si>
  <si>
    <r>
      <t>4,783</t>
    </r>
    <r>
      <rPr>
        <vertAlign val="superscript"/>
        <sz val="12"/>
        <color rgb="FF000000"/>
        <rFont val="Arial"/>
        <family val="2"/>
      </rPr>
      <t>*</t>
    </r>
  </si>
  <si>
    <r>
      <t>-4,783</t>
    </r>
    <r>
      <rPr>
        <vertAlign val="superscript"/>
        <sz val="12"/>
        <color rgb="FF000000"/>
        <rFont val="Arial"/>
        <family val="2"/>
      </rPr>
      <t>*</t>
    </r>
  </si>
  <si>
    <r>
      <t>-5,370</t>
    </r>
    <r>
      <rPr>
        <vertAlign val="superscript"/>
        <sz val="12"/>
        <color rgb="FF000000"/>
        <rFont val="Arial"/>
        <family val="2"/>
      </rPr>
      <t>*</t>
    </r>
  </si>
  <si>
    <r>
      <t>-6,008</t>
    </r>
    <r>
      <rPr>
        <vertAlign val="superscript"/>
        <sz val="12"/>
        <color rgb="FF000000"/>
        <rFont val="Arial"/>
        <family val="2"/>
      </rPr>
      <t>*</t>
    </r>
  </si>
  <si>
    <r>
      <t>-5,233</t>
    </r>
    <r>
      <rPr>
        <vertAlign val="superscript"/>
        <sz val="12"/>
        <color rgb="FF000000"/>
        <rFont val="Arial"/>
        <family val="2"/>
      </rPr>
      <t>*</t>
    </r>
  </si>
  <si>
    <r>
      <t>5,370</t>
    </r>
    <r>
      <rPr>
        <vertAlign val="superscript"/>
        <sz val="12"/>
        <color rgb="FF000000"/>
        <rFont val="Arial"/>
        <family val="2"/>
      </rPr>
      <t>*</t>
    </r>
  </si>
  <si>
    <r>
      <t>6,008</t>
    </r>
    <r>
      <rPr>
        <vertAlign val="superscript"/>
        <sz val="12"/>
        <color rgb="FF000000"/>
        <rFont val="Arial"/>
        <family val="2"/>
      </rPr>
      <t>*</t>
    </r>
  </si>
  <si>
    <r>
      <t>5,233</t>
    </r>
    <r>
      <rPr>
        <vertAlign val="superscript"/>
        <sz val="12"/>
        <color rgb="FF000000"/>
        <rFont val="Arial"/>
        <family val="2"/>
      </rPr>
      <t>*</t>
    </r>
  </si>
  <si>
    <t xml:space="preserve">% entries </t>
  </si>
  <si>
    <t>Discrimination index</t>
  </si>
  <si>
    <t>PAGCd4</t>
  </si>
  <si>
    <t>PAGCd2</t>
  </si>
  <si>
    <t>PAGGfap</t>
  </si>
  <si>
    <t>PAGIl1b</t>
  </si>
  <si>
    <t>PAGPtgs2</t>
  </si>
  <si>
    <t>3.92*</t>
  </si>
  <si>
    <t>*Outlier excluded from the analysis</t>
  </si>
  <si>
    <t>Time -                New (s)</t>
  </si>
  <si>
    <t xml:space="preserve"> Time             - Familar (s)</t>
  </si>
  <si>
    <t>16*</t>
  </si>
  <si>
    <t>27*</t>
  </si>
  <si>
    <t>37.21*</t>
  </si>
  <si>
    <t>3.50*</t>
  </si>
  <si>
    <t>4.39*</t>
  </si>
  <si>
    <t>-0.11*</t>
  </si>
  <si>
    <t>68.95*</t>
  </si>
  <si>
    <t>1</t>
  </si>
  <si>
    <t>0</t>
  </si>
  <si>
    <t>6.35*</t>
  </si>
  <si>
    <t>19.92*</t>
  </si>
  <si>
    <t>17.70*</t>
  </si>
  <si>
    <t>-0.06*</t>
  </si>
  <si>
    <t>Vehicle</t>
  </si>
  <si>
    <t>AntiCD4</t>
  </si>
  <si>
    <t>9.45*</t>
  </si>
  <si>
    <t>6.90*</t>
  </si>
  <si>
    <t>10.24*</t>
  </si>
  <si>
    <t>14.56*</t>
  </si>
  <si>
    <t>-0.17*</t>
  </si>
  <si>
    <t>*Total exploration time outside the confidence interval</t>
  </si>
  <si>
    <t>24.80*</t>
  </si>
  <si>
    <t>Ptgs2</t>
  </si>
  <si>
    <t>Il1b</t>
  </si>
  <si>
    <t>Gfap</t>
  </si>
  <si>
    <t>Aif1</t>
  </si>
  <si>
    <t>Cd4</t>
  </si>
  <si>
    <t>Cd2</t>
  </si>
  <si>
    <t>*</t>
  </si>
  <si>
    <t>PAFAif1</t>
  </si>
  <si>
    <t>CORTPtgs2</t>
  </si>
  <si>
    <t>CORTIl1b</t>
  </si>
  <si>
    <t>CORTGfap</t>
  </si>
  <si>
    <t>CORTAif1</t>
  </si>
  <si>
    <t>CORTCd4</t>
  </si>
  <si>
    <t>CORTCd2</t>
  </si>
  <si>
    <t>Mann-Whitney U</t>
  </si>
  <si>
    <t>Wilcoxon W</t>
  </si>
  <si>
    <t>Z</t>
  </si>
  <si>
    <t>Asymp. Sig. (2-tailed)</t>
  </si>
  <si>
    <t>Exact Sig. [2*(1-tailed Sig.)]</t>
  </si>
  <si>
    <t>a. Grouping Variable: Group</t>
  </si>
  <si>
    <t>b. Not corrected for ties.</t>
  </si>
  <si>
    <r>
      <rPr>
        <sz val="12"/>
        <color rgb="FF000000"/>
        <rFont val="Arial"/>
        <family val="2"/>
      </rPr>
      <t>Test Statistics</t>
    </r>
    <r>
      <rPr>
        <vertAlign val="superscript"/>
        <sz val="12"/>
        <color rgb="FF000000"/>
        <rFont val="Arial"/>
        <family val="2"/>
      </rPr>
      <t>a</t>
    </r>
  </si>
  <si>
    <r>
      <t>.279</t>
    </r>
    <r>
      <rPr>
        <vertAlign val="superscript"/>
        <sz val="12"/>
        <color rgb="FF000000"/>
        <rFont val="Arial"/>
        <family val="2"/>
      </rPr>
      <t>b</t>
    </r>
  </si>
  <si>
    <r>
      <t>.029</t>
    </r>
    <r>
      <rPr>
        <vertAlign val="superscript"/>
        <sz val="12"/>
        <color rgb="FFFF0000"/>
        <rFont val="Arial"/>
        <family val="2"/>
      </rPr>
      <t>b</t>
    </r>
  </si>
  <si>
    <t>HIPPPtgs2</t>
  </si>
  <si>
    <t>HIPPIl1b</t>
  </si>
  <si>
    <t>HIPPGfap</t>
  </si>
  <si>
    <t>HIPPAif1</t>
  </si>
  <si>
    <t>HIPPCd4</t>
  </si>
  <si>
    <t>HIPPCd2</t>
  </si>
  <si>
    <t>Mann-Whitney Test</t>
  </si>
  <si>
    <r>
      <t>.006</t>
    </r>
    <r>
      <rPr>
        <vertAlign val="superscript"/>
        <sz val="12"/>
        <color rgb="FFFF0000"/>
        <rFont val="Arial"/>
        <family val="2"/>
      </rPr>
      <t>b</t>
    </r>
  </si>
  <si>
    <t>*Excluded from the analysis</t>
  </si>
  <si>
    <t>Immobility time</t>
  </si>
  <si>
    <t>% of GFP+ cells</t>
  </si>
  <si>
    <t>GFP+</t>
  </si>
  <si>
    <t>WT</t>
  </si>
  <si>
    <t>WT+GFP</t>
  </si>
  <si>
    <t>Figure 2E: Cognitive performance: Discrimination index</t>
  </si>
  <si>
    <t>PercentCells</t>
  </si>
  <si>
    <t>a. Grouping Variable: ControlORgfp</t>
  </si>
  <si>
    <r>
      <t>Test Statistics</t>
    </r>
    <r>
      <rPr>
        <b/>
        <vertAlign val="superscript"/>
        <sz val="11"/>
        <color theme="1"/>
        <rFont val="Arial Bold"/>
      </rPr>
      <t>a</t>
    </r>
  </si>
  <si>
    <t>General Linear Model</t>
  </si>
  <si>
    <t>Notes</t>
  </si>
  <si>
    <t>Output Created</t>
  </si>
  <si>
    <t>29-APR-2021 15:19:07</t>
  </si>
  <si>
    <t>Comments</t>
  </si>
  <si>
    <t>Input</t>
  </si>
  <si>
    <t>Active Dataset</t>
  </si>
  <si>
    <t>DataSet0</t>
  </si>
  <si>
    <t>Filter</t>
  </si>
  <si>
    <t>&lt;none&gt;</t>
  </si>
  <si>
    <t>Weight</t>
  </si>
  <si>
    <t>Split File</t>
  </si>
  <si>
    <t>N of Rows in Working Data File</t>
  </si>
  <si>
    <t>Missing Value Handling</t>
  </si>
  <si>
    <t>Definition of Missing</t>
  </si>
  <si>
    <t>User-defined missing values are treated as missing.</t>
  </si>
  <si>
    <t>Cases Used</t>
  </si>
  <si>
    <t>Statistics are based on all cases with valid data for all variables in the model.</t>
  </si>
  <si>
    <t>Syntax</t>
  </si>
  <si>
    <t>GLM AUC AUC7 AUC14 AUC21 AUC28 BY Treatment
  /WSFACTOR=Time 5 Polynomial
  /MEASURE=Mechan
  /METHOD=SSTYPE(3)
  /POSTHOC=Treatment(BONFERRONI)
  /EMMEANS=TABLES(OVERALL)
  /EMMEANS=TABLES(Treatment) COMPARE ADJ(BONFERRONI)
  /EMMEANS=TABLES(Time) COMPARE ADJ(BONFERRONI)
  /EMMEANS=TABLES(Treatment*Time) COMPARE (Treatment) ADJ(BONFERRONI)
  /EMMEANS=TABLES(Treatment*Time) COMPARE (Time) ADJ(BONFERRONI)
  /PRINT=DESCRIPTIVE ETASQ OPOWER HOMOGENEITY
  /CRITERIA=ALPHA(.05)
  /WSDESIGN=Time
  /DESIGN=Treatment.</t>
  </si>
  <si>
    <t>Resources</t>
  </si>
  <si>
    <t>Processor Time</t>
  </si>
  <si>
    <t>00:00:00,08</t>
  </si>
  <si>
    <t>Elapsed Time</t>
  </si>
  <si>
    <t>00:00:00,20</t>
  </si>
  <si>
    <t>Warnings</t>
  </si>
  <si>
    <t>Post hoc tests are not performed for Treatment because there are fewer than three groups.</t>
  </si>
  <si>
    <t>Within-Subjects Factors</t>
  </si>
  <si>
    <t xml:space="preserve">Measure: </t>
  </si>
  <si>
    <t>Mechan</t>
  </si>
  <si>
    <t>Time</t>
  </si>
  <si>
    <t>Dependent Variable</t>
  </si>
  <si>
    <t>AUC</t>
  </si>
  <si>
    <t>2</t>
  </si>
  <si>
    <t>AUC7</t>
  </si>
  <si>
    <t>3</t>
  </si>
  <si>
    <t>AUC14</t>
  </si>
  <si>
    <t>4</t>
  </si>
  <si>
    <t>AUC21</t>
  </si>
  <si>
    <t>5</t>
  </si>
  <si>
    <t>AUC28</t>
  </si>
  <si>
    <t>Between-Subjects Factors</t>
  </si>
  <si>
    <t>Value Label</t>
  </si>
  <si>
    <t>Treatment</t>
  </si>
  <si>
    <t>.000000</t>
  </si>
  <si>
    <t>1.000000</t>
  </si>
  <si>
    <t>Descriptive Statistics</t>
  </si>
  <si>
    <r>
      <rPr>
        <sz val="9"/>
        <color rgb="FF000000"/>
        <rFont val="Arial Bold"/>
      </rPr>
      <t>Box's Test of Equality of Covariance Matrices</t>
    </r>
    <r>
      <rPr>
        <vertAlign val="superscript"/>
        <sz val="9"/>
        <color rgb="FF000000"/>
        <rFont val="Arial Bold"/>
      </rPr>
      <t>a</t>
    </r>
  </si>
  <si>
    <t>Box's M</t>
  </si>
  <si>
    <t>Tests the null hypothesis that the observed covariance matrices of the dependent variables are equal across groups.</t>
  </si>
  <si>
    <t>a. Design: Intercept + Treatment 
 Within Subjects Design: Time</t>
  </si>
  <si>
    <r>
      <rPr>
        <sz val="9"/>
        <color rgb="FF000000"/>
        <rFont val="Arial Bold"/>
      </rPr>
      <t>Multivariate Tests</t>
    </r>
    <r>
      <rPr>
        <vertAlign val="superscript"/>
        <sz val="9"/>
        <color rgb="FF000000"/>
        <rFont val="Arial Bold"/>
      </rPr>
      <t>a</t>
    </r>
  </si>
  <si>
    <t>Effect</t>
  </si>
  <si>
    <t>Value</t>
  </si>
  <si>
    <t>Hypothesis df</t>
  </si>
  <si>
    <t>Error df</t>
  </si>
  <si>
    <t>Partial Eta Squared</t>
  </si>
  <si>
    <t>Noncent. Parameter</t>
  </si>
  <si>
    <r>
      <rPr>
        <sz val="9"/>
        <color rgb="FF000000"/>
        <rFont val="Arial"/>
        <family val="2"/>
      </rPr>
      <t>Observed Power</t>
    </r>
    <r>
      <rPr>
        <vertAlign val="superscript"/>
        <sz val="9"/>
        <color rgb="FF000000"/>
        <rFont val="Arial"/>
        <family val="2"/>
      </rPr>
      <t>c</t>
    </r>
  </si>
  <si>
    <t>Pillai's Trace</t>
  </si>
  <si>
    <r>
      <rPr>
        <sz val="9"/>
        <color rgb="FF000000"/>
        <rFont val="Arial"/>
        <family val="2"/>
      </rPr>
      <t>97.876</t>
    </r>
    <r>
      <rPr>
        <vertAlign val="superscript"/>
        <sz val="9"/>
        <color rgb="FF000000"/>
        <rFont val="Arial"/>
        <family val="2"/>
      </rPr>
      <t>b</t>
    </r>
  </si>
  <si>
    <t>Wilks' Lambda</t>
  </si>
  <si>
    <t>Hotelling's Trace</t>
  </si>
  <si>
    <t>Roy's Largest Root</t>
  </si>
  <si>
    <t>Time * Treatment</t>
  </si>
  <si>
    <r>
      <rPr>
        <sz val="9"/>
        <color rgb="FF000000"/>
        <rFont val="Arial"/>
        <family val="2"/>
      </rPr>
      <t>6.595</t>
    </r>
    <r>
      <rPr>
        <vertAlign val="superscript"/>
        <sz val="9"/>
        <color rgb="FF000000"/>
        <rFont val="Arial"/>
        <family val="2"/>
      </rPr>
      <t>b</t>
    </r>
  </si>
  <si>
    <t>b. Exact statistic</t>
  </si>
  <si>
    <t>c. Computed using alpha = .05</t>
  </si>
  <si>
    <r>
      <rPr>
        <sz val="9"/>
        <color rgb="FF000000"/>
        <rFont val="Arial Bold"/>
      </rPr>
      <t>Mauchly's Test of Sphericity</t>
    </r>
    <r>
      <rPr>
        <vertAlign val="superscript"/>
        <sz val="9"/>
        <color rgb="FF000000"/>
        <rFont val="Arial Bold"/>
      </rPr>
      <t>a</t>
    </r>
  </si>
  <si>
    <t>Within Subjects Effect</t>
  </si>
  <si>
    <t>Mauchly's W</t>
  </si>
  <si>
    <t>Approx. Chi-Square</t>
  </si>
  <si>
    <r>
      <rPr>
        <sz val="9"/>
        <color rgb="FF000000"/>
        <rFont val="Arial"/>
        <family val="2"/>
      </rPr>
      <t>Epsilon</t>
    </r>
    <r>
      <rPr>
        <vertAlign val="superscript"/>
        <sz val="9"/>
        <color rgb="FF000000"/>
        <rFont val="Arial"/>
        <family val="2"/>
      </rPr>
      <t>b</t>
    </r>
  </si>
  <si>
    <t>Greenhouse-Geisser</t>
  </si>
  <si>
    <t>Huynh-Feldt</t>
  </si>
  <si>
    <t>Lower-bound</t>
  </si>
  <si>
    <t>Tests the null hypothesis that the error covariance matrix of the orthonormalized transformed dependent variables is proportional to an identity matrix.</t>
  </si>
  <si>
    <t>b. May be used to adjust the degrees of freedom for the averaged tests of significance. Corrected tests are displayed in the Tests of Within-Subjects Effects table.</t>
  </si>
  <si>
    <t>Tests of Within-Subjects Effects</t>
  </si>
  <si>
    <t>Type III Sum of Squares</t>
  </si>
  <si>
    <t>Mean Square</t>
  </si>
  <si>
    <r>
      <rPr>
        <sz val="9"/>
        <color rgb="FF000000"/>
        <rFont val="Arial"/>
        <family val="2"/>
      </rPr>
      <t>Observed Power</t>
    </r>
    <r>
      <rPr>
        <vertAlign val="superscript"/>
        <sz val="9"/>
        <color rgb="FF000000"/>
        <rFont val="Arial"/>
        <family val="2"/>
      </rPr>
      <t>a</t>
    </r>
  </si>
  <si>
    <t>Sphericity Assumed</t>
  </si>
  <si>
    <t>Error(Time)</t>
  </si>
  <si>
    <t>a. Computed using alpha = .05</t>
  </si>
  <si>
    <t>Tests of Within-Subjects Contrasts</t>
  </si>
  <si>
    <t>Linear</t>
  </si>
  <si>
    <t>Quadratic</t>
  </si>
  <si>
    <t>Cubic</t>
  </si>
  <si>
    <t>Order 4</t>
  </si>
  <si>
    <r>
      <rPr>
        <sz val="9"/>
        <color rgb="FF000000"/>
        <rFont val="Arial Bold"/>
      </rPr>
      <t>Levene's Test of Equality of Error Variances</t>
    </r>
    <r>
      <rPr>
        <vertAlign val="superscript"/>
        <sz val="9"/>
        <color rgb="FF000000"/>
        <rFont val="Arial Bold"/>
      </rPr>
      <t>a</t>
    </r>
  </si>
  <si>
    <t>Tests of Between-Subjects Effects</t>
  </si>
  <si>
    <t xml:space="preserve">Transformed Variable: </t>
  </si>
  <si>
    <t>Average</t>
  </si>
  <si>
    <t>Error</t>
  </si>
  <si>
    <t>1. Grand Mean</t>
  </si>
  <si>
    <t>2. Treatment</t>
  </si>
  <si>
    <t>Estimates</t>
  </si>
  <si>
    <t>Pairwise Comparisons</t>
  </si>
  <si>
    <t>(I) Treatment</t>
  </si>
  <si>
    <r>
      <rPr>
        <sz val="9"/>
        <color rgb="FF000000"/>
        <rFont val="Arial"/>
        <family val="2"/>
      </rPr>
      <t>Sig.</t>
    </r>
    <r>
      <rPr>
        <vertAlign val="superscript"/>
        <sz val="9"/>
        <color rgb="FF000000"/>
        <rFont val="Arial"/>
        <family val="2"/>
      </rPr>
      <t>a</t>
    </r>
  </si>
  <si>
    <r>
      <rPr>
        <sz val="9"/>
        <color rgb="FF000000"/>
        <rFont val="Arial"/>
        <family val="2"/>
      </rPr>
      <t>95% Confidence Interval for Difference</t>
    </r>
    <r>
      <rPr>
        <vertAlign val="superscript"/>
        <sz val="9"/>
        <color rgb="FF000000"/>
        <rFont val="Arial"/>
        <family val="2"/>
      </rPr>
      <t>a</t>
    </r>
  </si>
  <si>
    <t>a. Adjustment for multiple comparisons: Bonferroni.</t>
  </si>
  <si>
    <t>Univariate Tests</t>
  </si>
  <si>
    <t>Sum of Squares</t>
  </si>
  <si>
    <t>Contrast</t>
  </si>
  <si>
    <t>The F tests the effect of Treatment. This test is based on the linearly independent pairwise comparisons among the estimated marginal means.</t>
  </si>
  <si>
    <t>3. Time</t>
  </si>
  <si>
    <t>(I) Time</t>
  </si>
  <si>
    <r>
      <rPr>
        <sz val="9"/>
        <color rgb="FF000000"/>
        <rFont val="Arial"/>
        <family val="2"/>
      </rPr>
      <t>Sig.</t>
    </r>
    <r>
      <rPr>
        <vertAlign val="superscript"/>
        <sz val="9"/>
        <color rgb="FF000000"/>
        <rFont val="Arial"/>
        <family val="2"/>
      </rPr>
      <t>b</t>
    </r>
  </si>
  <si>
    <r>
      <rPr>
        <sz val="9"/>
        <color rgb="FF000000"/>
        <rFont val="Arial"/>
        <family val="2"/>
      </rPr>
      <t>95% Confidence Interval for Difference</t>
    </r>
    <r>
      <rPr>
        <vertAlign val="superscript"/>
        <sz val="9"/>
        <color rgb="FF000000"/>
        <rFont val="Arial"/>
        <family val="2"/>
      </rPr>
      <t>b</t>
    </r>
  </si>
  <si>
    <r>
      <rPr>
        <sz val="9"/>
        <color rgb="FF000000"/>
        <rFont val="Arial"/>
        <family val="2"/>
      </rPr>
      <t>-3.677</t>
    </r>
    <r>
      <rPr>
        <vertAlign val="superscript"/>
        <sz val="9"/>
        <color rgb="FF000000"/>
        <rFont val="Arial"/>
        <family val="2"/>
      </rPr>
      <t>*</t>
    </r>
  </si>
  <si>
    <r>
      <rPr>
        <sz val="9"/>
        <color rgb="FF000000"/>
        <rFont val="Arial"/>
        <family val="2"/>
      </rPr>
      <t>-4.155</t>
    </r>
    <r>
      <rPr>
        <vertAlign val="superscript"/>
        <sz val="9"/>
        <color rgb="FF000000"/>
        <rFont val="Arial"/>
        <family val="2"/>
      </rPr>
      <t>*</t>
    </r>
  </si>
  <si>
    <r>
      <rPr>
        <sz val="9"/>
        <color rgb="FF000000"/>
        <rFont val="Arial"/>
        <family val="2"/>
      </rPr>
      <t>-5.182</t>
    </r>
    <r>
      <rPr>
        <vertAlign val="superscript"/>
        <sz val="9"/>
        <color rgb="FF000000"/>
        <rFont val="Arial"/>
        <family val="2"/>
      </rPr>
      <t>*</t>
    </r>
  </si>
  <si>
    <r>
      <rPr>
        <sz val="9"/>
        <color rgb="FF000000"/>
        <rFont val="Arial"/>
        <family val="2"/>
      </rPr>
      <t>-4.801</t>
    </r>
    <r>
      <rPr>
        <vertAlign val="superscript"/>
        <sz val="9"/>
        <color rgb="FF000000"/>
        <rFont val="Arial"/>
        <family val="2"/>
      </rPr>
      <t>*</t>
    </r>
  </si>
  <si>
    <r>
      <rPr>
        <sz val="9"/>
        <color rgb="FF000000"/>
        <rFont val="Arial"/>
        <family val="2"/>
      </rPr>
      <t>3.677</t>
    </r>
    <r>
      <rPr>
        <vertAlign val="superscript"/>
        <sz val="9"/>
        <color rgb="FF000000"/>
        <rFont val="Arial"/>
        <family val="2"/>
      </rPr>
      <t>*</t>
    </r>
  </si>
  <si>
    <r>
      <rPr>
        <sz val="9"/>
        <color rgb="FF000000"/>
        <rFont val="Arial"/>
        <family val="2"/>
      </rPr>
      <t>4.155</t>
    </r>
    <r>
      <rPr>
        <vertAlign val="superscript"/>
        <sz val="9"/>
        <color rgb="FF000000"/>
        <rFont val="Arial"/>
        <family val="2"/>
      </rPr>
      <t>*</t>
    </r>
  </si>
  <si>
    <r>
      <rPr>
        <sz val="9"/>
        <color rgb="FF000000"/>
        <rFont val="Arial"/>
        <family val="2"/>
      </rPr>
      <t>5.182</t>
    </r>
    <r>
      <rPr>
        <vertAlign val="superscript"/>
        <sz val="9"/>
        <color rgb="FF000000"/>
        <rFont val="Arial"/>
        <family val="2"/>
      </rPr>
      <t>*</t>
    </r>
  </si>
  <si>
    <r>
      <rPr>
        <sz val="9"/>
        <color rgb="FF000000"/>
        <rFont val="Arial"/>
        <family val="2"/>
      </rPr>
      <t>4.801</t>
    </r>
    <r>
      <rPr>
        <vertAlign val="superscript"/>
        <sz val="9"/>
        <color rgb="FF000000"/>
        <rFont val="Arial"/>
        <family val="2"/>
      </rPr>
      <t>*</t>
    </r>
  </si>
  <si>
    <t>*. The mean difference is significant at the .05 level.</t>
  </si>
  <si>
    <t>b. Adjustment for multiple comparisons: Bonferroni.</t>
  </si>
  <si>
    <t>Multivariate Tests</t>
  </si>
  <si>
    <r>
      <rPr>
        <sz val="9"/>
        <color rgb="FF000000"/>
        <rFont val="Arial"/>
        <family val="2"/>
      </rPr>
      <t>Observed Power</t>
    </r>
    <r>
      <rPr>
        <vertAlign val="superscript"/>
        <sz val="9"/>
        <color rgb="FF000000"/>
        <rFont val="Arial"/>
        <family val="2"/>
      </rPr>
      <t>b</t>
    </r>
  </si>
  <si>
    <t>Pillai's trace</t>
  </si>
  <si>
    <r>
      <rPr>
        <sz val="9"/>
        <color rgb="FF000000"/>
        <rFont val="Arial"/>
        <family val="2"/>
      </rPr>
      <t>97.876</t>
    </r>
    <r>
      <rPr>
        <vertAlign val="superscript"/>
        <sz val="9"/>
        <color rgb="FF000000"/>
        <rFont val="Arial"/>
        <family val="2"/>
      </rPr>
      <t>a</t>
    </r>
  </si>
  <si>
    <t>Wilks' lambda</t>
  </si>
  <si>
    <t>Hotelling's trace</t>
  </si>
  <si>
    <t>Roy's largest root</t>
  </si>
  <si>
    <t>Each F tests the multivariate effect of Time. These tests are based on the linearly independent pairwise comparisons among the estimated marginal means.</t>
  </si>
  <si>
    <t>a. Exact statistic</t>
  </si>
  <si>
    <t>b. Computed using alpha = .05</t>
  </si>
  <si>
    <t>4. Treatment * Time</t>
  </si>
  <si>
    <r>
      <rPr>
        <sz val="9"/>
        <color rgb="FF000000"/>
        <rFont val="Arial"/>
        <family val="2"/>
      </rPr>
      <t>1.147</t>
    </r>
    <r>
      <rPr>
        <vertAlign val="superscript"/>
        <sz val="9"/>
        <color rgb="FF000000"/>
        <rFont val="Arial"/>
        <family val="2"/>
      </rPr>
      <t>*</t>
    </r>
  </si>
  <si>
    <r>
      <rPr>
        <sz val="9"/>
        <color rgb="FF000000"/>
        <rFont val="Arial"/>
        <family val="2"/>
      </rPr>
      <t>-1.147</t>
    </r>
    <r>
      <rPr>
        <vertAlign val="superscript"/>
        <sz val="9"/>
        <color rgb="FF000000"/>
        <rFont val="Arial"/>
        <family val="2"/>
      </rPr>
      <t>*</t>
    </r>
  </si>
  <si>
    <t>Each F tests the simple effects of Treatment within each level combination of the other effects shown. These tests are based on the linearly independent pairwise comparisons among the estimated marginal means.</t>
  </si>
  <si>
    <t>5. Treatment * Time</t>
  </si>
  <si>
    <r>
      <rPr>
        <sz val="9"/>
        <color rgb="FF000000"/>
        <rFont val="Arial"/>
        <family val="2"/>
      </rPr>
      <t>-3.066</t>
    </r>
    <r>
      <rPr>
        <vertAlign val="superscript"/>
        <sz val="9"/>
        <color rgb="FF000000"/>
        <rFont val="Arial"/>
        <family val="2"/>
      </rPr>
      <t>*</t>
    </r>
  </si>
  <si>
    <r>
      <rPr>
        <sz val="9"/>
        <color rgb="FF000000"/>
        <rFont val="Arial"/>
        <family val="2"/>
      </rPr>
      <t>-4.448</t>
    </r>
    <r>
      <rPr>
        <vertAlign val="superscript"/>
        <sz val="9"/>
        <color rgb="FF000000"/>
        <rFont val="Arial"/>
        <family val="2"/>
      </rPr>
      <t>*</t>
    </r>
  </si>
  <si>
    <r>
      <rPr>
        <sz val="9"/>
        <color rgb="FF000000"/>
        <rFont val="Arial"/>
        <family val="2"/>
      </rPr>
      <t>-4.395</t>
    </r>
    <r>
      <rPr>
        <vertAlign val="superscript"/>
        <sz val="9"/>
        <color rgb="FF000000"/>
        <rFont val="Arial"/>
        <family val="2"/>
      </rPr>
      <t>*</t>
    </r>
  </si>
  <si>
    <r>
      <rPr>
        <sz val="9"/>
        <color rgb="FF000000"/>
        <rFont val="Arial"/>
        <family val="2"/>
      </rPr>
      <t>-4.746</t>
    </r>
    <r>
      <rPr>
        <vertAlign val="superscript"/>
        <sz val="9"/>
        <color rgb="FF000000"/>
        <rFont val="Arial"/>
        <family val="2"/>
      </rPr>
      <t>*</t>
    </r>
  </si>
  <si>
    <r>
      <rPr>
        <sz val="9"/>
        <color rgb="FF000000"/>
        <rFont val="Arial"/>
        <family val="2"/>
      </rPr>
      <t>3.066</t>
    </r>
    <r>
      <rPr>
        <vertAlign val="superscript"/>
        <sz val="9"/>
        <color rgb="FF000000"/>
        <rFont val="Arial"/>
        <family val="2"/>
      </rPr>
      <t>*</t>
    </r>
  </si>
  <si>
    <r>
      <rPr>
        <sz val="9"/>
        <color rgb="FF000000"/>
        <rFont val="Arial"/>
        <family val="2"/>
      </rPr>
      <t>-1.381</t>
    </r>
    <r>
      <rPr>
        <vertAlign val="superscript"/>
        <sz val="9"/>
        <color rgb="FF000000"/>
        <rFont val="Arial"/>
        <family val="2"/>
      </rPr>
      <t>*</t>
    </r>
  </si>
  <si>
    <r>
      <rPr>
        <sz val="9"/>
        <color rgb="FF000000"/>
        <rFont val="Arial"/>
        <family val="2"/>
      </rPr>
      <t>4.448</t>
    </r>
    <r>
      <rPr>
        <vertAlign val="superscript"/>
        <sz val="9"/>
        <color rgb="FF000000"/>
        <rFont val="Arial"/>
        <family val="2"/>
      </rPr>
      <t>*</t>
    </r>
  </si>
  <si>
    <r>
      <rPr>
        <sz val="9"/>
        <color rgb="FF000000"/>
        <rFont val="Arial"/>
        <family val="2"/>
      </rPr>
      <t>1.381</t>
    </r>
    <r>
      <rPr>
        <vertAlign val="superscript"/>
        <sz val="9"/>
        <color rgb="FF000000"/>
        <rFont val="Arial"/>
        <family val="2"/>
      </rPr>
      <t>*</t>
    </r>
  </si>
  <si>
    <r>
      <rPr>
        <sz val="9"/>
        <color rgb="FF000000"/>
        <rFont val="Arial"/>
        <family val="2"/>
      </rPr>
      <t>4.395</t>
    </r>
    <r>
      <rPr>
        <vertAlign val="superscript"/>
        <sz val="9"/>
        <color rgb="FF000000"/>
        <rFont val="Arial"/>
        <family val="2"/>
      </rPr>
      <t>*</t>
    </r>
  </si>
  <si>
    <r>
      <rPr>
        <sz val="9"/>
        <color rgb="FF000000"/>
        <rFont val="Arial"/>
        <family val="2"/>
      </rPr>
      <t>4.746</t>
    </r>
    <r>
      <rPr>
        <vertAlign val="superscript"/>
        <sz val="9"/>
        <color rgb="FF000000"/>
        <rFont val="Arial"/>
        <family val="2"/>
      </rPr>
      <t>*</t>
    </r>
  </si>
  <si>
    <r>
      <rPr>
        <sz val="9"/>
        <color rgb="FF000000"/>
        <rFont val="Arial"/>
        <family val="2"/>
      </rPr>
      <t>-4.288</t>
    </r>
    <r>
      <rPr>
        <vertAlign val="superscript"/>
        <sz val="9"/>
        <color rgb="FF000000"/>
        <rFont val="Arial"/>
        <family val="2"/>
      </rPr>
      <t>*</t>
    </r>
  </si>
  <si>
    <r>
      <rPr>
        <sz val="9"/>
        <color rgb="FF000000"/>
        <rFont val="Arial"/>
        <family val="2"/>
      </rPr>
      <t>-3.862</t>
    </r>
    <r>
      <rPr>
        <vertAlign val="superscript"/>
        <sz val="9"/>
        <color rgb="FF000000"/>
        <rFont val="Arial"/>
        <family val="2"/>
      </rPr>
      <t>*</t>
    </r>
  </si>
  <si>
    <r>
      <rPr>
        <sz val="9"/>
        <color rgb="FF000000"/>
        <rFont val="Arial"/>
        <family val="2"/>
      </rPr>
      <t>-5.970</t>
    </r>
    <r>
      <rPr>
        <vertAlign val="superscript"/>
        <sz val="9"/>
        <color rgb="FF000000"/>
        <rFont val="Arial"/>
        <family val="2"/>
      </rPr>
      <t>*</t>
    </r>
  </si>
  <si>
    <r>
      <rPr>
        <sz val="9"/>
        <color rgb="FF000000"/>
        <rFont val="Arial"/>
        <family val="2"/>
      </rPr>
      <t>-4.857</t>
    </r>
    <r>
      <rPr>
        <vertAlign val="superscript"/>
        <sz val="9"/>
        <color rgb="FF000000"/>
        <rFont val="Arial"/>
        <family val="2"/>
      </rPr>
      <t>*</t>
    </r>
  </si>
  <si>
    <r>
      <rPr>
        <sz val="9"/>
        <color rgb="FF000000"/>
        <rFont val="Arial"/>
        <family val="2"/>
      </rPr>
      <t>4.288</t>
    </r>
    <r>
      <rPr>
        <vertAlign val="superscript"/>
        <sz val="9"/>
        <color rgb="FF000000"/>
        <rFont val="Arial"/>
        <family val="2"/>
      </rPr>
      <t>*</t>
    </r>
  </si>
  <si>
    <r>
      <rPr>
        <sz val="9"/>
        <color rgb="FF000000"/>
        <rFont val="Arial"/>
        <family val="2"/>
      </rPr>
      <t>3.862</t>
    </r>
    <r>
      <rPr>
        <vertAlign val="superscript"/>
        <sz val="9"/>
        <color rgb="FF000000"/>
        <rFont val="Arial"/>
        <family val="2"/>
      </rPr>
      <t>*</t>
    </r>
  </si>
  <si>
    <r>
      <rPr>
        <sz val="9"/>
        <color rgb="FF000000"/>
        <rFont val="Arial"/>
        <family val="2"/>
      </rPr>
      <t>-2.108</t>
    </r>
    <r>
      <rPr>
        <vertAlign val="superscript"/>
        <sz val="9"/>
        <color rgb="FF000000"/>
        <rFont val="Arial"/>
        <family val="2"/>
      </rPr>
      <t>*</t>
    </r>
  </si>
  <si>
    <r>
      <rPr>
        <sz val="9"/>
        <color rgb="FF000000"/>
        <rFont val="Arial"/>
        <family val="2"/>
      </rPr>
      <t>5.970</t>
    </r>
    <r>
      <rPr>
        <vertAlign val="superscript"/>
        <sz val="9"/>
        <color rgb="FF000000"/>
        <rFont val="Arial"/>
        <family val="2"/>
      </rPr>
      <t>*</t>
    </r>
  </si>
  <si>
    <r>
      <rPr>
        <sz val="9"/>
        <color rgb="FF000000"/>
        <rFont val="Arial"/>
        <family val="2"/>
      </rPr>
      <t>2.108</t>
    </r>
    <r>
      <rPr>
        <vertAlign val="superscript"/>
        <sz val="9"/>
        <color rgb="FF000000"/>
        <rFont val="Arial"/>
        <family val="2"/>
      </rPr>
      <t>*</t>
    </r>
  </si>
  <si>
    <r>
      <rPr>
        <sz val="9"/>
        <color rgb="FF000000"/>
        <rFont val="Arial"/>
        <family val="2"/>
      </rPr>
      <t>4.857</t>
    </r>
    <r>
      <rPr>
        <vertAlign val="superscript"/>
        <sz val="9"/>
        <color rgb="FF000000"/>
        <rFont val="Arial"/>
        <family val="2"/>
      </rPr>
      <t>*</t>
    </r>
  </si>
  <si>
    <r>
      <rPr>
        <sz val="9"/>
        <color rgb="FF000000"/>
        <rFont val="Arial"/>
        <family val="2"/>
      </rPr>
      <t>67.333</t>
    </r>
    <r>
      <rPr>
        <vertAlign val="superscript"/>
        <sz val="9"/>
        <color rgb="FF000000"/>
        <rFont val="Arial"/>
        <family val="2"/>
      </rPr>
      <t>a</t>
    </r>
  </si>
  <si>
    <r>
      <rPr>
        <sz val="9"/>
        <color rgb="FF000000"/>
        <rFont val="Arial"/>
        <family val="2"/>
      </rPr>
      <t>40.913</t>
    </r>
    <r>
      <rPr>
        <vertAlign val="superscript"/>
        <sz val="9"/>
        <color rgb="FF000000"/>
        <rFont val="Arial"/>
        <family val="2"/>
      </rPr>
      <t>a</t>
    </r>
  </si>
  <si>
    <t>Each F tests the multivariate simple effects of Time within each level combination of the other effects shown. These tests are based on the linearly independent pairwise comparisons among the estimated marginal means.</t>
  </si>
  <si>
    <t>EXAMINE VARIABLES=AUC BY Normality</t>
  </si>
  <si>
    <t xml:space="preserve">  /PLOT BOXPLOT STEMLEAF NPPLOT</t>
  </si>
  <si>
    <t xml:space="preserve">  /COMPARE GROUPS</t>
  </si>
  <si>
    <t xml:space="preserve">  /STATISTICS DESCRIPTIVES</t>
  </si>
  <si>
    <t xml:space="preserve">  /CINTERVAL 95</t>
  </si>
  <si>
    <t xml:space="preserve">  /MISSING LISTWISE</t>
  </si>
  <si>
    <t xml:space="preserve">  /NOTOTAL.</t>
  </si>
  <si>
    <t>Explore</t>
  </si>
  <si>
    <t>29-APR-2021 15:07:11</t>
  </si>
  <si>
    <t>User-defined missing values for dependent variables are treated as missing.</t>
  </si>
  <si>
    <t>Statistics are based on cases with no missing values for any dependent variable or factor used.</t>
  </si>
  <si>
    <t>EXAMINE VARIABLES=AUC BY Normality
  /PLOT BOXPLOT STEMLEAF NPPLOT
  /COMPARE GROUPS
  /STATISTICS DESCRIPTIVES
  /CINTERVAL 95
  /MISSING LISTWISE
  /NOTOTAL.</t>
  </si>
  <si>
    <t>00:00:02,04</t>
  </si>
  <si>
    <t>00:00:01,79</t>
  </si>
  <si>
    <t>Normality</t>
  </si>
  <si>
    <t>Case Processing Summary</t>
  </si>
  <si>
    <t>Cases</t>
  </si>
  <si>
    <t>Valid</t>
  </si>
  <si>
    <t>Missing</t>
  </si>
  <si>
    <t>Percent</t>
  </si>
  <si>
    <t>2.000000</t>
  </si>
  <si>
    <t>3.000000</t>
  </si>
  <si>
    <t>4.000000</t>
  </si>
  <si>
    <t>5.000000</t>
  </si>
  <si>
    <t>6.000000</t>
  </si>
  <si>
    <t>7.000000</t>
  </si>
  <si>
    <t>8.000000</t>
  </si>
  <si>
    <t>9.000000</t>
  </si>
  <si>
    <t>10.000000</t>
  </si>
  <si>
    <t>Descriptives</t>
  </si>
  <si>
    <t>95% Confidence Interval for Mean</t>
  </si>
  <si>
    <t>5% Trimmed Mean</t>
  </si>
  <si>
    <t>Median</t>
  </si>
  <si>
    <t>Variance</t>
  </si>
  <si>
    <t>Minimum</t>
  </si>
  <si>
    <t>Maximum</t>
  </si>
  <si>
    <t>Range</t>
  </si>
  <si>
    <t>Interquartile Range</t>
  </si>
  <si>
    <t>Skewness</t>
  </si>
  <si>
    <t>Kurtosis</t>
  </si>
  <si>
    <r>
      <rPr>
        <sz val="9"/>
        <color rgb="FF000000"/>
        <rFont val="Arial"/>
        <family val="2"/>
      </rPr>
      <t>Kolmogorov-Smirnov</t>
    </r>
    <r>
      <rPr>
        <vertAlign val="superscript"/>
        <sz val="9"/>
        <color rgb="FF000000"/>
        <rFont val="Arial"/>
        <family val="2"/>
      </rPr>
      <t>a</t>
    </r>
  </si>
  <si>
    <r>
      <rPr>
        <sz val="9"/>
        <color rgb="FF000000"/>
        <rFont val="Arial"/>
        <family val="2"/>
      </rPr>
      <t>.200</t>
    </r>
    <r>
      <rPr>
        <vertAlign val="superscript"/>
        <sz val="9"/>
        <color rgb="FF000000"/>
        <rFont val="Arial"/>
        <family val="2"/>
      </rPr>
      <t>*</t>
    </r>
  </si>
  <si>
    <t>PercentEntries</t>
  </si>
  <si>
    <t>Figure 2C: pelvic mechanical sensitivity (AUC)</t>
  </si>
  <si>
    <t>Figure 2D: Anxiety-like behavior: percentage of entries to open arms</t>
  </si>
  <si>
    <t>Figure 2E: Depressive-like behavior: immobility time</t>
  </si>
  <si>
    <t>ImmobilityTime</t>
  </si>
  <si>
    <t>DiscriminationIndex</t>
  </si>
  <si>
    <t>TotalExploration</t>
  </si>
  <si>
    <t>Figure 2E (EXTRA: Total exploration time)</t>
  </si>
  <si>
    <t>Figure 1B: pelvic mechanical sensitivity (AUC)</t>
  </si>
  <si>
    <t>Figure 1C: Anxiety-like behavior: percentage of entries to open arms</t>
  </si>
  <si>
    <t>Figure 1D: Depressive-like behavior: immobility time</t>
  </si>
  <si>
    <t>Figure 1E: Cognitive performance: Discrimination index</t>
  </si>
  <si>
    <t>Figure 1F: Periaqueductal gray</t>
  </si>
  <si>
    <t>Figure 1F: Hippocampus</t>
  </si>
  <si>
    <t>Figure 1G: GFP positive cells in the peritoneum of WT mice</t>
  </si>
  <si>
    <t>% time open arms</t>
  </si>
  <si>
    <t>Normality and Homogeneity of Variance tests</t>
  </si>
  <si>
    <t>Not all datasets pass the equality of error variance test, then a mixed model with group and day as fixed factors is used</t>
  </si>
  <si>
    <t>1. Fixed Effects</t>
  </si>
  <si>
    <t>2. Group effect</t>
  </si>
  <si>
    <t>3. Day effect</t>
  </si>
  <si>
    <t>Results of statistical test and Bonferroni post-hoc comparisons</t>
  </si>
  <si>
    <t>Figure 1C: Anxiety-like behavior: percentage of time in open arms</t>
  </si>
  <si>
    <t xml:space="preserve">Results of statistical test </t>
  </si>
  <si>
    <t>% time</t>
  </si>
  <si>
    <t>All datasets pass Normality test, t-test is used</t>
  </si>
  <si>
    <t>All datasets pass Normality test,  t-test is used</t>
  </si>
  <si>
    <t>Mann Whitney is used for datasets that do not pass normality test</t>
  </si>
  <si>
    <t xml:space="preserve">T-test is used for datasets that pass normality test </t>
  </si>
  <si>
    <t>Reduced N and different group sizes requires the use of nonparametric tests</t>
  </si>
  <si>
    <r>
      <t>.024</t>
    </r>
    <r>
      <rPr>
        <vertAlign val="superscript"/>
        <sz val="9"/>
        <color rgb="FFFF0000"/>
        <rFont val="Arial"/>
        <family val="2"/>
      </rPr>
      <t>b</t>
    </r>
  </si>
  <si>
    <t>group</t>
  </si>
  <si>
    <t>gfpcells</t>
  </si>
  <si>
    <t>wt</t>
  </si>
  <si>
    <t>gfp</t>
  </si>
  <si>
    <t>wtgfp</t>
  </si>
  <si>
    <t>-</t>
  </si>
  <si>
    <r>
      <t>Test Statistics</t>
    </r>
    <r>
      <rPr>
        <b/>
        <vertAlign val="superscript"/>
        <sz val="11"/>
        <color indexed="60"/>
        <rFont val="Arial Bold"/>
      </rPr>
      <t>a,b</t>
    </r>
  </si>
  <si>
    <t>Mann-Whitney Test comparing WT vs WT+GFP</t>
  </si>
  <si>
    <t>Kruskal-Wallis H</t>
  </si>
  <si>
    <t>Asymp. Sig.</t>
  </si>
  <si>
    <t>a. Kruskal Wallis Test</t>
  </si>
  <si>
    <t>b. Grouping Variable: group</t>
  </si>
  <si>
    <t>Kruskal-Wallis comparing the 3 groups</t>
  </si>
  <si>
    <t>Vehicle - Baseline</t>
  </si>
  <si>
    <t>Vehicle - Day 7</t>
  </si>
  <si>
    <t>Vehicle  - Day 14</t>
  </si>
  <si>
    <t>Vehicle  - Day 21</t>
  </si>
  <si>
    <t>Vehicle - Day 28</t>
  </si>
  <si>
    <t>AntiCD4 - Baseline</t>
  </si>
  <si>
    <t>AntiCD4 - Day 7</t>
  </si>
  <si>
    <t>AntiCD4 - Day 14</t>
  </si>
  <si>
    <t>AntiCD4 - Day 21</t>
  </si>
  <si>
    <t>AntiCD4 - Day 28</t>
  </si>
  <si>
    <r>
      <t>Box's Test of Equality of Covariance Matrices</t>
    </r>
    <r>
      <rPr>
        <b/>
        <vertAlign val="superscript"/>
        <sz val="12"/>
        <color rgb="FF000000"/>
        <rFont val="Arial Bold"/>
      </rPr>
      <t>a</t>
    </r>
  </si>
  <si>
    <r>
      <t>Levene's Test of Equality of Error Variances</t>
    </r>
    <r>
      <rPr>
        <b/>
        <vertAlign val="superscript"/>
        <sz val="12"/>
        <color rgb="FF000000"/>
        <rFont val="Arial Bold"/>
      </rPr>
      <t>a</t>
    </r>
  </si>
  <si>
    <t>Datasets pass the normality and equalty of error variance tests, then repeated measures ANOVA test is used</t>
  </si>
  <si>
    <t>Figure 2D: Anxiety-like behavior: percentage of time in open arms</t>
  </si>
  <si>
    <t>PercentTime</t>
  </si>
  <si>
    <t>Figure 2F: Cognitive performance: Discrimination index</t>
  </si>
  <si>
    <t>Figure 2F (EXTRA: Total exploration time)</t>
  </si>
  <si>
    <r>
      <rPr>
        <sz val="12"/>
        <color rgb="FF000000"/>
        <rFont val="Arial Bold"/>
      </rPr>
      <t>Mauchly's Test of Sphericity</t>
    </r>
    <r>
      <rPr>
        <vertAlign val="superscript"/>
        <sz val="12"/>
        <color rgb="FF000000"/>
        <rFont val="Arial Bold"/>
      </rPr>
      <t>a</t>
    </r>
  </si>
  <si>
    <r>
      <t>Epsilon</t>
    </r>
    <r>
      <rPr>
        <vertAlign val="superscript"/>
        <sz val="12"/>
        <color rgb="FF000000"/>
        <rFont val="Arial"/>
        <family val="2"/>
      </rPr>
      <t>b</t>
    </r>
  </si>
  <si>
    <r>
      <t>Observed Power</t>
    </r>
    <r>
      <rPr>
        <vertAlign val="superscript"/>
        <sz val="12"/>
        <color rgb="FF000000"/>
        <rFont val="Arial"/>
        <family val="2"/>
      </rPr>
      <t>a</t>
    </r>
  </si>
  <si>
    <r>
      <t>Sig.</t>
    </r>
    <r>
      <rPr>
        <vertAlign val="superscript"/>
        <sz val="12"/>
        <color rgb="FF000000"/>
        <rFont val="Arial"/>
        <family val="2"/>
      </rPr>
      <t>b</t>
    </r>
  </si>
  <si>
    <r>
      <t>95% Confidence Interval for Difference</t>
    </r>
    <r>
      <rPr>
        <vertAlign val="superscript"/>
        <sz val="12"/>
        <color rgb="FF000000"/>
        <rFont val="Arial"/>
        <family val="2"/>
      </rPr>
      <t>b</t>
    </r>
  </si>
  <si>
    <r>
      <t>-3.677</t>
    </r>
    <r>
      <rPr>
        <vertAlign val="superscript"/>
        <sz val="12"/>
        <color rgb="FF000000"/>
        <rFont val="Arial"/>
        <family val="2"/>
      </rPr>
      <t>*</t>
    </r>
  </si>
  <si>
    <r>
      <t>-4.155</t>
    </r>
    <r>
      <rPr>
        <vertAlign val="superscript"/>
        <sz val="12"/>
        <color rgb="FF000000"/>
        <rFont val="Arial"/>
        <family val="2"/>
      </rPr>
      <t>*</t>
    </r>
  </si>
  <si>
    <r>
      <t>-5.182</t>
    </r>
    <r>
      <rPr>
        <vertAlign val="superscript"/>
        <sz val="12"/>
        <color rgb="FF000000"/>
        <rFont val="Arial"/>
        <family val="2"/>
      </rPr>
      <t>*</t>
    </r>
  </si>
  <si>
    <r>
      <t>-4.801</t>
    </r>
    <r>
      <rPr>
        <vertAlign val="superscript"/>
        <sz val="12"/>
        <color rgb="FF000000"/>
        <rFont val="Arial"/>
        <family val="2"/>
      </rPr>
      <t>*</t>
    </r>
  </si>
  <si>
    <r>
      <t>3.677</t>
    </r>
    <r>
      <rPr>
        <vertAlign val="superscript"/>
        <sz val="12"/>
        <color rgb="FF000000"/>
        <rFont val="Arial"/>
        <family val="2"/>
      </rPr>
      <t>*</t>
    </r>
  </si>
  <si>
    <r>
      <t>4.155</t>
    </r>
    <r>
      <rPr>
        <vertAlign val="superscript"/>
        <sz val="12"/>
        <color rgb="FF000000"/>
        <rFont val="Arial"/>
        <family val="2"/>
      </rPr>
      <t>*</t>
    </r>
  </si>
  <si>
    <r>
      <t>5.182</t>
    </r>
    <r>
      <rPr>
        <vertAlign val="superscript"/>
        <sz val="12"/>
        <color rgb="FF000000"/>
        <rFont val="Arial"/>
        <family val="2"/>
      </rPr>
      <t>*</t>
    </r>
  </si>
  <si>
    <r>
      <t>4.801</t>
    </r>
    <r>
      <rPr>
        <vertAlign val="superscript"/>
        <sz val="12"/>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164" formatCode="###0.000"/>
    <numFmt numFmtId="165" formatCode="###0"/>
    <numFmt numFmtId="167" formatCode="###0.00000"/>
    <numFmt numFmtId="168" formatCode="###0.000000"/>
    <numFmt numFmtId="169" formatCode="####.000"/>
    <numFmt numFmtId="170" formatCode="####.00000"/>
    <numFmt numFmtId="172" formatCode="0.0000"/>
    <numFmt numFmtId="174" formatCode="###0.00000000"/>
    <numFmt numFmtId="175" formatCode="###0.000000000"/>
    <numFmt numFmtId="176" formatCode="####.000000000"/>
    <numFmt numFmtId="177" formatCode="###0.0%"/>
    <numFmt numFmtId="178" formatCode="####.000000"/>
    <numFmt numFmtId="179" formatCode="####.00000000"/>
  </numFmts>
  <fonts count="48">
    <font>
      <sz val="11"/>
      <color theme="1"/>
      <name val="Calibri"/>
      <family val="2"/>
      <scheme val="minor"/>
    </font>
    <font>
      <sz val="12"/>
      <color theme="1"/>
      <name val="Calibri"/>
      <family val="2"/>
      <scheme val="minor"/>
    </font>
    <font>
      <sz val="11"/>
      <color theme="1"/>
      <name val="Calibri"/>
      <family val="2"/>
      <scheme val="minor"/>
    </font>
    <font>
      <sz val="12"/>
      <color rgb="FFFF0000"/>
      <name val="Arial"/>
      <family val="2"/>
    </font>
    <font>
      <sz val="12"/>
      <name val="Arial"/>
      <family val="2"/>
    </font>
    <font>
      <sz val="10"/>
      <name val="Arial"/>
      <family val="2"/>
    </font>
    <font>
      <b/>
      <sz val="12"/>
      <name val="Arial"/>
      <family val="2"/>
    </font>
    <font>
      <b/>
      <sz val="12"/>
      <color indexed="8"/>
      <name val="Arial Bold"/>
    </font>
    <font>
      <sz val="12"/>
      <color indexed="8"/>
      <name val="Arial"/>
      <family val="2"/>
    </font>
    <font>
      <b/>
      <sz val="12"/>
      <name val="Arial Bold"/>
      <family val="2"/>
    </font>
    <font>
      <b/>
      <sz val="12"/>
      <color rgb="FF000000"/>
      <name val="Arial Bold"/>
      <family val="2"/>
    </font>
    <font>
      <sz val="12"/>
      <color rgb="FF000000"/>
      <name val="Arial"/>
      <family val="2"/>
    </font>
    <font>
      <sz val="12"/>
      <color rgb="FF000000"/>
      <name val="Arial Bold"/>
    </font>
    <font>
      <vertAlign val="superscript"/>
      <sz val="12"/>
      <color rgb="FF000000"/>
      <name val="Arial Bold"/>
    </font>
    <font>
      <vertAlign val="superscript"/>
      <sz val="12"/>
      <color rgb="FF000000"/>
      <name val="Arial"/>
      <family val="2"/>
    </font>
    <font>
      <b/>
      <sz val="9"/>
      <color indexed="8"/>
      <name val="Arial Bold"/>
    </font>
    <font>
      <b/>
      <sz val="12"/>
      <color rgb="FF000000"/>
      <name val="Arial"/>
      <family val="2"/>
    </font>
    <font>
      <sz val="12"/>
      <color theme="1"/>
      <name val="Arial"/>
      <family val="2"/>
    </font>
    <font>
      <b/>
      <sz val="12"/>
      <color indexed="8"/>
      <name val="Arial"/>
      <family val="2"/>
    </font>
    <font>
      <b/>
      <sz val="14"/>
      <color rgb="FF000000"/>
      <name val="Arial Bold"/>
      <family val="2"/>
    </font>
    <font>
      <b/>
      <i/>
      <sz val="12"/>
      <name val="Arial"/>
      <family val="2"/>
    </font>
    <font>
      <vertAlign val="superscript"/>
      <sz val="12"/>
      <color rgb="FFFF0000"/>
      <name val="Arial"/>
      <family val="2"/>
    </font>
    <font>
      <sz val="10"/>
      <name val="Arial"/>
    </font>
    <font>
      <b/>
      <sz val="14"/>
      <color indexed="8"/>
      <name val="Arial Bold"/>
    </font>
    <font>
      <sz val="10"/>
      <color theme="1"/>
      <name val="Arial"/>
      <family val="2"/>
    </font>
    <font>
      <b/>
      <sz val="11"/>
      <color theme="1"/>
      <name val="Arial Bold"/>
    </font>
    <font>
      <sz val="9"/>
      <color theme="1"/>
      <name val="Arial"/>
      <family val="2"/>
    </font>
    <font>
      <b/>
      <vertAlign val="superscript"/>
      <sz val="11"/>
      <color theme="1"/>
      <name val="Arial Bold"/>
    </font>
    <font>
      <b/>
      <sz val="9"/>
      <color rgb="FF000000"/>
      <name val="Arial Bold"/>
      <family val="2"/>
    </font>
    <font>
      <sz val="9"/>
      <color rgb="FF000000"/>
      <name val="Arial"/>
      <family val="2"/>
    </font>
    <font>
      <sz val="9"/>
      <color rgb="FF000000"/>
      <name val="Arial Bold"/>
    </font>
    <font>
      <vertAlign val="superscript"/>
      <sz val="9"/>
      <color rgb="FF000000"/>
      <name val="Arial Bold"/>
    </font>
    <font>
      <vertAlign val="superscript"/>
      <sz val="9"/>
      <color rgb="FF000000"/>
      <name val="Arial"/>
      <family val="2"/>
    </font>
    <font>
      <sz val="10"/>
      <color rgb="FF000000"/>
      <name val="Courier New"/>
      <family val="2"/>
    </font>
    <font>
      <b/>
      <sz val="11"/>
      <name val="Arial"/>
      <family val="2"/>
    </font>
    <font>
      <b/>
      <sz val="11"/>
      <color rgb="FFFF0000"/>
      <name val="Calibri"/>
      <family val="2"/>
      <scheme val="minor"/>
    </font>
    <font>
      <sz val="9"/>
      <color indexed="60"/>
      <name val="Arial"/>
      <family val="2"/>
    </font>
    <font>
      <sz val="9"/>
      <color rgb="FFFF0000"/>
      <name val="Arial"/>
      <family val="2"/>
    </font>
    <font>
      <vertAlign val="superscript"/>
      <sz val="9"/>
      <color rgb="FFFF0000"/>
      <name val="Arial"/>
      <family val="2"/>
    </font>
    <font>
      <b/>
      <sz val="11"/>
      <color indexed="60"/>
      <name val="Arial Bold"/>
    </font>
    <font>
      <sz val="9"/>
      <color indexed="62"/>
      <name val="Arial"/>
      <family val="2"/>
    </font>
    <font>
      <b/>
      <sz val="12"/>
      <color theme="1"/>
      <name val="Arial"/>
      <family val="2"/>
    </font>
    <font>
      <b/>
      <sz val="12"/>
      <color theme="1"/>
      <name val="Arial Bold"/>
    </font>
    <font>
      <b/>
      <vertAlign val="superscript"/>
      <sz val="11"/>
      <color indexed="60"/>
      <name val="Arial Bold"/>
    </font>
    <font>
      <b/>
      <sz val="12"/>
      <color rgb="FF000000"/>
      <name val="Arial Bold"/>
    </font>
    <font>
      <b/>
      <vertAlign val="superscript"/>
      <sz val="12"/>
      <color rgb="FF000000"/>
      <name val="Arial Bold"/>
    </font>
    <font>
      <b/>
      <sz val="12"/>
      <color rgb="FFFF0000"/>
      <name val="Calibri"/>
      <family val="2"/>
      <scheme val="minor"/>
    </font>
    <font>
      <sz val="12"/>
      <color rgb="FFFF0000"/>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FFFFFF"/>
      </patternFill>
    </fill>
    <fill>
      <patternFill patternType="solid">
        <fgColor theme="0"/>
        <bgColor indexed="64"/>
      </patternFill>
    </fill>
    <fill>
      <patternFill patternType="solid">
        <fgColor theme="0" tint="-0.14999847407452621"/>
        <bgColor indexed="64"/>
      </patternFill>
    </fill>
  </fills>
  <borders count="20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ck">
        <color rgb="FF000000"/>
      </left>
      <right style="thick">
        <color rgb="FF000000"/>
      </right>
      <top style="thick">
        <color rgb="FF000000"/>
      </top>
      <bottom style="thick">
        <color rgb="FF000000"/>
      </bottom>
      <diagonal/>
    </border>
    <border>
      <left style="thick">
        <color rgb="FF000000"/>
      </left>
      <right style="thick">
        <color rgb="FF000000"/>
      </right>
      <top style="thick">
        <color rgb="FF000000"/>
      </top>
      <bottom/>
      <diagonal/>
    </border>
    <border>
      <left style="thick">
        <color rgb="FF000000"/>
      </left>
      <right style="thick">
        <color rgb="FF000000"/>
      </right>
      <top/>
      <bottom style="thin">
        <color rgb="FF000000"/>
      </bottom>
      <diagonal/>
    </border>
    <border>
      <left style="thick">
        <color rgb="FF000000"/>
      </left>
      <right style="thick">
        <color rgb="FF000000"/>
      </right>
      <top/>
      <bottom style="thick">
        <color rgb="FF000000"/>
      </bottom>
      <diagonal/>
    </border>
    <border>
      <left style="thick">
        <color rgb="FF000000"/>
      </left>
      <right/>
      <top style="thick">
        <color rgb="FF000000"/>
      </top>
      <bottom style="thick">
        <color rgb="FF000000"/>
      </bottom>
      <diagonal/>
    </border>
    <border>
      <left/>
      <right style="thick">
        <color rgb="FF000000"/>
      </right>
      <top style="thick">
        <color rgb="FF000000"/>
      </top>
      <bottom style="thick">
        <color rgb="FF000000"/>
      </bottom>
      <diagonal/>
    </border>
    <border>
      <left style="thick">
        <color rgb="FF000000"/>
      </left>
      <right style="thin">
        <color rgb="FF000000"/>
      </right>
      <top style="thick">
        <color rgb="FF000000"/>
      </top>
      <bottom style="thick">
        <color rgb="FF000000"/>
      </bottom>
      <diagonal/>
    </border>
    <border>
      <left style="thin">
        <color rgb="FF000000"/>
      </left>
      <right style="thick">
        <color rgb="FF000000"/>
      </right>
      <top style="thick">
        <color rgb="FF000000"/>
      </top>
      <bottom style="thick">
        <color rgb="FF000000"/>
      </bottom>
      <diagonal/>
    </border>
    <border>
      <left style="thick">
        <color rgb="FF000000"/>
      </left>
      <right/>
      <top style="thick">
        <color rgb="FF000000"/>
      </top>
      <bottom style="thin">
        <color rgb="FF000000"/>
      </bottom>
      <diagonal/>
    </border>
    <border>
      <left/>
      <right style="thick">
        <color rgb="FF000000"/>
      </right>
      <top style="thick">
        <color rgb="FF000000"/>
      </top>
      <bottom style="thin">
        <color rgb="FF000000"/>
      </bottom>
      <diagonal/>
    </border>
    <border>
      <left style="thick">
        <color rgb="FF000000"/>
      </left>
      <right style="thin">
        <color rgb="FF000000"/>
      </right>
      <top style="thick">
        <color rgb="FF000000"/>
      </top>
      <bottom style="thin">
        <color rgb="FF000000"/>
      </bottom>
      <diagonal/>
    </border>
    <border>
      <left style="thin">
        <color rgb="FF000000"/>
      </left>
      <right style="thick">
        <color rgb="FF000000"/>
      </right>
      <top style="thick">
        <color rgb="FF000000"/>
      </top>
      <bottom style="thin">
        <color rgb="FF000000"/>
      </bottom>
      <diagonal/>
    </border>
    <border>
      <left style="thick">
        <color rgb="FF000000"/>
      </left>
      <right/>
      <top/>
      <bottom style="thick">
        <color rgb="FF000000"/>
      </bottom>
      <diagonal/>
    </border>
    <border>
      <left/>
      <right style="thick">
        <color rgb="FF000000"/>
      </right>
      <top/>
      <bottom style="thick">
        <color rgb="FF000000"/>
      </bottom>
      <diagonal/>
    </border>
    <border>
      <left style="thick">
        <color rgb="FF000000"/>
      </left>
      <right style="thin">
        <color rgb="FF000000"/>
      </right>
      <top/>
      <bottom style="thick">
        <color rgb="FF000000"/>
      </bottom>
      <diagonal/>
    </border>
    <border>
      <left style="thin">
        <color rgb="FF000000"/>
      </left>
      <right style="thick">
        <color rgb="FF000000"/>
      </right>
      <top/>
      <bottom style="thick">
        <color rgb="FF000000"/>
      </bottom>
      <diagonal/>
    </border>
    <border>
      <left style="thin">
        <color rgb="FF000000"/>
      </left>
      <right style="thin">
        <color rgb="FF000000"/>
      </right>
      <top style="thick">
        <color rgb="FF000000"/>
      </top>
      <bottom style="thick">
        <color rgb="FF000000"/>
      </bottom>
      <diagonal/>
    </border>
    <border>
      <left style="thin">
        <color rgb="FF000000"/>
      </left>
      <right style="thin">
        <color rgb="FF000000"/>
      </right>
      <top style="thick">
        <color rgb="FF000000"/>
      </top>
      <bottom style="thin">
        <color rgb="FF000000"/>
      </bottom>
      <diagonal/>
    </border>
    <border>
      <left style="thick">
        <color rgb="FF000000"/>
      </left>
      <right/>
      <top/>
      <bottom style="thin">
        <color rgb="FF000000"/>
      </bottom>
      <diagonal/>
    </border>
    <border>
      <left/>
      <right style="thick">
        <color rgb="FF000000"/>
      </right>
      <top/>
      <bottom style="thin">
        <color rgb="FF000000"/>
      </bottom>
      <diagonal/>
    </border>
    <border>
      <left style="thick">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ck">
        <color rgb="FF000000"/>
      </right>
      <top/>
      <bottom style="thin">
        <color rgb="FF000000"/>
      </bottom>
      <diagonal/>
    </border>
    <border>
      <left style="thin">
        <color rgb="FF000000"/>
      </left>
      <right style="thin">
        <color rgb="FF000000"/>
      </right>
      <top/>
      <bottom style="thick">
        <color rgb="FF000000"/>
      </bottom>
      <diagonal/>
    </border>
    <border>
      <left style="thick">
        <color rgb="FF000000"/>
      </left>
      <right style="thin">
        <color rgb="FF000000"/>
      </right>
      <top style="thin">
        <color rgb="FF000000"/>
      </top>
      <bottom style="thick">
        <color rgb="FF000000"/>
      </bottom>
      <diagonal/>
    </border>
    <border>
      <left style="thin">
        <color rgb="FF000000"/>
      </left>
      <right style="thin">
        <color rgb="FF000000"/>
      </right>
      <top style="thin">
        <color rgb="FF000000"/>
      </top>
      <bottom style="thick">
        <color rgb="FF000000"/>
      </bottom>
      <diagonal/>
    </border>
    <border>
      <left style="thin">
        <color rgb="FF000000"/>
      </left>
      <right style="thick">
        <color rgb="FF000000"/>
      </right>
      <top style="thin">
        <color rgb="FF000000"/>
      </top>
      <bottom style="thick">
        <color rgb="FF000000"/>
      </bottom>
      <diagonal/>
    </border>
    <border>
      <left/>
      <right style="thick">
        <color rgb="FF000000"/>
      </right>
      <top style="thick">
        <color rgb="FF000000"/>
      </top>
      <bottom/>
      <diagonal/>
    </border>
    <border>
      <left style="thick">
        <color rgb="FF000000"/>
      </left>
      <right style="thin">
        <color rgb="FF000000"/>
      </right>
      <top style="thick">
        <color rgb="FF000000"/>
      </top>
      <bottom/>
      <diagonal/>
    </border>
    <border>
      <left style="thin">
        <color rgb="FF000000"/>
      </left>
      <right style="thin">
        <color rgb="FF000000"/>
      </right>
      <top style="thick">
        <color rgb="FF000000"/>
      </top>
      <bottom/>
      <diagonal/>
    </border>
    <border>
      <left style="thin">
        <color rgb="FF000000"/>
      </left>
      <right style="thick">
        <color rgb="FF000000"/>
      </right>
      <top style="thick">
        <color rgb="FF000000"/>
      </top>
      <bottom/>
      <diagonal/>
    </border>
    <border>
      <left style="thick">
        <color rgb="FF000000"/>
      </left>
      <right style="thick">
        <color rgb="FF000000"/>
      </right>
      <top style="thick">
        <color rgb="FF000000"/>
      </top>
      <bottom style="thin">
        <color rgb="FF000000"/>
      </bottom>
      <diagonal/>
    </border>
    <border>
      <left style="thick">
        <color rgb="FF000000"/>
      </left>
      <right/>
      <top style="thick">
        <color rgb="FF000000"/>
      </top>
      <bottom/>
      <diagonal/>
    </border>
    <border>
      <left/>
      <right/>
      <top style="thick">
        <color rgb="FF000000"/>
      </top>
      <bottom/>
      <diagonal/>
    </border>
    <border>
      <left/>
      <right/>
      <top/>
      <bottom style="thick">
        <color rgb="FF000000"/>
      </bottom>
      <diagonal/>
    </border>
    <border>
      <left/>
      <right/>
      <top style="thick">
        <color rgb="FF000000"/>
      </top>
      <bottom style="thin">
        <color rgb="FF000000"/>
      </bottom>
      <diagonal/>
    </border>
    <border>
      <left/>
      <right/>
      <top/>
      <bottom style="thin">
        <color rgb="FF000000"/>
      </bottom>
      <diagonal/>
    </border>
    <border>
      <left style="thick">
        <color indexed="8"/>
      </left>
      <right/>
      <top style="thick">
        <color indexed="8"/>
      </top>
      <bottom/>
      <diagonal/>
    </border>
    <border>
      <left/>
      <right style="thick">
        <color indexed="8"/>
      </right>
      <top style="thick">
        <color indexed="8"/>
      </top>
      <bottom/>
      <diagonal/>
    </border>
    <border>
      <left style="thin">
        <color indexed="8"/>
      </left>
      <right style="thin">
        <color indexed="8"/>
      </right>
      <top style="thick">
        <color indexed="8"/>
      </top>
      <bottom style="thin">
        <color indexed="8"/>
      </bottom>
      <diagonal/>
    </border>
    <border>
      <left style="thin">
        <color indexed="8"/>
      </left>
      <right style="thick">
        <color indexed="8"/>
      </right>
      <top style="thick">
        <color indexed="8"/>
      </top>
      <bottom style="thin">
        <color indexed="8"/>
      </bottom>
      <diagonal/>
    </border>
    <border>
      <left style="thick">
        <color indexed="8"/>
      </left>
      <right/>
      <top/>
      <bottom style="thick">
        <color indexed="8"/>
      </bottom>
      <diagonal/>
    </border>
    <border>
      <left/>
      <right style="thick">
        <color indexed="8"/>
      </right>
      <top/>
      <bottom style="thick">
        <color indexed="8"/>
      </bottom>
      <diagonal/>
    </border>
    <border>
      <left style="thick">
        <color indexed="8"/>
      </left>
      <right style="thin">
        <color indexed="8"/>
      </right>
      <top style="thin">
        <color indexed="8"/>
      </top>
      <bottom style="thick">
        <color indexed="8"/>
      </bottom>
      <diagonal/>
    </border>
    <border>
      <left style="thin">
        <color indexed="8"/>
      </left>
      <right style="thin">
        <color indexed="8"/>
      </right>
      <top style="thin">
        <color indexed="8"/>
      </top>
      <bottom style="thick">
        <color indexed="8"/>
      </bottom>
      <diagonal/>
    </border>
    <border>
      <left style="thin">
        <color indexed="8"/>
      </left>
      <right style="thick">
        <color indexed="8"/>
      </right>
      <top style="thin">
        <color indexed="8"/>
      </top>
      <bottom style="thick">
        <color indexed="8"/>
      </bottom>
      <diagonal/>
    </border>
    <border>
      <left style="thick">
        <color indexed="8"/>
      </left>
      <right/>
      <top style="thick">
        <color indexed="8"/>
      </top>
      <bottom style="thin">
        <color indexed="8"/>
      </bottom>
      <diagonal/>
    </border>
    <border>
      <left style="thin">
        <color indexed="8"/>
      </left>
      <right style="thin">
        <color indexed="8"/>
      </right>
      <top style="thick">
        <color indexed="8"/>
      </top>
      <bottom/>
      <diagonal/>
    </border>
    <border>
      <left style="thin">
        <color indexed="8"/>
      </left>
      <right style="thick">
        <color indexed="8"/>
      </right>
      <top style="thick">
        <color indexed="8"/>
      </top>
      <bottom/>
      <diagonal/>
    </border>
    <border>
      <left style="thin">
        <color indexed="8"/>
      </left>
      <right style="thin">
        <color indexed="8"/>
      </right>
      <top/>
      <bottom style="thick">
        <color indexed="8"/>
      </bottom>
      <diagonal/>
    </border>
    <border>
      <left style="thin">
        <color indexed="8"/>
      </left>
      <right style="thick">
        <color indexed="8"/>
      </right>
      <top/>
      <bottom style="thick">
        <color indexed="8"/>
      </bottom>
      <diagonal/>
    </border>
    <border>
      <left style="thick">
        <color indexed="8"/>
      </left>
      <right/>
      <top/>
      <bottom/>
      <diagonal/>
    </border>
    <border>
      <left/>
      <right style="thick">
        <color indexed="8"/>
      </right>
      <top/>
      <bottom/>
      <diagonal/>
    </border>
    <border>
      <left style="thin">
        <color indexed="8"/>
      </left>
      <right style="thin">
        <color indexed="8"/>
      </right>
      <top style="thin">
        <color indexed="8"/>
      </top>
      <bottom/>
      <diagonal/>
    </border>
    <border>
      <left style="thin">
        <color indexed="8"/>
      </left>
      <right style="thick">
        <color indexed="8"/>
      </right>
      <top style="thin">
        <color indexed="8"/>
      </top>
      <bottom/>
      <diagonal/>
    </border>
    <border>
      <left/>
      <right style="thin">
        <color indexed="64"/>
      </right>
      <top/>
      <bottom/>
      <diagonal/>
    </border>
    <border>
      <left style="thin">
        <color indexed="64"/>
      </left>
      <right style="thin">
        <color indexed="64"/>
      </right>
      <top/>
      <bottom/>
      <diagonal/>
    </border>
    <border>
      <left/>
      <right style="thin">
        <color indexed="64"/>
      </right>
      <top/>
      <bottom style="thick">
        <color indexed="64"/>
      </bottom>
      <diagonal/>
    </border>
    <border>
      <left style="thin">
        <color indexed="64"/>
      </left>
      <right style="thin">
        <color indexed="64"/>
      </right>
      <top/>
      <bottom style="thick">
        <color indexed="64"/>
      </bottom>
      <diagonal/>
    </border>
    <border>
      <left style="thin">
        <color indexed="64"/>
      </left>
      <right style="thick">
        <color indexed="64"/>
      </right>
      <top/>
      <bottom/>
      <diagonal/>
    </border>
    <border>
      <left style="thin">
        <color indexed="64"/>
      </left>
      <right style="thick">
        <color indexed="64"/>
      </right>
      <top/>
      <bottom style="thick">
        <color indexed="64"/>
      </bottom>
      <diagonal/>
    </border>
    <border>
      <left/>
      <right style="thick">
        <color indexed="64"/>
      </right>
      <top/>
      <bottom/>
      <diagonal/>
    </border>
    <border>
      <left/>
      <right style="thick">
        <color indexed="64"/>
      </right>
      <top/>
      <bottom style="thick">
        <color indexed="64"/>
      </bottom>
      <diagonal/>
    </border>
    <border>
      <left/>
      <right style="thick">
        <color indexed="64"/>
      </right>
      <top style="thick">
        <color indexed="64"/>
      </top>
      <bottom/>
      <diagonal/>
    </border>
    <border>
      <left/>
      <right style="thin">
        <color indexed="64"/>
      </right>
      <top style="thick">
        <color indexed="64"/>
      </top>
      <bottom/>
      <diagonal/>
    </border>
    <border>
      <left style="thin">
        <color indexed="64"/>
      </left>
      <right style="thin">
        <color indexed="64"/>
      </right>
      <top style="thick">
        <color indexed="64"/>
      </top>
      <bottom/>
      <diagonal/>
    </border>
    <border>
      <left style="thin">
        <color indexed="64"/>
      </left>
      <right style="thick">
        <color indexed="64"/>
      </right>
      <top style="thick">
        <color indexed="64"/>
      </top>
      <bottom/>
      <diagonal/>
    </border>
    <border>
      <left style="thick">
        <color rgb="FF000000"/>
      </left>
      <right style="thick">
        <color rgb="FF000000"/>
      </right>
      <top style="thin">
        <color rgb="FF000000"/>
      </top>
      <bottom style="thin">
        <color indexed="64"/>
      </bottom>
      <diagonal/>
    </border>
    <border>
      <left style="thick">
        <color rgb="FF000000"/>
      </left>
      <right style="thin">
        <color rgb="FF000000"/>
      </right>
      <top style="thin">
        <color rgb="FF000000"/>
      </top>
      <bottom style="thin">
        <color indexed="64"/>
      </bottom>
      <diagonal/>
    </border>
    <border>
      <left style="thin">
        <color rgb="FF000000"/>
      </left>
      <right style="thin">
        <color rgb="FF000000"/>
      </right>
      <top style="thin">
        <color rgb="FF000000"/>
      </top>
      <bottom style="thin">
        <color indexed="64"/>
      </bottom>
      <diagonal/>
    </border>
    <border>
      <left style="thin">
        <color rgb="FF000000"/>
      </left>
      <right style="thick">
        <color rgb="FF000000"/>
      </right>
      <top style="thin">
        <color rgb="FF000000"/>
      </top>
      <bottom style="thin">
        <color indexed="64"/>
      </bottom>
      <diagonal/>
    </border>
    <border>
      <left/>
      <right/>
      <top/>
      <bottom style="thick">
        <color indexed="8"/>
      </bottom>
      <diagonal/>
    </border>
    <border>
      <left style="thick">
        <color indexed="8"/>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thick">
        <color indexed="8"/>
      </right>
      <top style="thin">
        <color indexed="8"/>
      </top>
      <bottom style="thin">
        <color indexed="8"/>
      </bottom>
      <diagonal/>
    </border>
    <border>
      <left style="thick">
        <color rgb="FF000000"/>
      </left>
      <right/>
      <top/>
      <bottom/>
      <diagonal/>
    </border>
    <border>
      <left/>
      <right style="thick">
        <color rgb="FF000000"/>
      </right>
      <top/>
      <bottom/>
      <diagonal/>
    </border>
    <border>
      <left style="thick">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ck">
        <color rgb="FF000000"/>
      </right>
      <top style="thin">
        <color rgb="FF000000"/>
      </top>
      <bottom style="thin">
        <color rgb="FF000000"/>
      </bottom>
      <diagonal/>
    </border>
    <border>
      <left/>
      <right/>
      <top/>
      <bottom style="thin">
        <color indexed="61"/>
      </bottom>
      <diagonal/>
    </border>
    <border>
      <left/>
      <right/>
      <top style="thin">
        <color indexed="61"/>
      </top>
      <bottom style="thin">
        <color indexed="22"/>
      </bottom>
      <diagonal/>
    </border>
    <border>
      <left/>
      <right/>
      <top style="thin">
        <color indexed="22"/>
      </top>
      <bottom style="thin">
        <color indexed="22"/>
      </bottom>
      <diagonal/>
    </border>
    <border>
      <left/>
      <right/>
      <top style="thin">
        <color indexed="22"/>
      </top>
      <bottom style="thin">
        <color indexed="61"/>
      </bottom>
      <diagonal/>
    </border>
    <border>
      <left style="thick">
        <color rgb="FF000000"/>
      </left>
      <right style="thick">
        <color rgb="FF000000"/>
      </right>
      <top/>
      <bottom/>
      <diagonal/>
    </border>
    <border>
      <left style="thick">
        <color rgb="FF000000"/>
      </left>
      <right style="thin">
        <color rgb="FF000000"/>
      </right>
      <top/>
      <bottom/>
      <diagonal/>
    </border>
    <border>
      <left style="thin">
        <color rgb="FF000000"/>
      </left>
      <right style="thin">
        <color rgb="FF000000"/>
      </right>
      <top/>
      <bottom/>
      <diagonal/>
    </border>
    <border>
      <left style="thin">
        <color rgb="FF000000"/>
      </left>
      <right style="thick">
        <color rgb="FF000000"/>
      </right>
      <top/>
      <bottom/>
      <diagonal/>
    </border>
    <border>
      <left/>
      <right/>
      <top style="thick">
        <color rgb="FF000000"/>
      </top>
      <bottom style="thick">
        <color rgb="FF000000"/>
      </bottom>
      <diagonal/>
    </border>
    <border>
      <left style="thin">
        <color rgb="FF000000"/>
      </left>
      <right/>
      <top style="thick">
        <color rgb="FF000000"/>
      </top>
      <bottom style="thin">
        <color rgb="FF000000"/>
      </bottom>
      <diagonal/>
    </border>
    <border>
      <left/>
      <right/>
      <top style="medium">
        <color indexed="64"/>
      </top>
      <bottom style="medium">
        <color indexed="64"/>
      </bottom>
      <diagonal/>
    </border>
    <border>
      <left/>
      <right/>
      <top style="medium">
        <color indexed="64"/>
      </top>
      <bottom/>
      <diagonal/>
    </border>
    <border>
      <left/>
      <right/>
      <top style="thin">
        <color indexed="64"/>
      </top>
      <bottom/>
      <diagonal/>
    </border>
    <border>
      <left style="thick">
        <color rgb="FF000000"/>
      </left>
      <right style="thick">
        <color rgb="FF000000"/>
      </right>
      <top style="thin">
        <color indexed="64"/>
      </top>
      <bottom style="thin">
        <color rgb="FF000000"/>
      </bottom>
      <diagonal/>
    </border>
    <border>
      <left style="thick">
        <color rgb="FF000000"/>
      </left>
      <right style="thin">
        <color rgb="FF000000"/>
      </right>
      <top style="thin">
        <color indexed="64"/>
      </top>
      <bottom style="thin">
        <color rgb="FF000000"/>
      </bottom>
      <diagonal/>
    </border>
    <border>
      <left style="thin">
        <color rgb="FF000000"/>
      </left>
      <right style="thin">
        <color rgb="FF000000"/>
      </right>
      <top style="thin">
        <color indexed="64"/>
      </top>
      <bottom style="thin">
        <color rgb="FF000000"/>
      </bottom>
      <diagonal/>
    </border>
    <border>
      <left style="thin">
        <color rgb="FF000000"/>
      </left>
      <right style="thick">
        <color rgb="FF000000"/>
      </right>
      <top style="thin">
        <color indexed="64"/>
      </top>
      <bottom style="thin">
        <color rgb="FF000000"/>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thick">
        <color indexed="8"/>
      </right>
      <top style="medium">
        <color indexed="64"/>
      </top>
      <bottom/>
      <diagonal/>
    </border>
    <border>
      <left style="thick">
        <color indexed="8"/>
      </left>
      <right style="thin">
        <color indexed="8"/>
      </right>
      <top style="medium">
        <color indexed="64"/>
      </top>
      <bottom style="thin">
        <color indexed="8"/>
      </bottom>
      <diagonal/>
    </border>
    <border>
      <left style="thin">
        <color indexed="8"/>
      </left>
      <right style="medium">
        <color indexed="64"/>
      </right>
      <top style="medium">
        <color indexed="64"/>
      </top>
      <bottom style="thin">
        <color indexed="8"/>
      </bottom>
      <diagonal/>
    </border>
    <border>
      <left style="medium">
        <color indexed="64"/>
      </left>
      <right/>
      <top/>
      <bottom/>
      <diagonal/>
    </border>
    <border>
      <left style="thin">
        <color indexed="8"/>
      </left>
      <right style="medium">
        <color indexed="64"/>
      </right>
      <top style="thin">
        <color indexed="8"/>
      </top>
      <bottom style="thin">
        <color indexed="8"/>
      </bottom>
      <diagonal/>
    </border>
    <border>
      <left style="medium">
        <color indexed="64"/>
      </left>
      <right/>
      <top/>
      <bottom style="thick">
        <color indexed="8"/>
      </bottom>
      <diagonal/>
    </border>
    <border>
      <left style="thin">
        <color indexed="8"/>
      </left>
      <right style="medium">
        <color indexed="64"/>
      </right>
      <top style="thin">
        <color indexed="8"/>
      </top>
      <bottom style="thick">
        <color indexed="8"/>
      </bottom>
      <diagonal/>
    </border>
    <border>
      <left style="medium">
        <color indexed="64"/>
      </left>
      <right/>
      <top/>
      <bottom style="medium">
        <color indexed="64"/>
      </bottom>
      <diagonal/>
    </border>
    <border>
      <left style="thin">
        <color indexed="8"/>
      </left>
      <right style="medium">
        <color indexed="64"/>
      </right>
      <top/>
      <bottom style="medium">
        <color indexed="64"/>
      </bottom>
      <diagonal/>
    </border>
    <border>
      <left style="medium">
        <color indexed="64"/>
      </left>
      <right/>
      <top style="thick">
        <color indexed="8"/>
      </top>
      <bottom style="medium">
        <color indexed="64"/>
      </bottom>
      <diagonal/>
    </border>
    <border>
      <left/>
      <right style="thick">
        <color indexed="8"/>
      </right>
      <top style="thick">
        <color indexed="8"/>
      </top>
      <bottom style="medium">
        <color indexed="64"/>
      </bottom>
      <diagonal/>
    </border>
    <border>
      <left style="thick">
        <color indexed="8"/>
      </left>
      <right style="thin">
        <color indexed="8"/>
      </right>
      <top style="thick">
        <color indexed="8"/>
      </top>
      <bottom style="medium">
        <color indexed="64"/>
      </bottom>
      <diagonal/>
    </border>
    <border>
      <left style="thin">
        <color indexed="8"/>
      </left>
      <right style="medium">
        <color indexed="64"/>
      </right>
      <top style="thick">
        <color indexed="8"/>
      </top>
      <bottom style="medium">
        <color indexed="64"/>
      </bottom>
      <diagonal/>
    </border>
    <border>
      <left style="thin">
        <color indexed="8"/>
      </left>
      <right/>
      <top/>
      <bottom style="thin">
        <color indexed="8"/>
      </bottom>
      <diagonal/>
    </border>
    <border>
      <left/>
      <right/>
      <top/>
      <bottom style="thin">
        <color indexed="8"/>
      </bottom>
      <diagonal/>
    </border>
    <border>
      <left/>
      <right style="thick">
        <color indexed="8"/>
      </right>
      <top/>
      <bottom style="thin">
        <color indexed="8"/>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ck">
        <color indexed="8"/>
      </top>
      <bottom/>
      <diagonal/>
    </border>
    <border>
      <left style="medium">
        <color indexed="64"/>
      </left>
      <right style="thin">
        <color indexed="8"/>
      </right>
      <top style="medium">
        <color indexed="64"/>
      </top>
      <bottom/>
      <diagonal/>
    </border>
    <border>
      <left style="thin">
        <color indexed="8"/>
      </left>
      <right style="thin">
        <color indexed="8"/>
      </right>
      <top style="medium">
        <color indexed="64"/>
      </top>
      <bottom/>
      <diagonal/>
    </border>
    <border>
      <left style="thin">
        <color indexed="8"/>
      </left>
      <right style="medium">
        <color indexed="64"/>
      </right>
      <top style="medium">
        <color indexed="64"/>
      </top>
      <bottom/>
      <diagonal/>
    </border>
    <border>
      <left style="medium">
        <color indexed="64"/>
      </left>
      <right style="thin">
        <color indexed="8"/>
      </right>
      <top/>
      <bottom style="medium">
        <color indexed="64"/>
      </bottom>
      <diagonal/>
    </border>
    <border>
      <left style="thin">
        <color indexed="8"/>
      </left>
      <right style="thin">
        <color indexed="8"/>
      </right>
      <top/>
      <bottom style="medium">
        <color indexed="64"/>
      </bottom>
      <diagonal/>
    </border>
    <border>
      <left style="thin">
        <color rgb="FF000000"/>
      </left>
      <right style="thin">
        <color rgb="FF000000"/>
      </right>
      <top style="thin">
        <color rgb="FF000000"/>
      </top>
      <bottom/>
      <diagonal/>
    </border>
    <border>
      <left style="thick">
        <color rgb="FF000000"/>
      </left>
      <right style="thin">
        <color rgb="FF000000"/>
      </right>
      <top style="thin">
        <color rgb="FF000000"/>
      </top>
      <bottom/>
      <diagonal/>
    </border>
    <border>
      <left/>
      <right style="thick">
        <color rgb="FF000000"/>
      </right>
      <top style="thick">
        <color rgb="FF000000"/>
      </top>
      <bottom style="thin">
        <color indexed="64"/>
      </bottom>
      <diagonal/>
    </border>
    <border>
      <left style="thin">
        <color rgb="FF000000"/>
      </left>
      <right style="thin">
        <color rgb="FF000000"/>
      </right>
      <top style="thick">
        <color rgb="FF000000"/>
      </top>
      <bottom style="thin">
        <color indexed="64"/>
      </bottom>
      <diagonal/>
    </border>
    <border>
      <left style="thin">
        <color rgb="FF000000"/>
      </left>
      <right style="thick">
        <color rgb="FF000000"/>
      </right>
      <top style="thick">
        <color rgb="FF000000"/>
      </top>
      <bottom style="thin">
        <color indexed="64"/>
      </bottom>
      <diagonal/>
    </border>
    <border>
      <left style="medium">
        <color indexed="64"/>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thick">
        <color rgb="FF000000"/>
      </bottom>
      <diagonal/>
    </border>
    <border>
      <left style="thin">
        <color rgb="FF000000"/>
      </left>
      <right style="medium">
        <color indexed="64"/>
      </right>
      <top style="thin">
        <color rgb="FF000000"/>
      </top>
      <bottom style="thick">
        <color rgb="FF000000"/>
      </bottom>
      <diagonal/>
    </border>
    <border>
      <left style="medium">
        <color indexed="64"/>
      </left>
      <right style="thin">
        <color rgb="FF000000"/>
      </right>
      <top style="thick">
        <color rgb="FF000000"/>
      </top>
      <bottom style="thin">
        <color rgb="FF000000"/>
      </bottom>
      <diagonal/>
    </border>
    <border>
      <left style="thin">
        <color rgb="FF000000"/>
      </left>
      <right style="medium">
        <color indexed="64"/>
      </right>
      <top style="thick">
        <color rgb="FF000000"/>
      </top>
      <bottom style="thin">
        <color rgb="FF000000"/>
      </bottom>
      <diagonal/>
    </border>
    <border>
      <left style="medium">
        <color indexed="64"/>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bottom style="medium">
        <color indexed="64"/>
      </bottom>
      <diagonal/>
    </border>
    <border>
      <left style="thin">
        <color rgb="FF000000"/>
      </left>
      <right style="medium">
        <color indexed="64"/>
      </right>
      <top/>
      <bottom style="medium">
        <color indexed="64"/>
      </bottom>
      <diagonal/>
    </border>
    <border>
      <left style="thin">
        <color rgb="FF000000"/>
      </left>
      <right style="thin">
        <color rgb="FF000000"/>
      </right>
      <top style="medium">
        <color indexed="64"/>
      </top>
      <bottom style="thin">
        <color rgb="FF000000"/>
      </bottom>
      <diagonal/>
    </border>
    <border>
      <left style="thin">
        <color rgb="FF000000"/>
      </left>
      <right style="thin">
        <color rgb="FF000000"/>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medium">
        <color indexed="64"/>
      </bottom>
      <diagonal/>
    </border>
    <border>
      <left style="medium">
        <color indexed="64"/>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thick">
        <color rgb="FF000000"/>
      </left>
      <right style="thick">
        <color rgb="FF000000"/>
      </right>
      <top style="thin">
        <color rgb="FF000000"/>
      </top>
      <bottom/>
      <diagonal/>
    </border>
    <border>
      <left style="thin">
        <color rgb="FF000000"/>
      </left>
      <right style="thick">
        <color rgb="FF000000"/>
      </right>
      <top style="thin">
        <color rgb="FF000000"/>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diagonal/>
    </border>
    <border>
      <left/>
      <right style="medium">
        <color indexed="64"/>
      </right>
      <top style="thin">
        <color indexed="64"/>
      </top>
      <bottom style="thin">
        <color indexed="64"/>
      </bottom>
      <diagonal/>
    </border>
    <border>
      <left style="medium">
        <color indexed="64"/>
      </left>
      <right/>
      <top/>
      <bottom style="thin">
        <color indexed="64"/>
      </bottom>
      <diagonal/>
    </border>
    <border>
      <left/>
      <right/>
      <top style="thick">
        <color indexed="64"/>
      </top>
      <bottom/>
      <diagonal/>
    </border>
    <border>
      <left/>
      <right/>
      <top/>
      <bottom style="thick">
        <color indexed="64"/>
      </bottom>
      <diagonal/>
    </border>
    <border>
      <left style="thin">
        <color rgb="FF000000"/>
      </left>
      <right style="medium">
        <color indexed="64"/>
      </right>
      <top style="medium">
        <color indexed="64"/>
      </top>
      <bottom style="medium">
        <color indexed="64"/>
      </bottom>
      <diagonal/>
    </border>
    <border>
      <left style="medium">
        <color indexed="64"/>
      </left>
      <right/>
      <top style="medium">
        <color indexed="64"/>
      </top>
      <bottom style="thin">
        <color rgb="FF000000"/>
      </bottom>
      <diagonal/>
    </border>
    <border>
      <left/>
      <right style="thick">
        <color rgb="FF000000"/>
      </right>
      <top style="medium">
        <color indexed="64"/>
      </top>
      <bottom/>
      <diagonal/>
    </border>
    <border>
      <left style="thin">
        <color rgb="FF000000"/>
      </left>
      <right style="thin">
        <color rgb="FF000000"/>
      </right>
      <top style="medium">
        <color indexed="64"/>
      </top>
      <bottom/>
      <diagonal/>
    </border>
    <border>
      <left style="thin">
        <color rgb="FF000000"/>
      </left>
      <right style="medium">
        <color indexed="64"/>
      </right>
      <top style="medium">
        <color indexed="64"/>
      </top>
      <bottom/>
      <diagonal/>
    </border>
    <border>
      <left/>
      <right style="thick">
        <color rgb="FF000000"/>
      </right>
      <top/>
      <bottom style="medium">
        <color indexed="64"/>
      </bottom>
      <diagonal/>
    </border>
    <border>
      <left/>
      <right style="thin">
        <color rgb="FF000000"/>
      </right>
      <top style="medium">
        <color indexed="64"/>
      </top>
      <bottom style="medium">
        <color indexed="64"/>
      </bottom>
      <diagonal/>
    </border>
    <border>
      <left style="thin">
        <color rgb="FF000000"/>
      </left>
      <right style="medium">
        <color indexed="64"/>
      </right>
      <top style="thin">
        <color rgb="FF000000"/>
      </top>
      <bottom/>
      <diagonal/>
    </border>
    <border>
      <left style="thick">
        <color rgb="FF000000"/>
      </left>
      <right style="thin">
        <color rgb="FF000000"/>
      </right>
      <top style="medium">
        <color indexed="64"/>
      </top>
      <bottom style="thin">
        <color rgb="FF000000"/>
      </bottom>
      <diagonal/>
    </border>
    <border>
      <left/>
      <right style="thick">
        <color rgb="FF000000"/>
      </right>
      <top style="medium">
        <color indexed="64"/>
      </top>
      <bottom style="thin">
        <color rgb="FF000000"/>
      </bottom>
      <diagonal/>
    </border>
    <border>
      <left style="medium">
        <color indexed="64"/>
      </left>
      <right/>
      <top/>
      <bottom style="thick">
        <color rgb="FF000000"/>
      </bottom>
      <diagonal/>
    </border>
    <border>
      <left style="medium">
        <color indexed="64"/>
      </left>
      <right/>
      <top style="thick">
        <color rgb="FF000000"/>
      </top>
      <bottom style="medium">
        <color indexed="64"/>
      </bottom>
      <diagonal/>
    </border>
    <border>
      <left/>
      <right style="thick">
        <color rgb="FF000000"/>
      </right>
      <top style="thick">
        <color rgb="FF000000"/>
      </top>
      <bottom style="medium">
        <color indexed="64"/>
      </bottom>
      <diagonal/>
    </border>
    <border>
      <left style="thick">
        <color rgb="FF000000"/>
      </left>
      <right style="thin">
        <color rgb="FF000000"/>
      </right>
      <top style="thick">
        <color rgb="FF000000"/>
      </top>
      <bottom style="medium">
        <color indexed="64"/>
      </bottom>
      <diagonal/>
    </border>
    <border>
      <left style="thin">
        <color rgb="FF000000"/>
      </left>
      <right style="medium">
        <color indexed="64"/>
      </right>
      <top style="thick">
        <color rgb="FF000000"/>
      </top>
      <bottom style="medium">
        <color indexed="64"/>
      </bottom>
      <diagonal/>
    </border>
    <border>
      <left/>
      <right style="thick">
        <color rgb="FF000000"/>
      </right>
      <top style="thin">
        <color indexed="64"/>
      </top>
      <bottom style="thin">
        <color rgb="FF000000"/>
      </bottom>
      <diagonal/>
    </border>
    <border>
      <left style="medium">
        <color indexed="64"/>
      </left>
      <right/>
      <top style="thick">
        <color rgb="FF000000"/>
      </top>
      <bottom style="thin">
        <color rgb="FF000000"/>
      </bottom>
      <diagonal/>
    </border>
    <border>
      <left style="thick">
        <color rgb="FF000000"/>
      </left>
      <right style="thin">
        <color rgb="FF000000"/>
      </right>
      <top/>
      <bottom style="medium">
        <color indexed="64"/>
      </bottom>
      <diagonal/>
    </border>
  </borders>
  <cellStyleXfs count="3596">
    <xf numFmtId="0" fontId="0"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5" fillId="0" borderId="0"/>
    <xf numFmtId="0" fontId="5"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1"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5" fillId="0" borderId="0"/>
    <xf numFmtId="0" fontId="5" fillId="0" borderId="0"/>
    <xf numFmtId="0" fontId="5" fillId="0" borderId="0"/>
  </cellStyleXfs>
  <cellXfs count="1250">
    <xf numFmtId="0" fontId="0" fillId="0" borderId="0" xfId="0"/>
    <xf numFmtId="2" fontId="4" fillId="0" borderId="0" xfId="0" applyNumberFormat="1" applyFont="1" applyAlignment="1">
      <alignment horizontal="center" vertical="center"/>
    </xf>
    <xf numFmtId="2" fontId="4" fillId="0" borderId="0" xfId="0" applyNumberFormat="1" applyFont="1"/>
    <xf numFmtId="2" fontId="6" fillId="0" borderId="0" xfId="0" applyNumberFormat="1" applyFont="1" applyAlignment="1">
      <alignment vertical="center"/>
    </xf>
    <xf numFmtId="2" fontId="6" fillId="2" borderId="0" xfId="0" applyNumberFormat="1" applyFont="1" applyFill="1" applyAlignment="1">
      <alignment horizontal="center" vertical="center"/>
    </xf>
    <xf numFmtId="2" fontId="4" fillId="0" borderId="0" xfId="0" applyNumberFormat="1" applyFont="1" applyBorder="1" applyAlignment="1">
      <alignment horizontal="center" vertical="center"/>
    </xf>
    <xf numFmtId="2" fontId="4" fillId="0" borderId="0" xfId="0" applyNumberFormat="1" applyFont="1" applyAlignment="1">
      <alignment horizontal="center" vertical="center" wrapText="1"/>
    </xf>
    <xf numFmtId="2" fontId="4" fillId="0" borderId="0" xfId="0" applyNumberFormat="1" applyFont="1" applyAlignment="1">
      <alignment wrapText="1"/>
    </xf>
    <xf numFmtId="0" fontId="7" fillId="0" borderId="0" xfId="1754" applyFont="1" applyBorder="1" applyAlignment="1">
      <alignment vertical="center" wrapText="1"/>
    </xf>
    <xf numFmtId="2" fontId="4" fillId="0" borderId="0" xfId="0" applyNumberFormat="1" applyFont="1" applyBorder="1" applyAlignment="1">
      <alignment vertical="center"/>
    </xf>
    <xf numFmtId="2" fontId="6" fillId="0" borderId="0" xfId="0" applyNumberFormat="1" applyFont="1" applyBorder="1" applyAlignment="1">
      <alignment horizontal="left" vertical="center"/>
    </xf>
    <xf numFmtId="2" fontId="4" fillId="0" borderId="0" xfId="0" applyNumberFormat="1" applyFont="1" applyFill="1" applyAlignment="1">
      <alignment horizontal="center" vertical="center"/>
    </xf>
    <xf numFmtId="2" fontId="4" fillId="0" borderId="0" xfId="0" applyNumberFormat="1" applyFont="1" applyFill="1"/>
    <xf numFmtId="0" fontId="9" fillId="0" borderId="0" xfId="53" applyFont="1" applyAlignment="1">
      <alignment vertical="center" wrapText="1"/>
    </xf>
    <xf numFmtId="0" fontId="11" fillId="0" borderId="7" xfId="1757" applyFont="1" applyBorder="1" applyAlignment="1">
      <alignment horizontal="left" wrapText="1"/>
    </xf>
    <xf numFmtId="0" fontId="11" fillId="0" borderId="13" xfId="1767" applyFont="1" applyBorder="1" applyAlignment="1">
      <alignment horizontal="center" wrapText="1"/>
    </xf>
    <xf numFmtId="0" fontId="11" fillId="0" borderId="14" xfId="1768" applyFont="1" applyBorder="1" applyAlignment="1">
      <alignment horizontal="center" wrapText="1"/>
    </xf>
    <xf numFmtId="0" fontId="11" fillId="0" borderId="23" xfId="1777" applyFont="1" applyBorder="1" applyAlignment="1">
      <alignment horizontal="center" wrapText="1"/>
    </xf>
    <xf numFmtId="0" fontId="11" fillId="0" borderId="9" xfId="1796" applyFont="1" applyBorder="1" applyAlignment="1">
      <alignment horizontal="left" vertical="top" wrapText="1"/>
    </xf>
    <xf numFmtId="0" fontId="11" fillId="0" borderId="10" xfId="1800" applyFont="1" applyBorder="1" applyAlignment="1">
      <alignment horizontal="left" vertical="top" wrapText="1"/>
    </xf>
    <xf numFmtId="164" fontId="11" fillId="0" borderId="27" xfId="1813" applyNumberFormat="1" applyFont="1" applyBorder="1" applyAlignment="1">
      <alignment horizontal="right" vertical="center"/>
    </xf>
    <xf numFmtId="169" fontId="11" fillId="0" borderId="29" xfId="1817" applyNumberFormat="1" applyFont="1" applyBorder="1" applyAlignment="1">
      <alignment horizontal="right" vertical="center"/>
    </xf>
    <xf numFmtId="169" fontId="11" fillId="0" borderId="27" xfId="1818" applyNumberFormat="1" applyFont="1" applyBorder="1" applyAlignment="1">
      <alignment horizontal="right" vertical="center"/>
    </xf>
    <xf numFmtId="169" fontId="11" fillId="0" borderId="22" xfId="1823" applyNumberFormat="1" applyFont="1" applyBorder="1" applyAlignment="1">
      <alignment horizontal="right" vertical="center"/>
    </xf>
    <xf numFmtId="165" fontId="11" fillId="0" borderId="28" xfId="1844" applyNumberFormat="1" applyFont="1" applyBorder="1" applyAlignment="1">
      <alignment horizontal="right" vertical="center"/>
    </xf>
    <xf numFmtId="165" fontId="11" fillId="0" borderId="30" xfId="1849" applyNumberFormat="1" applyFont="1" applyBorder="1" applyAlignment="1">
      <alignment horizontal="right" vertical="center"/>
    </xf>
    <xf numFmtId="0" fontId="11" fillId="0" borderId="38" xfId="1850" applyFont="1" applyBorder="1" applyAlignment="1">
      <alignment horizontal="left" vertical="top" wrapText="1"/>
    </xf>
    <xf numFmtId="164" fontId="11" fillId="0" borderId="17" xfId="1851" applyNumberFormat="1" applyFont="1" applyBorder="1" applyAlignment="1">
      <alignment horizontal="right" vertical="center"/>
    </xf>
    <xf numFmtId="165" fontId="11" fillId="0" borderId="24" xfId="1852" applyNumberFormat="1" applyFont="1" applyBorder="1" applyAlignment="1">
      <alignment horizontal="right" vertical="center"/>
    </xf>
    <xf numFmtId="169" fontId="11" fillId="0" borderId="21" xfId="1855" applyNumberFormat="1" applyFont="1" applyBorder="1" applyAlignment="1">
      <alignment horizontal="right" vertical="center"/>
    </xf>
    <xf numFmtId="0" fontId="5" fillId="0" borderId="0" xfId="1754"/>
    <xf numFmtId="0" fontId="4" fillId="0" borderId="68" xfId="28" applyFont="1" applyFill="1" applyBorder="1" applyAlignment="1">
      <alignment horizontal="left" vertical="top" wrapText="1"/>
    </xf>
    <xf numFmtId="0" fontId="4" fillId="0" borderId="69" xfId="28" applyFont="1" applyFill="1" applyBorder="1" applyAlignment="1">
      <alignment horizontal="left" vertical="top" wrapText="1"/>
    </xf>
    <xf numFmtId="0" fontId="4" fillId="0" borderId="70" xfId="28" applyFont="1" applyFill="1" applyBorder="1" applyAlignment="1">
      <alignment horizontal="left" vertical="top" wrapText="1"/>
    </xf>
    <xf numFmtId="0" fontId="6" fillId="0" borderId="0" xfId="2" applyFont="1" applyAlignment="1">
      <alignment vertical="center" wrapText="1"/>
    </xf>
    <xf numFmtId="0" fontId="8" fillId="0" borderId="60" xfId="1754" applyFont="1" applyBorder="1" applyAlignment="1">
      <alignment horizontal="center" wrapText="1"/>
    </xf>
    <xf numFmtId="0" fontId="8" fillId="0" borderId="61" xfId="1754" applyFont="1" applyBorder="1" applyAlignment="1">
      <alignment horizontal="center" wrapText="1"/>
    </xf>
    <xf numFmtId="169" fontId="8" fillId="0" borderId="71" xfId="1754" applyNumberFormat="1" applyFont="1" applyBorder="1" applyAlignment="1">
      <alignment horizontal="right" vertical="center"/>
    </xf>
    <xf numFmtId="165" fontId="8" fillId="0" borderId="72" xfId="1754" applyNumberFormat="1" applyFont="1" applyBorder="1" applyAlignment="1">
      <alignment horizontal="right" vertical="center"/>
    </xf>
    <xf numFmtId="169" fontId="8" fillId="0" borderId="73" xfId="1754" applyNumberFormat="1" applyFont="1" applyBorder="1" applyAlignment="1">
      <alignment horizontal="right" vertical="center"/>
    </xf>
    <xf numFmtId="169" fontId="8" fillId="0" borderId="62" xfId="1754" applyNumberFormat="1" applyFont="1" applyBorder="1" applyAlignment="1">
      <alignment horizontal="right" vertical="center"/>
    </xf>
    <xf numFmtId="165" fontId="8" fillId="0" borderId="63" xfId="1754" applyNumberFormat="1" applyFont="1" applyBorder="1" applyAlignment="1">
      <alignment horizontal="right" vertical="center"/>
    </xf>
    <xf numFmtId="169" fontId="8" fillId="0" borderId="66" xfId="1754" applyNumberFormat="1" applyFont="1" applyBorder="1" applyAlignment="1">
      <alignment horizontal="right" vertical="center"/>
    </xf>
    <xf numFmtId="169" fontId="8" fillId="0" borderId="64" xfId="1754" applyNumberFormat="1" applyFont="1" applyBorder="1" applyAlignment="1">
      <alignment horizontal="right" vertical="center"/>
    </xf>
    <xf numFmtId="165" fontId="8" fillId="0" borderId="65" xfId="1754" applyNumberFormat="1" applyFont="1" applyBorder="1" applyAlignment="1">
      <alignment horizontal="right" vertical="center"/>
    </xf>
    <xf numFmtId="169" fontId="8" fillId="0" borderId="67" xfId="1754" applyNumberFormat="1" applyFont="1" applyBorder="1" applyAlignment="1">
      <alignment horizontal="right" vertical="center"/>
    </xf>
    <xf numFmtId="0" fontId="15" fillId="0" borderId="0" xfId="1754" applyFont="1" applyBorder="1" applyAlignment="1">
      <alignment vertical="center" wrapText="1"/>
    </xf>
    <xf numFmtId="169" fontId="3" fillId="0" borderId="18" xfId="1807" applyNumberFormat="1" applyFont="1" applyBorder="1" applyAlignment="1">
      <alignment horizontal="right" vertical="center"/>
    </xf>
    <xf numFmtId="169" fontId="3" fillId="0" borderId="29" xfId="1817" applyNumberFormat="1" applyFont="1" applyBorder="1" applyAlignment="1">
      <alignment horizontal="right" vertical="center"/>
    </xf>
    <xf numFmtId="0" fontId="11" fillId="0" borderId="74" xfId="1798" applyFont="1" applyBorder="1" applyAlignment="1">
      <alignment horizontal="left" vertical="top" wrapText="1"/>
    </xf>
    <xf numFmtId="164" fontId="11" fillId="0" borderId="75" xfId="1853" applyNumberFormat="1" applyFont="1" applyBorder="1" applyAlignment="1">
      <alignment horizontal="right" vertical="center"/>
    </xf>
    <xf numFmtId="165" fontId="11" fillId="0" borderId="76" xfId="1854" applyNumberFormat="1" applyFont="1" applyBorder="1" applyAlignment="1">
      <alignment horizontal="right" vertical="center"/>
    </xf>
    <xf numFmtId="169" fontId="11" fillId="0" borderId="77" xfId="1812" applyNumberFormat="1" applyFont="1" applyBorder="1" applyAlignment="1">
      <alignment horizontal="right" vertical="center"/>
    </xf>
    <xf numFmtId="0" fontId="16" fillId="0" borderId="0" xfId="1972" applyFont="1"/>
    <xf numFmtId="0" fontId="17" fillId="0" borderId="0" xfId="0" applyFont="1"/>
    <xf numFmtId="0" fontId="11" fillId="0" borderId="7" xfId="1974" applyFont="1" applyBorder="1" applyAlignment="1">
      <alignment horizontal="left" wrapText="1"/>
    </xf>
    <xf numFmtId="0" fontId="11" fillId="0" borderId="13" xfId="1975" applyFont="1" applyBorder="1" applyAlignment="1">
      <alignment horizontal="center" wrapText="1"/>
    </xf>
    <xf numFmtId="0" fontId="11" fillId="0" borderId="23" xfId="1976" applyFont="1" applyBorder="1" applyAlignment="1">
      <alignment horizontal="center" wrapText="1"/>
    </xf>
    <xf numFmtId="0" fontId="11" fillId="0" borderId="14" xfId="1977" applyFont="1" applyBorder="1" applyAlignment="1">
      <alignment horizontal="center" wrapText="1"/>
    </xf>
    <xf numFmtId="0" fontId="11" fillId="0" borderId="8" xfId="1978" applyFont="1" applyBorder="1" applyAlignment="1">
      <alignment horizontal="left" vertical="top" wrapText="1"/>
    </xf>
    <xf numFmtId="165" fontId="11" fillId="0" borderId="35" xfId="1979" applyNumberFormat="1" applyFont="1" applyBorder="1" applyAlignment="1">
      <alignment horizontal="right" vertical="center"/>
    </xf>
    <xf numFmtId="164" fontId="11" fillId="0" borderId="36" xfId="1980" applyNumberFormat="1" applyFont="1" applyBorder="1" applyAlignment="1">
      <alignment horizontal="right" vertical="center"/>
    </xf>
    <xf numFmtId="169" fontId="11" fillId="0" borderId="37" xfId="1981" applyNumberFormat="1" applyFont="1" applyBorder="1" applyAlignment="1">
      <alignment horizontal="right" vertical="center"/>
    </xf>
    <xf numFmtId="0" fontId="11" fillId="0" borderId="9" xfId="1982" applyFont="1" applyBorder="1" applyAlignment="1">
      <alignment horizontal="left" vertical="top" wrapText="1"/>
    </xf>
    <xf numFmtId="165" fontId="11" fillId="0" borderId="27" xfId="1983" applyNumberFormat="1" applyFont="1" applyBorder="1" applyAlignment="1">
      <alignment horizontal="right" vertical="center"/>
    </xf>
    <xf numFmtId="164" fontId="11" fillId="0" borderId="28" xfId="1984" applyNumberFormat="1" applyFont="1" applyBorder="1" applyAlignment="1">
      <alignment horizontal="right" vertical="center"/>
    </xf>
    <xf numFmtId="169" fontId="11" fillId="0" borderId="29" xfId="1985" applyNumberFormat="1" applyFont="1" applyBorder="1" applyAlignment="1">
      <alignment horizontal="right" vertical="center"/>
    </xf>
    <xf numFmtId="0" fontId="11" fillId="0" borderId="10" xfId="1986" applyFont="1" applyBorder="1" applyAlignment="1">
      <alignment horizontal="left" vertical="top" wrapText="1"/>
    </xf>
    <xf numFmtId="165" fontId="11" fillId="0" borderId="21" xfId="1987" applyNumberFormat="1" applyFont="1" applyBorder="1" applyAlignment="1">
      <alignment horizontal="right" vertical="center"/>
    </xf>
    <xf numFmtId="164" fontId="11" fillId="0" borderId="30" xfId="1988" applyNumberFormat="1" applyFont="1" applyBorder="1" applyAlignment="1">
      <alignment horizontal="right" vertical="center"/>
    </xf>
    <xf numFmtId="169" fontId="11" fillId="0" borderId="22" xfId="1989" applyNumberFormat="1" applyFont="1" applyBorder="1" applyAlignment="1">
      <alignment horizontal="right" vertical="center"/>
    </xf>
    <xf numFmtId="0" fontId="11" fillId="0" borderId="26" xfId="1998" applyFont="1" applyBorder="1" applyAlignment="1">
      <alignment horizontal="left" vertical="top" wrapText="1"/>
    </xf>
    <xf numFmtId="0" fontId="11" fillId="0" borderId="20" xfId="2002" applyFont="1" applyBorder="1" applyAlignment="1">
      <alignment horizontal="left" vertical="top" wrapText="1"/>
    </xf>
    <xf numFmtId="0" fontId="11" fillId="0" borderId="33" xfId="2010" applyFont="1" applyBorder="1" applyAlignment="1">
      <alignment horizontal="center" wrapText="1"/>
    </xf>
    <xf numFmtId="164" fontId="11" fillId="0" borderId="23" xfId="2013" applyNumberFormat="1" applyFont="1" applyBorder="1" applyAlignment="1">
      <alignment horizontal="right" vertical="center"/>
    </xf>
    <xf numFmtId="164" fontId="11" fillId="0" borderId="17" xfId="2018" applyNumberFormat="1" applyFont="1" applyBorder="1" applyAlignment="1">
      <alignment horizontal="right" vertical="center"/>
    </xf>
    <xf numFmtId="169" fontId="11" fillId="0" borderId="24" xfId="2019" applyNumberFormat="1" applyFont="1" applyBorder="1" applyAlignment="1">
      <alignment horizontal="right" vertical="center"/>
    </xf>
    <xf numFmtId="164" fontId="11" fillId="0" borderId="24" xfId="2020" applyNumberFormat="1" applyFont="1" applyBorder="1" applyAlignment="1">
      <alignment horizontal="right" vertical="center"/>
    </xf>
    <xf numFmtId="164" fontId="11" fillId="0" borderId="18" xfId="2021" applyNumberFormat="1" applyFont="1" applyBorder="1" applyAlignment="1">
      <alignment horizontal="right" vertical="center"/>
    </xf>
    <xf numFmtId="164" fontId="11" fillId="0" borderId="21" xfId="2022" applyNumberFormat="1" applyFont="1" applyBorder="1" applyAlignment="1">
      <alignment horizontal="right" vertical="center"/>
    </xf>
    <xf numFmtId="169" fontId="11" fillId="0" borderId="30" xfId="2023" applyNumberFormat="1" applyFont="1" applyBorder="1" applyAlignment="1">
      <alignment horizontal="right" vertical="center"/>
    </xf>
    <xf numFmtId="164" fontId="11" fillId="0" borderId="22" xfId="2024" applyNumberFormat="1" applyFont="1" applyBorder="1" applyAlignment="1">
      <alignment horizontal="right" vertical="center"/>
    </xf>
    <xf numFmtId="0" fontId="11" fillId="0" borderId="16" xfId="2030" applyFont="1" applyBorder="1" applyAlignment="1">
      <alignment horizontal="left" vertical="top" wrapText="1"/>
    </xf>
    <xf numFmtId="0" fontId="11" fillId="0" borderId="17" xfId="2031" applyFont="1" applyBorder="1" applyAlignment="1">
      <alignment horizontal="right" vertical="center"/>
    </xf>
    <xf numFmtId="0" fontId="11" fillId="0" borderId="21" xfId="2032" applyFont="1" applyBorder="1" applyAlignment="1">
      <alignment horizontal="right" vertical="center"/>
    </xf>
    <xf numFmtId="165" fontId="11" fillId="0" borderId="13" xfId="2033" applyNumberFormat="1" applyFont="1" applyBorder="1" applyAlignment="1">
      <alignment horizontal="right" vertical="center"/>
    </xf>
    <xf numFmtId="169" fontId="11" fillId="0" borderId="14" xfId="2034" applyNumberFormat="1" applyFont="1" applyBorder="1" applyAlignment="1">
      <alignment horizontal="right" vertical="center"/>
    </xf>
    <xf numFmtId="165" fontId="11" fillId="0" borderId="24" xfId="2035" applyNumberFormat="1" applyFont="1" applyBorder="1" applyAlignment="1">
      <alignment horizontal="right" vertical="center"/>
    </xf>
    <xf numFmtId="164" fontId="11" fillId="0" borderId="27" xfId="2036" applyNumberFormat="1" applyFont="1" applyBorder="1" applyAlignment="1">
      <alignment horizontal="right" vertical="center"/>
    </xf>
    <xf numFmtId="169" fontId="11" fillId="0" borderId="28" xfId="2037" applyNumberFormat="1" applyFont="1" applyBorder="1" applyAlignment="1">
      <alignment horizontal="right" vertical="center"/>
    </xf>
    <xf numFmtId="165" fontId="11" fillId="0" borderId="28" xfId="2038" applyNumberFormat="1" applyFont="1" applyBorder="1" applyAlignment="1">
      <alignment horizontal="right" vertical="center"/>
    </xf>
    <xf numFmtId="164" fontId="11" fillId="0" borderId="29" xfId="2039" applyNumberFormat="1" applyFont="1" applyBorder="1" applyAlignment="1">
      <alignment horizontal="right" vertical="center"/>
    </xf>
    <xf numFmtId="165" fontId="11" fillId="0" borderId="30" xfId="2040" applyNumberFormat="1" applyFont="1" applyBorder="1" applyAlignment="1">
      <alignment horizontal="right" vertical="center"/>
    </xf>
    <xf numFmtId="169" fontId="11" fillId="0" borderId="18" xfId="2041" applyNumberFormat="1" applyFont="1" applyBorder="1" applyAlignment="1">
      <alignment horizontal="right" vertical="center"/>
    </xf>
    <xf numFmtId="0" fontId="11" fillId="0" borderId="27" xfId="2042" applyFont="1" applyBorder="1" applyAlignment="1">
      <alignment horizontal="right" vertical="center"/>
    </xf>
    <xf numFmtId="169" fontId="11" fillId="0" borderId="27" xfId="2043" applyNumberFormat="1" applyFont="1" applyBorder="1" applyAlignment="1">
      <alignment horizontal="right" vertical="center"/>
    </xf>
    <xf numFmtId="169" fontId="11" fillId="0" borderId="21" xfId="2044" applyNumberFormat="1" applyFont="1" applyBorder="1" applyAlignment="1">
      <alignment horizontal="right" vertical="center"/>
    </xf>
    <xf numFmtId="169" fontId="11" fillId="0" borderId="17" xfId="2048" applyNumberFormat="1" applyFont="1" applyBorder="1" applyAlignment="1">
      <alignment horizontal="right" vertical="center"/>
    </xf>
    <xf numFmtId="165" fontId="11" fillId="0" borderId="36" xfId="2051" applyNumberFormat="1" applyFont="1" applyBorder="1" applyAlignment="1">
      <alignment horizontal="right" vertical="center"/>
    </xf>
    <xf numFmtId="169" fontId="11" fillId="0" borderId="36" xfId="2052" applyNumberFormat="1" applyFont="1" applyBorder="1" applyAlignment="1">
      <alignment horizontal="right" vertical="center"/>
    </xf>
    <xf numFmtId="169" fontId="3" fillId="0" borderId="29" xfId="1985" applyNumberFormat="1" applyFont="1" applyBorder="1" applyAlignment="1">
      <alignment horizontal="right" vertical="center"/>
    </xf>
    <xf numFmtId="169" fontId="3" fillId="0" borderId="22" xfId="1989" applyNumberFormat="1" applyFont="1" applyBorder="1" applyAlignment="1">
      <alignment horizontal="right" vertical="center"/>
    </xf>
    <xf numFmtId="169" fontId="3" fillId="0" borderId="28" xfId="2037" applyNumberFormat="1" applyFont="1" applyBorder="1" applyAlignment="1">
      <alignment horizontal="right" vertical="center"/>
    </xf>
    <xf numFmtId="169" fontId="3" fillId="0" borderId="30" xfId="2023" applyNumberFormat="1" applyFont="1" applyBorder="1" applyAlignment="1">
      <alignment horizontal="right" vertical="center"/>
    </xf>
    <xf numFmtId="170" fontId="8" fillId="0" borderId="54" xfId="1754" applyNumberFormat="1" applyFont="1" applyBorder="1" applyAlignment="1">
      <alignment horizontal="right" vertical="center"/>
    </xf>
    <xf numFmtId="170" fontId="8" fillId="0" borderId="55" xfId="1754" applyNumberFormat="1" applyFont="1" applyBorder="1" applyAlignment="1">
      <alignment horizontal="right" vertical="center"/>
    </xf>
    <xf numFmtId="0" fontId="8" fillId="0" borderId="49" xfId="1754" applyFont="1" applyBorder="1" applyAlignment="1">
      <alignment horizontal="left" vertical="top" wrapText="1"/>
    </xf>
    <xf numFmtId="170" fontId="8" fillId="0" borderId="56" xfId="1754" applyNumberFormat="1" applyFont="1" applyBorder="1" applyAlignment="1">
      <alignment horizontal="right" vertical="center"/>
    </xf>
    <xf numFmtId="170" fontId="8" fillId="0" borderId="57" xfId="1754" applyNumberFormat="1" applyFont="1" applyBorder="1" applyAlignment="1">
      <alignment horizontal="right" vertical="center"/>
    </xf>
    <xf numFmtId="0" fontId="8" fillId="0" borderId="52" xfId="1754" applyFont="1" applyBorder="1" applyAlignment="1">
      <alignment horizontal="center" wrapText="1"/>
    </xf>
    <xf numFmtId="169" fontId="8" fillId="0" borderId="54" xfId="1754" applyNumberFormat="1" applyFont="1" applyBorder="1" applyAlignment="1">
      <alignment horizontal="right" vertical="center"/>
    </xf>
    <xf numFmtId="164" fontId="8" fillId="0" borderId="54" xfId="1754" applyNumberFormat="1" applyFont="1" applyBorder="1" applyAlignment="1">
      <alignment horizontal="right" vertical="center"/>
    </xf>
    <xf numFmtId="165" fontId="8" fillId="0" borderId="54" xfId="1754" applyNumberFormat="1" applyFont="1" applyBorder="1" applyAlignment="1">
      <alignment horizontal="right" vertical="center"/>
    </xf>
    <xf numFmtId="167" fontId="8" fillId="0" borderId="55" xfId="1754" applyNumberFormat="1" applyFont="1" applyBorder="1" applyAlignment="1">
      <alignment horizontal="right" vertical="center"/>
    </xf>
    <xf numFmtId="164" fontId="8" fillId="0" borderId="56" xfId="1754" applyNumberFormat="1" applyFont="1" applyBorder="1" applyAlignment="1">
      <alignment horizontal="right" vertical="center"/>
    </xf>
    <xf numFmtId="169" fontId="8" fillId="0" borderId="56" xfId="1754" applyNumberFormat="1" applyFont="1" applyBorder="1" applyAlignment="1">
      <alignment horizontal="right" vertical="center"/>
    </xf>
    <xf numFmtId="167" fontId="8" fillId="0" borderId="57" xfId="1754" applyNumberFormat="1" applyFont="1" applyBorder="1" applyAlignment="1">
      <alignment horizontal="right" vertical="center"/>
    </xf>
    <xf numFmtId="0" fontId="18" fillId="0" borderId="0" xfId="1754" applyFont="1" applyBorder="1" applyAlignment="1">
      <alignment vertical="center" wrapText="1"/>
    </xf>
    <xf numFmtId="169" fontId="8" fillId="0" borderId="55" xfId="1754" applyNumberFormat="1" applyFont="1" applyBorder="1" applyAlignment="1">
      <alignment horizontal="right" vertical="center"/>
    </xf>
    <xf numFmtId="165" fontId="8" fillId="0" borderId="56" xfId="1754" applyNumberFormat="1" applyFont="1" applyBorder="1" applyAlignment="1">
      <alignment horizontal="right" vertical="center"/>
    </xf>
    <xf numFmtId="169" fontId="8" fillId="0" borderId="57" xfId="1754" applyNumberFormat="1" applyFont="1" applyBorder="1" applyAlignment="1">
      <alignment horizontal="right" vertical="center"/>
    </xf>
    <xf numFmtId="0" fontId="8" fillId="0" borderId="52" xfId="1754" applyFont="1" applyBorder="1" applyAlignment="1">
      <alignment horizontal="center" vertical="center" wrapText="1"/>
    </xf>
    <xf numFmtId="169" fontId="3" fillId="0" borderId="54" xfId="1754" applyNumberFormat="1" applyFont="1" applyBorder="1" applyAlignment="1">
      <alignment horizontal="right" vertical="center"/>
    </xf>
    <xf numFmtId="167" fontId="8" fillId="0" borderId="54" xfId="1754" applyNumberFormat="1" applyFont="1" applyBorder="1" applyAlignment="1">
      <alignment horizontal="right" vertical="center"/>
    </xf>
    <xf numFmtId="167" fontId="8" fillId="0" borderId="56" xfId="1754" applyNumberFormat="1" applyFont="1" applyBorder="1" applyAlignment="1">
      <alignment horizontal="right" vertical="center"/>
    </xf>
    <xf numFmtId="169" fontId="3" fillId="0" borderId="56" xfId="1754" applyNumberFormat="1" applyFont="1" applyBorder="1" applyAlignment="1">
      <alignment horizontal="right" vertical="center"/>
    </xf>
    <xf numFmtId="2" fontId="4" fillId="0" borderId="1" xfId="0" applyNumberFormat="1" applyFont="1" applyFill="1" applyBorder="1" applyAlignment="1">
      <alignment horizontal="center" vertical="center"/>
    </xf>
    <xf numFmtId="2" fontId="4" fillId="0" borderId="1" xfId="0" applyNumberFormat="1" applyFont="1" applyFill="1" applyBorder="1" applyAlignment="1">
      <alignment horizontal="center" vertical="center" wrapText="1"/>
    </xf>
    <xf numFmtId="2" fontId="4" fillId="0" borderId="1" xfId="0" applyNumberFormat="1" applyFont="1" applyFill="1" applyBorder="1" applyAlignment="1">
      <alignment horizontal="center" wrapText="1"/>
    </xf>
    <xf numFmtId="2" fontId="4" fillId="0" borderId="1" xfId="0" applyNumberFormat="1" applyFont="1" applyFill="1" applyBorder="1" applyAlignment="1">
      <alignment horizontal="center"/>
    </xf>
    <xf numFmtId="2" fontId="6" fillId="0" borderId="1" xfId="0" applyNumberFormat="1" applyFont="1" applyFill="1" applyBorder="1" applyAlignment="1">
      <alignment horizontal="left" vertical="top"/>
    </xf>
    <xf numFmtId="2" fontId="6" fillId="0" borderId="1" xfId="0" applyNumberFormat="1" applyFont="1" applyFill="1" applyBorder="1" applyAlignment="1">
      <alignment horizontal="center" vertical="center" wrapText="1"/>
    </xf>
    <xf numFmtId="2" fontId="4" fillId="0" borderId="0" xfId="0" applyNumberFormat="1" applyFont="1" applyBorder="1" applyAlignment="1">
      <alignment horizontal="left" vertical="center"/>
    </xf>
    <xf numFmtId="1" fontId="4" fillId="0" borderId="1" xfId="0" applyNumberFormat="1" applyFont="1" applyFill="1" applyBorder="1" applyAlignment="1">
      <alignment horizontal="center"/>
    </xf>
    <xf numFmtId="1" fontId="4" fillId="0" borderId="1" xfId="0" applyNumberFormat="1" applyFont="1" applyFill="1" applyBorder="1" applyAlignment="1">
      <alignment horizontal="center" vertical="center"/>
    </xf>
    <xf numFmtId="49" fontId="4" fillId="0" borderId="1" xfId="0" applyNumberFormat="1" applyFont="1" applyFill="1" applyBorder="1" applyAlignment="1">
      <alignment horizontal="center" vertical="center"/>
    </xf>
    <xf numFmtId="2" fontId="4" fillId="0" borderId="0" xfId="0" applyNumberFormat="1" applyFont="1" applyFill="1" applyAlignment="1">
      <alignment wrapText="1"/>
    </xf>
    <xf numFmtId="2" fontId="4" fillId="0" borderId="0" xfId="0" applyNumberFormat="1" applyFont="1" applyFill="1" applyAlignment="1">
      <alignment horizontal="left"/>
    </xf>
    <xf numFmtId="2" fontId="6" fillId="0" borderId="0" xfId="0" applyNumberFormat="1" applyFont="1" applyAlignment="1">
      <alignment horizontal="left" vertical="center"/>
    </xf>
    <xf numFmtId="2" fontId="6" fillId="0" borderId="1" xfId="0" applyNumberFormat="1" applyFont="1" applyFill="1" applyBorder="1" applyAlignment="1">
      <alignment horizontal="center" vertical="center"/>
    </xf>
    <xf numFmtId="2" fontId="6" fillId="0" borderId="2" xfId="0" applyNumberFormat="1" applyFont="1" applyFill="1" applyBorder="1" applyAlignment="1">
      <alignment horizontal="left" vertical="top"/>
    </xf>
    <xf numFmtId="2" fontId="6" fillId="0" borderId="2" xfId="0" applyNumberFormat="1" applyFont="1" applyFill="1" applyBorder="1" applyAlignment="1">
      <alignment horizontal="center" vertical="center"/>
    </xf>
    <xf numFmtId="2" fontId="6" fillId="0" borderId="4"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xf>
    <xf numFmtId="0" fontId="0" fillId="0" borderId="0" xfId="0"/>
    <xf numFmtId="0" fontId="11" fillId="0" borderId="33" xfId="3027" applyFont="1" applyBorder="1" applyAlignment="1">
      <alignment horizontal="center" wrapText="1"/>
    </xf>
    <xf numFmtId="0" fontId="11" fillId="0" borderId="34" xfId="3029" applyFont="1" applyBorder="1" applyAlignment="1">
      <alignment horizontal="left" vertical="top"/>
    </xf>
    <xf numFmtId="172" fontId="11" fillId="0" borderId="36" xfId="3031" applyNumberFormat="1" applyFont="1" applyBorder="1" applyAlignment="1">
      <alignment horizontal="right" vertical="center"/>
    </xf>
    <xf numFmtId="172" fontId="11" fillId="0" borderId="36" xfId="3033" applyNumberFormat="1" applyFont="1" applyBorder="1" applyAlignment="1">
      <alignment horizontal="right" vertical="center"/>
    </xf>
    <xf numFmtId="172" fontId="11" fillId="0" borderId="37" xfId="3034" applyNumberFormat="1" applyFont="1" applyBorder="1" applyAlignment="1">
      <alignment horizontal="right" vertical="center"/>
    </xf>
    <xf numFmtId="0" fontId="11" fillId="0" borderId="26" xfId="3036" applyFont="1" applyBorder="1" applyAlignment="1">
      <alignment horizontal="left" vertical="top"/>
    </xf>
    <xf numFmtId="172" fontId="11" fillId="0" borderId="27" xfId="3037" applyNumberFormat="1" applyFont="1" applyBorder="1" applyAlignment="1">
      <alignment horizontal="right" vertical="center"/>
    </xf>
    <xf numFmtId="172" fontId="11" fillId="0" borderId="28" xfId="3038" applyNumberFormat="1" applyFont="1" applyBorder="1" applyAlignment="1">
      <alignment horizontal="right" vertical="center"/>
    </xf>
    <xf numFmtId="172" fontId="11" fillId="0" borderId="28" xfId="3040" applyNumberFormat="1" applyFont="1" applyBorder="1" applyAlignment="1">
      <alignment horizontal="right" vertical="center"/>
    </xf>
    <xf numFmtId="172" fontId="11" fillId="0" borderId="29" xfId="3041" applyNumberFormat="1" applyFont="1" applyBorder="1" applyAlignment="1">
      <alignment horizontal="right" vertical="center"/>
    </xf>
    <xf numFmtId="0" fontId="11" fillId="0" borderId="20" xfId="3043" applyFont="1" applyBorder="1" applyAlignment="1">
      <alignment horizontal="left" vertical="top"/>
    </xf>
    <xf numFmtId="172" fontId="11" fillId="0" borderId="30" xfId="3045" applyNumberFormat="1" applyFont="1" applyBorder="1" applyAlignment="1">
      <alignment horizontal="right" vertical="center"/>
    </xf>
    <xf numFmtId="172" fontId="11" fillId="0" borderId="30" xfId="3047" applyNumberFormat="1" applyFont="1" applyBorder="1" applyAlignment="1">
      <alignment horizontal="right" vertical="center"/>
    </xf>
    <xf numFmtId="172" fontId="11" fillId="0" borderId="22" xfId="3048" applyNumberFormat="1" applyFont="1" applyBorder="1" applyAlignment="1">
      <alignment horizontal="right" vertical="center"/>
    </xf>
    <xf numFmtId="0" fontId="16" fillId="0" borderId="0" xfId="3017" applyFont="1" applyAlignment="1">
      <alignment vertical="center" wrapText="1"/>
    </xf>
    <xf numFmtId="172" fontId="11" fillId="0" borderId="17" xfId="3075" applyNumberFormat="1" applyFont="1" applyBorder="1" applyAlignment="1">
      <alignment horizontal="right" vertical="center"/>
    </xf>
    <xf numFmtId="172" fontId="11" fillId="0" borderId="24" xfId="3076" applyNumberFormat="1" applyFont="1" applyBorder="1" applyAlignment="1">
      <alignment horizontal="right" vertical="center"/>
    </xf>
    <xf numFmtId="172" fontId="11" fillId="0" borderId="24" xfId="3077" applyNumberFormat="1" applyFont="1" applyBorder="1" applyAlignment="1">
      <alignment horizontal="right" vertical="center"/>
    </xf>
    <xf numFmtId="172" fontId="11" fillId="0" borderId="24" xfId="3058" applyNumberFormat="1" applyFont="1" applyBorder="1" applyAlignment="1">
      <alignment horizontal="right" vertical="center"/>
    </xf>
    <xf numFmtId="172" fontId="11" fillId="0" borderId="18" xfId="3059" applyNumberFormat="1" applyFont="1" applyBorder="1" applyAlignment="1">
      <alignment horizontal="right" vertical="center"/>
    </xf>
    <xf numFmtId="0" fontId="11" fillId="0" borderId="26" xfId="3078" applyFont="1" applyBorder="1" applyAlignment="1">
      <alignment horizontal="left" vertical="top" wrapText="1"/>
    </xf>
    <xf numFmtId="172" fontId="11" fillId="0" borderId="28" xfId="3081" applyNumberFormat="1" applyFont="1" applyBorder="1" applyAlignment="1">
      <alignment horizontal="right" vertical="center"/>
    </xf>
    <xf numFmtId="172" fontId="11" fillId="0" borderId="28" xfId="3062" applyNumberFormat="1" applyFont="1" applyBorder="1" applyAlignment="1">
      <alignment horizontal="right" vertical="center"/>
    </xf>
    <xf numFmtId="172" fontId="11" fillId="0" borderId="29" xfId="3063" applyNumberFormat="1" applyFont="1" applyBorder="1" applyAlignment="1">
      <alignment horizontal="right" vertical="center"/>
    </xf>
    <xf numFmtId="172" fontId="11" fillId="0" borderId="27" xfId="3082" applyNumberFormat="1" applyFont="1" applyBorder="1" applyAlignment="1">
      <alignment horizontal="right" vertical="center"/>
    </xf>
    <xf numFmtId="172" fontId="11" fillId="0" borderId="28" xfId="3083" applyNumberFormat="1" applyFont="1" applyBorder="1" applyAlignment="1">
      <alignment horizontal="right" vertical="center"/>
    </xf>
    <xf numFmtId="0" fontId="11" fillId="0" borderId="20" xfId="3084" applyFont="1" applyBorder="1" applyAlignment="1">
      <alignment horizontal="left" vertical="top" wrapText="1"/>
    </xf>
    <xf numFmtId="172" fontId="11" fillId="0" borderId="30" xfId="3087" applyNumberFormat="1" applyFont="1" applyBorder="1" applyAlignment="1">
      <alignment horizontal="right" vertical="center"/>
    </xf>
    <xf numFmtId="172" fontId="11" fillId="0" borderId="30" xfId="3067" applyNumberFormat="1" applyFont="1" applyBorder="1" applyAlignment="1">
      <alignment horizontal="right" vertical="center"/>
    </xf>
    <xf numFmtId="172" fontId="11" fillId="0" borderId="22" xfId="3068" applyNumberFormat="1" applyFont="1" applyBorder="1" applyAlignment="1">
      <alignment horizontal="right" vertical="center"/>
    </xf>
    <xf numFmtId="172" fontId="3" fillId="0" borderId="28" xfId="3040" applyNumberFormat="1" applyFont="1" applyBorder="1" applyAlignment="1">
      <alignment horizontal="right" vertical="center"/>
    </xf>
    <xf numFmtId="172" fontId="3" fillId="0" borderId="29" xfId="3041" applyNumberFormat="1" applyFont="1" applyBorder="1" applyAlignment="1">
      <alignment horizontal="right" vertical="center"/>
    </xf>
    <xf numFmtId="172" fontId="4" fillId="0" borderId="24" xfId="3076" applyNumberFormat="1" applyFont="1" applyBorder="1" applyAlignment="1">
      <alignment horizontal="right" vertical="center"/>
    </xf>
    <xf numFmtId="172" fontId="4" fillId="0" borderId="28" xfId="3040" applyNumberFormat="1" applyFont="1" applyBorder="1" applyAlignment="1">
      <alignment horizontal="right" vertical="center"/>
    </xf>
    <xf numFmtId="172" fontId="4" fillId="0" borderId="37" xfId="3034" applyNumberFormat="1" applyFont="1" applyBorder="1" applyAlignment="1">
      <alignment horizontal="right" vertical="center"/>
    </xf>
    <xf numFmtId="172" fontId="4" fillId="0" borderId="29" xfId="3041" applyNumberFormat="1" applyFont="1" applyBorder="1" applyAlignment="1">
      <alignment horizontal="right" vertical="center"/>
    </xf>
    <xf numFmtId="172" fontId="4" fillId="0" borderId="22" xfId="3048" applyNumberFormat="1" applyFont="1" applyBorder="1" applyAlignment="1">
      <alignment horizontal="right" vertical="center"/>
    </xf>
    <xf numFmtId="170" fontId="11" fillId="0" borderId="24" xfId="3146" applyNumberFormat="1" applyFont="1" applyBorder="1" applyAlignment="1">
      <alignment horizontal="right" vertical="center"/>
    </xf>
    <xf numFmtId="170" fontId="11" fillId="0" borderId="18" xfId="3147" applyNumberFormat="1" applyFont="1" applyBorder="1" applyAlignment="1">
      <alignment horizontal="right" vertical="center"/>
    </xf>
    <xf numFmtId="170" fontId="11" fillId="0" borderId="28" xfId="3152" applyNumberFormat="1" applyFont="1" applyBorder="1" applyAlignment="1">
      <alignment horizontal="right" vertical="center"/>
    </xf>
    <xf numFmtId="170" fontId="11" fillId="0" borderId="29" xfId="3153" applyNumberFormat="1" applyFont="1" applyBorder="1" applyAlignment="1">
      <alignment horizontal="right" vertical="center"/>
    </xf>
    <xf numFmtId="170" fontId="11" fillId="0" borderId="30" xfId="3159" applyNumberFormat="1" applyFont="1" applyBorder="1" applyAlignment="1">
      <alignment horizontal="right" vertical="center"/>
    </xf>
    <xf numFmtId="170" fontId="11" fillId="0" borderId="22" xfId="3160" applyNumberFormat="1" applyFont="1" applyBorder="1" applyAlignment="1">
      <alignment horizontal="right" vertical="center"/>
    </xf>
    <xf numFmtId="0" fontId="11" fillId="0" borderId="33" xfId="3175" applyFont="1" applyBorder="1" applyAlignment="1">
      <alignment horizontal="center" wrapText="1"/>
    </xf>
    <xf numFmtId="164" fontId="11" fillId="0" borderId="24" xfId="3179" applyNumberFormat="1" applyFont="1" applyBorder="1" applyAlignment="1">
      <alignment horizontal="right" vertical="center"/>
    </xf>
    <xf numFmtId="165" fontId="11" fillId="0" borderId="24" xfId="3180" applyNumberFormat="1" applyFont="1" applyBorder="1" applyAlignment="1">
      <alignment horizontal="right" vertical="center"/>
    </xf>
    <xf numFmtId="0" fontId="11" fillId="0" borderId="26" xfId="3181" applyFont="1" applyBorder="1" applyAlignment="1">
      <alignment horizontal="left" vertical="top" wrapText="1"/>
    </xf>
    <xf numFmtId="164" fontId="11" fillId="0" borderId="28" xfId="3184" applyNumberFormat="1" applyFont="1" applyBorder="1" applyAlignment="1">
      <alignment horizontal="right" vertical="center"/>
    </xf>
    <xf numFmtId="169" fontId="11" fillId="0" borderId="28" xfId="3185" applyNumberFormat="1" applyFont="1" applyBorder="1" applyAlignment="1">
      <alignment horizontal="right" vertical="center"/>
    </xf>
    <xf numFmtId="165" fontId="11" fillId="0" borderId="28" xfId="3187" applyNumberFormat="1" applyFont="1" applyBorder="1" applyAlignment="1">
      <alignment horizontal="right" vertical="center"/>
    </xf>
    <xf numFmtId="167" fontId="11" fillId="0" borderId="28" xfId="3189" applyNumberFormat="1" applyFont="1" applyBorder="1" applyAlignment="1">
      <alignment horizontal="right" vertical="center"/>
    </xf>
    <xf numFmtId="164" fontId="11" fillId="0" borderId="30" xfId="3193" applyNumberFormat="1" applyFont="1" applyBorder="1" applyAlignment="1">
      <alignment horizontal="right" vertical="center"/>
    </xf>
    <xf numFmtId="167" fontId="11" fillId="0" borderId="30" xfId="3195" applyNumberFormat="1" applyFont="1" applyBorder="1" applyAlignment="1">
      <alignment horizontal="right" vertical="center"/>
    </xf>
    <xf numFmtId="169" fontId="3" fillId="0" borderId="28" xfId="3185" applyNumberFormat="1" applyFont="1" applyBorder="1" applyAlignment="1">
      <alignment horizontal="right" vertical="center"/>
    </xf>
    <xf numFmtId="169" fontId="3" fillId="0" borderId="30" xfId="3194" applyNumberFormat="1" applyFont="1" applyBorder="1" applyAlignment="1">
      <alignment horizontal="right" vertical="center"/>
    </xf>
    <xf numFmtId="169" fontId="3" fillId="0" borderId="24" xfId="3178" applyNumberFormat="1" applyFont="1" applyBorder="1" applyAlignment="1">
      <alignment horizontal="right" vertical="center"/>
    </xf>
    <xf numFmtId="2" fontId="6" fillId="0" borderId="2" xfId="0" applyNumberFormat="1" applyFont="1" applyFill="1" applyBorder="1" applyAlignment="1">
      <alignment horizontal="left" vertical="top"/>
    </xf>
    <xf numFmtId="2" fontId="6" fillId="0" borderId="4" xfId="0" applyNumberFormat="1" applyFont="1" applyFill="1" applyBorder="1" applyAlignment="1">
      <alignment horizontal="left" vertical="top"/>
    </xf>
    <xf numFmtId="2" fontId="6" fillId="0" borderId="0" xfId="0" applyNumberFormat="1" applyFont="1" applyAlignment="1">
      <alignment horizontal="left" vertical="center"/>
    </xf>
    <xf numFmtId="2" fontId="6" fillId="0" borderId="1" xfId="0" applyNumberFormat="1" applyFont="1" applyFill="1" applyBorder="1" applyAlignment="1">
      <alignment horizontal="center" vertical="center"/>
    </xf>
    <xf numFmtId="0" fontId="22" fillId="0" borderId="0" xfId="3236"/>
    <xf numFmtId="0" fontId="23" fillId="0" borderId="0" xfId="3236" applyFont="1" applyBorder="1" applyAlignment="1"/>
    <xf numFmtId="0" fontId="11" fillId="0" borderId="32" xfId="3174" applyFont="1" applyBorder="1" applyAlignment="1">
      <alignment horizontal="center" wrapText="1"/>
    </xf>
    <xf numFmtId="2" fontId="6" fillId="0" borderId="2" xfId="0" applyNumberFormat="1" applyFont="1" applyFill="1" applyBorder="1" applyAlignment="1">
      <alignment horizontal="center" vertical="center"/>
    </xf>
    <xf numFmtId="2" fontId="6" fillId="0" borderId="4" xfId="0" applyNumberFormat="1" applyFont="1" applyFill="1" applyBorder="1" applyAlignment="1">
      <alignment horizontal="center" vertical="center"/>
    </xf>
    <xf numFmtId="0" fontId="11" fillId="0" borderId="25" xfId="3035" applyFont="1" applyBorder="1" applyAlignment="1">
      <alignment horizontal="left" vertical="top" wrapText="1"/>
    </xf>
    <xf numFmtId="0" fontId="11" fillId="0" borderId="25" xfId="3089" applyFont="1" applyBorder="1" applyAlignment="1">
      <alignment horizontal="left" vertical="top" wrapText="1"/>
    </xf>
    <xf numFmtId="0" fontId="11" fillId="0" borderId="15" xfId="3142" applyFont="1" applyBorder="1" applyAlignment="1">
      <alignment horizontal="left" vertical="top" wrapText="1"/>
    </xf>
    <xf numFmtId="0" fontId="11" fillId="0" borderId="25" xfId="3148" applyFont="1" applyBorder="1" applyAlignment="1">
      <alignment horizontal="left" vertical="top" wrapText="1"/>
    </xf>
    <xf numFmtId="0" fontId="11" fillId="0" borderId="15" xfId="3028" applyFont="1" applyBorder="1" applyAlignment="1">
      <alignment horizontal="left" vertical="top" wrapText="1"/>
    </xf>
    <xf numFmtId="0" fontId="16" fillId="0" borderId="0" xfId="3017" applyFont="1" applyAlignment="1">
      <alignment horizontal="center" vertical="center" wrapText="1"/>
    </xf>
    <xf numFmtId="0" fontId="11" fillId="0" borderId="32" xfId="3026" applyFont="1" applyBorder="1" applyAlignment="1">
      <alignment horizontal="center" wrapText="1"/>
    </xf>
    <xf numFmtId="2" fontId="6" fillId="0" borderId="0" xfId="0" applyNumberFormat="1" applyFont="1" applyAlignment="1">
      <alignment horizontal="left" vertical="center"/>
    </xf>
    <xf numFmtId="2" fontId="6" fillId="0" borderId="1" xfId="0" applyNumberFormat="1" applyFont="1" applyFill="1" applyBorder="1" applyAlignment="1">
      <alignment horizontal="center" vertical="center"/>
    </xf>
    <xf numFmtId="0" fontId="18" fillId="0" borderId="0" xfId="1754" applyFont="1" applyBorder="1" applyAlignment="1">
      <alignment horizontal="center" vertical="center" wrapText="1"/>
    </xf>
    <xf numFmtId="0" fontId="8" fillId="0" borderId="45" xfId="1754" applyFont="1" applyBorder="1" applyAlignment="1">
      <alignment horizontal="left" vertical="center" wrapText="1"/>
    </xf>
    <xf numFmtId="0" fontId="8" fillId="0" borderId="49" xfId="1754" applyFont="1" applyBorder="1" applyAlignment="1">
      <alignment horizontal="left" vertical="center" wrapText="1"/>
    </xf>
    <xf numFmtId="0" fontId="8" fillId="0" borderId="51" xfId="1754" applyFont="1" applyBorder="1" applyAlignment="1">
      <alignment horizontal="center" vertical="center" wrapText="1"/>
    </xf>
    <xf numFmtId="0" fontId="11" fillId="0" borderId="43" xfId="2049" applyFont="1" applyBorder="1" applyAlignment="1">
      <alignment horizontal="left" vertical="top" wrapText="1"/>
    </xf>
    <xf numFmtId="0" fontId="11" fillId="0" borderId="32" xfId="2009" applyFont="1" applyBorder="1" applyAlignment="1">
      <alignment horizontal="center" wrapText="1"/>
    </xf>
    <xf numFmtId="0" fontId="11" fillId="0" borderId="42" xfId="2047" applyFont="1" applyBorder="1" applyAlignment="1">
      <alignment horizontal="left" vertical="top" wrapText="1"/>
    </xf>
    <xf numFmtId="0" fontId="8" fillId="0" borderId="51" xfId="1754" applyFont="1" applyBorder="1" applyAlignment="1">
      <alignment horizontal="center" wrapText="1"/>
    </xf>
    <xf numFmtId="2" fontId="6" fillId="0" borderId="2" xfId="0" applyNumberFormat="1" applyFont="1" applyFill="1" applyBorder="1" applyAlignment="1">
      <alignment horizontal="left" vertical="top"/>
    </xf>
    <xf numFmtId="2" fontId="6" fillId="0" borderId="4" xfId="0" applyNumberFormat="1" applyFont="1" applyFill="1" applyBorder="1" applyAlignment="1">
      <alignment horizontal="left" vertical="top"/>
    </xf>
    <xf numFmtId="0" fontId="11" fillId="0" borderId="19" xfId="2001" applyFont="1" applyBorder="1" applyAlignment="1">
      <alignment horizontal="left" vertical="top" wrapText="1"/>
    </xf>
    <xf numFmtId="0" fontId="11" fillId="0" borderId="15" xfId="2029" applyFont="1" applyBorder="1" applyAlignment="1">
      <alignment horizontal="left" vertical="top" wrapText="1"/>
    </xf>
    <xf numFmtId="0" fontId="11" fillId="0" borderId="41" xfId="2050" applyFont="1" applyBorder="1" applyAlignment="1">
      <alignment horizontal="left" vertical="top" wrapText="1"/>
    </xf>
    <xf numFmtId="0" fontId="11" fillId="0" borderId="0" xfId="3049" applyFont="1" applyAlignment="1">
      <alignment vertical="top" wrapText="1"/>
    </xf>
    <xf numFmtId="0" fontId="24" fillId="0" borderId="0" xfId="3236" applyFont="1"/>
    <xf numFmtId="0" fontId="19" fillId="0" borderId="0" xfId="3237" applyFont="1" applyFill="1" applyBorder="1"/>
    <xf numFmtId="0" fontId="29" fillId="0" borderId="8" xfId="3240" applyFont="1" applyFill="1" applyBorder="1" applyAlignment="1">
      <alignment horizontal="right" vertical="center"/>
    </xf>
    <xf numFmtId="0" fontId="29" fillId="0" borderId="9" xfId="3242" applyFont="1" applyFill="1" applyBorder="1" applyAlignment="1">
      <alignment horizontal="left" vertical="center" wrapText="1"/>
    </xf>
    <xf numFmtId="0" fontId="29" fillId="0" borderId="83" xfId="3244" applyFont="1" applyFill="1" applyBorder="1" applyAlignment="1">
      <alignment horizontal="left" vertical="top" wrapText="1"/>
    </xf>
    <xf numFmtId="0" fontId="29" fillId="0" borderId="91" xfId="3245" applyFont="1" applyFill="1" applyBorder="1" applyAlignment="1">
      <alignment horizontal="left" vertical="center" wrapText="1"/>
    </xf>
    <xf numFmtId="0" fontId="29" fillId="0" borderId="26" xfId="3241" applyFont="1" applyFill="1" applyBorder="1" applyAlignment="1">
      <alignment horizontal="left" vertical="top" wrapText="1"/>
    </xf>
    <xf numFmtId="165" fontId="29" fillId="0" borderId="9" xfId="3246" applyNumberFormat="1" applyFont="1" applyFill="1" applyBorder="1" applyAlignment="1">
      <alignment horizontal="right" vertical="center"/>
    </xf>
    <xf numFmtId="0" fontId="29" fillId="0" borderId="9" xfId="3247" applyFont="1" applyFill="1" applyBorder="1" applyAlignment="1">
      <alignment horizontal="right" vertical="center"/>
    </xf>
    <xf numFmtId="0" fontId="29" fillId="0" borderId="20" xfId="3248" applyFont="1" applyFill="1" applyBorder="1" applyAlignment="1">
      <alignment horizontal="left" vertical="top" wrapText="1"/>
    </xf>
    <xf numFmtId="0" fontId="29" fillId="0" borderId="10" xfId="3249" applyFont="1" applyFill="1" applyBorder="1" applyAlignment="1">
      <alignment horizontal="right" vertical="center"/>
    </xf>
    <xf numFmtId="0" fontId="28" fillId="0" borderId="0" xfId="3212" applyFont="1" applyFill="1" applyBorder="1" applyAlignment="1">
      <alignment horizontal="center" vertical="center" wrapText="1"/>
    </xf>
    <xf numFmtId="0" fontId="29" fillId="0" borderId="7" xfId="3250" applyFont="1" applyFill="1" applyBorder="1" applyAlignment="1">
      <alignment horizontal="left" vertical="center" wrapText="1"/>
    </xf>
    <xf numFmtId="0" fontId="29" fillId="3" borderId="0" xfId="3251" applyFont="1" applyFill="1" applyBorder="1" applyAlignment="1">
      <alignment horizontal="left" vertical="center" wrapText="1"/>
    </xf>
    <xf numFmtId="0" fontId="29" fillId="0" borderId="7" xfId="3252" applyFont="1" applyFill="1" applyBorder="1" applyAlignment="1">
      <alignment horizontal="left" wrapText="1"/>
    </xf>
    <xf numFmtId="0" fontId="29" fillId="0" borderId="7" xfId="3253" applyFont="1" applyFill="1" applyBorder="1" applyAlignment="1">
      <alignment horizontal="center" wrapText="1"/>
    </xf>
    <xf numFmtId="0" fontId="29" fillId="0" borderId="8" xfId="3254" applyFont="1" applyFill="1" applyBorder="1" applyAlignment="1">
      <alignment horizontal="left" vertical="top"/>
    </xf>
    <xf numFmtId="0" fontId="29" fillId="0" borderId="8" xfId="3255" applyFont="1" applyFill="1" applyBorder="1" applyAlignment="1">
      <alignment horizontal="left" vertical="center" wrapText="1"/>
    </xf>
    <xf numFmtId="0" fontId="29" fillId="0" borderId="9" xfId="3256" applyFont="1" applyFill="1" applyBorder="1" applyAlignment="1">
      <alignment horizontal="left" vertical="top"/>
    </xf>
    <xf numFmtId="0" fontId="29" fillId="0" borderId="10" xfId="3257" applyFont="1" applyFill="1" applyBorder="1" applyAlignment="1">
      <alignment horizontal="left" vertical="top"/>
    </xf>
    <xf numFmtId="0" fontId="29" fillId="0" borderId="10" xfId="3258" applyFont="1" applyFill="1" applyBorder="1" applyAlignment="1">
      <alignment horizontal="left" vertical="center" wrapText="1"/>
    </xf>
    <xf numFmtId="0" fontId="29" fillId="0" borderId="13" xfId="3261" applyFont="1" applyFill="1" applyBorder="1" applyAlignment="1">
      <alignment horizontal="center" wrapText="1"/>
    </xf>
    <xf numFmtId="0" fontId="29" fillId="0" borderId="14" xfId="3262" applyFont="1" applyFill="1" applyBorder="1" applyAlignment="1">
      <alignment horizontal="center" wrapText="1"/>
    </xf>
    <xf numFmtId="0" fontId="29" fillId="0" borderId="16" xfId="3263" applyFont="1" applyFill="1" applyBorder="1" applyAlignment="1">
      <alignment horizontal="left" vertical="top"/>
    </xf>
    <xf numFmtId="0" fontId="29" fillId="0" borderId="17" xfId="3264" applyFont="1" applyFill="1" applyBorder="1" applyAlignment="1">
      <alignment horizontal="left" vertical="center" wrapText="1"/>
    </xf>
    <xf numFmtId="165" fontId="29" fillId="0" borderId="18" xfId="3265" applyNumberFormat="1" applyFont="1" applyFill="1" applyBorder="1" applyAlignment="1">
      <alignment horizontal="right" vertical="center"/>
    </xf>
    <xf numFmtId="0" fontId="29" fillId="0" borderId="20" xfId="3232" applyFont="1" applyFill="1" applyBorder="1" applyAlignment="1">
      <alignment horizontal="left" vertical="top"/>
    </xf>
    <xf numFmtId="0" fontId="29" fillId="0" borderId="21" xfId="3266" applyFont="1" applyFill="1" applyBorder="1" applyAlignment="1">
      <alignment horizontal="left" vertical="center" wrapText="1"/>
    </xf>
    <xf numFmtId="165" fontId="29" fillId="0" borderId="22" xfId="3267" applyNumberFormat="1" applyFont="1" applyFill="1" applyBorder="1" applyAlignment="1">
      <alignment horizontal="right" vertical="center"/>
    </xf>
    <xf numFmtId="0" fontId="29" fillId="0" borderId="23" xfId="3268" applyFont="1" applyFill="1" applyBorder="1" applyAlignment="1">
      <alignment horizontal="center" wrapText="1"/>
    </xf>
    <xf numFmtId="0" fontId="29" fillId="0" borderId="16" xfId="3269" applyFont="1" applyFill="1" applyBorder="1" applyAlignment="1">
      <alignment horizontal="left" vertical="top" wrapText="1"/>
    </xf>
    <xf numFmtId="174" fontId="29" fillId="0" borderId="17" xfId="3270" applyNumberFormat="1" applyFont="1" applyFill="1" applyBorder="1" applyAlignment="1">
      <alignment horizontal="right" vertical="center"/>
    </xf>
    <xf numFmtId="175" fontId="29" fillId="0" borderId="24" xfId="3271" applyNumberFormat="1" applyFont="1" applyFill="1" applyBorder="1" applyAlignment="1">
      <alignment horizontal="right" vertical="center"/>
    </xf>
    <xf numFmtId="174" fontId="29" fillId="0" borderId="92" xfId="3272" applyNumberFormat="1" applyFont="1" applyFill="1" applyBorder="1" applyAlignment="1">
      <alignment horizontal="right" vertical="center"/>
    </xf>
    <xf numFmtId="176" fontId="29" fillId="0" borderId="93" xfId="3273" applyNumberFormat="1" applyFont="1" applyFill="1" applyBorder="1" applyAlignment="1">
      <alignment horizontal="right" vertical="center"/>
    </xf>
    <xf numFmtId="165" fontId="29" fillId="0" borderId="94" xfId="3274" applyNumberFormat="1" applyFont="1" applyFill="1" applyBorder="1" applyAlignment="1">
      <alignment horizontal="right" vertical="center"/>
    </xf>
    <xf numFmtId="174" fontId="29" fillId="0" borderId="27" xfId="3275" applyNumberFormat="1" applyFont="1" applyFill="1" applyBorder="1" applyAlignment="1">
      <alignment horizontal="right" vertical="center"/>
    </xf>
    <xf numFmtId="176" fontId="29" fillId="0" borderId="28" xfId="3276" applyNumberFormat="1" applyFont="1" applyFill="1" applyBorder="1" applyAlignment="1">
      <alignment horizontal="right" vertical="center"/>
    </xf>
    <xf numFmtId="165" fontId="29" fillId="0" borderId="29" xfId="3277" applyNumberFormat="1" applyFont="1" applyFill="1" applyBorder="1" applyAlignment="1">
      <alignment horizontal="right" vertical="center"/>
    </xf>
    <xf numFmtId="175" fontId="29" fillId="0" borderId="28" xfId="3278" applyNumberFormat="1" applyFont="1" applyFill="1" applyBorder="1" applyAlignment="1">
      <alignment horizontal="right" vertical="center"/>
    </xf>
    <xf numFmtId="174" fontId="29" fillId="0" borderId="21" xfId="3279" applyNumberFormat="1" applyFont="1" applyFill="1" applyBorder="1" applyAlignment="1">
      <alignment horizontal="right" vertical="center"/>
    </xf>
    <xf numFmtId="175" fontId="29" fillId="0" borderId="30" xfId="3280" applyNumberFormat="1" applyFont="1" applyFill="1" applyBorder="1" applyAlignment="1">
      <alignment horizontal="right" vertical="center"/>
    </xf>
    <xf numFmtId="0" fontId="29" fillId="0" borderId="8" xfId="3281" applyFont="1" applyFill="1" applyBorder="1" applyAlignment="1">
      <alignment horizontal="left" vertical="top" wrapText="1"/>
    </xf>
    <xf numFmtId="164" fontId="29" fillId="0" borderId="8" xfId="3282" applyNumberFormat="1" applyFont="1" applyFill="1" applyBorder="1" applyAlignment="1">
      <alignment horizontal="right" vertical="center"/>
    </xf>
    <xf numFmtId="0" fontId="29" fillId="0" borderId="9" xfId="3283" applyFont="1" applyFill="1" applyBorder="1" applyAlignment="1">
      <alignment horizontal="left" vertical="top" wrapText="1"/>
    </xf>
    <xf numFmtId="169" fontId="29" fillId="0" borderId="9" xfId="3284" applyNumberFormat="1" applyFont="1" applyFill="1" applyBorder="1" applyAlignment="1">
      <alignment horizontal="right" vertical="center"/>
    </xf>
    <xf numFmtId="0" fontId="29" fillId="0" borderId="91" xfId="3285" applyFont="1" applyFill="1" applyBorder="1" applyAlignment="1">
      <alignment horizontal="left" vertical="top" wrapText="1"/>
    </xf>
    <xf numFmtId="165" fontId="29" fillId="0" borderId="91" xfId="3286" applyNumberFormat="1" applyFont="1" applyFill="1" applyBorder="1" applyAlignment="1">
      <alignment horizontal="right" vertical="center"/>
    </xf>
    <xf numFmtId="164" fontId="29" fillId="0" borderId="9" xfId="3287" applyNumberFormat="1" applyFont="1" applyFill="1" applyBorder="1" applyAlignment="1">
      <alignment horizontal="right" vertical="center"/>
    </xf>
    <xf numFmtId="0" fontId="29" fillId="0" borderId="10" xfId="3288" applyFont="1" applyFill="1" applyBorder="1" applyAlignment="1">
      <alignment horizontal="left" vertical="top" wrapText="1"/>
    </xf>
    <xf numFmtId="169" fontId="29" fillId="0" borderId="10" xfId="3289" applyNumberFormat="1" applyFont="1" applyFill="1" applyBorder="1" applyAlignment="1">
      <alignment horizontal="right" vertical="center"/>
    </xf>
    <xf numFmtId="169" fontId="29" fillId="0" borderId="17" xfId="3291" applyNumberFormat="1" applyFont="1" applyFill="1" applyBorder="1" applyAlignment="1">
      <alignment horizontal="right" vertical="center"/>
    </xf>
    <xf numFmtId="0" fontId="29" fillId="0" borderId="24" xfId="3292" applyFont="1" applyFill="1" applyBorder="1" applyAlignment="1">
      <alignment horizontal="right" vertical="center"/>
    </xf>
    <xf numFmtId="164" fontId="29" fillId="0" borderId="24" xfId="3293" applyNumberFormat="1" applyFont="1" applyFill="1" applyBorder="1" applyAlignment="1">
      <alignment horizontal="right" vertical="center"/>
    </xf>
    <xf numFmtId="169" fontId="29" fillId="0" borderId="24" xfId="3294" applyNumberFormat="1" applyFont="1" applyFill="1" applyBorder="1" applyAlignment="1">
      <alignment horizontal="right" vertical="center"/>
    </xf>
    <xf numFmtId="164" fontId="29" fillId="0" borderId="18" xfId="3295" applyNumberFormat="1" applyFont="1" applyFill="1" applyBorder="1" applyAlignment="1">
      <alignment horizontal="right" vertical="center"/>
    </xf>
    <xf numFmtId="169" fontId="29" fillId="0" borderId="92" xfId="3296" applyNumberFormat="1" applyFont="1" applyFill="1" applyBorder="1" applyAlignment="1">
      <alignment horizontal="right" vertical="center"/>
    </xf>
    <xf numFmtId="0" fontId="29" fillId="0" borderId="93" xfId="3297" applyFont="1" applyFill="1" applyBorder="1" applyAlignment="1">
      <alignment horizontal="right" vertical="center"/>
    </xf>
    <xf numFmtId="164" fontId="29" fillId="0" borderId="93" xfId="3298" applyNumberFormat="1" applyFont="1" applyFill="1" applyBorder="1" applyAlignment="1">
      <alignment horizontal="right" vertical="center"/>
    </xf>
    <xf numFmtId="169" fontId="29" fillId="0" borderId="93" xfId="3299" applyNumberFormat="1" applyFont="1" applyFill="1" applyBorder="1" applyAlignment="1">
      <alignment horizontal="right" vertical="center"/>
    </xf>
    <xf numFmtId="164" fontId="29" fillId="0" borderId="94" xfId="3300" applyNumberFormat="1" applyFont="1" applyFill="1" applyBorder="1" applyAlignment="1">
      <alignment horizontal="right" vertical="center"/>
    </xf>
    <xf numFmtId="164" fontId="29" fillId="0" borderId="27" xfId="3301" applyNumberFormat="1" applyFont="1" applyFill="1" applyBorder="1" applyAlignment="1">
      <alignment horizontal="right" vertical="center"/>
    </xf>
    <xf numFmtId="0" fontId="29" fillId="0" borderId="28" xfId="3302" applyFont="1" applyFill="1" applyBorder="1" applyAlignment="1">
      <alignment horizontal="right" vertical="center"/>
    </xf>
    <xf numFmtId="164" fontId="29" fillId="0" borderId="28" xfId="3303" applyNumberFormat="1" applyFont="1" applyFill="1" applyBorder="1" applyAlignment="1">
      <alignment horizontal="right" vertical="center"/>
    </xf>
    <xf numFmtId="169" fontId="29" fillId="0" borderId="28" xfId="3228" applyNumberFormat="1" applyFont="1" applyFill="1" applyBorder="1" applyAlignment="1">
      <alignment horizontal="right" vertical="center"/>
    </xf>
    <xf numFmtId="164" fontId="29" fillId="0" borderId="29" xfId="3304" applyNumberFormat="1" applyFont="1" applyFill="1" applyBorder="1" applyAlignment="1">
      <alignment horizontal="right" vertical="center"/>
    </xf>
    <xf numFmtId="169" fontId="29" fillId="0" borderId="27" xfId="3305" applyNumberFormat="1" applyFont="1" applyFill="1" applyBorder="1" applyAlignment="1">
      <alignment horizontal="right" vertical="center"/>
    </xf>
    <xf numFmtId="169" fontId="29" fillId="0" borderId="29" xfId="3230" applyNumberFormat="1" applyFont="1" applyFill="1" applyBorder="1" applyAlignment="1">
      <alignment horizontal="right" vertical="center"/>
    </xf>
    <xf numFmtId="164" fontId="29" fillId="0" borderId="21" xfId="3306" applyNumberFormat="1" applyFont="1" applyFill="1" applyBorder="1" applyAlignment="1">
      <alignment horizontal="right" vertical="center"/>
    </xf>
    <xf numFmtId="0" fontId="29" fillId="0" borderId="30" xfId="3307" applyFont="1" applyFill="1" applyBorder="1" applyAlignment="1">
      <alignment horizontal="right" vertical="center"/>
    </xf>
    <xf numFmtId="164" fontId="29" fillId="0" borderId="30" xfId="3308" applyNumberFormat="1" applyFont="1" applyFill="1" applyBorder="1" applyAlignment="1">
      <alignment horizontal="right" vertical="center"/>
    </xf>
    <xf numFmtId="169" fontId="29" fillId="0" borderId="30" xfId="3233" applyNumberFormat="1" applyFont="1" applyFill="1" applyBorder="1" applyAlignment="1">
      <alignment horizontal="right" vertical="center"/>
    </xf>
    <xf numFmtId="169" fontId="29" fillId="0" borderId="22" xfId="3235" applyNumberFormat="1" applyFont="1" applyFill="1" applyBorder="1" applyAlignment="1">
      <alignment horizontal="right" vertical="center"/>
    </xf>
    <xf numFmtId="0" fontId="29" fillId="0" borderId="32" xfId="3219" applyFont="1" applyFill="1" applyBorder="1" applyAlignment="1">
      <alignment horizontal="center" wrapText="1"/>
    </xf>
    <xf numFmtId="0" fontId="29" fillId="0" borderId="33" xfId="3220" applyFont="1" applyFill="1" applyBorder="1" applyAlignment="1">
      <alignment horizontal="center" wrapText="1"/>
    </xf>
    <xf numFmtId="0" fontId="29" fillId="0" borderId="7" xfId="3313" applyFont="1" applyFill="1" applyBorder="1" applyAlignment="1">
      <alignment horizontal="left" vertical="top" wrapText="1"/>
    </xf>
    <xf numFmtId="169" fontId="29" fillId="0" borderId="13" xfId="3314" applyNumberFormat="1" applyFont="1" applyFill="1" applyBorder="1" applyAlignment="1">
      <alignment horizontal="right" vertical="center"/>
    </xf>
    <xf numFmtId="164" fontId="29" fillId="0" borderId="23" xfId="3315" applyNumberFormat="1" applyFont="1" applyFill="1" applyBorder="1" applyAlignment="1">
      <alignment horizontal="right" vertical="center"/>
    </xf>
    <xf numFmtId="165" fontId="29" fillId="0" borderId="23" xfId="3316" applyNumberFormat="1" applyFont="1" applyFill="1" applyBorder="1" applyAlignment="1">
      <alignment horizontal="right" vertical="center"/>
    </xf>
    <xf numFmtId="169" fontId="29" fillId="0" borderId="23" xfId="3317" applyNumberFormat="1" applyFont="1" applyFill="1" applyBorder="1" applyAlignment="1">
      <alignment horizontal="right" vertical="center"/>
    </xf>
    <xf numFmtId="169" fontId="29" fillId="0" borderId="14" xfId="3318" applyNumberFormat="1" applyFont="1" applyFill="1" applyBorder="1" applyAlignment="1">
      <alignment horizontal="right" vertical="center"/>
    </xf>
    <xf numFmtId="0" fontId="29" fillId="0" borderId="34" xfId="3239" applyFont="1" applyFill="1" applyBorder="1" applyAlignment="1">
      <alignment horizontal="left" vertical="top" wrapText="1"/>
    </xf>
    <xf numFmtId="164" fontId="29" fillId="0" borderId="35" xfId="3319" applyNumberFormat="1" applyFont="1" applyFill="1" applyBorder="1" applyAlignment="1">
      <alignment horizontal="right" vertical="center"/>
    </xf>
    <xf numFmtId="165" fontId="29" fillId="0" borderId="36" xfId="3224" applyNumberFormat="1" applyFont="1" applyFill="1" applyBorder="1" applyAlignment="1">
      <alignment horizontal="right" vertical="center"/>
    </xf>
    <xf numFmtId="164" fontId="29" fillId="0" borderId="36" xfId="3320" applyNumberFormat="1" applyFont="1" applyFill="1" applyBorder="1" applyAlignment="1">
      <alignment horizontal="right" vertical="center"/>
    </xf>
    <xf numFmtId="169" fontId="29" fillId="0" borderId="36" xfId="3223" applyNumberFormat="1" applyFont="1" applyFill="1" applyBorder="1" applyAlignment="1">
      <alignment horizontal="right" vertical="center"/>
    </xf>
    <xf numFmtId="164" fontId="29" fillId="0" borderId="37" xfId="3321" applyNumberFormat="1" applyFont="1" applyFill="1" applyBorder="1" applyAlignment="1">
      <alignment horizontal="right" vertical="center"/>
    </xf>
    <xf numFmtId="165" fontId="29" fillId="0" borderId="28" xfId="3229" applyNumberFormat="1" applyFont="1" applyFill="1" applyBorder="1" applyAlignment="1">
      <alignment horizontal="right" vertical="center"/>
    </xf>
    <xf numFmtId="0" fontId="29" fillId="0" borderId="28" xfId="3322" applyFont="1" applyFill="1" applyBorder="1" applyAlignment="1">
      <alignment horizontal="left" vertical="center" wrapText="1"/>
    </xf>
    <xf numFmtId="0" fontId="29" fillId="0" borderId="29" xfId="3323" applyFont="1" applyFill="1" applyBorder="1" applyAlignment="1">
      <alignment horizontal="left" vertical="center" wrapText="1"/>
    </xf>
    <xf numFmtId="0" fontId="29" fillId="0" borderId="30" xfId="3324" applyFont="1" applyFill="1" applyBorder="1" applyAlignment="1">
      <alignment horizontal="left" vertical="center" wrapText="1"/>
    </xf>
    <xf numFmtId="0" fontId="29" fillId="0" borderId="22" xfId="3325" applyFont="1" applyFill="1" applyBorder="1" applyAlignment="1">
      <alignment horizontal="left" vertical="center" wrapText="1"/>
    </xf>
    <xf numFmtId="169" fontId="29" fillId="0" borderId="37" xfId="3225" applyNumberFormat="1" applyFont="1" applyFill="1" applyBorder="1" applyAlignment="1">
      <alignment horizontal="right" vertical="center"/>
    </xf>
    <xf numFmtId="165" fontId="29" fillId="0" borderId="30" xfId="3234" applyNumberFormat="1" applyFont="1" applyFill="1" applyBorder="1" applyAlignment="1">
      <alignment horizontal="right" vertical="center"/>
    </xf>
    <xf numFmtId="0" fontId="29" fillId="0" borderId="38" xfId="3326" applyFont="1" applyFill="1" applyBorder="1" applyAlignment="1">
      <alignment horizontal="left" vertical="top" wrapText="1"/>
    </xf>
    <xf numFmtId="164" fontId="29" fillId="0" borderId="17" xfId="3327" applyNumberFormat="1" applyFont="1" applyFill="1" applyBorder="1" applyAlignment="1">
      <alignment horizontal="right" vertical="center"/>
    </xf>
    <xf numFmtId="165" fontId="29" fillId="0" borderId="24" xfId="3328" applyNumberFormat="1" applyFont="1" applyFill="1" applyBorder="1" applyAlignment="1">
      <alignment horizontal="right" vertical="center"/>
    </xf>
    <xf numFmtId="169" fontId="29" fillId="0" borderId="18" xfId="3329" applyNumberFormat="1" applyFont="1" applyFill="1" applyBorder="1" applyAlignment="1">
      <alignment horizontal="right" vertical="center"/>
    </xf>
    <xf numFmtId="165" fontId="29" fillId="0" borderId="93" xfId="3330" applyNumberFormat="1" applyFont="1" applyFill="1" applyBorder="1" applyAlignment="1">
      <alignment horizontal="right" vertical="center"/>
    </xf>
    <xf numFmtId="169" fontId="29" fillId="0" borderId="94" xfId="3331" applyNumberFormat="1" applyFont="1" applyFill="1" applyBorder="1" applyAlignment="1">
      <alignment horizontal="right" vertical="center"/>
    </xf>
    <xf numFmtId="169" fontId="29" fillId="0" borderId="21" xfId="3332" applyNumberFormat="1" applyFont="1" applyFill="1" applyBorder="1" applyAlignment="1">
      <alignment horizontal="right" vertical="center"/>
    </xf>
    <xf numFmtId="164" fontId="29" fillId="0" borderId="13" xfId="3333" applyNumberFormat="1" applyFont="1" applyFill="1" applyBorder="1" applyAlignment="1">
      <alignment horizontal="right" vertical="center"/>
    </xf>
    <xf numFmtId="164" fontId="29" fillId="0" borderId="14" xfId="3334" applyNumberFormat="1" applyFont="1" applyFill="1" applyBorder="1" applyAlignment="1">
      <alignment horizontal="right" vertical="center"/>
    </xf>
    <xf numFmtId="164" fontId="29" fillId="0" borderId="22" xfId="3335" applyNumberFormat="1" applyFont="1" applyFill="1" applyBorder="1" applyAlignment="1">
      <alignment horizontal="right" vertical="center"/>
    </xf>
    <xf numFmtId="0" fontId="29" fillId="0" borderId="15" xfId="3221" applyFont="1" applyFill="1" applyBorder="1" applyAlignment="1">
      <alignment horizontal="left" vertical="top" wrapText="1"/>
    </xf>
    <xf numFmtId="0" fontId="29" fillId="0" borderId="19" xfId="3231" applyFont="1" applyFill="1" applyBorder="1" applyAlignment="1">
      <alignment horizontal="left" vertical="top" wrapText="1"/>
    </xf>
    <xf numFmtId="169" fontId="29" fillId="0" borderId="35" xfId="3336" applyNumberFormat="1" applyFont="1" applyFill="1" applyBorder="1" applyAlignment="1">
      <alignment horizontal="right" vertical="center"/>
    </xf>
    <xf numFmtId="0" fontId="29" fillId="0" borderId="38" xfId="3337" applyFont="1" applyFill="1" applyBorder="1" applyAlignment="1">
      <alignment horizontal="left" vertical="top"/>
    </xf>
    <xf numFmtId="0" fontId="29" fillId="0" borderId="17" xfId="3339" applyFont="1" applyFill="1" applyBorder="1" applyAlignment="1">
      <alignment horizontal="right" vertical="center"/>
    </xf>
    <xf numFmtId="0" fontId="29" fillId="0" borderId="26" xfId="3227" applyFont="1" applyFill="1" applyBorder="1" applyAlignment="1">
      <alignment horizontal="left" vertical="top"/>
    </xf>
    <xf numFmtId="0" fontId="29" fillId="0" borderId="27" xfId="3340" applyFont="1" applyFill="1" applyBorder="1" applyAlignment="1">
      <alignment horizontal="right" vertical="center"/>
    </xf>
    <xf numFmtId="0" fontId="29" fillId="0" borderId="42" xfId="3344" applyFont="1" applyFill="1" applyBorder="1" applyAlignment="1">
      <alignment horizontal="left" vertical="top" wrapText="1"/>
    </xf>
    <xf numFmtId="0" fontId="29" fillId="0" borderId="43" xfId="3345" applyFont="1" applyFill="1" applyBorder="1" applyAlignment="1">
      <alignment horizontal="left" vertical="top" wrapText="1"/>
    </xf>
    <xf numFmtId="0" fontId="29" fillId="0" borderId="41" xfId="3346" applyFont="1" applyFill="1" applyBorder="1" applyAlignment="1">
      <alignment horizontal="left" vertical="top" wrapText="1"/>
    </xf>
    <xf numFmtId="0" fontId="29" fillId="0" borderId="83" xfId="3349" applyFont="1" applyFill="1" applyBorder="1" applyAlignment="1">
      <alignment horizontal="left" vertical="top"/>
    </xf>
    <xf numFmtId="0" fontId="29" fillId="0" borderId="0" xfId="3262" applyFont="1" applyFill="1" applyBorder="1" applyAlignment="1">
      <alignment horizontal="center" wrapText="1"/>
    </xf>
    <xf numFmtId="164" fontId="29" fillId="0" borderId="0" xfId="3295" applyNumberFormat="1" applyFont="1" applyFill="1" applyBorder="1" applyAlignment="1">
      <alignment horizontal="right" vertical="center"/>
    </xf>
    <xf numFmtId="164" fontId="29" fillId="0" borderId="0" xfId="3300" applyNumberFormat="1" applyFont="1" applyFill="1" applyBorder="1" applyAlignment="1">
      <alignment horizontal="right" vertical="center"/>
    </xf>
    <xf numFmtId="164" fontId="29" fillId="0" borderId="0" xfId="3304" applyNumberFormat="1" applyFont="1" applyFill="1" applyBorder="1" applyAlignment="1">
      <alignment horizontal="right" vertical="center"/>
    </xf>
    <xf numFmtId="169" fontId="29" fillId="0" borderId="0" xfId="3230" applyNumberFormat="1" applyFont="1" applyFill="1" applyBorder="1" applyAlignment="1">
      <alignment horizontal="right" vertical="center"/>
    </xf>
    <xf numFmtId="169" fontId="29" fillId="0" borderId="0" xfId="3235" applyNumberFormat="1" applyFont="1" applyFill="1" applyBorder="1" applyAlignment="1">
      <alignment horizontal="right" vertical="center"/>
    </xf>
    <xf numFmtId="0" fontId="29" fillId="0" borderId="0" xfId="3290" applyFont="1" applyFill="1" applyBorder="1" applyAlignment="1">
      <alignment horizontal="left" vertical="top" wrapText="1"/>
    </xf>
    <xf numFmtId="164" fontId="29" fillId="0" borderId="0" xfId="3321" applyNumberFormat="1" applyFont="1" applyFill="1" applyBorder="1" applyAlignment="1">
      <alignment horizontal="right" vertical="center"/>
    </xf>
    <xf numFmtId="0" fontId="29" fillId="0" borderId="0" xfId="3323" applyFont="1" applyFill="1" applyBorder="1" applyAlignment="1">
      <alignment horizontal="left" vertical="center" wrapText="1"/>
    </xf>
    <xf numFmtId="0" fontId="29" fillId="0" borderId="0" xfId="3325" applyFont="1" applyFill="1" applyBorder="1" applyAlignment="1">
      <alignment horizontal="left" vertical="center" wrapText="1"/>
    </xf>
    <xf numFmtId="169" fontId="29" fillId="0" borderId="0" xfId="3225" applyNumberFormat="1" applyFont="1" applyFill="1" applyBorder="1" applyAlignment="1">
      <alignment horizontal="right" vertical="center"/>
    </xf>
    <xf numFmtId="0" fontId="33" fillId="0" borderId="0" xfId="3350" applyFont="1" applyFill="1" applyBorder="1"/>
    <xf numFmtId="0" fontId="29" fillId="0" borderId="91" xfId="3351" applyFont="1" applyFill="1" applyBorder="1" applyAlignment="1">
      <alignment horizontal="right" vertical="center"/>
    </xf>
    <xf numFmtId="0" fontId="29" fillId="0" borderId="31" xfId="3312" applyFont="1" applyFill="1" applyBorder="1" applyAlignment="1">
      <alignment horizontal="center" wrapText="1"/>
    </xf>
    <xf numFmtId="0" fontId="29" fillId="0" borderId="34" xfId="3222" applyFont="1" applyFill="1" applyBorder="1" applyAlignment="1">
      <alignment horizontal="left" vertical="top"/>
    </xf>
    <xf numFmtId="165" fontId="29" fillId="0" borderId="35" xfId="3357" applyNumberFormat="1" applyFont="1" applyFill="1" applyBorder="1" applyAlignment="1">
      <alignment horizontal="right" vertical="center"/>
    </xf>
    <xf numFmtId="177" fontId="29" fillId="0" borderId="36" xfId="3358" applyNumberFormat="1" applyFont="1" applyFill="1" applyBorder="1" applyAlignment="1">
      <alignment horizontal="right" vertical="center"/>
    </xf>
    <xf numFmtId="177" fontId="29" fillId="0" borderId="37" xfId="3359" applyNumberFormat="1" applyFont="1" applyFill="1" applyBorder="1" applyAlignment="1">
      <alignment horizontal="right" vertical="center"/>
    </xf>
    <xf numFmtId="165" fontId="29" fillId="0" borderId="92" xfId="3360" applyNumberFormat="1" applyFont="1" applyFill="1" applyBorder="1" applyAlignment="1">
      <alignment horizontal="right" vertical="center"/>
    </xf>
    <xf numFmtId="177" fontId="29" fillId="0" borderId="93" xfId="3361" applyNumberFormat="1" applyFont="1" applyFill="1" applyBorder="1" applyAlignment="1">
      <alignment horizontal="right" vertical="center"/>
    </xf>
    <xf numFmtId="177" fontId="29" fillId="0" borderId="94" xfId="3362" applyNumberFormat="1" applyFont="1" applyFill="1" applyBorder="1" applyAlignment="1">
      <alignment horizontal="right" vertical="center"/>
    </xf>
    <xf numFmtId="165" fontId="29" fillId="0" borderId="21" xfId="3363" applyNumberFormat="1" applyFont="1" applyFill="1" applyBorder="1" applyAlignment="1">
      <alignment horizontal="right" vertical="center"/>
    </xf>
    <xf numFmtId="177" fontId="29" fillId="0" borderId="30" xfId="3364" applyNumberFormat="1" applyFont="1" applyFill="1" applyBorder="1" applyAlignment="1">
      <alignment horizontal="right" vertical="center"/>
    </xf>
    <xf numFmtId="177" fontId="29" fillId="0" borderId="22" xfId="3365" applyNumberFormat="1" applyFont="1" applyFill="1" applyBorder="1" applyAlignment="1">
      <alignment horizontal="right" vertical="center"/>
    </xf>
    <xf numFmtId="176" fontId="29" fillId="0" borderId="18" xfId="3367" applyNumberFormat="1" applyFont="1" applyFill="1" applyBorder="1" applyAlignment="1">
      <alignment horizontal="right" vertical="center"/>
    </xf>
    <xf numFmtId="0" fontId="29" fillId="0" borderId="94" xfId="3368" applyFont="1" applyFill="1" applyBorder="1" applyAlignment="1">
      <alignment horizontal="left" vertical="center" wrapText="1"/>
    </xf>
    <xf numFmtId="175" fontId="29" fillId="0" borderId="27" xfId="3369" applyNumberFormat="1" applyFont="1" applyFill="1" applyBorder="1" applyAlignment="1">
      <alignment horizontal="right" vertical="center"/>
    </xf>
    <xf numFmtId="168" fontId="29" fillId="0" borderId="27" xfId="3370" applyNumberFormat="1" applyFont="1" applyFill="1" applyBorder="1" applyAlignment="1">
      <alignment horizontal="right" vertical="center"/>
    </xf>
    <xf numFmtId="176" fontId="29" fillId="0" borderId="29" xfId="3371" applyNumberFormat="1" applyFont="1" applyFill="1" applyBorder="1" applyAlignment="1">
      <alignment horizontal="right" vertical="center"/>
    </xf>
    <xf numFmtId="176" fontId="29" fillId="0" borderId="27" xfId="3372" applyNumberFormat="1" applyFont="1" applyFill="1" applyBorder="1" applyAlignment="1">
      <alignment horizontal="right" vertical="center"/>
    </xf>
    <xf numFmtId="178" fontId="29" fillId="0" borderId="27" xfId="3373" applyNumberFormat="1" applyFont="1" applyFill="1" applyBorder="1" applyAlignment="1">
      <alignment horizontal="right" vertical="center"/>
    </xf>
    <xf numFmtId="0" fontId="29" fillId="0" borderId="36" xfId="3374" applyFont="1" applyFill="1" applyBorder="1" applyAlignment="1">
      <alignment horizontal="right" vertical="center"/>
    </xf>
    <xf numFmtId="2" fontId="6" fillId="0" borderId="0" xfId="0" applyNumberFormat="1" applyFont="1" applyFill="1" applyAlignment="1">
      <alignment horizontal="center" vertical="center"/>
    </xf>
    <xf numFmtId="2" fontId="4" fillId="0" borderId="0" xfId="0" applyNumberFormat="1" applyFont="1" applyFill="1" applyBorder="1" applyAlignment="1">
      <alignment horizontal="center" vertical="center"/>
    </xf>
    <xf numFmtId="0" fontId="29" fillId="0" borderId="31" xfId="3383" applyFont="1" applyFill="1" applyBorder="1" applyAlignment="1">
      <alignment horizontal="center" wrapText="1"/>
    </xf>
    <xf numFmtId="0" fontId="29" fillId="0" borderId="32" xfId="3384" applyFont="1" applyFill="1" applyBorder="1" applyAlignment="1">
      <alignment horizontal="center" wrapText="1"/>
    </xf>
    <xf numFmtId="0" fontId="29" fillId="0" borderId="33" xfId="3385" applyFont="1" applyFill="1" applyBorder="1" applyAlignment="1">
      <alignment horizontal="center" wrapText="1"/>
    </xf>
    <xf numFmtId="0" fontId="29" fillId="0" borderId="34" xfId="3387" applyFont="1" applyFill="1" applyBorder="1" applyAlignment="1">
      <alignment horizontal="left" vertical="top" wrapText="1"/>
    </xf>
    <xf numFmtId="169" fontId="29" fillId="0" borderId="35" xfId="3388" applyNumberFormat="1" applyFont="1" applyFill="1" applyBorder="1" applyAlignment="1">
      <alignment horizontal="right" vertical="center"/>
    </xf>
    <xf numFmtId="165" fontId="29" fillId="0" borderId="36" xfId="3389" applyNumberFormat="1" applyFont="1" applyFill="1" applyBorder="1" applyAlignment="1">
      <alignment horizontal="right" vertical="center"/>
    </xf>
    <xf numFmtId="0" fontId="29" fillId="0" borderId="36" xfId="3390" applyFont="1" applyFill="1" applyBorder="1" applyAlignment="1">
      <alignment horizontal="right" vertical="center"/>
    </xf>
    <xf numFmtId="169" fontId="29" fillId="0" borderId="36" xfId="3391" applyNumberFormat="1" applyFont="1" applyFill="1" applyBorder="1" applyAlignment="1">
      <alignment horizontal="right" vertical="center"/>
    </xf>
    <xf numFmtId="169" fontId="29" fillId="0" borderId="37" xfId="3392" applyNumberFormat="1" applyFont="1" applyFill="1" applyBorder="1" applyAlignment="1">
      <alignment horizontal="right" vertical="center"/>
    </xf>
    <xf numFmtId="0" fontId="29" fillId="0" borderId="26" xfId="3394" applyFont="1" applyFill="1" applyBorder="1" applyAlignment="1">
      <alignment horizontal="left" vertical="top" wrapText="1"/>
    </xf>
    <xf numFmtId="169" fontId="29" fillId="0" borderId="27" xfId="3395" applyNumberFormat="1" applyFont="1" applyFill="1" applyBorder="1" applyAlignment="1">
      <alignment horizontal="right" vertical="center"/>
    </xf>
    <xf numFmtId="165" fontId="29" fillId="0" borderId="28" xfId="3396" applyNumberFormat="1" applyFont="1" applyFill="1" applyBorder="1" applyAlignment="1">
      <alignment horizontal="right" vertical="center"/>
    </xf>
    <xf numFmtId="0" fontId="29" fillId="0" borderId="28" xfId="3397" applyFont="1" applyFill="1" applyBorder="1" applyAlignment="1">
      <alignment horizontal="right" vertical="center"/>
    </xf>
    <xf numFmtId="169" fontId="29" fillId="0" borderId="28" xfId="3398" applyNumberFormat="1" applyFont="1" applyFill="1" applyBorder="1" applyAlignment="1">
      <alignment horizontal="right" vertical="center"/>
    </xf>
    <xf numFmtId="169" fontId="29" fillId="0" borderId="29" xfId="3399" applyNumberFormat="1" applyFont="1" applyFill="1" applyBorder="1" applyAlignment="1">
      <alignment horizontal="right" vertical="center"/>
    </xf>
    <xf numFmtId="0" fontId="29" fillId="0" borderId="13" xfId="3403" applyFont="1" applyFill="1" applyBorder="1" applyAlignment="1">
      <alignment horizontal="center" wrapText="1"/>
    </xf>
    <xf numFmtId="0" fontId="29" fillId="0" borderId="23" xfId="3404" applyFont="1" applyFill="1" applyBorder="1" applyAlignment="1">
      <alignment horizontal="center" wrapText="1"/>
    </xf>
    <xf numFmtId="0" fontId="29" fillId="0" borderId="14" xfId="3405" applyFont="1" applyFill="1" applyBorder="1" applyAlignment="1">
      <alignment horizontal="center" wrapText="1"/>
    </xf>
    <xf numFmtId="0" fontId="29" fillId="0" borderId="16" xfId="3406" applyFont="1" applyFill="1" applyBorder="1" applyAlignment="1">
      <alignment horizontal="left" vertical="top" wrapText="1"/>
    </xf>
    <xf numFmtId="165" fontId="29" fillId="0" borderId="17" xfId="3407" applyNumberFormat="1" applyFont="1" applyFill="1" applyBorder="1" applyAlignment="1">
      <alignment horizontal="right" vertical="center"/>
    </xf>
    <xf numFmtId="174" fontId="29" fillId="0" borderId="24" xfId="3408" applyNumberFormat="1" applyFont="1" applyFill="1" applyBorder="1" applyAlignment="1">
      <alignment horizontal="right" vertical="center"/>
    </xf>
    <xf numFmtId="175" fontId="29" fillId="0" borderId="24" xfId="3409" applyNumberFormat="1" applyFont="1" applyFill="1" applyBorder="1" applyAlignment="1">
      <alignment horizontal="right" vertical="center"/>
    </xf>
    <xf numFmtId="175" fontId="29" fillId="0" borderId="18" xfId="3410" applyNumberFormat="1" applyFont="1" applyFill="1" applyBorder="1" applyAlignment="1">
      <alignment horizontal="right" vertical="center"/>
    </xf>
    <xf numFmtId="165" fontId="29" fillId="0" borderId="27" xfId="3411" applyNumberFormat="1" applyFont="1" applyFill="1" applyBorder="1" applyAlignment="1">
      <alignment horizontal="right" vertical="center"/>
    </xf>
    <xf numFmtId="174" fontId="29" fillId="0" borderId="28" xfId="3412" applyNumberFormat="1" applyFont="1" applyFill="1" applyBorder="1" applyAlignment="1">
      <alignment horizontal="right" vertical="center"/>
    </xf>
    <xf numFmtId="175" fontId="29" fillId="0" borderId="28" xfId="3413" applyNumberFormat="1" applyFont="1" applyFill="1" applyBorder="1" applyAlignment="1">
      <alignment horizontal="right" vertical="center"/>
    </xf>
    <xf numFmtId="175" fontId="29" fillId="0" borderId="29" xfId="3414" applyNumberFormat="1" applyFont="1" applyFill="1" applyBorder="1" applyAlignment="1">
      <alignment horizontal="right" vertical="center"/>
    </xf>
    <xf numFmtId="169" fontId="29" fillId="0" borderId="17" xfId="3420" applyNumberFormat="1" applyFont="1" applyFill="1" applyBorder="1" applyAlignment="1">
      <alignment horizontal="right" vertical="center"/>
    </xf>
    <xf numFmtId="169" fontId="29" fillId="0" borderId="24" xfId="3421" applyNumberFormat="1" applyFont="1" applyFill="1" applyBorder="1" applyAlignment="1">
      <alignment horizontal="right" vertical="center"/>
    </xf>
    <xf numFmtId="164" fontId="29" fillId="0" borderId="24" xfId="3422" applyNumberFormat="1" applyFont="1" applyFill="1" applyBorder="1" applyAlignment="1">
      <alignment horizontal="right" vertical="center"/>
    </xf>
    <xf numFmtId="165" fontId="29" fillId="0" borderId="24" xfId="3423" applyNumberFormat="1" applyFont="1" applyFill="1" applyBorder="1" applyAlignment="1">
      <alignment horizontal="right" vertical="center"/>
    </xf>
    <xf numFmtId="0" fontId="29" fillId="0" borderId="27" xfId="3424" applyFont="1" applyFill="1" applyBorder="1" applyAlignment="1">
      <alignment horizontal="left" vertical="center" wrapText="1"/>
    </xf>
    <xf numFmtId="0" fontId="29" fillId="0" borderId="28" xfId="3425" applyFont="1" applyFill="1" applyBorder="1" applyAlignment="1">
      <alignment horizontal="left" vertical="center" wrapText="1"/>
    </xf>
    <xf numFmtId="164" fontId="29" fillId="0" borderId="28" xfId="3426" applyNumberFormat="1" applyFont="1" applyFill="1" applyBorder="1" applyAlignment="1">
      <alignment horizontal="right" vertical="center"/>
    </xf>
    <xf numFmtId="0" fontId="29" fillId="0" borderId="31" xfId="3435" applyFont="1" applyFill="1" applyBorder="1" applyAlignment="1">
      <alignment horizontal="center" wrapText="1"/>
    </xf>
    <xf numFmtId="0" fontId="29" fillId="0" borderId="32" xfId="3436" applyFont="1" applyFill="1" applyBorder="1" applyAlignment="1">
      <alignment horizontal="center" wrapText="1"/>
    </xf>
    <xf numFmtId="0" fontId="29" fillId="0" borderId="33" xfId="3437" applyFont="1" applyFill="1" applyBorder="1" applyAlignment="1">
      <alignment horizontal="center" wrapText="1"/>
    </xf>
    <xf numFmtId="0" fontId="29" fillId="0" borderId="34" xfId="3439" applyFont="1" applyFill="1" applyBorder="1" applyAlignment="1">
      <alignment horizontal="left" vertical="top" wrapText="1"/>
    </xf>
    <xf numFmtId="169" fontId="29" fillId="0" borderId="35" xfId="3440" applyNumberFormat="1" applyFont="1" applyFill="1" applyBorder="1" applyAlignment="1">
      <alignment horizontal="right" vertical="center"/>
    </xf>
    <xf numFmtId="165" fontId="29" fillId="0" borderId="36" xfId="3441" applyNumberFormat="1" applyFont="1" applyFill="1" applyBorder="1" applyAlignment="1">
      <alignment horizontal="right" vertical="center"/>
    </xf>
    <xf numFmtId="0" fontId="29" fillId="0" borderId="36" xfId="3442" applyFont="1" applyFill="1" applyBorder="1" applyAlignment="1">
      <alignment horizontal="right" vertical="center"/>
    </xf>
    <xf numFmtId="169" fontId="29" fillId="0" borderId="36" xfId="3443" applyNumberFormat="1" applyFont="1" applyFill="1" applyBorder="1" applyAlignment="1">
      <alignment horizontal="right" vertical="center"/>
    </xf>
    <xf numFmtId="169" fontId="29" fillId="0" borderId="37" xfId="3444" applyNumberFormat="1" applyFont="1" applyFill="1" applyBorder="1" applyAlignment="1">
      <alignment horizontal="right" vertical="center"/>
    </xf>
    <xf numFmtId="0" fontId="29" fillId="0" borderId="20" xfId="3446" applyFont="1" applyFill="1" applyBorder="1" applyAlignment="1">
      <alignment horizontal="left" vertical="top" wrapText="1"/>
    </xf>
    <xf numFmtId="169" fontId="29" fillId="0" borderId="21" xfId="3447" applyNumberFormat="1" applyFont="1" applyFill="1" applyBorder="1" applyAlignment="1">
      <alignment horizontal="right" vertical="center"/>
    </xf>
    <xf numFmtId="165" fontId="29" fillId="0" borderId="30" xfId="3448" applyNumberFormat="1" applyFont="1" applyFill="1" applyBorder="1" applyAlignment="1">
      <alignment horizontal="right" vertical="center"/>
    </xf>
    <xf numFmtId="0" fontId="29" fillId="0" borderId="30" xfId="3449" applyFont="1" applyFill="1" applyBorder="1" applyAlignment="1">
      <alignment horizontal="right" vertical="center"/>
    </xf>
    <xf numFmtId="169" fontId="29" fillId="0" borderId="30" xfId="3450" applyNumberFormat="1" applyFont="1" applyFill="1" applyBorder="1" applyAlignment="1">
      <alignment horizontal="right" vertical="center"/>
    </xf>
    <xf numFmtId="169" fontId="29" fillId="0" borderId="22" xfId="3451" applyNumberFormat="1" applyFont="1" applyFill="1" applyBorder="1" applyAlignment="1">
      <alignment horizontal="right" vertical="center"/>
    </xf>
    <xf numFmtId="0" fontId="29" fillId="0" borderId="13" xfId="3455" applyFont="1" applyFill="1" applyBorder="1" applyAlignment="1">
      <alignment horizontal="center" wrapText="1"/>
    </xf>
    <xf numFmtId="0" fontId="29" fillId="0" borderId="23" xfId="3456" applyFont="1" applyFill="1" applyBorder="1" applyAlignment="1">
      <alignment horizontal="center" wrapText="1"/>
    </xf>
    <xf numFmtId="0" fontId="29" fillId="0" borderId="14" xfId="3457" applyFont="1" applyFill="1" applyBorder="1" applyAlignment="1">
      <alignment horizontal="center" wrapText="1"/>
    </xf>
    <xf numFmtId="0" fontId="29" fillId="0" borderId="16" xfId="3458" applyFont="1" applyFill="1" applyBorder="1" applyAlignment="1">
      <alignment horizontal="left" vertical="top" wrapText="1"/>
    </xf>
    <xf numFmtId="165" fontId="29" fillId="0" borderId="17" xfId="3459" applyNumberFormat="1" applyFont="1" applyFill="1" applyBorder="1" applyAlignment="1">
      <alignment horizontal="right" vertical="center"/>
    </xf>
    <xf numFmtId="174" fontId="29" fillId="0" borderId="24" xfId="3460" applyNumberFormat="1" applyFont="1" applyFill="1" applyBorder="1" applyAlignment="1">
      <alignment horizontal="right" vertical="center"/>
    </xf>
    <xf numFmtId="175" fontId="29" fillId="0" borderId="24" xfId="3461" applyNumberFormat="1" applyFont="1" applyFill="1" applyBorder="1" applyAlignment="1">
      <alignment horizontal="right" vertical="center"/>
    </xf>
    <xf numFmtId="175" fontId="29" fillId="0" borderId="18" xfId="3462" applyNumberFormat="1" applyFont="1" applyFill="1" applyBorder="1" applyAlignment="1">
      <alignment horizontal="right" vertical="center"/>
    </xf>
    <xf numFmtId="165" fontId="29" fillId="0" borderId="21" xfId="3463" applyNumberFormat="1" applyFont="1" applyFill="1" applyBorder="1" applyAlignment="1">
      <alignment horizontal="right" vertical="center"/>
    </xf>
    <xf numFmtId="174" fontId="29" fillId="0" borderId="30" xfId="3464" applyNumberFormat="1" applyFont="1" applyFill="1" applyBorder="1" applyAlignment="1">
      <alignment horizontal="right" vertical="center"/>
    </xf>
    <xf numFmtId="175" fontId="29" fillId="0" borderId="30" xfId="3465" applyNumberFormat="1" applyFont="1" applyFill="1" applyBorder="1" applyAlignment="1">
      <alignment horizontal="right" vertical="center"/>
    </xf>
    <xf numFmtId="175" fontId="29" fillId="0" borderId="22" xfId="3466" applyNumberFormat="1" applyFont="1" applyFill="1" applyBorder="1" applyAlignment="1">
      <alignment horizontal="right" vertical="center"/>
    </xf>
    <xf numFmtId="164" fontId="29" fillId="0" borderId="17" xfId="3472" applyNumberFormat="1" applyFont="1" applyFill="1" applyBorder="1" applyAlignment="1">
      <alignment horizontal="right" vertical="center"/>
    </xf>
    <xf numFmtId="169" fontId="29" fillId="0" borderId="24" xfId="3473" applyNumberFormat="1" applyFont="1" applyFill="1" applyBorder="1" applyAlignment="1">
      <alignment horizontal="right" vertical="center"/>
    </xf>
    <xf numFmtId="165" fontId="29" fillId="0" borderId="24" xfId="3474" applyNumberFormat="1" applyFont="1" applyFill="1" applyBorder="1" applyAlignment="1">
      <alignment horizontal="right" vertical="center"/>
    </xf>
    <xf numFmtId="0" fontId="29" fillId="0" borderId="21" xfId="3475" applyFont="1" applyFill="1" applyBorder="1" applyAlignment="1">
      <alignment horizontal="left" vertical="center" wrapText="1"/>
    </xf>
    <xf numFmtId="0" fontId="29" fillId="0" borderId="30" xfId="3476" applyFont="1" applyFill="1" applyBorder="1" applyAlignment="1">
      <alignment horizontal="left" vertical="center" wrapText="1"/>
    </xf>
    <xf numFmtId="164" fontId="29" fillId="0" borderId="30" xfId="3477" applyNumberFormat="1" applyFont="1" applyFill="1" applyBorder="1" applyAlignment="1">
      <alignment horizontal="right" vertical="center"/>
    </xf>
    <xf numFmtId="0" fontId="29" fillId="0" borderId="34" xfId="3482" applyFont="1" applyFill="1" applyBorder="1" applyAlignment="1">
      <alignment horizontal="left" vertical="top" wrapText="1"/>
    </xf>
    <xf numFmtId="0" fontId="29" fillId="0" borderId="20" xfId="3486" applyFont="1" applyFill="1" applyBorder="1" applyAlignment="1">
      <alignment horizontal="left" vertical="top" wrapText="1"/>
    </xf>
    <xf numFmtId="0" fontId="29" fillId="0" borderId="31" xfId="3504" applyFont="1" applyFill="1" applyBorder="1" applyAlignment="1">
      <alignment horizontal="center" wrapText="1"/>
    </xf>
    <xf numFmtId="0" fontId="29" fillId="0" borderId="32" xfId="3505" applyFont="1" applyFill="1" applyBorder="1" applyAlignment="1">
      <alignment horizontal="center" wrapText="1"/>
    </xf>
    <xf numFmtId="0" fontId="29" fillId="0" borderId="33" xfId="3506" applyFont="1" applyFill="1" applyBorder="1" applyAlignment="1">
      <alignment horizontal="center" wrapText="1"/>
    </xf>
    <xf numFmtId="0" fontId="29" fillId="0" borderId="26" xfId="3509" applyFont="1" applyFill="1" applyBorder="1" applyAlignment="1">
      <alignment horizontal="left" vertical="top" wrapText="1"/>
    </xf>
    <xf numFmtId="165" fontId="29" fillId="0" borderId="36" xfId="3512" applyNumberFormat="1" applyFont="1" applyFill="1" applyBorder="1" applyAlignment="1">
      <alignment horizontal="right" vertical="center"/>
    </xf>
    <xf numFmtId="165" fontId="29" fillId="0" borderId="28" xfId="3516" applyNumberFormat="1" applyFont="1" applyFill="1" applyBorder="1" applyAlignment="1">
      <alignment horizontal="right" vertical="center"/>
    </xf>
    <xf numFmtId="165" fontId="29" fillId="0" borderId="30" xfId="3524" applyNumberFormat="1" applyFont="1" applyFill="1" applyBorder="1" applyAlignment="1">
      <alignment horizontal="right" vertical="center"/>
    </xf>
    <xf numFmtId="169" fontId="29" fillId="0" borderId="27" xfId="3543" applyNumberFormat="1" applyFont="1" applyFill="1" applyBorder="1" applyAlignment="1">
      <alignment horizontal="right" vertical="center"/>
    </xf>
    <xf numFmtId="169" fontId="29" fillId="0" borderId="29" xfId="3546" applyNumberFormat="1" applyFont="1" applyFill="1" applyBorder="1" applyAlignment="1">
      <alignment horizontal="right" vertical="center"/>
    </xf>
    <xf numFmtId="169" fontId="29" fillId="0" borderId="35" xfId="3556" applyNumberFormat="1" applyFont="1" applyFill="1" applyBorder="1" applyAlignment="1">
      <alignment horizontal="right" vertical="center"/>
    </xf>
    <xf numFmtId="0" fontId="29" fillId="0" borderId="36" xfId="3557" applyFont="1" applyFill="1" applyBorder="1" applyAlignment="1">
      <alignment horizontal="right" vertical="center"/>
    </xf>
    <xf numFmtId="169" fontId="29" fillId="0" borderId="36" xfId="3558" applyNumberFormat="1" applyFont="1" applyFill="1" applyBorder="1" applyAlignment="1">
      <alignment horizontal="right" vertical="center"/>
    </xf>
    <xf numFmtId="169" fontId="29" fillId="0" borderId="37" xfId="3559" applyNumberFormat="1" applyFont="1" applyFill="1" applyBorder="1" applyAlignment="1">
      <alignment horizontal="right" vertical="center"/>
    </xf>
    <xf numFmtId="0" fontId="29" fillId="0" borderId="28" xfId="3560" applyFont="1" applyFill="1" applyBorder="1" applyAlignment="1">
      <alignment horizontal="right" vertical="center"/>
    </xf>
    <xf numFmtId="169" fontId="29" fillId="0" borderId="28" xfId="3561" applyNumberFormat="1" applyFont="1" applyFill="1" applyBorder="1" applyAlignment="1">
      <alignment horizontal="right" vertical="center"/>
    </xf>
    <xf numFmtId="169" fontId="29" fillId="0" borderId="21" xfId="3562" applyNumberFormat="1" applyFont="1" applyFill="1" applyBorder="1" applyAlignment="1">
      <alignment horizontal="right" vertical="center"/>
    </xf>
    <xf numFmtId="0" fontId="29" fillId="0" borderId="30" xfId="3563" applyFont="1" applyFill="1" applyBorder="1" applyAlignment="1">
      <alignment horizontal="right" vertical="center"/>
    </xf>
    <xf numFmtId="169" fontId="29" fillId="0" borderId="30" xfId="3564" applyNumberFormat="1" applyFont="1" applyFill="1" applyBorder="1" applyAlignment="1">
      <alignment horizontal="right" vertical="center"/>
    </xf>
    <xf numFmtId="169" fontId="29" fillId="0" borderId="22" xfId="3565" applyNumberFormat="1" applyFont="1" applyFill="1" applyBorder="1" applyAlignment="1">
      <alignment horizontal="right" vertical="center"/>
    </xf>
    <xf numFmtId="0" fontId="0" fillId="0" borderId="0" xfId="0"/>
    <xf numFmtId="0" fontId="29" fillId="0" borderId="20" xfId="3486" applyFont="1" applyFill="1" applyBorder="1" applyAlignment="1">
      <alignment horizontal="left" vertical="top" wrapText="1"/>
    </xf>
    <xf numFmtId="0" fontId="29" fillId="0" borderId="32" xfId="3505" applyFont="1" applyFill="1" applyBorder="1" applyAlignment="1">
      <alignment horizontal="center" wrapText="1"/>
    </xf>
    <xf numFmtId="0" fontId="29" fillId="0" borderId="33" xfId="3506" applyFont="1" applyFill="1" applyBorder="1" applyAlignment="1">
      <alignment horizontal="center" wrapText="1"/>
    </xf>
    <xf numFmtId="0" fontId="29" fillId="0" borderId="26" xfId="3509" applyFont="1" applyFill="1" applyBorder="1" applyAlignment="1">
      <alignment horizontal="left" vertical="top" wrapText="1"/>
    </xf>
    <xf numFmtId="165" fontId="29" fillId="0" borderId="27" xfId="3514" applyNumberFormat="1" applyFont="1" applyFill="1" applyBorder="1" applyAlignment="1">
      <alignment horizontal="right" vertical="center"/>
    </xf>
    <xf numFmtId="165" fontId="29" fillId="0" borderId="28" xfId="3516" applyNumberFormat="1" applyFont="1" applyFill="1" applyBorder="1" applyAlignment="1">
      <alignment horizontal="right" vertical="center"/>
    </xf>
    <xf numFmtId="165" fontId="29" fillId="0" borderId="21" xfId="3522" applyNumberFormat="1" applyFont="1" applyFill="1" applyBorder="1" applyAlignment="1">
      <alignment horizontal="right" vertical="center"/>
    </xf>
    <xf numFmtId="0" fontId="29" fillId="0" borderId="13" xfId="3529" applyFont="1" applyFill="1" applyBorder="1" applyAlignment="1">
      <alignment horizontal="center" wrapText="1"/>
    </xf>
    <xf numFmtId="0" fontId="29" fillId="0" borderId="14" xfId="3530" applyFont="1" applyFill="1" applyBorder="1" applyAlignment="1">
      <alignment horizontal="center" wrapText="1"/>
    </xf>
    <xf numFmtId="0" fontId="29" fillId="0" borderId="16" xfId="3535" applyFont="1" applyFill="1" applyBorder="1" applyAlignment="1">
      <alignment horizontal="left" vertical="top" wrapText="1"/>
    </xf>
    <xf numFmtId="176" fontId="29" fillId="0" borderId="18" xfId="3538" applyNumberFormat="1" applyFont="1" applyFill="1" applyBorder="1" applyAlignment="1">
      <alignment horizontal="right" vertical="center"/>
    </xf>
    <xf numFmtId="164" fontId="29" fillId="0" borderId="27" xfId="3547" applyNumberFormat="1" applyFont="1" applyFill="1" applyBorder="1" applyAlignment="1">
      <alignment horizontal="right" vertical="center"/>
    </xf>
    <xf numFmtId="176" fontId="29" fillId="0" borderId="29" xfId="3549" applyNumberFormat="1" applyFont="1" applyFill="1" applyBorder="1" applyAlignment="1">
      <alignment horizontal="right" vertical="center"/>
    </xf>
    <xf numFmtId="169" fontId="29" fillId="0" borderId="28" xfId="3561" applyNumberFormat="1" applyFont="1" applyFill="1" applyBorder="1" applyAlignment="1">
      <alignment horizontal="right" vertical="center"/>
    </xf>
    <xf numFmtId="169" fontId="29" fillId="0" borderId="30" xfId="3564" applyNumberFormat="1" applyFont="1" applyFill="1" applyBorder="1" applyAlignment="1">
      <alignment horizontal="right" vertical="center"/>
    </xf>
    <xf numFmtId="0" fontId="29" fillId="0" borderId="23" xfId="3570" applyFont="1" applyFill="1" applyBorder="1" applyAlignment="1">
      <alignment horizontal="center" wrapText="1"/>
    </xf>
    <xf numFmtId="165" fontId="29" fillId="0" borderId="17" xfId="3571" applyNumberFormat="1" applyFont="1" applyFill="1" applyBorder="1" applyAlignment="1">
      <alignment horizontal="right" vertical="center"/>
    </xf>
    <xf numFmtId="179" fontId="29" fillId="0" borderId="24" xfId="3572" applyNumberFormat="1" applyFont="1" applyFill="1" applyBorder="1" applyAlignment="1">
      <alignment horizontal="right" vertical="center"/>
    </xf>
    <xf numFmtId="176" fontId="29" fillId="0" borderId="24" xfId="3573" applyNumberFormat="1" applyFont="1" applyFill="1" applyBorder="1" applyAlignment="1">
      <alignment horizontal="right" vertical="center"/>
    </xf>
    <xf numFmtId="179" fontId="29" fillId="0" borderId="28" xfId="3574" applyNumberFormat="1" applyFont="1" applyFill="1" applyBorder="1" applyAlignment="1">
      <alignment horizontal="right" vertical="center"/>
    </xf>
    <xf numFmtId="176" fontId="29" fillId="0" borderId="28" xfId="3575" applyNumberFormat="1" applyFont="1" applyFill="1" applyBorder="1" applyAlignment="1">
      <alignment horizontal="right" vertical="center"/>
    </xf>
    <xf numFmtId="174" fontId="29" fillId="0" borderId="28" xfId="3576" applyNumberFormat="1" applyFont="1" applyFill="1" applyBorder="1" applyAlignment="1">
      <alignment horizontal="right" vertical="center"/>
    </xf>
    <xf numFmtId="175" fontId="29" fillId="0" borderId="28" xfId="3577" applyNumberFormat="1" applyFont="1" applyFill="1" applyBorder="1" applyAlignment="1">
      <alignment horizontal="right" vertical="center"/>
    </xf>
    <xf numFmtId="174" fontId="29" fillId="0" borderId="30" xfId="3578" applyNumberFormat="1" applyFont="1" applyFill="1" applyBorder="1" applyAlignment="1">
      <alignment horizontal="right" vertical="center"/>
    </xf>
    <xf numFmtId="175" fontId="29" fillId="0" borderId="30" xfId="3579" applyNumberFormat="1" applyFont="1" applyFill="1" applyBorder="1" applyAlignment="1">
      <alignment horizontal="right" vertical="center"/>
    </xf>
    <xf numFmtId="176" fontId="29" fillId="0" borderId="22" xfId="3580" applyNumberFormat="1" applyFont="1" applyFill="1" applyBorder="1" applyAlignment="1">
      <alignment horizontal="right" vertical="center"/>
    </xf>
    <xf numFmtId="169" fontId="29" fillId="0" borderId="17" xfId="3581" applyNumberFormat="1" applyFont="1" applyFill="1" applyBorder="1" applyAlignment="1">
      <alignment horizontal="right" vertical="center"/>
    </xf>
    <xf numFmtId="169" fontId="29" fillId="0" borderId="24" xfId="3582" applyNumberFormat="1" applyFont="1" applyFill="1" applyBorder="1" applyAlignment="1">
      <alignment horizontal="right" vertical="center"/>
    </xf>
    <xf numFmtId="165" fontId="29" fillId="0" borderId="24" xfId="3583" applyNumberFormat="1" applyFont="1" applyFill="1" applyBorder="1" applyAlignment="1">
      <alignment horizontal="right" vertical="center"/>
    </xf>
    <xf numFmtId="0" fontId="29" fillId="0" borderId="27" xfId="3584" applyFont="1" applyFill="1" applyBorder="1" applyAlignment="1">
      <alignment horizontal="left" vertical="center" wrapText="1"/>
    </xf>
    <xf numFmtId="0" fontId="29" fillId="0" borderId="28" xfId="3585" applyFont="1" applyFill="1" applyBorder="1" applyAlignment="1">
      <alignment horizontal="left" vertical="center" wrapText="1"/>
    </xf>
    <xf numFmtId="164" fontId="29" fillId="0" borderId="28" xfId="3586" applyNumberFormat="1" applyFont="1" applyFill="1" applyBorder="1" applyAlignment="1">
      <alignment horizontal="right" vertical="center"/>
    </xf>
    <xf numFmtId="175" fontId="29" fillId="0" borderId="29" xfId="3587" applyNumberFormat="1" applyFont="1" applyFill="1" applyBorder="1" applyAlignment="1">
      <alignment horizontal="right" vertical="center"/>
    </xf>
    <xf numFmtId="0" fontId="29" fillId="0" borderId="21" xfId="3588" applyFont="1" applyFill="1" applyBorder="1" applyAlignment="1">
      <alignment horizontal="left" vertical="center" wrapText="1"/>
    </xf>
    <xf numFmtId="0" fontId="29" fillId="0" borderId="30" xfId="3589" applyFont="1" applyFill="1" applyBorder="1" applyAlignment="1">
      <alignment horizontal="left" vertical="center" wrapText="1"/>
    </xf>
    <xf numFmtId="164" fontId="29" fillId="0" borderId="30" xfId="3590" applyNumberFormat="1" applyFont="1" applyFill="1" applyBorder="1" applyAlignment="1">
      <alignment horizontal="right" vertical="center"/>
    </xf>
    <xf numFmtId="176" fontId="29" fillId="0" borderId="30" xfId="3591" applyNumberFormat="1" applyFont="1" applyFill="1" applyBorder="1" applyAlignment="1">
      <alignment horizontal="right" vertical="center"/>
    </xf>
    <xf numFmtId="175" fontId="29" fillId="0" borderId="22" xfId="3592" applyNumberFormat="1" applyFont="1" applyFill="1" applyBorder="1" applyAlignment="1">
      <alignment horizontal="right" vertical="center"/>
    </xf>
    <xf numFmtId="0" fontId="11" fillId="0" borderId="0" xfId="1990" applyFont="1" applyAlignment="1">
      <alignment horizontal="left" vertical="top" wrapText="1"/>
    </xf>
    <xf numFmtId="0" fontId="16" fillId="0" borderId="0" xfId="1973" applyFont="1" applyAlignment="1">
      <alignment horizontal="center" vertical="center" wrapText="1"/>
    </xf>
    <xf numFmtId="0" fontId="11" fillId="0" borderId="15" xfId="2029" applyFont="1" applyBorder="1" applyAlignment="1">
      <alignment horizontal="left" vertical="top" wrapText="1"/>
    </xf>
    <xf numFmtId="0" fontId="11" fillId="0" borderId="25" xfId="1997" applyFont="1" applyBorder="1" applyAlignment="1">
      <alignment horizontal="left" vertical="top" wrapText="1"/>
    </xf>
    <xf numFmtId="0" fontId="11" fillId="0" borderId="19" xfId="2001" applyFont="1" applyBorder="1" applyAlignment="1">
      <alignment horizontal="left" vertical="top" wrapText="1"/>
    </xf>
    <xf numFmtId="0" fontId="11" fillId="0" borderId="43" xfId="2049" applyFont="1" applyBorder="1" applyAlignment="1">
      <alignment horizontal="left" vertical="top" wrapText="1"/>
    </xf>
    <xf numFmtId="0" fontId="11" fillId="0" borderId="41" xfId="2050" applyFont="1" applyBorder="1" applyAlignment="1">
      <alignment horizontal="left" vertical="top" wrapText="1"/>
    </xf>
    <xf numFmtId="0" fontId="11" fillId="0" borderId="39" xfId="2025" applyFont="1" applyBorder="1" applyAlignment="1">
      <alignment horizontal="left" wrapText="1"/>
    </xf>
    <xf numFmtId="0" fontId="11" fillId="0" borderId="40" xfId="2045" applyFont="1" applyBorder="1" applyAlignment="1">
      <alignment horizontal="left" wrapText="1"/>
    </xf>
    <xf numFmtId="0" fontId="11" fillId="0" borderId="34" xfId="2026" applyFont="1" applyBorder="1" applyAlignment="1">
      <alignment horizontal="left" wrapText="1"/>
    </xf>
    <xf numFmtId="0" fontId="11" fillId="0" borderId="19" xfId="2027" applyFont="1" applyBorder="1" applyAlignment="1">
      <alignment horizontal="left" wrapText="1"/>
    </xf>
    <xf numFmtId="0" fontId="11" fillId="0" borderId="41" xfId="2046" applyFont="1" applyBorder="1" applyAlignment="1">
      <alignment horizontal="left" wrapText="1"/>
    </xf>
    <xf numFmtId="0" fontId="11" fillId="0" borderId="20" xfId="2028" applyFont="1" applyBorder="1" applyAlignment="1">
      <alignment horizontal="left" wrapText="1"/>
    </xf>
    <xf numFmtId="0" fontId="11" fillId="0" borderId="17" xfId="2005" applyFont="1" applyBorder="1" applyAlignment="1">
      <alignment horizontal="center" wrapText="1"/>
    </xf>
    <xf numFmtId="0" fontId="11" fillId="0" borderId="31" xfId="2008" applyFont="1" applyBorder="1" applyAlignment="1">
      <alignment horizontal="center" wrapText="1"/>
    </xf>
    <xf numFmtId="0" fontId="11" fillId="0" borderId="24" xfId="2006" applyFont="1" applyBorder="1" applyAlignment="1">
      <alignment horizontal="center" wrapText="1"/>
    </xf>
    <xf numFmtId="0" fontId="11" fillId="0" borderId="32" xfId="2009" applyFont="1" applyBorder="1" applyAlignment="1">
      <alignment horizontal="center" wrapText="1"/>
    </xf>
    <xf numFmtId="0" fontId="11" fillId="0" borderId="18" xfId="2007" applyFont="1" applyBorder="1" applyAlignment="1">
      <alignment horizontal="center" wrapText="1"/>
    </xf>
    <xf numFmtId="0" fontId="18" fillId="0" borderId="78" xfId="1754" applyFont="1" applyBorder="1" applyAlignment="1">
      <alignment horizontal="center" vertical="center" wrapText="1"/>
    </xf>
    <xf numFmtId="0" fontId="8" fillId="0" borderId="46" xfId="1754" applyFont="1" applyBorder="1" applyAlignment="1">
      <alignment horizontal="center" vertical="center" wrapText="1"/>
    </xf>
    <xf numFmtId="0" fontId="8" fillId="0" borderId="47" xfId="1754" applyFont="1" applyBorder="1" applyAlignment="1">
      <alignment horizontal="center" vertical="center" wrapText="1"/>
    </xf>
    <xf numFmtId="0" fontId="8" fillId="0" borderId="53" xfId="1754" applyFont="1" applyBorder="1" applyAlignment="1">
      <alignment horizontal="left" vertical="center" wrapText="1"/>
    </xf>
    <xf numFmtId="0" fontId="8" fillId="0" borderId="48" xfId="1754" applyFont="1" applyBorder="1" applyAlignment="1">
      <alignment horizontal="left" vertical="center" wrapText="1"/>
    </xf>
    <xf numFmtId="0" fontId="8" fillId="0" borderId="44" xfId="1754" applyFont="1" applyBorder="1" applyAlignment="1">
      <alignment horizontal="left" wrapText="1"/>
    </xf>
    <xf numFmtId="0" fontId="8" fillId="0" borderId="45" xfId="1754" applyFont="1" applyBorder="1" applyAlignment="1">
      <alignment horizontal="left" wrapText="1"/>
    </xf>
    <xf numFmtId="0" fontId="8" fillId="0" borderId="48" xfId="1754" applyFont="1" applyBorder="1" applyAlignment="1">
      <alignment horizontal="left" wrapText="1"/>
    </xf>
    <xf numFmtId="0" fontId="8" fillId="0" borderId="59" xfId="1754" applyFont="1" applyBorder="1" applyAlignment="1">
      <alignment horizontal="left" wrapText="1"/>
    </xf>
    <xf numFmtId="0" fontId="8" fillId="0" borderId="46" xfId="1754" applyFont="1" applyBorder="1" applyAlignment="1">
      <alignment horizontal="center" wrapText="1"/>
    </xf>
    <xf numFmtId="0" fontId="8" fillId="0" borderId="47" xfId="1754" applyFont="1" applyBorder="1" applyAlignment="1">
      <alignment horizontal="center" wrapText="1"/>
    </xf>
    <xf numFmtId="0" fontId="6" fillId="0" borderId="0" xfId="53" applyFont="1" applyAlignment="1">
      <alignment horizontal="center" vertical="center" wrapText="1"/>
    </xf>
    <xf numFmtId="0" fontId="8" fillId="0" borderId="44" xfId="1754" applyFont="1" applyBorder="1" applyAlignment="1">
      <alignment horizontal="left" vertical="center" wrapText="1"/>
    </xf>
    <xf numFmtId="0" fontId="8" fillId="0" borderId="45" xfId="1754" applyFont="1" applyBorder="1" applyAlignment="1">
      <alignment horizontal="left" vertical="center" wrapText="1"/>
    </xf>
    <xf numFmtId="0" fontId="8" fillId="0" borderId="49" xfId="1754" applyFont="1" applyBorder="1" applyAlignment="1">
      <alignment horizontal="left" vertical="center" wrapText="1"/>
    </xf>
    <xf numFmtId="2" fontId="6" fillId="0" borderId="2" xfId="0" applyNumberFormat="1" applyFont="1" applyFill="1" applyBorder="1" applyAlignment="1">
      <alignment horizontal="center" vertical="center"/>
    </xf>
    <xf numFmtId="2" fontId="6" fillId="0" borderId="3" xfId="0" applyNumberFormat="1" applyFont="1" applyFill="1" applyBorder="1" applyAlignment="1">
      <alignment horizontal="center" vertical="center"/>
    </xf>
    <xf numFmtId="2" fontId="6" fillId="0" borderId="4" xfId="0" applyNumberFormat="1" applyFont="1" applyFill="1" applyBorder="1" applyAlignment="1">
      <alignment horizontal="center" vertical="center"/>
    </xf>
    <xf numFmtId="2" fontId="6" fillId="0" borderId="5" xfId="0" applyNumberFormat="1" applyFont="1" applyFill="1" applyBorder="1" applyAlignment="1">
      <alignment horizontal="center" vertical="center"/>
    </xf>
    <xf numFmtId="2" fontId="6" fillId="0" borderId="63" xfId="0" applyNumberFormat="1" applyFont="1" applyFill="1" applyBorder="1" applyAlignment="1">
      <alignment horizontal="center" vertical="center"/>
    </xf>
    <xf numFmtId="2" fontId="6" fillId="0" borderId="6" xfId="0" applyNumberFormat="1" applyFont="1" applyFill="1" applyBorder="1" applyAlignment="1">
      <alignment horizontal="center" vertical="center"/>
    </xf>
    <xf numFmtId="2" fontId="6" fillId="0" borderId="2" xfId="0" applyNumberFormat="1" applyFont="1" applyFill="1" applyBorder="1" applyAlignment="1">
      <alignment horizontal="left" vertical="top"/>
    </xf>
    <xf numFmtId="2" fontId="6" fillId="0" borderId="4" xfId="0" applyNumberFormat="1" applyFont="1" applyFill="1" applyBorder="1" applyAlignment="1">
      <alignment horizontal="left" vertical="top"/>
    </xf>
    <xf numFmtId="0" fontId="8" fillId="0" borderId="44" xfId="1754" applyFont="1" applyBorder="1" applyAlignment="1">
      <alignment horizontal="left" vertical="top" wrapText="1"/>
    </xf>
    <xf numFmtId="0" fontId="8" fillId="0" borderId="58" xfId="1754" applyFont="1" applyBorder="1" applyAlignment="1">
      <alignment horizontal="left" vertical="top" wrapText="1"/>
    </xf>
    <xf numFmtId="0" fontId="8" fillId="0" borderId="48" xfId="1754" applyFont="1" applyBorder="1" applyAlignment="1">
      <alignment horizontal="left" vertical="top" wrapText="1"/>
    </xf>
    <xf numFmtId="0" fontId="18" fillId="0" borderId="0" xfId="1754" applyFont="1" applyBorder="1" applyAlignment="1">
      <alignment horizontal="center" vertical="center" wrapText="1"/>
    </xf>
    <xf numFmtId="0" fontId="10" fillId="0" borderId="0" xfId="1755" applyFont="1" applyAlignment="1">
      <alignment horizontal="center" vertical="center" wrapText="1"/>
    </xf>
    <xf numFmtId="0" fontId="11" fillId="0" borderId="0" xfId="1802" applyFont="1" applyAlignment="1">
      <alignment horizontal="left" vertical="top" wrapText="1"/>
    </xf>
    <xf numFmtId="2" fontId="6" fillId="0" borderId="0" xfId="0" applyNumberFormat="1" applyFont="1" applyAlignment="1">
      <alignment horizontal="left" vertical="center"/>
    </xf>
    <xf numFmtId="2" fontId="6" fillId="0" borderId="1" xfId="0" applyNumberFormat="1" applyFont="1" applyFill="1" applyBorder="1" applyAlignment="1">
      <alignment horizontal="center" vertical="center"/>
    </xf>
    <xf numFmtId="0" fontId="11" fillId="0" borderId="42" xfId="2047" applyFont="1" applyBorder="1" applyAlignment="1">
      <alignment horizontal="left" vertical="top" wrapText="1"/>
    </xf>
    <xf numFmtId="0" fontId="8" fillId="0" borderId="58" xfId="1754" applyFont="1" applyBorder="1" applyAlignment="1">
      <alignment horizontal="left" wrapText="1"/>
    </xf>
    <xf numFmtId="0" fontId="8" fillId="0" borderId="49" xfId="1754" applyFont="1" applyBorder="1" applyAlignment="1">
      <alignment horizontal="left" wrapText="1"/>
    </xf>
    <xf numFmtId="0" fontId="8" fillId="0" borderId="79" xfId="1754" applyFont="1" applyBorder="1" applyAlignment="1">
      <alignment horizontal="center" wrapText="1"/>
    </xf>
    <xf numFmtId="0" fontId="8" fillId="0" borderId="50" xfId="1754" applyFont="1" applyBorder="1" applyAlignment="1">
      <alignment horizontal="center" wrapText="1"/>
    </xf>
    <xf numFmtId="0" fontId="8" fillId="0" borderId="80" xfId="1754" applyFont="1" applyBorder="1" applyAlignment="1">
      <alignment horizontal="center" wrapText="1"/>
    </xf>
    <xf numFmtId="0" fontId="8" fillId="0" borderId="51" xfId="1754" applyFont="1" applyBorder="1" applyAlignment="1">
      <alignment horizontal="center" wrapText="1"/>
    </xf>
    <xf numFmtId="0" fontId="8" fillId="0" borderId="81" xfId="1754" applyFont="1" applyBorder="1" applyAlignment="1">
      <alignment horizontal="center" wrapText="1"/>
    </xf>
    <xf numFmtId="0" fontId="8" fillId="0" borderId="58" xfId="1754" applyFont="1" applyBorder="1" applyAlignment="1">
      <alignment horizontal="left" vertical="center" wrapText="1"/>
    </xf>
    <xf numFmtId="0" fontId="8" fillId="0" borderId="59" xfId="1754" applyFont="1" applyBorder="1" applyAlignment="1">
      <alignment horizontal="left" vertical="center" wrapText="1"/>
    </xf>
    <xf numFmtId="0" fontId="8" fillId="0" borderId="80" xfId="1754" applyFont="1" applyBorder="1" applyAlignment="1">
      <alignment horizontal="center" vertical="center" wrapText="1"/>
    </xf>
    <xf numFmtId="0" fontId="8" fillId="0" borderId="51" xfId="1754" applyFont="1" applyBorder="1" applyAlignment="1">
      <alignment horizontal="center" vertical="center" wrapText="1"/>
    </xf>
    <xf numFmtId="0" fontId="8" fillId="0" borderId="79" xfId="1754" applyFont="1" applyBorder="1" applyAlignment="1">
      <alignment horizontal="center" vertical="center" wrapText="1"/>
    </xf>
    <xf numFmtId="0" fontId="8" fillId="0" borderId="50" xfId="1754" applyFont="1" applyBorder="1" applyAlignment="1">
      <alignment horizontal="center" vertical="center" wrapText="1"/>
    </xf>
    <xf numFmtId="0" fontId="8" fillId="0" borderId="81" xfId="1754" applyFont="1" applyBorder="1" applyAlignment="1">
      <alignment horizontal="center" vertical="center" wrapText="1"/>
    </xf>
    <xf numFmtId="0" fontId="16" fillId="0" borderId="41" xfId="3017" applyFont="1" applyBorder="1" applyAlignment="1">
      <alignment horizontal="center" vertical="center" wrapText="1"/>
    </xf>
    <xf numFmtId="0" fontId="11" fillId="0" borderId="39" xfId="3018" applyFont="1" applyBorder="1" applyAlignment="1">
      <alignment horizontal="left" wrapText="1"/>
    </xf>
    <xf numFmtId="0" fontId="11" fillId="0" borderId="34" xfId="3019" applyFont="1" applyBorder="1" applyAlignment="1">
      <alignment horizontal="left" wrapText="1"/>
    </xf>
    <xf numFmtId="0" fontId="11" fillId="0" borderId="19" xfId="3023" applyFont="1" applyBorder="1" applyAlignment="1">
      <alignment horizontal="left" wrapText="1"/>
    </xf>
    <xf numFmtId="0" fontId="11" fillId="0" borderId="20" xfId="3024" applyFont="1" applyBorder="1" applyAlignment="1">
      <alignment horizontal="left" wrapText="1"/>
    </xf>
    <xf numFmtId="0" fontId="11" fillId="0" borderId="24" xfId="3021" applyFont="1" applyBorder="1" applyAlignment="1">
      <alignment horizontal="center" wrapText="1"/>
    </xf>
    <xf numFmtId="0" fontId="11" fillId="0" borderId="18" xfId="3022" applyFont="1" applyBorder="1" applyAlignment="1">
      <alignment horizontal="center" wrapText="1"/>
    </xf>
    <xf numFmtId="0" fontId="11" fillId="0" borderId="15" xfId="3028" applyFont="1" applyBorder="1" applyAlignment="1">
      <alignment horizontal="left" vertical="top" wrapText="1"/>
    </xf>
    <xf numFmtId="0" fontId="11" fillId="0" borderId="25" xfId="3035" applyFont="1" applyBorder="1" applyAlignment="1">
      <alignment horizontal="left" vertical="top" wrapText="1"/>
    </xf>
    <xf numFmtId="0" fontId="11" fillId="0" borderId="15" xfId="3088" applyFont="1" applyBorder="1" applyAlignment="1">
      <alignment horizontal="left" vertical="top" wrapText="1"/>
    </xf>
    <xf numFmtId="0" fontId="11" fillId="0" borderId="25" xfId="3089" applyFont="1" applyBorder="1" applyAlignment="1">
      <alignment horizontal="left" vertical="top" wrapText="1"/>
    </xf>
    <xf numFmtId="0" fontId="11" fillId="0" borderId="19" xfId="3042" applyFont="1" applyBorder="1" applyAlignment="1">
      <alignment horizontal="left" vertical="top" wrapText="1"/>
    </xf>
    <xf numFmtId="0" fontId="11" fillId="0" borderId="19" xfId="3090" applyFont="1" applyBorder="1" applyAlignment="1">
      <alignment horizontal="left" vertical="top" wrapText="1"/>
    </xf>
    <xf numFmtId="0" fontId="16" fillId="0" borderId="0" xfId="3017" applyFont="1" applyAlignment="1">
      <alignment horizontal="center" vertical="center" wrapText="1"/>
    </xf>
    <xf numFmtId="0" fontId="16" fillId="0" borderId="0" xfId="3136" applyFont="1" applyAlignment="1">
      <alignment horizontal="center" vertical="center" wrapText="1"/>
    </xf>
    <xf numFmtId="0" fontId="11" fillId="0" borderId="15" xfId="3142" applyFont="1" applyBorder="1" applyAlignment="1">
      <alignment horizontal="left" vertical="top" wrapText="1"/>
    </xf>
    <xf numFmtId="0" fontId="11" fillId="0" borderId="25" xfId="3148" applyFont="1" applyBorder="1" applyAlignment="1">
      <alignment horizontal="left" vertical="top" wrapText="1"/>
    </xf>
    <xf numFmtId="0" fontId="11" fillId="0" borderId="17" xfId="3020" applyFont="1" applyBorder="1" applyAlignment="1">
      <alignment horizontal="center" wrapText="1"/>
    </xf>
    <xf numFmtId="0" fontId="11" fillId="0" borderId="19" xfId="3155" applyFont="1" applyBorder="1" applyAlignment="1">
      <alignment horizontal="left" vertical="top" wrapText="1"/>
    </xf>
    <xf numFmtId="0" fontId="11" fillId="0" borderId="85" xfId="3072" applyFont="1" applyBorder="1" applyAlignment="1">
      <alignment horizontal="center" wrapText="1"/>
    </xf>
    <xf numFmtId="0" fontId="11" fillId="0" borderId="32" xfId="3026" applyFont="1" applyBorder="1" applyAlignment="1">
      <alignment horizontal="center" wrapText="1"/>
    </xf>
    <xf numFmtId="0" fontId="11" fillId="0" borderId="86" xfId="3073" applyFont="1" applyBorder="1" applyAlignment="1">
      <alignment horizontal="center" wrapText="1"/>
    </xf>
    <xf numFmtId="0" fontId="11" fillId="0" borderId="39" xfId="3161" applyFont="1" applyBorder="1" applyAlignment="1">
      <alignment horizontal="left" wrapText="1"/>
    </xf>
    <xf numFmtId="0" fontId="11" fillId="0" borderId="34" xfId="3162" applyFont="1" applyBorder="1" applyAlignment="1">
      <alignment horizontal="left" wrapText="1"/>
    </xf>
    <xf numFmtId="0" fontId="11" fillId="0" borderId="82" xfId="3166" applyFont="1" applyBorder="1" applyAlignment="1">
      <alignment horizontal="left" wrapText="1"/>
    </xf>
    <xf numFmtId="0" fontId="11" fillId="0" borderId="83" xfId="3167" applyFont="1" applyBorder="1" applyAlignment="1">
      <alignment horizontal="left" wrapText="1"/>
    </xf>
    <xf numFmtId="0" fontId="11" fillId="0" borderId="19" xfId="3171" applyFont="1" applyBorder="1" applyAlignment="1">
      <alignment horizontal="left" wrapText="1"/>
    </xf>
    <xf numFmtId="0" fontId="11" fillId="0" borderId="20" xfId="3172" applyFont="1" applyBorder="1" applyAlignment="1">
      <alignment horizontal="left" wrapText="1"/>
    </xf>
    <xf numFmtId="0" fontId="11" fillId="0" borderId="85" xfId="3169" applyFont="1" applyBorder="1" applyAlignment="1">
      <alignment horizontal="center" wrapText="1"/>
    </xf>
    <xf numFmtId="0" fontId="11" fillId="0" borderId="32" xfId="3174" applyFont="1" applyBorder="1" applyAlignment="1">
      <alignment horizontal="center" wrapText="1"/>
    </xf>
    <xf numFmtId="0" fontId="11" fillId="0" borderId="24" xfId="3164" applyFont="1" applyBorder="1" applyAlignment="1">
      <alignment horizontal="center" wrapText="1"/>
    </xf>
    <xf numFmtId="0" fontId="11" fillId="0" borderId="0" xfId="3211" applyFont="1" applyAlignment="1">
      <alignment horizontal="left" vertical="top" wrapText="1"/>
    </xf>
    <xf numFmtId="0" fontId="11" fillId="0" borderId="18" xfId="3165" applyFont="1" applyBorder="1" applyAlignment="1">
      <alignment horizontal="center" wrapText="1"/>
    </xf>
    <xf numFmtId="0" fontId="11" fillId="0" borderId="86" xfId="3170" applyFont="1" applyBorder="1" applyAlignment="1">
      <alignment horizontal="center" wrapText="1"/>
    </xf>
    <xf numFmtId="0" fontId="16" fillId="0" borderId="0" xfId="3101" applyFont="1" applyAlignment="1">
      <alignment horizontal="center" vertical="center" wrapText="1"/>
    </xf>
    <xf numFmtId="0" fontId="11" fillId="0" borderId="0" xfId="3135" applyFont="1" applyAlignment="1">
      <alignment horizontal="left" vertical="top" wrapText="1"/>
    </xf>
    <xf numFmtId="0" fontId="25" fillId="0" borderId="0" xfId="3236" applyFont="1" applyBorder="1" applyAlignment="1">
      <alignment horizontal="center" vertical="center" wrapText="1"/>
    </xf>
    <xf numFmtId="0" fontId="26" fillId="0" borderId="0" xfId="3236" applyFont="1" applyBorder="1" applyAlignment="1">
      <alignment horizontal="left" vertical="top" wrapText="1"/>
    </xf>
    <xf numFmtId="0" fontId="29" fillId="0" borderId="85" xfId="3470" applyFont="1" applyFill="1" applyBorder="1" applyAlignment="1">
      <alignment horizontal="center" wrapText="1"/>
    </xf>
    <xf numFmtId="0" fontId="29" fillId="0" borderId="32" xfId="3436" applyFont="1" applyFill="1" applyBorder="1" applyAlignment="1">
      <alignment horizontal="center" wrapText="1"/>
    </xf>
    <xf numFmtId="0" fontId="29" fillId="0" borderId="86" xfId="3471" applyFont="1" applyFill="1" applyBorder="1" applyAlignment="1">
      <alignment horizontal="center" wrapText="1"/>
    </xf>
    <xf numFmtId="0" fontId="29" fillId="0" borderId="15" xfId="3438" applyFont="1" applyFill="1" applyBorder="1" applyAlignment="1">
      <alignment horizontal="left" vertical="top" wrapText="1"/>
    </xf>
    <xf numFmtId="0" fontId="29" fillId="0" borderId="19" xfId="3445" applyFont="1" applyFill="1" applyBorder="1" applyAlignment="1">
      <alignment horizontal="left" vertical="top" wrapText="1"/>
    </xf>
    <xf numFmtId="0" fontId="29" fillId="0" borderId="15" xfId="3508" applyFont="1" applyFill="1" applyBorder="1" applyAlignment="1">
      <alignment horizontal="left" vertical="top" wrapText="1"/>
    </xf>
    <xf numFmtId="0" fontId="29" fillId="0" borderId="25" xfId="3507" applyFont="1" applyFill="1" applyBorder="1" applyAlignment="1">
      <alignment horizontal="left" vertical="top" wrapText="1"/>
    </xf>
    <xf numFmtId="0" fontId="29" fillId="0" borderId="19" xfId="3485" applyFont="1" applyFill="1" applyBorder="1" applyAlignment="1">
      <alignment horizontal="left" vertical="top" wrapText="1"/>
    </xf>
    <xf numFmtId="0" fontId="29" fillId="0" borderId="0" xfId="3532" applyFont="1" applyFill="1" applyBorder="1" applyAlignment="1">
      <alignment horizontal="left" vertical="top" wrapText="1"/>
    </xf>
    <xf numFmtId="0" fontId="28" fillId="0" borderId="0" xfId="3480" applyFont="1" applyFill="1" applyBorder="1" applyAlignment="1">
      <alignment horizontal="center" vertical="center" wrapText="1"/>
    </xf>
    <xf numFmtId="0" fontId="29" fillId="0" borderId="39" xfId="3492" applyFont="1" applyFill="1" applyBorder="1" applyAlignment="1">
      <alignment horizontal="left" wrapText="1"/>
    </xf>
    <xf numFmtId="0" fontId="29" fillId="0" borderId="34" xfId="3493" applyFont="1" applyFill="1" applyBorder="1" applyAlignment="1">
      <alignment horizontal="left" wrapText="1"/>
    </xf>
    <xf numFmtId="0" fontId="29" fillId="0" borderId="19" xfId="3496" applyFont="1" applyFill="1" applyBorder="1" applyAlignment="1">
      <alignment horizontal="left" wrapText="1"/>
    </xf>
    <xf numFmtId="0" fontId="29" fillId="0" borderId="20" xfId="3497" applyFont="1" applyFill="1" applyBorder="1" applyAlignment="1">
      <alignment horizontal="left" wrapText="1"/>
    </xf>
    <xf numFmtId="0" fontId="29" fillId="0" borderId="17" xfId="3498" applyFont="1" applyFill="1" applyBorder="1" applyAlignment="1">
      <alignment horizontal="center" wrapText="1"/>
    </xf>
    <xf numFmtId="0" fontId="29" fillId="0" borderId="24" xfId="3499" applyFont="1" applyFill="1" applyBorder="1" applyAlignment="1">
      <alignment horizontal="center" wrapText="1"/>
    </xf>
    <xf numFmtId="0" fontId="29" fillId="0" borderId="18" xfId="3500" applyFont="1" applyFill="1" applyBorder="1" applyAlignment="1">
      <alignment horizontal="center" wrapText="1"/>
    </xf>
    <xf numFmtId="0" fontId="29" fillId="0" borderId="82" xfId="3494" applyFont="1" applyFill="1" applyBorder="1" applyAlignment="1">
      <alignment horizontal="left" wrapText="1"/>
    </xf>
    <xf numFmtId="0" fontId="29" fillId="0" borderId="83" xfId="3495" applyFont="1" applyFill="1" applyBorder="1" applyAlignment="1">
      <alignment horizontal="left" wrapText="1"/>
    </xf>
    <xf numFmtId="0" fontId="29" fillId="0" borderId="84" xfId="3501" applyFont="1" applyFill="1" applyBorder="1" applyAlignment="1">
      <alignment horizontal="center" wrapText="1"/>
    </xf>
    <xf numFmtId="0" fontId="29" fillId="0" borderId="31" xfId="3504" applyFont="1" applyFill="1" applyBorder="1" applyAlignment="1">
      <alignment horizontal="center" wrapText="1"/>
    </xf>
    <xf numFmtId="0" fontId="29" fillId="0" borderId="85" xfId="3502" applyFont="1" applyFill="1" applyBorder="1" applyAlignment="1">
      <alignment horizontal="center" wrapText="1"/>
    </xf>
    <xf numFmtId="0" fontId="29" fillId="0" borderId="32" xfId="3505" applyFont="1" applyFill="1" applyBorder="1" applyAlignment="1">
      <alignment horizontal="center" wrapText="1"/>
    </xf>
    <xf numFmtId="0" fontId="29" fillId="0" borderId="86" xfId="3503" applyFont="1" applyFill="1" applyBorder="1" applyAlignment="1">
      <alignment horizontal="center" wrapText="1"/>
    </xf>
    <xf numFmtId="0" fontId="29" fillId="0" borderId="11" xfId="3526" applyFont="1" applyFill="1" applyBorder="1" applyAlignment="1">
      <alignment horizontal="left" wrapText="1"/>
    </xf>
    <xf numFmtId="0" fontId="29" fillId="0" borderId="12" xfId="3528" applyFont="1" applyFill="1" applyBorder="1" applyAlignment="1">
      <alignment horizontal="left" wrapText="1"/>
    </xf>
    <xf numFmtId="0" fontId="29" fillId="0" borderId="15" xfId="3386" applyFont="1" applyFill="1" applyBorder="1" applyAlignment="1">
      <alignment horizontal="left" vertical="top" wrapText="1"/>
    </xf>
    <xf numFmtId="0" fontId="29" fillId="0" borderId="25" xfId="3393" applyFont="1" applyFill="1" applyBorder="1" applyAlignment="1">
      <alignment horizontal="left" vertical="top" wrapText="1"/>
    </xf>
    <xf numFmtId="0" fontId="28" fillId="0" borderId="0" xfId="3427" applyFont="1" applyFill="1" applyBorder="1" applyAlignment="1">
      <alignment horizontal="center" vertical="center" wrapText="1"/>
    </xf>
    <xf numFmtId="0" fontId="29" fillId="0" borderId="39" xfId="3428" applyFont="1" applyFill="1" applyBorder="1" applyAlignment="1">
      <alignment horizontal="left" wrapText="1"/>
    </xf>
    <xf numFmtId="0" fontId="29" fillId="0" borderId="34" xfId="3429" applyFont="1" applyFill="1" applyBorder="1" applyAlignment="1">
      <alignment horizontal="left" wrapText="1"/>
    </xf>
    <xf numFmtId="0" fontId="29" fillId="0" borderId="19" xfId="3433" applyFont="1" applyFill="1" applyBorder="1" applyAlignment="1">
      <alignment horizontal="left" wrapText="1"/>
    </xf>
    <xf numFmtId="0" fontId="29" fillId="0" borderId="20" xfId="3434" applyFont="1" applyFill="1" applyBorder="1" applyAlignment="1">
      <alignment horizontal="left" wrapText="1"/>
    </xf>
    <xf numFmtId="0" fontId="29" fillId="0" borderId="17" xfId="3430" applyFont="1" applyFill="1" applyBorder="1" applyAlignment="1">
      <alignment horizontal="center" wrapText="1"/>
    </xf>
    <xf numFmtId="0" fontId="29" fillId="0" borderId="24" xfId="3431" applyFont="1" applyFill="1" applyBorder="1" applyAlignment="1">
      <alignment horizontal="center" wrapText="1"/>
    </xf>
    <xf numFmtId="0" fontId="29" fillId="0" borderId="18" xfId="3432" applyFont="1" applyFill="1" applyBorder="1" applyAlignment="1">
      <alignment horizontal="center" wrapText="1"/>
    </xf>
    <xf numFmtId="0" fontId="29" fillId="0" borderId="0" xfId="3452" applyFont="1" applyFill="1" applyBorder="1" applyAlignment="1">
      <alignment horizontal="left" vertical="top" wrapText="1"/>
    </xf>
    <xf numFmtId="0" fontId="29" fillId="0" borderId="11" xfId="3453" applyFont="1" applyFill="1" applyBorder="1" applyAlignment="1">
      <alignment horizontal="left" wrapText="1"/>
    </xf>
    <xf numFmtId="0" fontId="29" fillId="0" borderId="12" xfId="3454" applyFont="1" applyFill="1" applyBorder="1" applyAlignment="1">
      <alignment horizontal="left" wrapText="1"/>
    </xf>
    <xf numFmtId="0" fontId="29" fillId="0" borderId="82" xfId="3467" applyFont="1" applyFill="1" applyBorder="1" applyAlignment="1">
      <alignment horizontal="left" wrapText="1"/>
    </xf>
    <xf numFmtId="0" fontId="29" fillId="0" borderId="83" xfId="3468" applyFont="1" applyFill="1" applyBorder="1" applyAlignment="1">
      <alignment horizontal="left" wrapText="1"/>
    </xf>
    <xf numFmtId="0" fontId="29" fillId="0" borderId="84" xfId="3469" applyFont="1" applyFill="1" applyBorder="1" applyAlignment="1">
      <alignment horizontal="center" wrapText="1"/>
    </xf>
    <xf numFmtId="0" fontId="29" fillId="0" borderId="31" xfId="3435" applyFont="1" applyFill="1" applyBorder="1" applyAlignment="1">
      <alignment horizontal="center" wrapText="1"/>
    </xf>
    <xf numFmtId="0" fontId="28" fillId="0" borderId="0" xfId="3375" applyFont="1" applyFill="1" applyBorder="1" applyAlignment="1">
      <alignment horizontal="center" vertical="center" wrapText="1"/>
    </xf>
    <xf numFmtId="0" fontId="29" fillId="0" borderId="39" xfId="3376" applyFont="1" applyFill="1" applyBorder="1" applyAlignment="1">
      <alignment horizontal="left" wrapText="1"/>
    </xf>
    <xf numFmtId="0" fontId="29" fillId="0" borderId="34" xfId="3377" applyFont="1" applyFill="1" applyBorder="1" applyAlignment="1">
      <alignment horizontal="left" wrapText="1"/>
    </xf>
    <xf numFmtId="0" fontId="29" fillId="0" borderId="82" xfId="3415" applyFont="1" applyFill="1" applyBorder="1" applyAlignment="1">
      <alignment horizontal="left" wrapText="1"/>
    </xf>
    <xf numFmtId="0" fontId="29" fillId="0" borderId="83" xfId="3416" applyFont="1" applyFill="1" applyBorder="1" applyAlignment="1">
      <alignment horizontal="left" wrapText="1"/>
    </xf>
    <xf numFmtId="0" fontId="29" fillId="0" borderId="19" xfId="3381" applyFont="1" applyFill="1" applyBorder="1" applyAlignment="1">
      <alignment horizontal="left" wrapText="1"/>
    </xf>
    <xf numFmtId="0" fontId="29" fillId="0" borderId="20" xfId="3382" applyFont="1" applyFill="1" applyBorder="1" applyAlignment="1">
      <alignment horizontal="left" wrapText="1"/>
    </xf>
    <xf numFmtId="0" fontId="29" fillId="0" borderId="17" xfId="3378" applyFont="1" applyFill="1" applyBorder="1" applyAlignment="1">
      <alignment horizontal="center" wrapText="1"/>
    </xf>
    <xf numFmtId="0" fontId="29" fillId="0" borderId="24" xfId="3379" applyFont="1" applyFill="1" applyBorder="1" applyAlignment="1">
      <alignment horizontal="center" wrapText="1"/>
    </xf>
    <xf numFmtId="0" fontId="29" fillId="0" borderId="18" xfId="3380" applyFont="1" applyFill="1" applyBorder="1" applyAlignment="1">
      <alignment horizontal="center" wrapText="1"/>
    </xf>
    <xf numFmtId="0" fontId="29" fillId="0" borderId="84" xfId="3417" applyFont="1" applyFill="1" applyBorder="1" applyAlignment="1">
      <alignment horizontal="center" wrapText="1"/>
    </xf>
    <xf numFmtId="0" fontId="29" fillId="0" borderId="31" xfId="3383" applyFont="1" applyFill="1" applyBorder="1" applyAlignment="1">
      <alignment horizontal="center" wrapText="1"/>
    </xf>
    <xf numFmtId="0" fontId="29" fillId="0" borderId="85" xfId="3418" applyFont="1" applyFill="1" applyBorder="1" applyAlignment="1">
      <alignment horizontal="center" wrapText="1"/>
    </xf>
    <xf numFmtId="0" fontId="29" fillId="0" borderId="32" xfId="3384" applyFont="1" applyFill="1" applyBorder="1" applyAlignment="1">
      <alignment horizontal="center" wrapText="1"/>
    </xf>
    <xf numFmtId="0" fontId="29" fillId="0" borderId="86" xfId="3419" applyFont="1" applyFill="1" applyBorder="1" applyAlignment="1">
      <alignment horizontal="center" wrapText="1"/>
    </xf>
    <xf numFmtId="0" fontId="29" fillId="0" borderId="0" xfId="3400" applyFont="1" applyFill="1" applyBorder="1" applyAlignment="1">
      <alignment horizontal="left" vertical="top" wrapText="1"/>
    </xf>
    <xf numFmtId="0" fontId="29" fillId="0" borderId="11" xfId="3401" applyFont="1" applyFill="1" applyBorder="1" applyAlignment="1">
      <alignment horizontal="left" wrapText="1"/>
    </xf>
    <xf numFmtId="0" fontId="29" fillId="0" borderId="12" xfId="3402" applyFont="1" applyFill="1" applyBorder="1" applyAlignment="1">
      <alignment horizontal="left" wrapText="1"/>
    </xf>
    <xf numFmtId="0" fontId="29" fillId="0" borderId="43" xfId="3348" applyFont="1" applyFill="1" applyBorder="1" applyAlignment="1">
      <alignment horizontal="left" vertical="top"/>
    </xf>
    <xf numFmtId="0" fontId="29" fillId="0" borderId="0" xfId="3290" applyFont="1" applyFill="1" applyBorder="1" applyAlignment="1">
      <alignment horizontal="left" vertical="top" wrapText="1"/>
    </xf>
    <xf numFmtId="0" fontId="29" fillId="0" borderId="41" xfId="3346" applyFont="1" applyFill="1" applyBorder="1" applyAlignment="1">
      <alignment horizontal="left" vertical="top" wrapText="1"/>
    </xf>
    <xf numFmtId="0" fontId="29" fillId="0" borderId="43" xfId="3345" applyFont="1" applyFill="1" applyBorder="1" applyAlignment="1">
      <alignment horizontal="left" vertical="top" wrapText="1"/>
    </xf>
    <xf numFmtId="0" fontId="29" fillId="0" borderId="26" xfId="3241" applyFont="1" applyFill="1" applyBorder="1" applyAlignment="1">
      <alignment horizontal="left" vertical="top" wrapText="1"/>
    </xf>
    <xf numFmtId="0" fontId="29" fillId="0" borderId="20" xfId="3248" applyFont="1" applyFill="1" applyBorder="1" applyAlignment="1">
      <alignment horizontal="left" vertical="top" wrapText="1"/>
    </xf>
    <xf numFmtId="0" fontId="29" fillId="0" borderId="11" xfId="3259" applyFont="1" applyFill="1" applyBorder="1" applyAlignment="1">
      <alignment horizontal="left" wrapText="1"/>
    </xf>
    <xf numFmtId="0" fontId="29" fillId="0" borderId="95" xfId="3366" applyFont="1" applyFill="1" applyBorder="1" applyAlignment="1">
      <alignment horizontal="left" wrapText="1"/>
    </xf>
    <xf numFmtId="0" fontId="29" fillId="0" borderId="12" xfId="3260" applyFont="1" applyFill="1" applyBorder="1" applyAlignment="1">
      <alignment horizontal="left" wrapText="1"/>
    </xf>
    <xf numFmtId="0" fontId="29" fillId="0" borderId="15" xfId="3221" applyFont="1" applyFill="1" applyBorder="1" applyAlignment="1">
      <alignment horizontal="left" vertical="top" wrapText="1"/>
    </xf>
    <xf numFmtId="0" fontId="29" fillId="0" borderId="82" xfId="3243" applyFont="1" applyFill="1" applyBorder="1" applyAlignment="1">
      <alignment horizontal="left" vertical="top" wrapText="1"/>
    </xf>
    <xf numFmtId="0" fontId="29" fillId="0" borderId="25" xfId="3226" applyFont="1" applyFill="1" applyBorder="1" applyAlignment="1">
      <alignment horizontal="left" vertical="top" wrapText="1"/>
    </xf>
    <xf numFmtId="0" fontId="29" fillId="0" borderId="19" xfId="3231" applyFont="1" applyFill="1" applyBorder="1" applyAlignment="1">
      <alignment horizontal="left" vertical="top" wrapText="1"/>
    </xf>
    <xf numFmtId="0" fontId="29" fillId="0" borderId="42" xfId="3347" applyFont="1" applyFill="1" applyBorder="1" applyAlignment="1">
      <alignment horizontal="left" vertical="top"/>
    </xf>
    <xf numFmtId="0" fontId="29" fillId="0" borderId="42" xfId="3344" applyFont="1" applyFill="1" applyBorder="1" applyAlignment="1">
      <alignment horizontal="left" vertical="top" wrapText="1"/>
    </xf>
    <xf numFmtId="0" fontId="29" fillId="0" borderId="16" xfId="3269" applyFont="1" applyFill="1" applyBorder="1" applyAlignment="1">
      <alignment horizontal="left" vertical="top" wrapText="1"/>
    </xf>
    <xf numFmtId="0" fontId="29" fillId="0" borderId="40" xfId="3290" applyFont="1" applyFill="1" applyBorder="1" applyAlignment="1">
      <alignment horizontal="left" vertical="top" wrapText="1"/>
    </xf>
    <xf numFmtId="0" fontId="28" fillId="0" borderId="0" xfId="3212" applyFont="1" applyFill="1" applyBorder="1" applyAlignment="1">
      <alignment horizontal="center" vertical="center" wrapText="1"/>
    </xf>
    <xf numFmtId="0" fontId="29" fillId="0" borderId="39" xfId="3238" applyFont="1" applyFill="1" applyBorder="1" applyAlignment="1">
      <alignment horizontal="left" vertical="top" wrapText="1"/>
    </xf>
    <xf numFmtId="0" fontId="29" fillId="0" borderId="34" xfId="3239" applyFont="1" applyFill="1" applyBorder="1" applyAlignment="1">
      <alignment horizontal="left" vertical="top" wrapText="1"/>
    </xf>
    <xf numFmtId="0" fontId="29" fillId="0" borderId="83" xfId="3244" applyFont="1" applyFill="1" applyBorder="1" applyAlignment="1">
      <alignment horizontal="left" vertical="top" wrapText="1"/>
    </xf>
    <xf numFmtId="0" fontId="29" fillId="0" borderId="39" xfId="3213" applyFont="1" applyFill="1" applyBorder="1" applyAlignment="1">
      <alignment horizontal="left" wrapText="1"/>
    </xf>
    <xf numFmtId="0" fontId="29" fillId="0" borderId="34" xfId="3214" applyFont="1" applyFill="1" applyBorder="1" applyAlignment="1">
      <alignment horizontal="left" wrapText="1"/>
    </xf>
    <xf numFmtId="0" fontId="29" fillId="0" borderId="82" xfId="3352" applyFont="1" applyFill="1" applyBorder="1" applyAlignment="1">
      <alignment horizontal="left" wrapText="1"/>
    </xf>
    <xf numFmtId="0" fontId="29" fillId="0" borderId="83" xfId="3353" applyFont="1" applyFill="1" applyBorder="1" applyAlignment="1">
      <alignment horizontal="left" wrapText="1"/>
    </xf>
    <xf numFmtId="0" fontId="29" fillId="0" borderId="19" xfId="3217" applyFont="1" applyFill="1" applyBorder="1" applyAlignment="1">
      <alignment horizontal="left" wrapText="1"/>
    </xf>
    <xf numFmtId="0" fontId="29" fillId="0" borderId="20" xfId="3218" applyFont="1" applyFill="1" applyBorder="1" applyAlignment="1">
      <alignment horizontal="left" wrapText="1"/>
    </xf>
    <xf numFmtId="0" fontId="29" fillId="0" borderId="17" xfId="3310" applyFont="1" applyFill="1" applyBorder="1" applyAlignment="1">
      <alignment horizontal="center" wrapText="1"/>
    </xf>
    <xf numFmtId="0" fontId="29" fillId="0" borderId="24" xfId="3215" applyFont="1" applyFill="1" applyBorder="1" applyAlignment="1">
      <alignment horizontal="center" wrapText="1"/>
    </xf>
    <xf numFmtId="0" fontId="29" fillId="0" borderId="18" xfId="3216" applyFont="1" applyFill="1" applyBorder="1" applyAlignment="1">
      <alignment horizontal="center" wrapText="1"/>
    </xf>
    <xf numFmtId="0" fontId="29" fillId="0" borderId="84" xfId="3354" applyFont="1" applyFill="1" applyBorder="1" applyAlignment="1">
      <alignment horizontal="center" wrapText="1"/>
    </xf>
    <xf numFmtId="0" fontId="29" fillId="0" borderId="85" xfId="3355" applyFont="1" applyFill="1" applyBorder="1" applyAlignment="1">
      <alignment horizontal="center" wrapText="1"/>
    </xf>
    <xf numFmtId="0" fontId="29" fillId="0" borderId="86" xfId="3356" applyFont="1" applyFill="1" applyBorder="1" applyAlignment="1">
      <alignment horizontal="center" wrapText="1"/>
    </xf>
    <xf numFmtId="0" fontId="29" fillId="0" borderId="96" xfId="3215" applyFont="1" applyFill="1" applyBorder="1" applyAlignment="1">
      <alignment horizontal="center" wrapText="1"/>
    </xf>
    <xf numFmtId="0" fontId="29" fillId="0" borderId="16" xfId="3215" applyFont="1" applyFill="1" applyBorder="1" applyAlignment="1">
      <alignment horizontal="center" wrapText="1"/>
    </xf>
    <xf numFmtId="0" fontId="28" fillId="0" borderId="41" xfId="3212" applyFont="1" applyFill="1" applyBorder="1" applyAlignment="1">
      <alignment horizontal="center" vertical="center" wrapText="1"/>
    </xf>
    <xf numFmtId="0" fontId="29" fillId="0" borderId="40" xfId="3342" applyFont="1" applyFill="1" applyBorder="1" applyAlignment="1">
      <alignment horizontal="left" wrapText="1"/>
    </xf>
    <xf numFmtId="0" fontId="29" fillId="0" borderId="41" xfId="3343" applyFont="1" applyFill="1" applyBorder="1" applyAlignment="1">
      <alignment horizontal="left" wrapText="1"/>
    </xf>
    <xf numFmtId="0" fontId="29" fillId="0" borderId="31" xfId="3312" applyFont="1" applyFill="1" applyBorder="1" applyAlignment="1">
      <alignment horizontal="center" wrapText="1"/>
    </xf>
    <xf numFmtId="0" fontId="29" fillId="0" borderId="32" xfId="3219" applyFont="1" applyFill="1" applyBorder="1" applyAlignment="1">
      <alignment horizontal="center" wrapText="1"/>
    </xf>
    <xf numFmtId="0" fontId="29" fillId="0" borderId="15" xfId="3338" applyFont="1" applyFill="1" applyBorder="1" applyAlignment="1">
      <alignment horizontal="left" vertical="top"/>
    </xf>
    <xf numFmtId="0" fontId="29" fillId="0" borderId="25" xfId="3341" applyFont="1" applyFill="1" applyBorder="1" applyAlignment="1">
      <alignment horizontal="left" vertical="top"/>
    </xf>
    <xf numFmtId="0" fontId="29" fillId="0" borderId="8" xfId="3309" applyFont="1" applyFill="1" applyBorder="1" applyAlignment="1">
      <alignment horizontal="left" wrapText="1"/>
    </xf>
    <xf numFmtId="0" fontId="29" fillId="0" borderId="10" xfId="3311" applyFont="1" applyFill="1" applyBorder="1" applyAlignment="1">
      <alignment horizontal="left" wrapText="1"/>
    </xf>
    <xf numFmtId="0" fontId="29" fillId="0" borderId="42" xfId="3215" applyFont="1" applyFill="1" applyBorder="1" applyAlignment="1">
      <alignment horizontal="center" wrapText="1"/>
    </xf>
    <xf numFmtId="0" fontId="35" fillId="2" borderId="0" xfId="0" applyFont="1" applyFill="1" applyAlignment="1">
      <alignment horizontal="center" wrapText="1"/>
    </xf>
    <xf numFmtId="0" fontId="11" fillId="0" borderId="100" xfId="1982" applyFont="1" applyBorder="1" applyAlignment="1">
      <alignment horizontal="left" vertical="top" wrapText="1"/>
    </xf>
    <xf numFmtId="165" fontId="11" fillId="0" borderId="101" xfId="1983" applyNumberFormat="1" applyFont="1" applyBorder="1" applyAlignment="1">
      <alignment horizontal="right" vertical="center"/>
    </xf>
    <xf numFmtId="164" fontId="11" fillId="0" borderId="102" xfId="1984" applyNumberFormat="1" applyFont="1" applyBorder="1" applyAlignment="1">
      <alignment horizontal="right" vertical="center"/>
    </xf>
    <xf numFmtId="169" fontId="3" fillId="0" borderId="103" xfId="1985" applyNumberFormat="1" applyFont="1" applyBorder="1" applyAlignment="1">
      <alignment horizontal="right" vertical="center"/>
    </xf>
    <xf numFmtId="169" fontId="17" fillId="0" borderId="24" xfId="2019" applyNumberFormat="1" applyFont="1" applyBorder="1" applyAlignment="1">
      <alignment horizontal="right" vertical="center"/>
    </xf>
    <xf numFmtId="169" fontId="17" fillId="0" borderId="30" xfId="2023" applyNumberFormat="1" applyFont="1" applyBorder="1" applyAlignment="1">
      <alignment horizontal="right" vertical="center"/>
    </xf>
    <xf numFmtId="169" fontId="17" fillId="0" borderId="28" xfId="2037" applyNumberFormat="1" applyFont="1" applyBorder="1" applyAlignment="1">
      <alignment horizontal="right" vertical="center"/>
    </xf>
    <xf numFmtId="0" fontId="8" fillId="0" borderId="105" xfId="1754" applyFont="1" applyBorder="1" applyAlignment="1">
      <alignment horizontal="left" vertical="center" wrapText="1"/>
    </xf>
    <xf numFmtId="0" fontId="8" fillId="0" borderId="106" xfId="1754" applyFont="1" applyBorder="1" applyAlignment="1">
      <alignment horizontal="left" vertical="center" wrapText="1"/>
    </xf>
    <xf numFmtId="0" fontId="8" fillId="0" borderId="107" xfId="1754" applyFont="1" applyBorder="1" applyAlignment="1">
      <alignment horizontal="center" vertical="center" wrapText="1"/>
    </xf>
    <xf numFmtId="0" fontId="8" fillId="0" borderId="108" xfId="1754" applyFont="1" applyBorder="1" applyAlignment="1">
      <alignment horizontal="center" vertical="center" wrapText="1"/>
    </xf>
    <xf numFmtId="0" fontId="8" fillId="0" borderId="109" xfId="1754" applyFont="1" applyBorder="1" applyAlignment="1">
      <alignment horizontal="left" vertical="center" wrapText="1"/>
    </xf>
    <xf numFmtId="0" fontId="8" fillId="0" borderId="110" xfId="1754" applyFont="1" applyBorder="1" applyAlignment="1">
      <alignment horizontal="center" vertical="center" wrapText="1"/>
    </xf>
    <xf numFmtId="0" fontId="8" fillId="0" borderId="111" xfId="1754" applyFont="1" applyBorder="1" applyAlignment="1">
      <alignment horizontal="left" vertical="center" wrapText="1"/>
    </xf>
    <xf numFmtId="0" fontId="8" fillId="0" borderId="112" xfId="1754" applyFont="1" applyBorder="1" applyAlignment="1">
      <alignment horizontal="center" vertical="center" wrapText="1"/>
    </xf>
    <xf numFmtId="0" fontId="8" fillId="0" borderId="0" xfId="1754" applyFont="1" applyBorder="1" applyAlignment="1">
      <alignment horizontal="center" vertical="center" wrapText="1"/>
    </xf>
    <xf numFmtId="164" fontId="8" fillId="0" borderId="117" xfId="1754" applyNumberFormat="1" applyFont="1" applyBorder="1" applyAlignment="1">
      <alignment horizontal="right" vertical="center"/>
    </xf>
    <xf numFmtId="169" fontId="8" fillId="0" borderId="118" xfId="1754" applyNumberFormat="1" applyFont="1" applyBorder="1" applyAlignment="1">
      <alignment horizontal="right" vertical="center"/>
    </xf>
    <xf numFmtId="0" fontId="8" fillId="0" borderId="115" xfId="1754" applyFont="1" applyBorder="1" applyAlignment="1">
      <alignment horizontal="center" vertical="center" wrapText="1"/>
    </xf>
    <xf numFmtId="0" fontId="8" fillId="0" borderId="116" xfId="1754" applyFont="1" applyBorder="1" applyAlignment="1">
      <alignment horizontal="center" vertical="center" wrapText="1"/>
    </xf>
    <xf numFmtId="0" fontId="8" fillId="0" borderId="119" xfId="1754" applyFont="1" applyBorder="1" applyAlignment="1">
      <alignment horizontal="center" vertical="center" wrapText="1"/>
    </xf>
    <xf numFmtId="0" fontId="8" fillId="0" borderId="120" xfId="1754" applyFont="1" applyBorder="1" applyAlignment="1">
      <alignment horizontal="center" vertical="center" wrapText="1"/>
    </xf>
    <xf numFmtId="0" fontId="8" fillId="0" borderId="121" xfId="1754" applyFont="1" applyBorder="1" applyAlignment="1">
      <alignment horizontal="center" vertical="center" wrapText="1"/>
    </xf>
    <xf numFmtId="0" fontId="18" fillId="0" borderId="122" xfId="1754" applyFont="1" applyBorder="1" applyAlignment="1">
      <alignment horizontal="center" vertical="center" wrapText="1"/>
    </xf>
    <xf numFmtId="0" fontId="18" fillId="0" borderId="97" xfId="1754" applyFont="1" applyBorder="1" applyAlignment="1">
      <alignment horizontal="center" vertical="center" wrapText="1"/>
    </xf>
    <xf numFmtId="0" fontId="18" fillId="0" borderId="123" xfId="1754" applyFont="1" applyBorder="1" applyAlignment="1">
      <alignment horizontal="center" vertical="center" wrapText="1"/>
    </xf>
    <xf numFmtId="2" fontId="34" fillId="2" borderId="0" xfId="0" applyNumberFormat="1" applyFont="1" applyFill="1" applyAlignment="1">
      <alignment horizontal="left" vertical="center"/>
    </xf>
    <xf numFmtId="167" fontId="8" fillId="0" borderId="0" xfId="1754" applyNumberFormat="1" applyFont="1" applyBorder="1" applyAlignment="1">
      <alignment horizontal="right" vertical="center"/>
    </xf>
    <xf numFmtId="0" fontId="5" fillId="0" borderId="0" xfId="3593"/>
    <xf numFmtId="0" fontId="8" fillId="0" borderId="78" xfId="1754" applyFont="1" applyBorder="1" applyAlignment="1">
      <alignment horizontal="left" vertical="center" wrapText="1"/>
    </xf>
    <xf numFmtId="0" fontId="8" fillId="0" borderId="60" xfId="1754" applyFont="1" applyBorder="1" applyAlignment="1">
      <alignment horizontal="center" vertical="center" wrapText="1"/>
    </xf>
    <xf numFmtId="0" fontId="8" fillId="0" borderId="60" xfId="1754" applyFont="1" applyBorder="1" applyAlignment="1">
      <alignment horizontal="center" vertical="center" wrapText="1"/>
    </xf>
    <xf numFmtId="0" fontId="8" fillId="0" borderId="61" xfId="1754" applyFont="1" applyBorder="1" applyAlignment="1">
      <alignment horizontal="center" vertical="center" wrapText="1"/>
    </xf>
    <xf numFmtId="164" fontId="8" fillId="0" borderId="125" xfId="1754" applyNumberFormat="1" applyFont="1" applyBorder="1" applyAlignment="1">
      <alignment horizontal="right" vertical="center"/>
    </xf>
    <xf numFmtId="165" fontId="8" fillId="0" borderId="126" xfId="1754" applyNumberFormat="1" applyFont="1" applyBorder="1" applyAlignment="1">
      <alignment horizontal="right" vertical="center"/>
    </xf>
    <xf numFmtId="169" fontId="3" fillId="0" borderId="126" xfId="1754" applyNumberFormat="1" applyFont="1" applyBorder="1" applyAlignment="1">
      <alignment horizontal="right" vertical="center"/>
    </xf>
    <xf numFmtId="167" fontId="8" fillId="0" borderId="126" xfId="1754" applyNumberFormat="1" applyFont="1" applyBorder="1" applyAlignment="1">
      <alignment horizontal="right" vertical="center"/>
    </xf>
    <xf numFmtId="167" fontId="8" fillId="0" borderId="127" xfId="1754" applyNumberFormat="1" applyFont="1" applyBorder="1" applyAlignment="1">
      <alignment horizontal="right" vertical="center"/>
    </xf>
    <xf numFmtId="164" fontId="8" fillId="0" borderId="128" xfId="1754" applyNumberFormat="1" applyFont="1" applyBorder="1" applyAlignment="1">
      <alignment horizontal="right" vertical="center"/>
    </xf>
    <xf numFmtId="164" fontId="8" fillId="0" borderId="129" xfId="1754" applyNumberFormat="1" applyFont="1" applyBorder="1" applyAlignment="1">
      <alignment horizontal="right" vertical="center"/>
    </xf>
    <xf numFmtId="169" fontId="8" fillId="0" borderId="129" xfId="1754" applyNumberFormat="1" applyFont="1" applyBorder="1" applyAlignment="1">
      <alignment horizontal="right" vertical="center"/>
    </xf>
    <xf numFmtId="167" fontId="8" fillId="0" borderId="129" xfId="1754" applyNumberFormat="1" applyFont="1" applyBorder="1" applyAlignment="1">
      <alignment horizontal="right" vertical="center"/>
    </xf>
    <xf numFmtId="167" fontId="8" fillId="0" borderId="114" xfId="1754" applyNumberFormat="1" applyFont="1" applyBorder="1" applyAlignment="1">
      <alignment horizontal="right" vertical="center"/>
    </xf>
    <xf numFmtId="0" fontId="8" fillId="0" borderId="105" xfId="1754" applyFont="1" applyBorder="1" applyAlignment="1">
      <alignment horizontal="left" wrapText="1"/>
    </xf>
    <xf numFmtId="0" fontId="8" fillId="0" borderId="106" xfId="1754" applyFont="1" applyBorder="1" applyAlignment="1">
      <alignment horizontal="left" wrapText="1"/>
    </xf>
    <xf numFmtId="0" fontId="8" fillId="0" borderId="107" xfId="1754" applyFont="1" applyBorder="1" applyAlignment="1">
      <alignment horizontal="center" wrapText="1"/>
    </xf>
    <xf numFmtId="0" fontId="8" fillId="0" borderId="108" xfId="1754" applyFont="1" applyBorder="1" applyAlignment="1">
      <alignment horizontal="center" wrapText="1"/>
    </xf>
    <xf numFmtId="0" fontId="8" fillId="0" borderId="109" xfId="1754" applyFont="1" applyBorder="1" applyAlignment="1">
      <alignment horizontal="left" wrapText="1"/>
    </xf>
    <xf numFmtId="0" fontId="8" fillId="0" borderId="110" xfId="1754" applyFont="1" applyBorder="1" applyAlignment="1">
      <alignment horizontal="center" wrapText="1"/>
    </xf>
    <xf numFmtId="0" fontId="8" fillId="0" borderId="111" xfId="1754" applyFont="1" applyBorder="1" applyAlignment="1">
      <alignment horizontal="left" wrapText="1"/>
    </xf>
    <xf numFmtId="0" fontId="8" fillId="0" borderId="112" xfId="1754" applyFont="1" applyBorder="1" applyAlignment="1">
      <alignment horizontal="center" wrapText="1"/>
    </xf>
    <xf numFmtId="169" fontId="8" fillId="0" borderId="117" xfId="1754" applyNumberFormat="1" applyFont="1" applyBorder="1" applyAlignment="1">
      <alignment horizontal="right" vertical="center"/>
    </xf>
    <xf numFmtId="2" fontId="6" fillId="0" borderId="2" xfId="0" applyNumberFormat="1" applyFont="1" applyFill="1" applyBorder="1" applyAlignment="1">
      <alignment vertical="top"/>
    </xf>
    <xf numFmtId="2" fontId="6" fillId="0" borderId="1" xfId="0" applyNumberFormat="1" applyFont="1" applyFill="1" applyBorder="1" applyAlignment="1">
      <alignment vertical="center"/>
    </xf>
    <xf numFmtId="2" fontId="6" fillId="0" borderId="2" xfId="0" applyNumberFormat="1" applyFont="1" applyFill="1" applyBorder="1" applyAlignment="1">
      <alignment vertical="center"/>
    </xf>
    <xf numFmtId="169" fontId="3" fillId="0" borderId="118" xfId="1754" applyNumberFormat="1" applyFont="1" applyBorder="1" applyAlignment="1">
      <alignment horizontal="right" vertical="center"/>
    </xf>
    <xf numFmtId="0" fontId="3" fillId="0" borderId="45" xfId="1754" applyFont="1" applyBorder="1" applyAlignment="1">
      <alignment horizontal="left" vertical="center" wrapText="1"/>
    </xf>
    <xf numFmtId="0" fontId="3" fillId="0" borderId="45" xfId="1754" applyFont="1" applyBorder="1" applyAlignment="1">
      <alignment horizontal="left" vertical="top" wrapText="1"/>
    </xf>
    <xf numFmtId="0" fontId="3" fillId="0" borderId="124" xfId="1754" applyFont="1" applyBorder="1" applyAlignment="1">
      <alignment horizontal="left" vertical="center" wrapText="1"/>
    </xf>
    <xf numFmtId="0" fontId="3" fillId="0" borderId="49" xfId="1754" applyFont="1" applyBorder="1" applyAlignment="1">
      <alignment horizontal="left" vertical="center" wrapText="1"/>
    </xf>
    <xf numFmtId="0" fontId="11" fillId="0" borderId="40" xfId="3049" applyFont="1" applyBorder="1" applyAlignment="1">
      <alignment horizontal="left" vertical="top" wrapText="1"/>
    </xf>
    <xf numFmtId="0" fontId="11" fillId="0" borderId="130" xfId="3072" applyFont="1" applyBorder="1" applyAlignment="1">
      <alignment horizontal="center" wrapText="1"/>
    </xf>
    <xf numFmtId="0" fontId="11" fillId="0" borderId="30" xfId="3072" applyFont="1" applyBorder="1" applyAlignment="1">
      <alignment horizontal="center" wrapText="1"/>
    </xf>
    <xf numFmtId="0" fontId="11" fillId="0" borderId="131" xfId="3071" applyFont="1" applyBorder="1" applyAlignment="1">
      <alignment horizontal="center" wrapText="1"/>
    </xf>
    <xf numFmtId="0" fontId="11" fillId="0" borderId="21" xfId="3071" applyFont="1" applyBorder="1" applyAlignment="1">
      <alignment horizontal="center" wrapText="1"/>
    </xf>
    <xf numFmtId="0" fontId="3" fillId="0" borderId="26" xfId="3078" applyFont="1" applyBorder="1" applyAlignment="1">
      <alignment horizontal="left" vertical="top" wrapText="1"/>
    </xf>
    <xf numFmtId="172" fontId="17" fillId="0" borderId="28" xfId="3040" applyNumberFormat="1" applyFont="1" applyBorder="1" applyAlignment="1">
      <alignment horizontal="right" vertical="center"/>
    </xf>
    <xf numFmtId="0" fontId="17" fillId="0" borderId="16" xfId="3074" applyFont="1" applyBorder="1" applyAlignment="1">
      <alignment horizontal="left" vertical="top" wrapText="1"/>
    </xf>
    <xf numFmtId="0" fontId="11" fillId="0" borderId="132" xfId="3029" applyFont="1" applyBorder="1" applyAlignment="1">
      <alignment horizontal="left" vertical="top"/>
    </xf>
    <xf numFmtId="172" fontId="11" fillId="0" borderId="133" xfId="3033" applyNumberFormat="1" applyFont="1" applyBorder="1" applyAlignment="1">
      <alignment horizontal="right" vertical="center"/>
    </xf>
    <xf numFmtId="172" fontId="11" fillId="0" borderId="133" xfId="3031" applyNumberFormat="1" applyFont="1" applyBorder="1" applyAlignment="1">
      <alignment horizontal="right" vertical="center"/>
    </xf>
    <xf numFmtId="172" fontId="11" fillId="0" borderId="134" xfId="3034" applyNumberFormat="1" applyFont="1" applyBorder="1" applyAlignment="1">
      <alignment horizontal="right" vertical="center"/>
    </xf>
    <xf numFmtId="0" fontId="35" fillId="2" borderId="0" xfId="0" applyFont="1" applyFill="1" applyAlignment="1">
      <alignment horizontal="left" wrapText="1"/>
    </xf>
    <xf numFmtId="0" fontId="11" fillId="0" borderId="135" xfId="3020" applyFont="1" applyBorder="1" applyAlignment="1">
      <alignment horizontal="center" wrapText="1"/>
    </xf>
    <xf numFmtId="0" fontId="11" fillId="0" borderId="136" xfId="3021" applyFont="1" applyBorder="1" applyAlignment="1">
      <alignment horizontal="center" wrapText="1"/>
    </xf>
    <xf numFmtId="0" fontId="11" fillId="0" borderId="137" xfId="3071" applyFont="1" applyBorder="1" applyAlignment="1">
      <alignment horizontal="center" wrapText="1"/>
    </xf>
    <xf numFmtId="0" fontId="11" fillId="0" borderId="138" xfId="3072" applyFont="1" applyBorder="1" applyAlignment="1">
      <alignment horizontal="center" wrapText="1"/>
    </xf>
    <xf numFmtId="0" fontId="11" fillId="0" borderId="139" xfId="3025" applyFont="1" applyBorder="1" applyAlignment="1">
      <alignment horizontal="center" wrapText="1"/>
    </xf>
    <xf numFmtId="0" fontId="11" fillId="0" borderId="140" xfId="3026" applyFont="1" applyBorder="1" applyAlignment="1">
      <alignment horizontal="center" wrapText="1"/>
    </xf>
    <xf numFmtId="172" fontId="11" fillId="0" borderId="141" xfId="3075" applyNumberFormat="1" applyFont="1" applyBorder="1" applyAlignment="1">
      <alignment horizontal="right" vertical="center"/>
    </xf>
    <xf numFmtId="172" fontId="11" fillId="0" borderId="142" xfId="3076" applyNumberFormat="1" applyFont="1" applyBorder="1" applyAlignment="1">
      <alignment horizontal="right" vertical="center"/>
    </xf>
    <xf numFmtId="172" fontId="11" fillId="0" borderId="143" xfId="3037" applyNumberFormat="1" applyFont="1" applyBorder="1" applyAlignment="1">
      <alignment horizontal="right" vertical="center"/>
    </xf>
    <xf numFmtId="172" fontId="11" fillId="0" borderId="144" xfId="3040" applyNumberFormat="1" applyFont="1" applyBorder="1" applyAlignment="1">
      <alignment horizontal="right" vertical="center"/>
    </xf>
    <xf numFmtId="0" fontId="11" fillId="0" borderId="42" xfId="3074" applyFont="1" applyBorder="1" applyAlignment="1">
      <alignment horizontal="left" vertical="top" wrapText="1"/>
    </xf>
    <xf numFmtId="0" fontId="11" fillId="0" borderId="43" xfId="3078" applyFont="1" applyBorder="1" applyAlignment="1">
      <alignment horizontal="left" vertical="top" wrapText="1"/>
    </xf>
    <xf numFmtId="0" fontId="11" fillId="0" borderId="41" xfId="3084" applyFont="1" applyBorder="1" applyAlignment="1">
      <alignment horizontal="left" vertical="top" wrapText="1"/>
    </xf>
    <xf numFmtId="0" fontId="11" fillId="0" borderId="135" xfId="3021" applyFont="1" applyBorder="1" applyAlignment="1">
      <alignment horizontal="center" wrapText="1"/>
    </xf>
    <xf numFmtId="0" fontId="11" fillId="0" borderId="147" xfId="3021" applyFont="1" applyBorder="1" applyAlignment="1">
      <alignment horizontal="center" wrapText="1"/>
    </xf>
    <xf numFmtId="0" fontId="11" fillId="0" borderId="136" xfId="3022" applyFont="1" applyBorder="1" applyAlignment="1">
      <alignment horizontal="center" wrapText="1"/>
    </xf>
    <xf numFmtId="0" fontId="11" fillId="0" borderId="137" xfId="3072" applyFont="1" applyBorder="1" applyAlignment="1">
      <alignment horizontal="center" wrapText="1"/>
    </xf>
    <xf numFmtId="0" fontId="11" fillId="0" borderId="138" xfId="3073" applyFont="1" applyBorder="1" applyAlignment="1">
      <alignment horizontal="center" wrapText="1"/>
    </xf>
    <xf numFmtId="0" fontId="11" fillId="0" borderId="139" xfId="3026" applyFont="1" applyBorder="1" applyAlignment="1">
      <alignment horizontal="center" wrapText="1"/>
    </xf>
    <xf numFmtId="0" fontId="11" fillId="0" borderId="140" xfId="3027" applyFont="1" applyBorder="1" applyAlignment="1">
      <alignment horizontal="center" wrapText="1"/>
    </xf>
    <xf numFmtId="172" fontId="11" fillId="0" borderId="141" xfId="3076" applyNumberFormat="1" applyFont="1" applyBorder="1" applyAlignment="1">
      <alignment horizontal="right" vertical="center"/>
    </xf>
    <xf numFmtId="172" fontId="11" fillId="0" borderId="142" xfId="3059" applyNumberFormat="1" applyFont="1" applyBorder="1" applyAlignment="1">
      <alignment horizontal="right" vertical="center"/>
    </xf>
    <xf numFmtId="172" fontId="11" fillId="0" borderId="143" xfId="3040" applyNumberFormat="1" applyFont="1" applyBorder="1" applyAlignment="1">
      <alignment horizontal="right" vertical="center"/>
    </xf>
    <xf numFmtId="172" fontId="11" fillId="0" borderId="144" xfId="3063" applyNumberFormat="1" applyFont="1" applyBorder="1" applyAlignment="1">
      <alignment horizontal="right" vertical="center"/>
    </xf>
    <xf numFmtId="172" fontId="11" fillId="0" borderId="143" xfId="3081" applyNumberFormat="1" applyFont="1" applyBorder="1" applyAlignment="1">
      <alignment horizontal="right" vertical="center"/>
    </xf>
    <xf numFmtId="172" fontId="11" fillId="0" borderId="145" xfId="3047" applyNumberFormat="1" applyFont="1" applyBorder="1" applyAlignment="1">
      <alignment horizontal="right" vertical="center"/>
    </xf>
    <xf numFmtId="172" fontId="11" fillId="0" borderId="148" xfId="3087" applyNumberFormat="1" applyFont="1" applyBorder="1" applyAlignment="1">
      <alignment horizontal="right" vertical="center"/>
    </xf>
    <xf numFmtId="172" fontId="4" fillId="0" borderId="148" xfId="3047" applyNumberFormat="1" applyFont="1" applyBorder="1" applyAlignment="1">
      <alignment horizontal="right" vertical="center"/>
    </xf>
    <xf numFmtId="172" fontId="11" fillId="0" borderId="148" xfId="3067" applyNumberFormat="1" applyFont="1" applyBorder="1" applyAlignment="1">
      <alignment horizontal="right" vertical="center"/>
    </xf>
    <xf numFmtId="172" fontId="11" fillId="0" borderId="146" xfId="3068" applyNumberFormat="1" applyFont="1" applyBorder="1" applyAlignment="1">
      <alignment horizontal="right" vertical="center"/>
    </xf>
    <xf numFmtId="164" fontId="11" fillId="0" borderId="1" xfId="3126" applyNumberFormat="1" applyFont="1" applyBorder="1" applyAlignment="1">
      <alignment horizontal="right" vertical="center"/>
    </xf>
    <xf numFmtId="164" fontId="11" fillId="0" borderId="150" xfId="3125" applyNumberFormat="1" applyFont="1" applyBorder="1" applyAlignment="1">
      <alignment horizontal="right" vertical="center"/>
    </xf>
    <xf numFmtId="0" fontId="11" fillId="0" borderId="151" xfId="3132" applyFont="1" applyBorder="1" applyAlignment="1">
      <alignment horizontal="right" vertical="center"/>
    </xf>
    <xf numFmtId="0" fontId="3" fillId="0" borderId="153" xfId="3133" applyFont="1" applyBorder="1" applyAlignment="1">
      <alignment horizontal="right" vertical="center"/>
    </xf>
    <xf numFmtId="164" fontId="11" fillId="0" borderId="155" xfId="3127" applyNumberFormat="1" applyFont="1" applyBorder="1" applyAlignment="1">
      <alignment horizontal="right" vertical="center"/>
    </xf>
    <xf numFmtId="0" fontId="3" fillId="0" borderId="156" xfId="3134" applyFont="1" applyBorder="1" applyAlignment="1">
      <alignment horizontal="right" vertical="center"/>
    </xf>
    <xf numFmtId="164" fontId="11" fillId="0" borderId="157" xfId="3121" applyNumberFormat="1" applyFont="1" applyBorder="1" applyAlignment="1">
      <alignment horizontal="right" vertical="center"/>
    </xf>
    <xf numFmtId="164" fontId="11" fillId="0" borderId="4" xfId="3122" applyNumberFormat="1" applyFont="1" applyBorder="1" applyAlignment="1">
      <alignment horizontal="right" vertical="center"/>
    </xf>
    <xf numFmtId="164" fontId="11" fillId="0" borderId="158" xfId="3123" applyNumberFormat="1" applyFont="1" applyBorder="1" applyAlignment="1">
      <alignment horizontal="right" vertical="center"/>
    </xf>
    <xf numFmtId="0" fontId="11" fillId="0" borderId="163" xfId="3124" applyFont="1" applyBorder="1" applyAlignment="1">
      <alignment horizontal="left" vertical="top" wrapText="1"/>
    </xf>
    <xf numFmtId="0" fontId="11" fillId="0" borderId="164" xfId="3131" applyFont="1" applyBorder="1" applyAlignment="1">
      <alignment horizontal="left" vertical="top" wrapText="1"/>
    </xf>
    <xf numFmtId="0" fontId="11" fillId="0" borderId="165" xfId="3124" applyFont="1" applyBorder="1" applyAlignment="1">
      <alignment horizontal="left" vertical="top" wrapText="1"/>
    </xf>
    <xf numFmtId="164" fontId="11" fillId="0" borderId="166" xfId="3125" applyNumberFormat="1" applyFont="1" applyBorder="1" applyAlignment="1">
      <alignment horizontal="right" vertical="center"/>
    </xf>
    <xf numFmtId="164" fontId="11" fillId="0" borderId="2" xfId="3126" applyNumberFormat="1" applyFont="1" applyBorder="1" applyAlignment="1">
      <alignment horizontal="right" vertical="center"/>
    </xf>
    <xf numFmtId="164" fontId="11" fillId="0" borderId="167" xfId="3127" applyNumberFormat="1" applyFont="1" applyBorder="1" applyAlignment="1">
      <alignment horizontal="right" vertical="center"/>
    </xf>
    <xf numFmtId="0" fontId="11" fillId="0" borderId="162" xfId="3124" applyFont="1" applyBorder="1" applyAlignment="1">
      <alignment horizontal="left" vertical="top" wrapText="1"/>
    </xf>
    <xf numFmtId="169" fontId="11" fillId="0" borderId="149" xfId="3128" applyNumberFormat="1" applyFont="1" applyBorder="1" applyAlignment="1">
      <alignment horizontal="right" vertical="center"/>
    </xf>
    <xf numFmtId="169" fontId="11" fillId="0" borderId="152" xfId="3129" applyNumberFormat="1" applyFont="1" applyBorder="1" applyAlignment="1">
      <alignment horizontal="right" vertical="center"/>
    </xf>
    <xf numFmtId="169" fontId="11" fillId="0" borderId="154" xfId="3130" applyNumberFormat="1" applyFont="1" applyBorder="1" applyAlignment="1">
      <alignment horizontal="right" vertical="center"/>
    </xf>
    <xf numFmtId="0" fontId="11" fillId="0" borderId="168" xfId="3120" applyFont="1" applyBorder="1" applyAlignment="1">
      <alignment horizontal="left" vertical="top" wrapText="1"/>
    </xf>
    <xf numFmtId="0" fontId="11" fillId="0" borderId="104" xfId="3119" applyFont="1" applyBorder="1" applyAlignment="1">
      <alignment horizontal="left" wrapText="1"/>
    </xf>
    <xf numFmtId="0" fontId="11" fillId="0" borderId="159" xfId="3104" applyFont="1" applyBorder="1" applyAlignment="1">
      <alignment horizontal="left" vertical="top" wrapText="1"/>
    </xf>
    <xf numFmtId="0" fontId="11" fillId="0" borderId="160" xfId="3105" applyFont="1" applyBorder="1" applyAlignment="1">
      <alignment horizontal="left" vertical="top" wrapText="1"/>
    </xf>
    <xf numFmtId="0" fontId="11" fillId="0" borderId="161" xfId="3106" applyFont="1" applyBorder="1" applyAlignment="1">
      <alignment horizontal="left" vertical="top" wrapText="1"/>
    </xf>
    <xf numFmtId="0" fontId="11" fillId="0" borderId="98" xfId="3135" applyFont="1" applyBorder="1" applyAlignment="1">
      <alignment horizontal="left" vertical="top" wrapText="1"/>
    </xf>
    <xf numFmtId="0" fontId="19" fillId="0" borderId="0" xfId="3196" applyFont="1" applyAlignment="1"/>
    <xf numFmtId="169" fontId="11" fillId="0" borderId="135" xfId="3177" applyNumberFormat="1" applyFont="1" applyBorder="1" applyAlignment="1">
      <alignment horizontal="right" vertical="center"/>
    </xf>
    <xf numFmtId="169" fontId="11" fillId="0" borderId="136" xfId="3178" applyNumberFormat="1" applyFont="1" applyBorder="1" applyAlignment="1">
      <alignment horizontal="right" vertical="center"/>
    </xf>
    <xf numFmtId="169" fontId="11" fillId="0" borderId="143" xfId="3186" applyNumberFormat="1" applyFont="1" applyBorder="1" applyAlignment="1">
      <alignment horizontal="right" vertical="center"/>
    </xf>
    <xf numFmtId="169" fontId="11" fillId="0" borderId="144" xfId="3185" applyNumberFormat="1" applyFont="1" applyBorder="1" applyAlignment="1">
      <alignment horizontal="right" vertical="center"/>
    </xf>
    <xf numFmtId="164" fontId="11" fillId="0" borderId="143" xfId="3188" applyNumberFormat="1" applyFont="1" applyBorder="1" applyAlignment="1">
      <alignment horizontal="right" vertical="center"/>
    </xf>
    <xf numFmtId="169" fontId="3" fillId="0" borderId="144" xfId="3185" applyNumberFormat="1" applyFont="1" applyBorder="1" applyAlignment="1">
      <alignment horizontal="right" vertical="center"/>
    </xf>
    <xf numFmtId="0" fontId="11" fillId="0" borderId="135" xfId="3163" applyFont="1" applyBorder="1" applyAlignment="1">
      <alignment horizontal="center" wrapText="1"/>
    </xf>
    <xf numFmtId="0" fontId="11" fillId="0" borderId="136" xfId="3164" applyFont="1" applyBorder="1" applyAlignment="1">
      <alignment horizontal="center" wrapText="1"/>
    </xf>
    <xf numFmtId="0" fontId="11" fillId="0" borderId="137" xfId="3168" applyFont="1" applyBorder="1" applyAlignment="1">
      <alignment horizontal="center" wrapText="1"/>
    </xf>
    <xf numFmtId="0" fontId="11" fillId="0" borderId="138" xfId="3169" applyFont="1" applyBorder="1" applyAlignment="1">
      <alignment horizontal="center" wrapText="1"/>
    </xf>
    <xf numFmtId="0" fontId="11" fillId="0" borderId="169" xfId="3173" applyFont="1" applyBorder="1" applyAlignment="1">
      <alignment horizontal="center" wrapText="1"/>
    </xf>
    <xf numFmtId="0" fontId="11" fillId="0" borderId="170" xfId="3174" applyFont="1" applyBorder="1" applyAlignment="1">
      <alignment horizontal="center" wrapText="1"/>
    </xf>
    <xf numFmtId="0" fontId="11" fillId="0" borderId="34" xfId="3018" applyFont="1" applyBorder="1" applyAlignment="1">
      <alignment horizontal="left" wrapText="1"/>
    </xf>
    <xf numFmtId="0" fontId="11" fillId="0" borderId="82" xfId="3018" applyFont="1" applyBorder="1" applyAlignment="1">
      <alignment horizontal="left" wrapText="1"/>
    </xf>
    <xf numFmtId="0" fontId="11" fillId="0" borderId="83" xfId="3018" applyFont="1" applyBorder="1" applyAlignment="1">
      <alignment horizontal="left" wrapText="1"/>
    </xf>
    <xf numFmtId="0" fontId="11" fillId="0" borderId="19" xfId="3018" applyFont="1" applyBorder="1" applyAlignment="1">
      <alignment horizontal="left" wrapText="1"/>
    </xf>
    <xf numFmtId="0" fontId="11" fillId="0" borderId="20" xfId="3018" applyFont="1" applyBorder="1" applyAlignment="1">
      <alignment horizontal="left" wrapText="1"/>
    </xf>
    <xf numFmtId="0" fontId="11" fillId="0" borderId="171" xfId="3035" applyFont="1" applyBorder="1" applyAlignment="1">
      <alignment horizontal="left" vertical="top" wrapText="1"/>
    </xf>
    <xf numFmtId="0" fontId="11" fillId="0" borderId="0" xfId="3022" applyFont="1" applyBorder="1" applyAlignment="1">
      <alignment horizontal="center" wrapText="1"/>
    </xf>
    <xf numFmtId="0" fontId="11" fillId="0" borderId="0" xfId="3073" applyFont="1" applyBorder="1" applyAlignment="1">
      <alignment horizontal="center" wrapText="1"/>
    </xf>
    <xf numFmtId="0" fontId="11" fillId="0" borderId="0" xfId="3027" applyFont="1" applyBorder="1" applyAlignment="1">
      <alignment horizontal="center" wrapText="1"/>
    </xf>
    <xf numFmtId="172" fontId="11" fillId="0" borderId="0" xfId="3059" applyNumberFormat="1" applyFont="1" applyBorder="1" applyAlignment="1">
      <alignment horizontal="right" vertical="center"/>
    </xf>
    <xf numFmtId="172" fontId="11" fillId="0" borderId="0" xfId="3063" applyNumberFormat="1" applyFont="1" applyBorder="1" applyAlignment="1">
      <alignment horizontal="right" vertical="center"/>
    </xf>
    <xf numFmtId="172" fontId="11" fillId="0" borderId="0" xfId="3068" applyNumberFormat="1" applyFont="1" applyBorder="1" applyAlignment="1">
      <alignment horizontal="right" vertical="center"/>
    </xf>
    <xf numFmtId="0" fontId="3" fillId="0" borderId="16" xfId="3176" applyFont="1" applyBorder="1" applyAlignment="1">
      <alignment horizontal="left" vertical="top" wrapText="1"/>
    </xf>
    <xf numFmtId="0" fontId="3" fillId="0" borderId="26" xfId="3181" applyFont="1" applyBorder="1" applyAlignment="1">
      <alignment horizontal="left" vertical="top" wrapText="1"/>
    </xf>
    <xf numFmtId="0" fontId="3" fillId="0" borderId="20" xfId="3190" applyFont="1" applyBorder="1" applyAlignment="1">
      <alignment horizontal="left" vertical="top" wrapText="1"/>
    </xf>
    <xf numFmtId="0" fontId="11" fillId="0" borderId="149" xfId="3202" applyFont="1" applyBorder="1" applyAlignment="1">
      <alignment horizontal="left" wrapText="1"/>
    </xf>
    <xf numFmtId="0" fontId="11" fillId="0" borderId="150" xfId="3204" applyFont="1" applyBorder="1" applyAlignment="1">
      <alignment horizontal="left" vertical="top" wrapText="1"/>
    </xf>
    <xf numFmtId="0" fontId="11" fillId="0" borderId="150" xfId="3206" applyFont="1" applyBorder="1" applyAlignment="1">
      <alignment horizontal="left" vertical="top" wrapText="1"/>
    </xf>
    <xf numFmtId="0" fontId="11" fillId="0" borderId="151" xfId="3209" applyFont="1" applyBorder="1" applyAlignment="1">
      <alignment horizontal="left" vertical="top" wrapText="1"/>
    </xf>
    <xf numFmtId="0" fontId="11" fillId="0" borderId="154" xfId="3203" applyFont="1" applyBorder="1" applyAlignment="1">
      <alignment horizontal="center" wrapText="1"/>
    </xf>
    <xf numFmtId="164" fontId="11" fillId="0" borderId="155" xfId="3205" applyNumberFormat="1" applyFont="1" applyBorder="1" applyAlignment="1">
      <alignment horizontal="right" vertical="center"/>
    </xf>
    <xf numFmtId="164" fontId="11" fillId="0" borderId="155" xfId="3207" applyNumberFormat="1" applyFont="1" applyBorder="1" applyAlignment="1">
      <alignment horizontal="right" vertical="center"/>
    </xf>
    <xf numFmtId="169" fontId="11" fillId="0" borderId="155" xfId="3208" applyNumberFormat="1" applyFont="1" applyBorder="1" applyAlignment="1">
      <alignment horizontal="right" vertical="center"/>
    </xf>
    <xf numFmtId="0" fontId="3" fillId="0" borderId="156" xfId="3210" applyFont="1" applyBorder="1" applyAlignment="1">
      <alignment horizontal="right" vertical="center"/>
    </xf>
    <xf numFmtId="0" fontId="19" fillId="0" borderId="40" xfId="3196" applyFont="1" applyBorder="1" applyAlignment="1">
      <alignment horizontal="left"/>
    </xf>
    <xf numFmtId="0" fontId="19" fillId="0" borderId="0" xfId="3196" applyFont="1" applyAlignment="1">
      <alignment horizontal="left"/>
    </xf>
    <xf numFmtId="0" fontId="26" fillId="4" borderId="1" xfId="3236" applyFont="1" applyFill="1" applyBorder="1" applyAlignment="1">
      <alignment horizontal="left" wrapText="1"/>
    </xf>
    <xf numFmtId="0" fontId="26" fillId="4" borderId="1" xfId="3236" applyFont="1" applyFill="1" applyBorder="1" applyAlignment="1">
      <alignment horizontal="left" vertical="top" wrapText="1"/>
    </xf>
    <xf numFmtId="0" fontId="26" fillId="0" borderId="1" xfId="3236" applyFont="1" applyBorder="1" applyAlignment="1">
      <alignment horizontal="center" wrapText="1"/>
    </xf>
    <xf numFmtId="164" fontId="26" fillId="0" borderId="1" xfId="3236" applyNumberFormat="1" applyFont="1" applyBorder="1" applyAlignment="1">
      <alignment horizontal="right" vertical="top"/>
    </xf>
    <xf numFmtId="0" fontId="37" fillId="0" borderId="1" xfId="3236" applyFont="1" applyBorder="1" applyAlignment="1">
      <alignment horizontal="right" vertical="top"/>
    </xf>
    <xf numFmtId="0" fontId="5" fillId="0" borderId="0" xfId="3594"/>
    <xf numFmtId="0" fontId="39" fillId="0" borderId="0" xfId="3594" applyFont="1" applyBorder="1" applyAlignment="1">
      <alignment horizontal="center" vertical="center" wrapText="1"/>
    </xf>
    <xf numFmtId="0" fontId="40" fillId="0" borderId="87" xfId="3594" applyFont="1" applyBorder="1" applyAlignment="1">
      <alignment horizontal="left" wrapText="1"/>
    </xf>
    <xf numFmtId="0" fontId="36" fillId="0" borderId="0" xfId="3594" applyFont="1" applyBorder="1" applyAlignment="1">
      <alignment horizontal="left" vertical="top" wrapText="1"/>
    </xf>
    <xf numFmtId="0" fontId="39" fillId="0" borderId="0" xfId="3594" applyFont="1" applyBorder="1" applyAlignment="1">
      <alignment vertical="center" wrapText="1"/>
    </xf>
    <xf numFmtId="0" fontId="36" fillId="0" borderId="0" xfId="3594" applyFont="1" applyBorder="1" applyAlignment="1">
      <alignment horizontal="left" vertical="top" wrapText="1"/>
    </xf>
    <xf numFmtId="0" fontId="36" fillId="0" borderId="0" xfId="3594" applyFont="1" applyBorder="1" applyAlignment="1">
      <alignment vertical="top" wrapText="1"/>
    </xf>
    <xf numFmtId="0" fontId="41" fillId="0" borderId="174" xfId="3594" applyFont="1" applyBorder="1" applyAlignment="1">
      <alignment horizontal="left" wrapText="1"/>
    </xf>
    <xf numFmtId="0" fontId="17" fillId="0" borderId="2" xfId="3594" applyFont="1" applyBorder="1" applyAlignment="1">
      <alignment horizontal="center" wrapText="1"/>
    </xf>
    <xf numFmtId="0" fontId="17" fillId="0" borderId="3" xfId="3594" applyFont="1" applyBorder="1" applyAlignment="1">
      <alignment horizontal="center" wrapText="1"/>
    </xf>
    <xf numFmtId="0" fontId="41" fillId="0" borderId="175" xfId="3594" applyFont="1" applyBorder="1" applyAlignment="1">
      <alignment horizontal="left" wrapText="1"/>
    </xf>
    <xf numFmtId="0" fontId="17" fillId="0" borderId="1" xfId="3594" applyFont="1" applyBorder="1" applyAlignment="1">
      <alignment horizontal="center" wrapText="1"/>
    </xf>
    <xf numFmtId="2" fontId="41" fillId="0" borderId="1" xfId="0" applyNumberFormat="1" applyFont="1" applyFill="1" applyBorder="1" applyAlignment="1">
      <alignment horizontal="left" vertical="top"/>
    </xf>
    <xf numFmtId="165" fontId="17" fillId="0" borderId="1" xfId="3594" applyNumberFormat="1" applyFont="1" applyBorder="1" applyAlignment="1">
      <alignment horizontal="right" vertical="top"/>
    </xf>
    <xf numFmtId="164" fontId="17" fillId="0" borderId="1" xfId="3594" applyNumberFormat="1" applyFont="1" applyBorder="1" applyAlignment="1">
      <alignment horizontal="right" vertical="top"/>
    </xf>
    <xf numFmtId="0" fontId="41" fillId="0" borderId="173" xfId="3594" applyFont="1" applyBorder="1" applyAlignment="1">
      <alignment horizontal="center" wrapText="1"/>
    </xf>
    <xf numFmtId="0" fontId="41" fillId="0" borderId="99" xfId="3594" applyFont="1" applyBorder="1" applyAlignment="1">
      <alignment horizontal="center" wrapText="1"/>
    </xf>
    <xf numFmtId="0" fontId="41" fillId="0" borderId="174" xfId="3594" applyFont="1" applyBorder="1" applyAlignment="1">
      <alignment horizontal="center" wrapText="1"/>
    </xf>
    <xf numFmtId="0" fontId="42" fillId="0" borderId="176" xfId="3594" applyFont="1" applyBorder="1" applyAlignment="1">
      <alignment horizontal="center" vertical="center" wrapText="1"/>
    </xf>
    <xf numFmtId="0" fontId="42" fillId="0" borderId="177" xfId="3594" applyFont="1" applyBorder="1" applyAlignment="1">
      <alignment horizontal="center" vertical="center" wrapText="1"/>
    </xf>
    <xf numFmtId="0" fontId="42" fillId="0" borderId="178" xfId="3594" applyFont="1" applyBorder="1" applyAlignment="1">
      <alignment horizontal="center" vertical="center" wrapText="1"/>
    </xf>
    <xf numFmtId="0" fontId="41" fillId="0" borderId="179" xfId="3594" applyFont="1" applyBorder="1" applyAlignment="1">
      <alignment horizontal="left" wrapText="1"/>
    </xf>
    <xf numFmtId="0" fontId="17" fillId="0" borderId="180" xfId="3594" applyFont="1" applyBorder="1" applyAlignment="1">
      <alignment horizontal="center" wrapText="1"/>
    </xf>
    <xf numFmtId="0" fontId="41" fillId="0" borderId="181" xfId="3594" applyFont="1" applyBorder="1" applyAlignment="1">
      <alignment horizontal="left" wrapText="1"/>
    </xf>
    <xf numFmtId="0" fontId="17" fillId="0" borderId="153" xfId="3594" applyFont="1" applyBorder="1" applyAlignment="1">
      <alignment horizontal="center" wrapText="1"/>
    </xf>
    <xf numFmtId="2" fontId="41" fillId="0" borderId="152" xfId="0" applyNumberFormat="1" applyFont="1" applyFill="1" applyBorder="1" applyAlignment="1">
      <alignment horizontal="left" vertical="top"/>
    </xf>
    <xf numFmtId="164" fontId="17" fillId="0" borderId="153" xfId="3594" applyNumberFormat="1" applyFont="1" applyBorder="1" applyAlignment="1">
      <alignment horizontal="right" vertical="top"/>
    </xf>
    <xf numFmtId="2" fontId="41" fillId="0" borderId="154" xfId="0" applyNumberFormat="1" applyFont="1" applyFill="1" applyBorder="1" applyAlignment="1">
      <alignment horizontal="left" vertical="top"/>
    </xf>
    <xf numFmtId="2" fontId="41" fillId="0" borderId="155" xfId="0" applyNumberFormat="1" applyFont="1" applyFill="1" applyBorder="1" applyAlignment="1">
      <alignment horizontal="left" vertical="top"/>
    </xf>
    <xf numFmtId="164" fontId="17" fillId="0" borderId="155" xfId="3594" applyNumberFormat="1" applyFont="1" applyBorder="1" applyAlignment="1">
      <alignment horizontal="right" vertical="top"/>
    </xf>
    <xf numFmtId="165" fontId="17" fillId="0" borderId="155" xfId="3594" applyNumberFormat="1" applyFont="1" applyBorder="1" applyAlignment="1">
      <alignment horizontal="right" vertical="top"/>
    </xf>
    <xf numFmtId="164" fontId="17" fillId="0" borderId="156" xfId="3594" applyNumberFormat="1" applyFont="1" applyBorder="1" applyAlignment="1">
      <alignment horizontal="right" vertical="top"/>
    </xf>
    <xf numFmtId="165" fontId="17" fillId="0" borderId="4" xfId="3594" applyNumberFormat="1" applyFont="1" applyBorder="1" applyAlignment="1">
      <alignment horizontal="right" vertical="top"/>
    </xf>
    <xf numFmtId="0" fontId="3" fillId="0" borderId="153" xfId="3594" applyFont="1" applyBorder="1" applyAlignment="1">
      <alignment horizontal="center" vertical="top"/>
    </xf>
    <xf numFmtId="0" fontId="3" fillId="0" borderId="1" xfId="3594" applyFont="1" applyBorder="1" applyAlignment="1">
      <alignment horizontal="center" vertical="top"/>
    </xf>
    <xf numFmtId="0" fontId="17" fillId="0" borderId="0" xfId="3594" applyFont="1" applyBorder="1" applyAlignment="1">
      <alignment horizontal="left" vertical="top" wrapText="1"/>
    </xf>
    <xf numFmtId="0" fontId="40" fillId="0" borderId="87" xfId="3594" applyFont="1" applyBorder="1" applyAlignment="1">
      <alignment horizontal="center" wrapText="1"/>
    </xf>
    <xf numFmtId="164" fontId="36" fillId="0" borderId="88" xfId="3594" applyNumberFormat="1" applyFont="1" applyBorder="1" applyAlignment="1">
      <alignment horizontal="right" vertical="top"/>
    </xf>
    <xf numFmtId="165" fontId="36" fillId="0" borderId="89" xfId="3594" applyNumberFormat="1" applyFont="1" applyBorder="1" applyAlignment="1">
      <alignment horizontal="right" vertical="top"/>
    </xf>
    <xf numFmtId="0" fontId="40" fillId="5" borderId="88" xfId="3594" applyFont="1" applyFill="1" applyBorder="1" applyAlignment="1">
      <alignment horizontal="left" vertical="top" wrapText="1"/>
    </xf>
    <xf numFmtId="0" fontId="40" fillId="5" borderId="89" xfId="3594" applyFont="1" applyFill="1" applyBorder="1" applyAlignment="1">
      <alignment horizontal="left" vertical="top" wrapText="1"/>
    </xf>
    <xf numFmtId="0" fontId="40" fillId="5" borderId="90" xfId="3594" applyFont="1" applyFill="1" applyBorder="1" applyAlignment="1">
      <alignment horizontal="left" vertical="top" wrapText="1"/>
    </xf>
    <xf numFmtId="164" fontId="37" fillId="0" borderId="90" xfId="3594" applyNumberFormat="1" applyFont="1" applyBorder="1" applyAlignment="1">
      <alignment horizontal="right" vertical="top"/>
    </xf>
    <xf numFmtId="0" fontId="17" fillId="0" borderId="0" xfId="3594" applyFont="1" applyFill="1"/>
    <xf numFmtId="0" fontId="17" fillId="0" borderId="1" xfId="3594" applyFont="1" applyFill="1" applyBorder="1" applyAlignment="1">
      <alignment horizontal="left" wrapText="1"/>
    </xf>
    <xf numFmtId="0" fontId="17" fillId="0" borderId="1" xfId="3594" applyFont="1" applyFill="1" applyBorder="1" applyAlignment="1">
      <alignment horizontal="center" wrapText="1"/>
    </xf>
    <xf numFmtId="0" fontId="17" fillId="0" borderId="1" xfId="3594" applyFont="1" applyFill="1" applyBorder="1" applyAlignment="1">
      <alignment horizontal="center" vertical="top" wrapText="1"/>
    </xf>
    <xf numFmtId="164" fontId="17" fillId="0" borderId="1" xfId="3594" applyNumberFormat="1" applyFont="1" applyFill="1" applyBorder="1" applyAlignment="1">
      <alignment horizontal="right" vertical="top"/>
    </xf>
    <xf numFmtId="0" fontId="17" fillId="0" borderId="149" xfId="3594" applyFont="1" applyFill="1" applyBorder="1" applyAlignment="1">
      <alignment horizontal="left" wrapText="1"/>
    </xf>
    <xf numFmtId="0" fontId="17" fillId="0" borderId="150" xfId="3594" applyFont="1" applyFill="1" applyBorder="1" applyAlignment="1">
      <alignment horizontal="left" wrapText="1"/>
    </xf>
    <xf numFmtId="0" fontId="17" fillId="0" borderId="150" xfId="3594" applyFont="1" applyFill="1" applyBorder="1" applyAlignment="1">
      <alignment horizontal="center" wrapText="1"/>
    </xf>
    <xf numFmtId="0" fontId="17" fillId="0" borderId="151" xfId="3594" applyFont="1" applyFill="1" applyBorder="1" applyAlignment="1">
      <alignment horizontal="center" wrapText="1"/>
    </xf>
    <xf numFmtId="0" fontId="17" fillId="0" borderId="152" xfId="3594" applyFont="1" applyFill="1" applyBorder="1" applyAlignment="1">
      <alignment horizontal="left" wrapText="1"/>
    </xf>
    <xf numFmtId="0" fontId="17" fillId="0" borderId="153" xfId="3594" applyFont="1" applyFill="1" applyBorder="1" applyAlignment="1">
      <alignment horizontal="center" wrapText="1"/>
    </xf>
    <xf numFmtId="0" fontId="17" fillId="0" borderId="152" xfId="3594" applyFont="1" applyFill="1" applyBorder="1" applyAlignment="1">
      <alignment horizontal="center" vertical="top" wrapText="1"/>
    </xf>
    <xf numFmtId="164" fontId="17" fillId="0" borderId="153" xfId="3594" applyNumberFormat="1" applyFont="1" applyFill="1" applyBorder="1" applyAlignment="1">
      <alignment horizontal="right" vertical="top"/>
    </xf>
    <xf numFmtId="0" fontId="17" fillId="0" borderId="154" xfId="3594" applyFont="1" applyFill="1" applyBorder="1" applyAlignment="1">
      <alignment horizontal="center" vertical="top" wrapText="1"/>
    </xf>
    <xf numFmtId="0" fontId="17" fillId="0" borderId="155" xfId="3594" applyFont="1" applyFill="1" applyBorder="1" applyAlignment="1">
      <alignment horizontal="center" vertical="top" wrapText="1"/>
    </xf>
    <xf numFmtId="0" fontId="17" fillId="0" borderId="155" xfId="3594" applyFont="1" applyFill="1" applyBorder="1" applyAlignment="1">
      <alignment horizontal="left" vertical="top" wrapText="1"/>
    </xf>
    <xf numFmtId="0" fontId="17" fillId="0" borderId="156" xfId="3594" applyFont="1" applyFill="1" applyBorder="1" applyAlignment="1">
      <alignment horizontal="left" vertical="top" wrapText="1"/>
    </xf>
    <xf numFmtId="0" fontId="4" fillId="0" borderId="182" xfId="28" applyFont="1" applyFill="1" applyBorder="1" applyAlignment="1">
      <alignment horizontal="left" vertical="top" wrapText="1"/>
    </xf>
    <xf numFmtId="0" fontId="4" fillId="0" borderId="0" xfId="28" applyFont="1" applyFill="1" applyBorder="1" applyAlignment="1">
      <alignment horizontal="left" vertical="top" wrapText="1"/>
    </xf>
    <xf numFmtId="0" fontId="4" fillId="0" borderId="183" xfId="28" applyFont="1" applyFill="1" applyBorder="1" applyAlignment="1">
      <alignment horizontal="left" vertical="top" wrapText="1"/>
    </xf>
    <xf numFmtId="0" fontId="10" fillId="0" borderId="0" xfId="3212" applyFont="1" applyFill="1" applyBorder="1" applyAlignment="1">
      <alignment horizontal="center" vertical="center" wrapText="1"/>
    </xf>
    <xf numFmtId="0" fontId="11" fillId="0" borderId="7" xfId="3252" applyFont="1" applyFill="1" applyBorder="1" applyAlignment="1">
      <alignment horizontal="left" wrapText="1"/>
    </xf>
    <xf numFmtId="0" fontId="11" fillId="0" borderId="13" xfId="3261" applyFont="1" applyFill="1" applyBorder="1" applyAlignment="1">
      <alignment horizontal="center" wrapText="1"/>
    </xf>
    <xf numFmtId="0" fontId="11" fillId="0" borderId="23" xfId="3268" applyFont="1" applyFill="1" applyBorder="1" applyAlignment="1">
      <alignment horizontal="center" wrapText="1"/>
    </xf>
    <xf numFmtId="0" fontId="11" fillId="0" borderId="14" xfId="3262" applyFont="1" applyFill="1" applyBorder="1" applyAlignment="1">
      <alignment horizontal="center" wrapText="1"/>
    </xf>
    <xf numFmtId="0" fontId="11" fillId="0" borderId="38" xfId="3326" applyFont="1" applyFill="1" applyBorder="1" applyAlignment="1">
      <alignment horizontal="left" vertical="top" wrapText="1"/>
    </xf>
    <xf numFmtId="164" fontId="11" fillId="0" borderId="17" xfId="3327" applyNumberFormat="1" applyFont="1" applyFill="1" applyBorder="1" applyAlignment="1">
      <alignment horizontal="right" vertical="center"/>
    </xf>
    <xf numFmtId="165" fontId="11" fillId="0" borderId="24" xfId="3328" applyNumberFormat="1" applyFont="1" applyFill="1" applyBorder="1" applyAlignment="1">
      <alignment horizontal="right" vertical="center"/>
    </xf>
    <xf numFmtId="169" fontId="11" fillId="0" borderId="18" xfId="3329" applyNumberFormat="1" applyFont="1" applyFill="1" applyBorder="1" applyAlignment="1">
      <alignment horizontal="right" vertical="center"/>
    </xf>
    <xf numFmtId="0" fontId="11" fillId="0" borderId="91" xfId="3285" applyFont="1" applyFill="1" applyBorder="1" applyAlignment="1">
      <alignment horizontal="left" vertical="top" wrapText="1"/>
    </xf>
    <xf numFmtId="0" fontId="11" fillId="0" borderId="9" xfId="3283" applyFont="1" applyFill="1" applyBorder="1" applyAlignment="1">
      <alignment horizontal="left" vertical="top" wrapText="1"/>
    </xf>
    <xf numFmtId="164" fontId="11" fillId="0" borderId="27" xfId="3301" applyNumberFormat="1" applyFont="1" applyFill="1" applyBorder="1" applyAlignment="1">
      <alignment horizontal="right" vertical="center"/>
    </xf>
    <xf numFmtId="165" fontId="11" fillId="0" borderId="28" xfId="3229" applyNumberFormat="1" applyFont="1" applyFill="1" applyBorder="1" applyAlignment="1">
      <alignment horizontal="right" vertical="center"/>
    </xf>
    <xf numFmtId="169" fontId="11" fillId="0" borderId="29" xfId="3230" applyNumberFormat="1" applyFont="1" applyFill="1" applyBorder="1" applyAlignment="1">
      <alignment horizontal="right" vertical="center"/>
    </xf>
    <xf numFmtId="169" fontId="11" fillId="0" borderId="27" xfId="3305" applyNumberFormat="1" applyFont="1" applyFill="1" applyBorder="1" applyAlignment="1">
      <alignment horizontal="right" vertical="center"/>
    </xf>
    <xf numFmtId="0" fontId="11" fillId="0" borderId="10" xfId="3288" applyFont="1" applyFill="1" applyBorder="1" applyAlignment="1">
      <alignment horizontal="left" vertical="top" wrapText="1"/>
    </xf>
    <xf numFmtId="169" fontId="11" fillId="0" borderId="21" xfId="3332" applyNumberFormat="1" applyFont="1" applyFill="1" applyBorder="1" applyAlignment="1">
      <alignment horizontal="right" vertical="center"/>
    </xf>
    <xf numFmtId="165" fontId="11" fillId="0" borderId="30" xfId="3234" applyNumberFormat="1" applyFont="1" applyFill="1" applyBorder="1" applyAlignment="1">
      <alignment horizontal="right" vertical="center"/>
    </xf>
    <xf numFmtId="169" fontId="11" fillId="0" borderId="22" xfId="3235" applyNumberFormat="1" applyFont="1" applyFill="1" applyBorder="1" applyAlignment="1">
      <alignment horizontal="right" vertical="center"/>
    </xf>
    <xf numFmtId="0" fontId="11" fillId="0" borderId="0" xfId="3290" applyFont="1" applyFill="1" applyBorder="1" applyAlignment="1">
      <alignment horizontal="left" vertical="top" wrapText="1"/>
    </xf>
    <xf numFmtId="169" fontId="11" fillId="0" borderId="75" xfId="3296" applyNumberFormat="1" applyFont="1" applyFill="1" applyBorder="1" applyAlignment="1">
      <alignment horizontal="right" vertical="center"/>
    </xf>
    <xf numFmtId="165" fontId="11" fillId="0" borderId="76" xfId="3330" applyNumberFormat="1" applyFont="1" applyFill="1" applyBorder="1" applyAlignment="1">
      <alignment horizontal="right" vertical="center"/>
    </xf>
    <xf numFmtId="169" fontId="11" fillId="0" borderId="77" xfId="3331" applyNumberFormat="1" applyFont="1" applyFill="1" applyBorder="1" applyAlignment="1">
      <alignment horizontal="right" vertical="center"/>
    </xf>
    <xf numFmtId="0" fontId="11" fillId="0" borderId="0" xfId="3290" applyFont="1" applyFill="1" applyBorder="1" applyAlignment="1">
      <alignment horizontal="left" vertical="top" wrapText="1"/>
    </xf>
    <xf numFmtId="0" fontId="11" fillId="0" borderId="8" xfId="3281" applyFont="1" applyFill="1" applyBorder="1" applyAlignment="1">
      <alignment horizontal="left" vertical="top" wrapText="1"/>
    </xf>
    <xf numFmtId="164" fontId="11" fillId="0" borderId="8" xfId="3282" applyNumberFormat="1" applyFont="1" applyFill="1" applyBorder="1" applyAlignment="1">
      <alignment horizontal="right" vertical="center"/>
    </xf>
    <xf numFmtId="165" fontId="11" fillId="0" borderId="91" xfId="3286" applyNumberFormat="1" applyFont="1" applyFill="1" applyBorder="1" applyAlignment="1">
      <alignment horizontal="right" vertical="center"/>
    </xf>
    <xf numFmtId="169" fontId="11" fillId="0" borderId="10" xfId="3289" applyNumberFormat="1" applyFont="1" applyFill="1" applyBorder="1" applyAlignment="1">
      <alignment horizontal="right" vertical="center"/>
    </xf>
    <xf numFmtId="0" fontId="11" fillId="0" borderId="0" xfId="3290" applyFont="1" applyFill="1" applyBorder="1" applyAlignment="1">
      <alignment vertical="top" wrapText="1"/>
    </xf>
    <xf numFmtId="0" fontId="44" fillId="0" borderId="0" xfId="3212" applyFont="1" applyFill="1" applyBorder="1" applyAlignment="1">
      <alignment horizontal="center" vertical="center" wrapText="1"/>
    </xf>
    <xf numFmtId="0" fontId="11" fillId="0" borderId="100" xfId="3283" applyFont="1" applyFill="1" applyBorder="1" applyAlignment="1">
      <alignment horizontal="left" vertical="top" wrapText="1"/>
    </xf>
    <xf numFmtId="164" fontId="11" fillId="0" borderId="100" xfId="3287" applyNumberFormat="1" applyFont="1" applyFill="1" applyBorder="1" applyAlignment="1">
      <alignment horizontal="right" vertical="center"/>
    </xf>
    <xf numFmtId="169" fontId="11" fillId="0" borderId="100" xfId="3284" applyNumberFormat="1" applyFont="1" applyFill="1" applyBorder="1" applyAlignment="1">
      <alignment horizontal="right" vertical="center"/>
    </xf>
    <xf numFmtId="0" fontId="28" fillId="0" borderId="0" xfId="3375" applyFont="1" applyFill="1" applyBorder="1" applyAlignment="1">
      <alignment vertical="center" wrapText="1"/>
    </xf>
    <xf numFmtId="0" fontId="29" fillId="0" borderId="0" xfId="3400" applyFont="1" applyFill="1" applyBorder="1" applyAlignment="1">
      <alignment vertical="top" wrapText="1"/>
    </xf>
    <xf numFmtId="0" fontId="11" fillId="0" borderId="39" xfId="3376" applyFont="1" applyFill="1" applyBorder="1" applyAlignment="1">
      <alignment horizontal="left" wrapText="1"/>
    </xf>
    <xf numFmtId="0" fontId="11" fillId="0" borderId="34" xfId="3377" applyFont="1" applyFill="1" applyBorder="1" applyAlignment="1">
      <alignment horizontal="left" wrapText="1"/>
    </xf>
    <xf numFmtId="0" fontId="11" fillId="0" borderId="24" xfId="3379" applyFont="1" applyFill="1" applyBorder="1" applyAlignment="1">
      <alignment horizontal="center" wrapText="1"/>
    </xf>
    <xf numFmtId="0" fontId="11" fillId="0" borderId="18" xfId="3380" applyFont="1" applyFill="1" applyBorder="1" applyAlignment="1">
      <alignment horizontal="center" wrapText="1"/>
    </xf>
    <xf numFmtId="0" fontId="11" fillId="0" borderId="19" xfId="3381" applyFont="1" applyFill="1" applyBorder="1" applyAlignment="1">
      <alignment horizontal="left" wrapText="1"/>
    </xf>
    <xf numFmtId="0" fontId="11" fillId="0" borderId="20" xfId="3382" applyFont="1" applyFill="1" applyBorder="1" applyAlignment="1">
      <alignment horizontal="left" wrapText="1"/>
    </xf>
    <xf numFmtId="0" fontId="11" fillId="0" borderId="32" xfId="3384" applyFont="1" applyFill="1" applyBorder="1" applyAlignment="1">
      <alignment horizontal="center" wrapText="1"/>
    </xf>
    <xf numFmtId="0" fontId="11" fillId="0" borderId="33" xfId="3385" applyFont="1" applyFill="1" applyBorder="1" applyAlignment="1">
      <alignment horizontal="center" wrapText="1"/>
    </xf>
    <xf numFmtId="0" fontId="11" fillId="0" borderId="15" xfId="3386" applyFont="1" applyFill="1" applyBorder="1" applyAlignment="1">
      <alignment horizontal="left" vertical="top" wrapText="1"/>
    </xf>
    <xf numFmtId="0" fontId="11" fillId="0" borderId="25" xfId="3393" applyFont="1" applyFill="1" applyBorder="1" applyAlignment="1">
      <alignment horizontal="left" vertical="top" wrapText="1"/>
    </xf>
    <xf numFmtId="0" fontId="11" fillId="0" borderId="26" xfId="3394" applyFont="1" applyFill="1" applyBorder="1" applyAlignment="1">
      <alignment horizontal="left" vertical="top" wrapText="1"/>
    </xf>
    <xf numFmtId="169" fontId="11" fillId="0" borderId="28" xfId="3398" applyNumberFormat="1" applyFont="1" applyFill="1" applyBorder="1" applyAlignment="1">
      <alignment horizontal="right" vertical="center"/>
    </xf>
    <xf numFmtId="0" fontId="11" fillId="0" borderId="0" xfId="3400" applyFont="1" applyFill="1" applyBorder="1" applyAlignment="1">
      <alignment horizontal="left" vertical="top" wrapText="1"/>
    </xf>
    <xf numFmtId="0" fontId="1" fillId="0" borderId="0" xfId="0" applyFont="1"/>
    <xf numFmtId="0" fontId="11" fillId="0" borderId="82" xfId="3415" applyFont="1" applyFill="1" applyBorder="1" applyAlignment="1">
      <alignment horizontal="left" wrapText="1"/>
    </xf>
    <xf numFmtId="0" fontId="11" fillId="0" borderId="83" xfId="3416" applyFont="1" applyFill="1" applyBorder="1" applyAlignment="1">
      <alignment horizontal="left" wrapText="1"/>
    </xf>
    <xf numFmtId="0" fontId="11" fillId="0" borderId="84" xfId="3417" applyFont="1" applyFill="1" applyBorder="1" applyAlignment="1">
      <alignment horizontal="center" wrapText="1"/>
    </xf>
    <xf numFmtId="0" fontId="11" fillId="0" borderId="85" xfId="3418" applyFont="1" applyFill="1" applyBorder="1" applyAlignment="1">
      <alignment horizontal="center" wrapText="1"/>
    </xf>
    <xf numFmtId="0" fontId="11" fillId="0" borderId="82" xfId="3381" applyFont="1" applyFill="1" applyBorder="1" applyAlignment="1">
      <alignment horizontal="left" wrapText="1"/>
    </xf>
    <xf numFmtId="0" fontId="11" fillId="0" borderId="83" xfId="3382" applyFont="1" applyFill="1" applyBorder="1" applyAlignment="1">
      <alignment horizontal="left" wrapText="1"/>
    </xf>
    <xf numFmtId="0" fontId="11" fillId="0" borderId="131" xfId="3383" applyFont="1" applyFill="1" applyBorder="1" applyAlignment="1">
      <alignment horizontal="center" wrapText="1"/>
    </xf>
    <xf numFmtId="0" fontId="11" fillId="0" borderId="130" xfId="3384" applyFont="1" applyFill="1" applyBorder="1" applyAlignment="1">
      <alignment horizontal="center" wrapText="1"/>
    </xf>
    <xf numFmtId="169" fontId="11" fillId="0" borderId="184" xfId="3421" applyNumberFormat="1" applyFont="1" applyFill="1" applyBorder="1" applyAlignment="1">
      <alignment horizontal="right" vertical="center"/>
    </xf>
    <xf numFmtId="0" fontId="11" fillId="0" borderId="130" xfId="3384" applyFont="1" applyFill="1" applyBorder="1" applyAlignment="1">
      <alignment horizontal="center" wrapText="1"/>
    </xf>
    <xf numFmtId="0" fontId="11" fillId="0" borderId="172" xfId="3385" applyFont="1" applyFill="1" applyBorder="1" applyAlignment="1">
      <alignment horizontal="center" wrapText="1"/>
    </xf>
    <xf numFmtId="0" fontId="11" fillId="0" borderId="185" xfId="3386" applyFont="1" applyFill="1" applyBorder="1" applyAlignment="1">
      <alignment horizontal="left" vertical="top" wrapText="1"/>
    </xf>
    <xf numFmtId="0" fontId="11" fillId="0" borderId="186" xfId="3387" applyFont="1" applyFill="1" applyBorder="1" applyAlignment="1">
      <alignment horizontal="left" vertical="top" wrapText="1"/>
    </xf>
    <xf numFmtId="169" fontId="11" fillId="0" borderId="187" xfId="3391" applyNumberFormat="1" applyFont="1" applyFill="1" applyBorder="1" applyAlignment="1">
      <alignment horizontal="right" vertical="center"/>
    </xf>
    <xf numFmtId="165" fontId="11" fillId="0" borderId="187" xfId="3389" applyNumberFormat="1" applyFont="1" applyFill="1" applyBorder="1" applyAlignment="1">
      <alignment horizontal="right" vertical="center"/>
    </xf>
    <xf numFmtId="169" fontId="11" fillId="0" borderId="188" xfId="3392" applyNumberFormat="1" applyFont="1" applyFill="1" applyBorder="1" applyAlignment="1">
      <alignment horizontal="right" vertical="center"/>
    </xf>
    <xf numFmtId="0" fontId="11" fillId="0" borderId="113" xfId="3393" applyFont="1" applyFill="1" applyBorder="1" applyAlignment="1">
      <alignment horizontal="left" vertical="top" wrapText="1"/>
    </xf>
    <xf numFmtId="0" fontId="11" fillId="0" borderId="189" xfId="3394" applyFont="1" applyFill="1" applyBorder="1" applyAlignment="1">
      <alignment horizontal="left" vertical="top" wrapText="1"/>
    </xf>
    <xf numFmtId="169" fontId="11" fillId="0" borderId="148" xfId="3398" applyNumberFormat="1" applyFont="1" applyFill="1" applyBorder="1" applyAlignment="1">
      <alignment horizontal="right" vertical="center"/>
    </xf>
    <xf numFmtId="165" fontId="11" fillId="0" borderId="148" xfId="3396" applyNumberFormat="1" applyFont="1" applyFill="1" applyBorder="1" applyAlignment="1">
      <alignment horizontal="right" vertical="center"/>
    </xf>
    <xf numFmtId="169" fontId="11" fillId="0" borderId="146" xfId="3399" applyNumberFormat="1" applyFont="1" applyFill="1" applyBorder="1" applyAlignment="1">
      <alignment horizontal="right" vertical="center"/>
    </xf>
    <xf numFmtId="0" fontId="11" fillId="0" borderId="122" xfId="3386" applyFont="1" applyFill="1" applyBorder="1" applyAlignment="1">
      <alignment horizontal="center" vertical="top" wrapText="1"/>
    </xf>
    <xf numFmtId="169" fontId="11" fillId="0" borderId="190" xfId="3420" applyNumberFormat="1" applyFont="1" applyFill="1" applyBorder="1" applyAlignment="1">
      <alignment horizontal="right" vertical="center"/>
    </xf>
    <xf numFmtId="0" fontId="11" fillId="0" borderId="123" xfId="3386" applyFont="1" applyFill="1" applyBorder="1" applyAlignment="1">
      <alignment horizontal="center" vertical="top" wrapText="1"/>
    </xf>
    <xf numFmtId="0" fontId="11" fillId="0" borderId="105" xfId="3376" applyFont="1" applyFill="1" applyBorder="1" applyAlignment="1">
      <alignment horizontal="left" wrapText="1"/>
    </xf>
    <xf numFmtId="0" fontId="11" fillId="0" borderId="186" xfId="3377" applyFont="1" applyFill="1" applyBorder="1" applyAlignment="1">
      <alignment horizontal="left" wrapText="1"/>
    </xf>
    <xf numFmtId="0" fontId="11" fillId="0" borderId="147" xfId="3379" applyFont="1" applyFill="1" applyBorder="1" applyAlignment="1">
      <alignment horizontal="center" wrapText="1"/>
    </xf>
    <xf numFmtId="0" fontId="11" fillId="0" borderId="136" xfId="3380" applyFont="1" applyFill="1" applyBorder="1" applyAlignment="1">
      <alignment horizontal="center" wrapText="1"/>
    </xf>
    <xf numFmtId="0" fontId="11" fillId="0" borderId="109" xfId="3381" applyFont="1" applyFill="1" applyBorder="1" applyAlignment="1">
      <alignment horizontal="left" wrapText="1"/>
    </xf>
    <xf numFmtId="0" fontId="11" fillId="0" borderId="191" xfId="3385" applyFont="1" applyFill="1" applyBorder="1" applyAlignment="1">
      <alignment horizontal="center" wrapText="1"/>
    </xf>
    <xf numFmtId="0" fontId="44" fillId="0" borderId="0" xfId="3375" applyFont="1" applyFill="1" applyBorder="1" applyAlignment="1">
      <alignment horizontal="center" vertical="center" wrapText="1"/>
    </xf>
    <xf numFmtId="0" fontId="11" fillId="0" borderId="192" xfId="3378" applyFont="1" applyFill="1" applyBorder="1" applyAlignment="1">
      <alignment horizontal="center" wrapText="1"/>
    </xf>
    <xf numFmtId="0" fontId="11" fillId="0" borderId="136" xfId="3379" applyFont="1" applyFill="1" applyBorder="1" applyAlignment="1">
      <alignment horizontal="center" wrapText="1"/>
    </xf>
    <xf numFmtId="0" fontId="11" fillId="0" borderId="109" xfId="3415" applyFont="1" applyFill="1" applyBorder="1" applyAlignment="1">
      <alignment horizontal="left" wrapText="1"/>
    </xf>
    <xf numFmtId="0" fontId="11" fillId="0" borderId="138" xfId="3418" applyFont="1" applyFill="1" applyBorder="1" applyAlignment="1">
      <alignment horizontal="center" wrapText="1"/>
    </xf>
    <xf numFmtId="0" fontId="11" fillId="0" borderId="191" xfId="3384" applyFont="1" applyFill="1" applyBorder="1" applyAlignment="1">
      <alignment horizontal="center" wrapText="1"/>
    </xf>
    <xf numFmtId="0" fontId="11" fillId="0" borderId="86" xfId="3419" applyFont="1" applyFill="1" applyBorder="1" applyAlignment="1">
      <alignment horizontal="center" wrapText="1"/>
    </xf>
    <xf numFmtId="0" fontId="11" fillId="0" borderId="32" xfId="3384" applyFont="1" applyFill="1" applyBorder="1" applyAlignment="1">
      <alignment horizontal="center" wrapText="1"/>
    </xf>
    <xf numFmtId="0" fontId="3" fillId="0" borderId="16" xfId="3406" applyFont="1" applyFill="1" applyBorder="1" applyAlignment="1">
      <alignment horizontal="left" vertical="top" wrapText="1"/>
    </xf>
    <xf numFmtId="164" fontId="11" fillId="0" borderId="24" xfId="3422" applyNumberFormat="1" applyFont="1" applyFill="1" applyBorder="1" applyAlignment="1">
      <alignment horizontal="right" vertical="center"/>
    </xf>
    <xf numFmtId="165" fontId="11" fillId="0" borderId="24" xfId="3423" applyNumberFormat="1" applyFont="1" applyFill="1" applyBorder="1" applyAlignment="1">
      <alignment horizontal="right" vertical="center"/>
    </xf>
    <xf numFmtId="169" fontId="3" fillId="0" borderId="24" xfId="3421" applyNumberFormat="1" applyFont="1" applyFill="1" applyBorder="1" applyAlignment="1">
      <alignment horizontal="right" vertical="center"/>
    </xf>
    <xf numFmtId="175" fontId="11" fillId="0" borderId="24" xfId="3409" applyNumberFormat="1" applyFont="1" applyFill="1" applyBorder="1" applyAlignment="1">
      <alignment horizontal="right" vertical="center"/>
    </xf>
    <xf numFmtId="175" fontId="11" fillId="0" borderId="18" xfId="3410" applyNumberFormat="1" applyFont="1" applyFill="1" applyBorder="1" applyAlignment="1">
      <alignment horizontal="right" vertical="center"/>
    </xf>
    <xf numFmtId="164" fontId="11" fillId="0" borderId="28" xfId="3426" applyNumberFormat="1" applyFont="1" applyFill="1" applyBorder="1" applyAlignment="1">
      <alignment horizontal="right" vertical="center"/>
    </xf>
    <xf numFmtId="175" fontId="11" fillId="0" borderId="28" xfId="3413" applyNumberFormat="1" applyFont="1" applyFill="1" applyBorder="1" applyAlignment="1">
      <alignment horizontal="right" vertical="center"/>
    </xf>
    <xf numFmtId="175" fontId="11" fillId="0" borderId="29" xfId="3414" applyNumberFormat="1" applyFont="1" applyFill="1" applyBorder="1" applyAlignment="1">
      <alignment horizontal="right" vertical="center"/>
    </xf>
    <xf numFmtId="0" fontId="8" fillId="0" borderId="124" xfId="1754" applyFont="1" applyBorder="1" applyAlignment="1">
      <alignment vertical="center" wrapText="1"/>
    </xf>
    <xf numFmtId="0" fontId="5" fillId="0" borderId="0" xfId="3595"/>
    <xf numFmtId="164" fontId="11" fillId="0" borderId="147" xfId="3422" applyNumberFormat="1" applyFont="1" applyFill="1" applyBorder="1" applyAlignment="1">
      <alignment horizontal="right" vertical="center"/>
    </xf>
    <xf numFmtId="165" fontId="11" fillId="0" borderId="147" xfId="3423" applyNumberFormat="1" applyFont="1" applyFill="1" applyBorder="1" applyAlignment="1">
      <alignment horizontal="right" vertical="center"/>
    </xf>
    <xf numFmtId="169" fontId="17" fillId="0" borderId="147" xfId="3421" applyNumberFormat="1" applyFont="1" applyFill="1" applyBorder="1" applyAlignment="1">
      <alignment horizontal="right" vertical="center"/>
    </xf>
    <xf numFmtId="175" fontId="11" fillId="0" borderId="147" xfId="3409" applyNumberFormat="1" applyFont="1" applyFill="1" applyBorder="1" applyAlignment="1">
      <alignment horizontal="right" vertical="center"/>
    </xf>
    <xf numFmtId="175" fontId="11" fillId="0" borderId="136" xfId="3410" applyNumberFormat="1" applyFont="1" applyFill="1" applyBorder="1" applyAlignment="1">
      <alignment horizontal="right" vertical="center"/>
    </xf>
    <xf numFmtId="164" fontId="11" fillId="0" borderId="148" xfId="3426" applyNumberFormat="1" applyFont="1" applyFill="1" applyBorder="1" applyAlignment="1">
      <alignment horizontal="right" vertical="center"/>
    </xf>
    <xf numFmtId="175" fontId="11" fillId="0" borderId="148" xfId="3413" applyNumberFormat="1" applyFont="1" applyFill="1" applyBorder="1" applyAlignment="1">
      <alignment horizontal="right" vertical="center"/>
    </xf>
    <xf numFmtId="175" fontId="11" fillId="0" borderId="146" xfId="3414" applyNumberFormat="1" applyFont="1" applyFill="1" applyBorder="1" applyAlignment="1">
      <alignment horizontal="right" vertical="center"/>
    </xf>
    <xf numFmtId="0" fontId="17" fillId="0" borderId="193" xfId="3406" applyFont="1" applyFill="1" applyBorder="1" applyAlignment="1">
      <alignment horizontal="left" vertical="top" wrapText="1"/>
    </xf>
    <xf numFmtId="0" fontId="11" fillId="0" borderId="192" xfId="3378" applyFont="1" applyFill="1" applyBorder="1" applyAlignment="1">
      <alignment horizontal="center" vertical="center" wrapText="1"/>
    </xf>
    <xf numFmtId="0" fontId="11" fillId="0" borderId="136" xfId="3379" applyFont="1" applyFill="1" applyBorder="1" applyAlignment="1">
      <alignment horizontal="center" vertical="center" wrapText="1"/>
    </xf>
    <xf numFmtId="2" fontId="6" fillId="2" borderId="0" xfId="0" applyNumberFormat="1" applyFont="1" applyFill="1" applyAlignment="1">
      <alignment horizontal="left" vertical="center"/>
    </xf>
    <xf numFmtId="0" fontId="10" fillId="0" borderId="41" xfId="3427" applyFont="1" applyFill="1" applyBorder="1" applyAlignment="1">
      <alignment horizontal="center" vertical="center" wrapText="1"/>
    </xf>
    <xf numFmtId="0" fontId="10" fillId="0" borderId="0" xfId="3427" applyFont="1" applyFill="1" applyBorder="1" applyAlignment="1">
      <alignment vertical="center" wrapText="1"/>
    </xf>
    <xf numFmtId="0" fontId="11" fillId="0" borderId="39" xfId="3428" applyFont="1" applyFill="1" applyBorder="1" applyAlignment="1">
      <alignment horizontal="left" wrapText="1"/>
    </xf>
    <xf numFmtId="0" fontId="11" fillId="0" borderId="34" xfId="3429" applyFont="1" applyFill="1" applyBorder="1" applyAlignment="1">
      <alignment horizontal="left" wrapText="1"/>
    </xf>
    <xf numFmtId="0" fontId="11" fillId="0" borderId="24" xfId="3431" applyFont="1" applyFill="1" applyBorder="1" applyAlignment="1">
      <alignment horizontal="center" wrapText="1"/>
    </xf>
    <xf numFmtId="0" fontId="11" fillId="0" borderId="18" xfId="3432" applyFont="1" applyFill="1" applyBorder="1" applyAlignment="1">
      <alignment horizontal="center" wrapText="1"/>
    </xf>
    <xf numFmtId="0" fontId="11" fillId="0" borderId="19" xfId="3433" applyFont="1" applyFill="1" applyBorder="1" applyAlignment="1">
      <alignment horizontal="left" wrapText="1"/>
    </xf>
    <xf numFmtId="0" fontId="11" fillId="0" borderId="20" xfId="3434" applyFont="1" applyFill="1" applyBorder="1" applyAlignment="1">
      <alignment horizontal="left" wrapText="1"/>
    </xf>
    <xf numFmtId="0" fontId="11" fillId="0" borderId="32" xfId="3436" applyFont="1" applyFill="1" applyBorder="1" applyAlignment="1">
      <alignment horizontal="center" wrapText="1"/>
    </xf>
    <xf numFmtId="0" fontId="11" fillId="0" borderId="33" xfId="3437" applyFont="1" applyFill="1" applyBorder="1" applyAlignment="1">
      <alignment horizontal="center" wrapText="1"/>
    </xf>
    <xf numFmtId="0" fontId="11" fillId="0" borderId="15" xfId="3438" applyFont="1" applyFill="1" applyBorder="1" applyAlignment="1">
      <alignment horizontal="left" vertical="top" wrapText="1"/>
    </xf>
    <xf numFmtId="0" fontId="11" fillId="0" borderId="34" xfId="3439" applyFont="1" applyFill="1" applyBorder="1" applyAlignment="1">
      <alignment horizontal="left" vertical="top" wrapText="1"/>
    </xf>
    <xf numFmtId="169" fontId="11" fillId="0" borderId="36" xfId="3443" applyNumberFormat="1" applyFont="1" applyFill="1" applyBorder="1" applyAlignment="1">
      <alignment horizontal="right" vertical="center"/>
    </xf>
    <xf numFmtId="165" fontId="11" fillId="0" borderId="36" xfId="3441" applyNumberFormat="1" applyFont="1" applyFill="1" applyBorder="1" applyAlignment="1">
      <alignment horizontal="right" vertical="center"/>
    </xf>
    <xf numFmtId="169" fontId="11" fillId="0" borderId="37" xfId="3444" applyNumberFormat="1" applyFont="1" applyFill="1" applyBorder="1" applyAlignment="1">
      <alignment horizontal="right" vertical="center"/>
    </xf>
    <xf numFmtId="0" fontId="11" fillId="0" borderId="19" xfId="3445" applyFont="1" applyFill="1" applyBorder="1" applyAlignment="1">
      <alignment horizontal="left" vertical="top" wrapText="1"/>
    </xf>
    <xf numFmtId="0" fontId="11" fillId="0" borderId="20" xfId="3446" applyFont="1" applyFill="1" applyBorder="1" applyAlignment="1">
      <alignment horizontal="left" vertical="top" wrapText="1"/>
    </xf>
    <xf numFmtId="169" fontId="11" fillId="0" borderId="30" xfId="3450" applyNumberFormat="1" applyFont="1" applyFill="1" applyBorder="1" applyAlignment="1">
      <alignment horizontal="right" vertical="center"/>
    </xf>
    <xf numFmtId="165" fontId="11" fillId="0" borderId="30" xfId="3448" applyNumberFormat="1" applyFont="1" applyFill="1" applyBorder="1" applyAlignment="1">
      <alignment horizontal="right" vertical="center"/>
    </xf>
    <xf numFmtId="169" fontId="11" fillId="0" borderId="22" xfId="3451" applyNumberFormat="1" applyFont="1" applyFill="1" applyBorder="1" applyAlignment="1">
      <alignment horizontal="right" vertical="center"/>
    </xf>
    <xf numFmtId="0" fontId="11" fillId="0" borderId="0" xfId="3452" applyFont="1" applyFill="1" applyBorder="1" applyAlignment="1">
      <alignment horizontal="left" vertical="top" wrapText="1"/>
    </xf>
    <xf numFmtId="0" fontId="11" fillId="0" borderId="105" xfId="3428" applyFont="1" applyFill="1" applyBorder="1" applyAlignment="1">
      <alignment horizontal="left" wrapText="1"/>
    </xf>
    <xf numFmtId="0" fontId="11" fillId="0" borderId="186" xfId="3429" applyFont="1" applyFill="1" applyBorder="1" applyAlignment="1">
      <alignment horizontal="left" wrapText="1"/>
    </xf>
    <xf numFmtId="0" fontId="11" fillId="0" borderId="192" xfId="3430" applyFont="1" applyFill="1" applyBorder="1" applyAlignment="1">
      <alignment horizontal="center" wrapText="1"/>
    </xf>
    <xf numFmtId="0" fontId="11" fillId="0" borderId="136" xfId="3431" applyFont="1" applyFill="1" applyBorder="1" applyAlignment="1">
      <alignment horizontal="center" wrapText="1"/>
    </xf>
    <xf numFmtId="0" fontId="11" fillId="0" borderId="109" xfId="3467" applyFont="1" applyFill="1" applyBorder="1" applyAlignment="1">
      <alignment horizontal="left" wrapText="1"/>
    </xf>
    <xf numFmtId="0" fontId="11" fillId="0" borderId="83" xfId="3468" applyFont="1" applyFill="1" applyBorder="1" applyAlignment="1">
      <alignment horizontal="left" wrapText="1"/>
    </xf>
    <xf numFmtId="0" fontId="11" fillId="0" borderId="84" xfId="3469" applyFont="1" applyFill="1" applyBorder="1" applyAlignment="1">
      <alignment horizontal="center" wrapText="1"/>
    </xf>
    <xf numFmtId="0" fontId="11" fillId="0" borderId="138" xfId="3470" applyFont="1" applyFill="1" applyBorder="1" applyAlignment="1">
      <alignment horizontal="center" wrapText="1"/>
    </xf>
    <xf numFmtId="0" fontId="11" fillId="0" borderId="194" xfId="3433" applyFont="1" applyFill="1" applyBorder="1" applyAlignment="1">
      <alignment horizontal="left" wrapText="1"/>
    </xf>
    <xf numFmtId="0" fontId="11" fillId="0" borderId="31" xfId="3435" applyFont="1" applyFill="1" applyBorder="1" applyAlignment="1">
      <alignment horizontal="center" wrapText="1"/>
    </xf>
    <xf numFmtId="0" fontId="11" fillId="0" borderId="140" xfId="3436" applyFont="1" applyFill="1" applyBorder="1" applyAlignment="1">
      <alignment horizontal="center" wrapText="1"/>
    </xf>
    <xf numFmtId="0" fontId="11" fillId="0" borderId="195" xfId="3438" applyFont="1" applyFill="1" applyBorder="1" applyAlignment="1">
      <alignment vertical="top" wrapText="1"/>
    </xf>
    <xf numFmtId="0" fontId="11" fillId="0" borderId="196" xfId="3438" applyFont="1" applyFill="1" applyBorder="1" applyAlignment="1">
      <alignment vertical="top" wrapText="1"/>
    </xf>
    <xf numFmtId="164" fontId="11" fillId="0" borderId="197" xfId="3472" applyNumberFormat="1" applyFont="1" applyFill="1" applyBorder="1" applyAlignment="1">
      <alignment horizontal="right" vertical="center"/>
    </xf>
    <xf numFmtId="169" fontId="11" fillId="0" borderId="198" xfId="3473" applyNumberFormat="1" applyFont="1" applyFill="1" applyBorder="1" applyAlignment="1">
      <alignment horizontal="right" vertical="center"/>
    </xf>
    <xf numFmtId="0" fontId="46" fillId="2" borderId="0" xfId="0" applyFont="1" applyFill="1" applyAlignment="1">
      <alignment horizontal="center" wrapText="1"/>
    </xf>
    <xf numFmtId="0" fontId="10" fillId="0" borderId="0" xfId="3427" applyFont="1" applyFill="1" applyBorder="1" applyAlignment="1">
      <alignment horizontal="center" vertical="center" wrapText="1"/>
    </xf>
    <xf numFmtId="0" fontId="11" fillId="0" borderId="82" xfId="3467" applyFont="1" applyFill="1" applyBorder="1" applyAlignment="1">
      <alignment horizontal="left" wrapText="1"/>
    </xf>
    <xf numFmtId="0" fontId="11" fillId="0" borderId="85" xfId="3470" applyFont="1" applyFill="1" applyBorder="1" applyAlignment="1">
      <alignment horizontal="center" wrapText="1"/>
    </xf>
    <xf numFmtId="0" fontId="11" fillId="0" borderId="86" xfId="3471" applyFont="1" applyFill="1" applyBorder="1" applyAlignment="1">
      <alignment horizontal="center" wrapText="1"/>
    </xf>
    <xf numFmtId="0" fontId="11" fillId="0" borderId="32" xfId="3436" applyFont="1" applyFill="1" applyBorder="1" applyAlignment="1">
      <alignment horizontal="center" wrapText="1"/>
    </xf>
    <xf numFmtId="0" fontId="11" fillId="0" borderId="16" xfId="3458" applyFont="1" applyFill="1" applyBorder="1" applyAlignment="1">
      <alignment horizontal="left" vertical="top" wrapText="1"/>
    </xf>
    <xf numFmtId="169" fontId="11" fillId="0" borderId="24" xfId="3473" applyNumberFormat="1" applyFont="1" applyFill="1" applyBorder="1" applyAlignment="1">
      <alignment horizontal="right" vertical="center"/>
    </xf>
    <xf numFmtId="165" fontId="11" fillId="0" borderId="24" xfId="3474" applyNumberFormat="1" applyFont="1" applyFill="1" applyBorder="1" applyAlignment="1">
      <alignment horizontal="right" vertical="center"/>
    </xf>
    <xf numFmtId="175" fontId="11" fillId="0" borderId="24" xfId="3461" applyNumberFormat="1" applyFont="1" applyFill="1" applyBorder="1" applyAlignment="1">
      <alignment horizontal="right" vertical="center"/>
    </xf>
    <xf numFmtId="175" fontId="11" fillId="0" borderId="18" xfId="3462" applyNumberFormat="1" applyFont="1" applyFill="1" applyBorder="1" applyAlignment="1">
      <alignment horizontal="right" vertical="center"/>
    </xf>
    <xf numFmtId="164" fontId="11" fillId="0" borderId="30" xfId="3477" applyNumberFormat="1" applyFont="1" applyFill="1" applyBorder="1" applyAlignment="1">
      <alignment horizontal="right" vertical="center"/>
    </xf>
    <xf numFmtId="175" fontId="11" fillId="0" borderId="30" xfId="3465" applyNumberFormat="1" applyFont="1" applyFill="1" applyBorder="1" applyAlignment="1">
      <alignment horizontal="right" vertical="center"/>
    </xf>
    <xf numFmtId="175" fontId="11" fillId="0" borderId="22" xfId="3466" applyNumberFormat="1" applyFont="1" applyFill="1" applyBorder="1" applyAlignment="1">
      <alignment horizontal="right" vertical="center"/>
    </xf>
    <xf numFmtId="0" fontId="28" fillId="0" borderId="0" xfId="3480" applyFont="1" applyFill="1" applyBorder="1" applyAlignment="1">
      <alignment vertical="center" wrapText="1"/>
    </xf>
    <xf numFmtId="0" fontId="10" fillId="0" borderId="41" xfId="3480" applyFont="1" applyFill="1" applyBorder="1" applyAlignment="1">
      <alignment horizontal="center" vertical="center" wrapText="1"/>
    </xf>
    <xf numFmtId="0" fontId="11" fillId="0" borderId="39" xfId="3492" applyFont="1" applyFill="1" applyBorder="1" applyAlignment="1">
      <alignment horizontal="left" wrapText="1"/>
    </xf>
    <xf numFmtId="0" fontId="11" fillId="0" borderId="34" xfId="3493" applyFont="1" applyFill="1" applyBorder="1" applyAlignment="1">
      <alignment horizontal="left" wrapText="1"/>
    </xf>
    <xf numFmtId="0" fontId="11" fillId="0" borderId="24" xfId="3499" applyFont="1" applyFill="1" applyBorder="1" applyAlignment="1">
      <alignment horizontal="center" wrapText="1"/>
    </xf>
    <xf numFmtId="0" fontId="11" fillId="0" borderId="18" xfId="3500" applyFont="1" applyFill="1" applyBorder="1" applyAlignment="1">
      <alignment horizontal="center" wrapText="1"/>
    </xf>
    <xf numFmtId="0" fontId="11" fillId="0" borderId="19" xfId="3496" applyFont="1" applyFill="1" applyBorder="1" applyAlignment="1">
      <alignment horizontal="left" wrapText="1"/>
    </xf>
    <xf numFmtId="0" fontId="11" fillId="0" borderId="20" xfId="3497" applyFont="1" applyFill="1" applyBorder="1" applyAlignment="1">
      <alignment horizontal="left" wrapText="1"/>
    </xf>
    <xf numFmtId="0" fontId="11" fillId="0" borderId="32" xfId="3505" applyFont="1" applyFill="1" applyBorder="1" applyAlignment="1">
      <alignment horizontal="center" wrapText="1"/>
    </xf>
    <xf numFmtId="0" fontId="11" fillId="0" borderId="33" xfId="3506" applyFont="1" applyFill="1" applyBorder="1" applyAlignment="1">
      <alignment horizontal="center" wrapText="1"/>
    </xf>
    <xf numFmtId="0" fontId="11" fillId="0" borderId="15" xfId="3508" applyFont="1" applyFill="1" applyBorder="1" applyAlignment="1">
      <alignment horizontal="left" vertical="top" wrapText="1"/>
    </xf>
    <xf numFmtId="0" fontId="11" fillId="0" borderId="34" xfId="3482" applyFont="1" applyFill="1" applyBorder="1" applyAlignment="1">
      <alignment horizontal="left" vertical="top" wrapText="1"/>
    </xf>
    <xf numFmtId="169" fontId="11" fillId="0" borderId="36" xfId="3558" applyNumberFormat="1" applyFont="1" applyFill="1" applyBorder="1" applyAlignment="1">
      <alignment horizontal="right" vertical="center"/>
    </xf>
    <xf numFmtId="165" fontId="11" fillId="0" borderId="36" xfId="3512" applyNumberFormat="1" applyFont="1" applyFill="1" applyBorder="1" applyAlignment="1">
      <alignment horizontal="right" vertical="center"/>
    </xf>
    <xf numFmtId="169" fontId="11" fillId="0" borderId="37" xfId="3559" applyNumberFormat="1" applyFont="1" applyFill="1" applyBorder="1" applyAlignment="1">
      <alignment horizontal="right" vertical="center"/>
    </xf>
    <xf numFmtId="0" fontId="11" fillId="0" borderId="25" xfId="3507" applyFont="1" applyFill="1" applyBorder="1" applyAlignment="1">
      <alignment horizontal="left" vertical="top" wrapText="1"/>
    </xf>
    <xf numFmtId="0" fontId="11" fillId="0" borderId="26" xfId="3509" applyFont="1" applyFill="1" applyBorder="1" applyAlignment="1">
      <alignment horizontal="left" vertical="top" wrapText="1"/>
    </xf>
    <xf numFmtId="169" fontId="11" fillId="0" borderId="28" xfId="3561" applyNumberFormat="1" applyFont="1" applyFill="1" applyBorder="1" applyAlignment="1">
      <alignment horizontal="right" vertical="center"/>
    </xf>
    <xf numFmtId="165" fontId="11" fillId="0" borderId="28" xfId="3516" applyNumberFormat="1" applyFont="1" applyFill="1" applyBorder="1" applyAlignment="1">
      <alignment horizontal="right" vertical="center"/>
    </xf>
    <xf numFmtId="169" fontId="11" fillId="0" borderId="29" xfId="3546" applyNumberFormat="1" applyFont="1" applyFill="1" applyBorder="1" applyAlignment="1">
      <alignment horizontal="right" vertical="center"/>
    </xf>
    <xf numFmtId="0" fontId="11" fillId="0" borderId="19" xfId="3485" applyFont="1" applyFill="1" applyBorder="1" applyAlignment="1">
      <alignment horizontal="left" vertical="top" wrapText="1"/>
    </xf>
    <xf numFmtId="0" fontId="11" fillId="0" borderId="20" xfId="3486" applyFont="1" applyFill="1" applyBorder="1" applyAlignment="1">
      <alignment horizontal="left" vertical="top" wrapText="1"/>
    </xf>
    <xf numFmtId="169" fontId="11" fillId="0" borderId="30" xfId="3564" applyNumberFormat="1" applyFont="1" applyFill="1" applyBorder="1" applyAlignment="1">
      <alignment horizontal="right" vertical="center"/>
    </xf>
    <xf numFmtId="165" fontId="11" fillId="0" borderId="30" xfId="3524" applyNumberFormat="1" applyFont="1" applyFill="1" applyBorder="1" applyAlignment="1">
      <alignment horizontal="right" vertical="center"/>
    </xf>
    <xf numFmtId="169" fontId="11" fillId="0" borderId="22" xfId="3565" applyNumberFormat="1" applyFont="1" applyFill="1" applyBorder="1" applyAlignment="1">
      <alignment horizontal="right" vertical="center"/>
    </xf>
    <xf numFmtId="0" fontId="11" fillId="0" borderId="199" xfId="3509" applyFont="1" applyFill="1" applyBorder="1" applyAlignment="1">
      <alignment horizontal="left" vertical="top" wrapText="1"/>
    </xf>
    <xf numFmtId="169" fontId="11" fillId="0" borderId="102" xfId="3561" applyNumberFormat="1" applyFont="1" applyFill="1" applyBorder="1" applyAlignment="1">
      <alignment horizontal="right" vertical="center"/>
    </xf>
    <xf numFmtId="165" fontId="11" fillId="0" borderId="102" xfId="3516" applyNumberFormat="1" applyFont="1" applyFill="1" applyBorder="1" applyAlignment="1">
      <alignment horizontal="right" vertical="center"/>
    </xf>
    <xf numFmtId="169" fontId="11" fillId="0" borderId="103" xfId="3546" applyNumberFormat="1" applyFont="1" applyFill="1" applyBorder="1" applyAlignment="1">
      <alignment horizontal="right" vertical="center"/>
    </xf>
    <xf numFmtId="0" fontId="11" fillId="0" borderId="105" xfId="3492" applyFont="1" applyFill="1" applyBorder="1" applyAlignment="1">
      <alignment horizontal="left" wrapText="1"/>
    </xf>
    <xf numFmtId="0" fontId="11" fillId="0" borderId="186" xfId="3493" applyFont="1" applyFill="1" applyBorder="1" applyAlignment="1">
      <alignment horizontal="left" wrapText="1"/>
    </xf>
    <xf numFmtId="0" fontId="11" fillId="0" borderId="192" xfId="3498" applyFont="1" applyFill="1" applyBorder="1" applyAlignment="1">
      <alignment horizontal="center" wrapText="1"/>
    </xf>
    <xf numFmtId="0" fontId="11" fillId="0" borderId="136" xfId="3499" applyFont="1" applyFill="1" applyBorder="1" applyAlignment="1">
      <alignment horizontal="center" wrapText="1"/>
    </xf>
    <xf numFmtId="0" fontId="11" fillId="0" borderId="109" xfId="3494" applyFont="1" applyFill="1" applyBorder="1" applyAlignment="1">
      <alignment horizontal="left" wrapText="1"/>
    </xf>
    <xf numFmtId="0" fontId="11" fillId="0" borderId="83" xfId="3495" applyFont="1" applyFill="1" applyBorder="1" applyAlignment="1">
      <alignment horizontal="left" wrapText="1"/>
    </xf>
    <xf numFmtId="0" fontId="11" fillId="0" borderId="84" xfId="3501" applyFont="1" applyFill="1" applyBorder="1" applyAlignment="1">
      <alignment horizontal="center" wrapText="1"/>
    </xf>
    <xf numFmtId="0" fontId="11" fillId="0" borderId="138" xfId="3502" applyFont="1" applyFill="1" applyBorder="1" applyAlignment="1">
      <alignment horizontal="center" wrapText="1"/>
    </xf>
    <xf numFmtId="0" fontId="11" fillId="0" borderId="194" xfId="3496" applyFont="1" applyFill="1" applyBorder="1" applyAlignment="1">
      <alignment horizontal="left" wrapText="1"/>
    </xf>
    <xf numFmtId="0" fontId="11" fillId="0" borderId="31" xfId="3504" applyFont="1" applyFill="1" applyBorder="1" applyAlignment="1">
      <alignment horizontal="center" wrapText="1"/>
    </xf>
    <xf numFmtId="0" fontId="11" fillId="0" borderId="140" xfId="3505" applyFont="1" applyFill="1" applyBorder="1" applyAlignment="1">
      <alignment horizontal="center" wrapText="1"/>
    </xf>
    <xf numFmtId="0" fontId="11" fillId="0" borderId="200" xfId="3508" applyFont="1" applyFill="1" applyBorder="1" applyAlignment="1">
      <alignment horizontal="left" vertical="top" wrapText="1"/>
    </xf>
    <xf numFmtId="0" fontId="11" fillId="0" borderId="16" xfId="3535" applyFont="1" applyFill="1" applyBorder="1" applyAlignment="1">
      <alignment horizontal="left" vertical="top" wrapText="1"/>
    </xf>
    <xf numFmtId="169" fontId="11" fillId="0" borderId="17" xfId="3581" applyNumberFormat="1" applyFont="1" applyFill="1" applyBorder="1" applyAlignment="1">
      <alignment horizontal="right" vertical="center"/>
    </xf>
    <xf numFmtId="169" fontId="11" fillId="0" borderId="142" xfId="3582" applyNumberFormat="1" applyFont="1" applyFill="1" applyBorder="1" applyAlignment="1">
      <alignment horizontal="right" vertical="center"/>
    </xf>
    <xf numFmtId="0" fontId="11" fillId="0" borderId="113" xfId="3507" applyFont="1" applyFill="1" applyBorder="1" applyAlignment="1">
      <alignment horizontal="left" vertical="top" wrapText="1"/>
    </xf>
    <xf numFmtId="0" fontId="11" fillId="0" borderId="189" xfId="3509" applyFont="1" applyFill="1" applyBorder="1" applyAlignment="1">
      <alignment horizontal="left" vertical="top" wrapText="1"/>
    </xf>
    <xf numFmtId="164" fontId="11" fillId="0" borderId="201" xfId="3547" applyNumberFormat="1" applyFont="1" applyFill="1" applyBorder="1" applyAlignment="1">
      <alignment horizontal="right" vertical="center"/>
    </xf>
    <xf numFmtId="169" fontId="11" fillId="0" borderId="146" xfId="3561" applyNumberFormat="1" applyFont="1" applyFill="1" applyBorder="1" applyAlignment="1">
      <alignment horizontal="right" vertical="center"/>
    </xf>
    <xf numFmtId="0" fontId="11" fillId="0" borderId="82" xfId="3494" applyFont="1" applyFill="1" applyBorder="1" applyAlignment="1">
      <alignment horizontal="left" wrapText="1"/>
    </xf>
    <xf numFmtId="0" fontId="11" fillId="0" borderId="85" xfId="3502" applyFont="1" applyFill="1" applyBorder="1" applyAlignment="1">
      <alignment horizontal="center" wrapText="1"/>
    </xf>
    <xf numFmtId="0" fontId="11" fillId="0" borderId="86" xfId="3503" applyFont="1" applyFill="1" applyBorder="1" applyAlignment="1">
      <alignment horizontal="center" wrapText="1"/>
    </xf>
    <xf numFmtId="0" fontId="11" fillId="0" borderId="32" xfId="3505" applyFont="1" applyFill="1" applyBorder="1" applyAlignment="1">
      <alignment horizontal="center" wrapText="1"/>
    </xf>
    <xf numFmtId="169" fontId="11" fillId="0" borderId="24" xfId="3582" applyNumberFormat="1" applyFont="1" applyFill="1" applyBorder="1" applyAlignment="1">
      <alignment horizontal="right" vertical="center"/>
    </xf>
    <xf numFmtId="165" fontId="11" fillId="0" borderId="24" xfId="3583" applyNumberFormat="1" applyFont="1" applyFill="1" applyBorder="1" applyAlignment="1">
      <alignment horizontal="right" vertical="center"/>
    </xf>
    <xf numFmtId="176" fontId="11" fillId="0" borderId="24" xfId="3573" applyNumberFormat="1" applyFont="1" applyFill="1" applyBorder="1" applyAlignment="1">
      <alignment horizontal="right" vertical="center"/>
    </xf>
    <xf numFmtId="176" fontId="11" fillId="0" borderId="18" xfId="3538" applyNumberFormat="1" applyFont="1" applyFill="1" applyBorder="1" applyAlignment="1">
      <alignment horizontal="right" vertical="center"/>
    </xf>
    <xf numFmtId="164" fontId="11" fillId="0" borderId="28" xfId="3586" applyNumberFormat="1" applyFont="1" applyFill="1" applyBorder="1" applyAlignment="1">
      <alignment horizontal="right" vertical="center"/>
    </xf>
    <xf numFmtId="176" fontId="11" fillId="0" borderId="28" xfId="3575" applyNumberFormat="1" applyFont="1" applyFill="1" applyBorder="1" applyAlignment="1">
      <alignment horizontal="right" vertical="center"/>
    </xf>
    <xf numFmtId="176" fontId="11" fillId="0" borderId="29" xfId="3549" applyNumberFormat="1" applyFont="1" applyFill="1" applyBorder="1" applyAlignment="1">
      <alignment horizontal="right" vertical="center"/>
    </xf>
    <xf numFmtId="175" fontId="11" fillId="0" borderId="28" xfId="3577" applyNumberFormat="1" applyFont="1" applyFill="1" applyBorder="1" applyAlignment="1">
      <alignment horizontal="right" vertical="center"/>
    </xf>
    <xf numFmtId="175" fontId="11" fillId="0" borderId="29" xfId="3587" applyNumberFormat="1" applyFont="1" applyFill="1" applyBorder="1" applyAlignment="1">
      <alignment horizontal="right" vertical="center"/>
    </xf>
    <xf numFmtId="164" fontId="11" fillId="0" borderId="30" xfId="3590" applyNumberFormat="1" applyFont="1" applyFill="1" applyBorder="1" applyAlignment="1">
      <alignment horizontal="right" vertical="center"/>
    </xf>
    <xf numFmtId="176" fontId="11" fillId="0" borderId="30" xfId="3591" applyNumberFormat="1" applyFont="1" applyFill="1" applyBorder="1" applyAlignment="1">
      <alignment horizontal="right" vertical="center"/>
    </xf>
    <xf numFmtId="175" fontId="11" fillId="0" borderId="30" xfId="3579" applyNumberFormat="1" applyFont="1" applyFill="1" applyBorder="1" applyAlignment="1">
      <alignment horizontal="right" vertical="center"/>
    </xf>
    <xf numFmtId="175" fontId="11" fillId="0" borderId="22" xfId="3592" applyNumberFormat="1" applyFont="1" applyFill="1" applyBorder="1" applyAlignment="1">
      <alignment horizontal="right" vertical="center"/>
    </xf>
    <xf numFmtId="2" fontId="6" fillId="2" borderId="0" xfId="0" applyNumberFormat="1" applyFont="1" applyFill="1" applyAlignment="1">
      <alignment horizontal="center" vertical="center"/>
    </xf>
    <xf numFmtId="0" fontId="10" fillId="0" borderId="41" xfId="3212" applyFont="1" applyFill="1" applyBorder="1" applyAlignment="1">
      <alignment horizontal="center" vertical="center" wrapText="1"/>
    </xf>
    <xf numFmtId="0" fontId="10" fillId="0" borderId="0" xfId="3212" applyFont="1" applyFill="1" applyBorder="1" applyAlignment="1">
      <alignment vertical="center" wrapText="1"/>
    </xf>
    <xf numFmtId="0" fontId="11" fillId="0" borderId="39" xfId="3213" applyFont="1" applyFill="1" applyBorder="1" applyAlignment="1">
      <alignment horizontal="left" wrapText="1"/>
    </xf>
    <xf numFmtId="0" fontId="11" fillId="0" borderId="34" xfId="3214" applyFont="1" applyFill="1" applyBorder="1" applyAlignment="1">
      <alignment horizontal="left" wrapText="1"/>
    </xf>
    <xf numFmtId="0" fontId="11" fillId="0" borderId="24" xfId="3215" applyFont="1" applyFill="1" applyBorder="1" applyAlignment="1">
      <alignment horizontal="center" wrapText="1"/>
    </xf>
    <xf numFmtId="0" fontId="11" fillId="0" borderId="18" xfId="3216" applyFont="1" applyFill="1" applyBorder="1" applyAlignment="1">
      <alignment horizontal="center" wrapText="1"/>
    </xf>
    <xf numFmtId="0" fontId="11" fillId="0" borderId="19" xfId="3217" applyFont="1" applyFill="1" applyBorder="1" applyAlignment="1">
      <alignment horizontal="left" wrapText="1"/>
    </xf>
    <xf numFmtId="0" fontId="11" fillId="0" borderId="20" xfId="3218" applyFont="1" applyFill="1" applyBorder="1" applyAlignment="1">
      <alignment horizontal="left" wrapText="1"/>
    </xf>
    <xf numFmtId="0" fontId="11" fillId="0" borderId="130" xfId="3219" applyFont="1" applyFill="1" applyBorder="1" applyAlignment="1">
      <alignment horizontal="center" wrapText="1"/>
    </xf>
    <xf numFmtId="0" fontId="11" fillId="0" borderId="172" xfId="3220" applyFont="1" applyFill="1" applyBorder="1" applyAlignment="1">
      <alignment horizontal="center" wrapText="1"/>
    </xf>
    <xf numFmtId="0" fontId="11" fillId="0" borderId="15" xfId="3221" applyFont="1" applyFill="1" applyBorder="1" applyAlignment="1">
      <alignment horizontal="left" vertical="top" wrapText="1"/>
    </xf>
    <xf numFmtId="169" fontId="11" fillId="0" borderId="149" xfId="3223" applyNumberFormat="1" applyFont="1" applyFill="1" applyBorder="1" applyAlignment="1">
      <alignment horizontal="right" vertical="center"/>
    </xf>
    <xf numFmtId="165" fontId="11" fillId="0" borderId="150" xfId="3224" applyNumberFormat="1" applyFont="1" applyFill="1" applyBorder="1" applyAlignment="1">
      <alignment horizontal="right" vertical="center"/>
    </xf>
    <xf numFmtId="169" fontId="11" fillId="0" borderId="151" xfId="3225" applyNumberFormat="1" applyFont="1" applyFill="1" applyBorder="1" applyAlignment="1">
      <alignment horizontal="right" vertical="center"/>
    </xf>
    <xf numFmtId="0" fontId="11" fillId="0" borderId="25" xfId="3226" applyFont="1" applyFill="1" applyBorder="1" applyAlignment="1">
      <alignment horizontal="left" vertical="top" wrapText="1"/>
    </xf>
    <xf numFmtId="169" fontId="11" fillId="0" borderId="152" xfId="3228" applyNumberFormat="1" applyFont="1" applyFill="1" applyBorder="1" applyAlignment="1">
      <alignment horizontal="right" vertical="center"/>
    </xf>
    <xf numFmtId="165" fontId="11" fillId="0" borderId="1" xfId="3229" applyNumberFormat="1" applyFont="1" applyFill="1" applyBorder="1" applyAlignment="1">
      <alignment horizontal="right" vertical="center"/>
    </xf>
    <xf numFmtId="169" fontId="11" fillId="0" borderId="153" xfId="3230" applyNumberFormat="1" applyFont="1" applyFill="1" applyBorder="1" applyAlignment="1">
      <alignment horizontal="right" vertical="center"/>
    </xf>
    <xf numFmtId="169" fontId="11" fillId="0" borderId="143" xfId="3228" applyNumberFormat="1" applyFont="1" applyFill="1" applyBorder="1" applyAlignment="1">
      <alignment horizontal="right" vertical="center"/>
    </xf>
    <xf numFmtId="169" fontId="11" fillId="0" borderId="144" xfId="3230" applyNumberFormat="1" applyFont="1" applyFill="1" applyBorder="1" applyAlignment="1">
      <alignment horizontal="right" vertical="center"/>
    </xf>
    <xf numFmtId="0" fontId="11" fillId="0" borderId="19" xfId="3231" applyFont="1" applyFill="1" applyBorder="1" applyAlignment="1">
      <alignment horizontal="left" vertical="top" wrapText="1"/>
    </xf>
    <xf numFmtId="169" fontId="11" fillId="0" borderId="145" xfId="3233" applyNumberFormat="1" applyFont="1" applyFill="1" applyBorder="1" applyAlignment="1">
      <alignment horizontal="right" vertical="center"/>
    </xf>
    <xf numFmtId="165" fontId="11" fillId="0" borderId="148" xfId="3234" applyNumberFormat="1" applyFont="1" applyFill="1" applyBorder="1" applyAlignment="1">
      <alignment horizontal="right" vertical="center"/>
    </xf>
    <xf numFmtId="169" fontId="11" fillId="0" borderId="146" xfId="3235" applyNumberFormat="1" applyFont="1" applyFill="1" applyBorder="1" applyAlignment="1">
      <alignment horizontal="right" vertical="center"/>
    </xf>
    <xf numFmtId="0" fontId="11" fillId="0" borderId="40" xfId="3290" applyFont="1" applyFill="1" applyBorder="1" applyAlignment="1">
      <alignment horizontal="left" vertical="top" wrapText="1"/>
    </xf>
    <xf numFmtId="0" fontId="11" fillId="3" borderId="0" xfId="3251" applyFont="1" applyFill="1" applyBorder="1" applyAlignment="1">
      <alignment horizontal="left" vertical="center" wrapText="1"/>
    </xf>
    <xf numFmtId="0" fontId="11" fillId="0" borderId="8" xfId="3309" applyFont="1" applyFill="1" applyBorder="1" applyAlignment="1">
      <alignment horizontal="left" wrapText="1"/>
    </xf>
    <xf numFmtId="0" fontId="11" fillId="0" borderId="17" xfId="3310" applyFont="1" applyFill="1" applyBorder="1" applyAlignment="1">
      <alignment horizontal="center" wrapText="1"/>
    </xf>
    <xf numFmtId="0" fontId="11" fillId="0" borderId="96" xfId="3215" applyFont="1" applyFill="1" applyBorder="1" applyAlignment="1">
      <alignment horizontal="center" wrapText="1"/>
    </xf>
    <xf numFmtId="0" fontId="11" fillId="0" borderId="42" xfId="3215" applyFont="1" applyFill="1" applyBorder="1" applyAlignment="1">
      <alignment horizontal="center" wrapText="1"/>
    </xf>
    <xf numFmtId="0" fontId="11" fillId="0" borderId="16" xfId="3215" applyFont="1" applyFill="1" applyBorder="1" applyAlignment="1">
      <alignment horizontal="center" wrapText="1"/>
    </xf>
    <xf numFmtId="0" fontId="11" fillId="0" borderId="10" xfId="3311" applyFont="1" applyFill="1" applyBorder="1" applyAlignment="1">
      <alignment horizontal="left" wrapText="1"/>
    </xf>
    <xf numFmtId="0" fontId="11" fillId="0" borderId="31" xfId="3312" applyFont="1" applyFill="1" applyBorder="1" applyAlignment="1">
      <alignment horizontal="center" wrapText="1"/>
    </xf>
    <xf numFmtId="0" fontId="11" fillId="0" borderId="32" xfId="3219" applyFont="1" applyFill="1" applyBorder="1" applyAlignment="1">
      <alignment horizontal="center" wrapText="1"/>
    </xf>
    <xf numFmtId="0" fontId="11" fillId="0" borderId="32" xfId="3219" applyFont="1" applyFill="1" applyBorder="1" applyAlignment="1">
      <alignment horizontal="center" wrapText="1"/>
    </xf>
    <xf numFmtId="0" fontId="11" fillId="0" borderId="33" xfId="3220" applyFont="1" applyFill="1" applyBorder="1" applyAlignment="1">
      <alignment horizontal="center" wrapText="1"/>
    </xf>
    <xf numFmtId="0" fontId="11" fillId="0" borderId="7" xfId="3313" applyFont="1" applyFill="1" applyBorder="1" applyAlignment="1">
      <alignment horizontal="left" vertical="top" wrapText="1"/>
    </xf>
    <xf numFmtId="169" fontId="11" fillId="0" borderId="13" xfId="3314" applyNumberFormat="1" applyFont="1" applyFill="1" applyBorder="1" applyAlignment="1">
      <alignment horizontal="right" vertical="center"/>
    </xf>
    <xf numFmtId="164" fontId="11" fillId="0" borderId="23" xfId="3315" applyNumberFormat="1" applyFont="1" applyFill="1" applyBorder="1" applyAlignment="1">
      <alignment horizontal="right" vertical="center"/>
    </xf>
    <xf numFmtId="165" fontId="11" fillId="0" borderId="23" xfId="3316" applyNumberFormat="1" applyFont="1" applyFill="1" applyBorder="1" applyAlignment="1">
      <alignment horizontal="right" vertical="center"/>
    </xf>
    <xf numFmtId="169" fontId="11" fillId="0" borderId="23" xfId="3317" applyNumberFormat="1" applyFont="1" applyFill="1" applyBorder="1" applyAlignment="1">
      <alignment horizontal="right" vertical="center"/>
    </xf>
    <xf numFmtId="169" fontId="11" fillId="0" borderId="14" xfId="3318" applyNumberFormat="1" applyFont="1" applyFill="1" applyBorder="1" applyAlignment="1">
      <alignment horizontal="right" vertical="center"/>
    </xf>
    <xf numFmtId="0" fontId="11" fillId="0" borderId="11" xfId="3259" applyFont="1" applyFill="1" applyBorder="1" applyAlignment="1">
      <alignment horizontal="left" wrapText="1"/>
    </xf>
    <xf numFmtId="0" fontId="11" fillId="0" borderId="12" xfId="3260" applyFont="1" applyFill="1" applyBorder="1" applyAlignment="1">
      <alignment horizontal="left" wrapText="1"/>
    </xf>
    <xf numFmtId="0" fontId="11" fillId="0" borderId="34" xfId="3239" applyFont="1" applyFill="1" applyBorder="1" applyAlignment="1">
      <alignment horizontal="left" vertical="top" wrapText="1"/>
    </xf>
    <xf numFmtId="164" fontId="11" fillId="0" borderId="35" xfId="3319" applyNumberFormat="1" applyFont="1" applyFill="1" applyBorder="1" applyAlignment="1">
      <alignment horizontal="right" vertical="center"/>
    </xf>
    <xf numFmtId="165" fontId="11" fillId="0" borderId="36" xfId="3224" applyNumberFormat="1" applyFont="1" applyFill="1" applyBorder="1" applyAlignment="1">
      <alignment horizontal="right" vertical="center"/>
    </xf>
    <xf numFmtId="164" fontId="11" fillId="0" borderId="36" xfId="3320" applyNumberFormat="1" applyFont="1" applyFill="1" applyBorder="1" applyAlignment="1">
      <alignment horizontal="right" vertical="center"/>
    </xf>
    <xf numFmtId="169" fontId="11" fillId="0" borderId="36" xfId="3223" applyNumberFormat="1" applyFont="1" applyFill="1" applyBorder="1" applyAlignment="1">
      <alignment horizontal="right" vertical="center"/>
    </xf>
    <xf numFmtId="164" fontId="11" fillId="0" borderId="37" xfId="3321" applyNumberFormat="1" applyFont="1" applyFill="1" applyBorder="1" applyAlignment="1">
      <alignment horizontal="right" vertical="center"/>
    </xf>
    <xf numFmtId="0" fontId="11" fillId="0" borderId="26" xfId="3241" applyFont="1" applyFill="1" applyBorder="1" applyAlignment="1">
      <alignment horizontal="left" vertical="top" wrapText="1"/>
    </xf>
    <xf numFmtId="164" fontId="11" fillId="0" borderId="28" xfId="3303" applyNumberFormat="1" applyFont="1" applyFill="1" applyBorder="1" applyAlignment="1">
      <alignment horizontal="right" vertical="center"/>
    </xf>
    <xf numFmtId="169" fontId="3" fillId="0" borderId="28" xfId="3228" applyNumberFormat="1" applyFont="1" applyFill="1" applyBorder="1" applyAlignment="1">
      <alignment horizontal="right" vertical="center"/>
    </xf>
    <xf numFmtId="169" fontId="11" fillId="0" borderId="28" xfId="3228" applyNumberFormat="1" applyFont="1" applyFill="1" applyBorder="1" applyAlignment="1">
      <alignment horizontal="right" vertical="center"/>
    </xf>
    <xf numFmtId="164" fontId="11" fillId="0" borderId="29" xfId="3304" applyNumberFormat="1" applyFont="1" applyFill="1" applyBorder="1" applyAlignment="1">
      <alignment horizontal="right" vertical="center"/>
    </xf>
    <xf numFmtId="0" fontId="11" fillId="0" borderId="28" xfId="3322" applyFont="1" applyFill="1" applyBorder="1" applyAlignment="1">
      <alignment horizontal="left" vertical="center" wrapText="1"/>
    </xf>
    <xf numFmtId="0" fontId="11" fillId="0" borderId="29" xfId="3323" applyFont="1" applyFill="1" applyBorder="1" applyAlignment="1">
      <alignment horizontal="left" vertical="center" wrapText="1"/>
    </xf>
    <xf numFmtId="0" fontId="11" fillId="0" borderId="20" xfId="3248" applyFont="1" applyFill="1" applyBorder="1" applyAlignment="1">
      <alignment horizontal="left" vertical="top" wrapText="1"/>
    </xf>
    <xf numFmtId="164" fontId="11" fillId="0" borderId="21" xfId="3306" applyNumberFormat="1" applyFont="1" applyFill="1" applyBorder="1" applyAlignment="1">
      <alignment horizontal="right" vertical="center"/>
    </xf>
    <xf numFmtId="164" fontId="11" fillId="0" borderId="30" xfId="3308" applyNumberFormat="1" applyFont="1" applyFill="1" applyBorder="1" applyAlignment="1">
      <alignment horizontal="right" vertical="center"/>
    </xf>
    <xf numFmtId="0" fontId="11" fillId="0" borderId="30" xfId="3324" applyFont="1" applyFill="1" applyBorder="1" applyAlignment="1">
      <alignment horizontal="left" vertical="center" wrapText="1"/>
    </xf>
    <xf numFmtId="0" fontId="11" fillId="0" borderId="22" xfId="3325" applyFont="1" applyFill="1" applyBorder="1" applyAlignment="1">
      <alignment horizontal="left" vertical="center" wrapText="1"/>
    </xf>
    <xf numFmtId="0" fontId="11" fillId="0" borderId="17" xfId="3339" applyFont="1" applyFill="1" applyBorder="1" applyAlignment="1">
      <alignment horizontal="right" vertical="center"/>
    </xf>
    <xf numFmtId="169" fontId="11" fillId="0" borderId="24" xfId="3294" applyNumberFormat="1" applyFont="1" applyFill="1" applyBorder="1" applyAlignment="1">
      <alignment horizontal="right" vertical="center"/>
    </xf>
    <xf numFmtId="169" fontId="3" fillId="0" borderId="24" xfId="3294" applyNumberFormat="1" applyFont="1" applyFill="1" applyBorder="1" applyAlignment="1">
      <alignment horizontal="right" vertical="center"/>
    </xf>
    <xf numFmtId="164" fontId="11" fillId="0" borderId="24" xfId="3293" applyNumberFormat="1" applyFont="1" applyFill="1" applyBorder="1" applyAlignment="1">
      <alignment horizontal="right" vertical="center"/>
    </xf>
    <xf numFmtId="164" fontId="11" fillId="0" borderId="18" xfId="3295" applyNumberFormat="1" applyFont="1" applyFill="1" applyBorder="1" applyAlignment="1">
      <alignment horizontal="right" vertical="center"/>
    </xf>
    <xf numFmtId="0" fontId="11" fillId="0" borderId="27" xfId="3340" applyFont="1" applyFill="1" applyBorder="1" applyAlignment="1">
      <alignment horizontal="right" vertical="center"/>
    </xf>
    <xf numFmtId="169" fontId="11" fillId="0" borderId="30" xfId="3233" applyNumberFormat="1" applyFont="1" applyFill="1" applyBorder="1" applyAlignment="1">
      <alignment horizontal="right" vertical="center"/>
    </xf>
    <xf numFmtId="164" fontId="11" fillId="0" borderId="22" xfId="3335" applyNumberFormat="1" applyFont="1" applyFill="1" applyBorder="1" applyAlignment="1">
      <alignment horizontal="right" vertical="center"/>
    </xf>
    <xf numFmtId="0" fontId="47" fillId="0" borderId="0" xfId="0" applyFont="1" applyAlignment="1">
      <alignment horizontal="left"/>
    </xf>
  </cellXfs>
  <cellStyles count="3596">
    <cellStyle name="Normal" xfId="0" builtinId="0"/>
    <cellStyle name="Normal 2" xfId="1753" xr:uid="{CBBF1446-763D-4A92-84B8-9D4A9C6E447C}"/>
    <cellStyle name="Normal 3" xfId="2157" xr:uid="{70980871-0457-7B40-A54B-E2AF606A9552}"/>
    <cellStyle name="Normal_Figure 1" xfId="1754" xr:uid="{A218AF61-B8E9-4BC4-A27C-993BDB646622}"/>
    <cellStyle name="Normal_Figure 1_1" xfId="3236" xr:uid="{8F519092-40C0-4B89-A721-A0BCA74D33EA}"/>
    <cellStyle name="Normal_Figure 1C" xfId="3593" xr:uid="{1E8BEA57-9093-4F8E-9ED1-041AEFE4588E}"/>
    <cellStyle name="Normal_Figure 1G" xfId="3594" xr:uid="{6859D693-5526-4F2C-8C47-2BA3C2506063}"/>
    <cellStyle name="Normal_Figure 2D" xfId="3595" xr:uid="{0600F4AD-CAEE-4AA5-8E16-2B8C2438F7CA}"/>
    <cellStyle name="style1587654722309" xfId="592" xr:uid="{502AA8E1-388D-7544-A11C-15BCDDEF1FBA}"/>
    <cellStyle name="style1587654722529" xfId="2" xr:uid="{5E3E471A-50AF-BE40-815A-A466F34B674A}"/>
    <cellStyle name="style1587654722616" xfId="3" xr:uid="{4815785B-DE5E-9E48-BB69-DD814998790F}"/>
    <cellStyle name="style1587654722744" xfId="1" xr:uid="{94891228-D5D0-B846-87BD-B2D836610D1A}"/>
    <cellStyle name="style1587654723043" xfId="577" xr:uid="{C0BC049C-F14C-104C-ACA7-24ECF03D2E0B}"/>
    <cellStyle name="style1587654723122" xfId="579" xr:uid="{B8A3D505-F0E7-C547-8A03-2463AF795820}"/>
    <cellStyle name="style1587654723224" xfId="33" xr:uid="{1AEAE5EF-A3A9-2B41-8344-96B2BA42DD7C}"/>
    <cellStyle name="style1587654723318" xfId="34" xr:uid="{E67C6E4F-A12C-D640-AE28-91C3D31A14B8}"/>
    <cellStyle name="style1587654724027" xfId="6" xr:uid="{118AECBC-DBC6-3147-BB59-FBA874647631}"/>
    <cellStyle name="style1587654724149" xfId="7" xr:uid="{DD7EA90D-BEAC-E24D-BB20-08558ECEFC7B}"/>
    <cellStyle name="style1587654724317" xfId="40" xr:uid="{3348D617-942F-9542-BC19-11FB31CF0047}"/>
    <cellStyle name="style1587654724404" xfId="39" xr:uid="{692F5239-B8CB-4A42-8AAF-91B26AA40800}"/>
    <cellStyle name="style1587654724475" xfId="41" xr:uid="{38B70FA7-7A64-FB4B-9CC7-78EC6F953B65}"/>
    <cellStyle name="style1587654724550" xfId="42" xr:uid="{666AB1DB-2CBB-8640-AAA1-3CF2689A449B}"/>
    <cellStyle name="style1587654724624" xfId="8" xr:uid="{078713B2-80A4-7D43-B372-B0B17098C1CF}"/>
    <cellStyle name="style1587654724694" xfId="9" xr:uid="{4FD98144-7524-F544-BB49-C2F300ED3E0E}"/>
    <cellStyle name="style1587654724800" xfId="10" xr:uid="{525D2980-2AF2-9445-AC45-A81815B92478}"/>
    <cellStyle name="style1587654724978" xfId="11" xr:uid="{ABB40A51-BF4A-1648-888D-FD4C3F0988E1}"/>
    <cellStyle name="style1587654725040" xfId="12" xr:uid="{897A3EC0-EE69-E440-8A4F-8B3D1E9DF5F9}"/>
    <cellStyle name="style1587654725264" xfId="17" xr:uid="{173AFF69-DACC-6945-B31F-5018987F93F4}"/>
    <cellStyle name="style1587654725464" xfId="572" xr:uid="{A769A985-CE84-9B41-9C83-E7D14CCC8F84}"/>
    <cellStyle name="style1587654725559" xfId="26" xr:uid="{6430DD46-920E-9A42-8C34-2D56AD672E6B}"/>
    <cellStyle name="style1587654725728" xfId="27" xr:uid="{0A595133-D7CE-A046-813C-8E48B3EEF5B4}"/>
    <cellStyle name="style1587654725825" xfId="573" xr:uid="{19F06F60-B90E-234A-B617-53D8E0990000}"/>
    <cellStyle name="style1587654725948" xfId="574" xr:uid="{D12D6661-CC0B-F048-BF9A-86F4ABB44058}"/>
    <cellStyle name="style1587654726134" xfId="578" xr:uid="{2ED35F9A-801A-0A40-873C-4326251C687F}"/>
    <cellStyle name="style1587654726389" xfId="582" xr:uid="{20ACBFAF-BD80-3243-9CED-03A555AD7E20}"/>
    <cellStyle name="style1587654726526" xfId="589" xr:uid="{4616D704-FCC5-3B42-8426-EC45FA92BFBD}"/>
    <cellStyle name="style1587654726616" xfId="575" xr:uid="{ABDD02F9-7B4B-7848-9B17-E5E8F39C8ED8}"/>
    <cellStyle name="style1587654726704" xfId="576" xr:uid="{3850A06B-DE06-AD49-9A1E-093DF587084F}"/>
    <cellStyle name="style1587654726788" xfId="580" xr:uid="{567386E2-39A0-6F46-B8DC-843A8CCC2A6C}"/>
    <cellStyle name="style1587654726856" xfId="581" xr:uid="{E204BF98-8A15-A746-BDCD-07C4EFD42D2D}"/>
    <cellStyle name="style1587654726921" xfId="583" xr:uid="{839C04C3-F49E-3648-91A8-15348D24F805}"/>
    <cellStyle name="style1587654726988" xfId="584" xr:uid="{B6F0DFFE-B77E-EB48-B2B7-F6C2E0623904}"/>
    <cellStyle name="style1587654727103" xfId="585" xr:uid="{8289CCE4-45B9-924D-ABEA-B972914B198D}"/>
    <cellStyle name="style1587654727188" xfId="586" xr:uid="{CF857409-684D-FB4E-868F-B23B67DD2BCB}"/>
    <cellStyle name="style1587654727269" xfId="587" xr:uid="{C77AFD47-8BA6-004A-B701-0FCF09575B11}"/>
    <cellStyle name="style1587654727356" xfId="588" xr:uid="{A1015BA7-99E4-FC40-9B11-96AB4A573512}"/>
    <cellStyle name="style1587654727436" xfId="590" xr:uid="{164ACC16-2528-AF40-8C32-D17E245F1AE5}"/>
    <cellStyle name="style1587654727541" xfId="591" xr:uid="{98086412-B92F-C14D-965B-A2189B89E36D}"/>
    <cellStyle name="style1587654727646" xfId="5" xr:uid="{59677841-E8BE-1149-BDFD-7659F9E0BB1C}"/>
    <cellStyle name="style1587654727741" xfId="4" xr:uid="{0609181B-0C79-AE4F-82A5-D35EE2C615B5}"/>
    <cellStyle name="style1587654727862" xfId="13" xr:uid="{038ED495-055A-1149-A83B-0011A6796216}"/>
    <cellStyle name="style1587654727928" xfId="14" xr:uid="{E2690C82-78A5-9046-8135-4C6778333B2F}"/>
    <cellStyle name="style1587654727996" xfId="15" xr:uid="{7F5D6ED1-3761-004B-8864-1686E96D1806}"/>
    <cellStyle name="style1587654728083" xfId="16" xr:uid="{BC4BD9FF-DF19-C144-BF98-33583E119A50}"/>
    <cellStyle name="style1587654728161" xfId="18" xr:uid="{7A21AB17-9B02-1C49-92E8-746144D36DCD}"/>
    <cellStyle name="style1587654728326" xfId="19" xr:uid="{F32365A5-DBEC-C54B-BDAA-BCEF5B3A8A70}"/>
    <cellStyle name="style1587654728397" xfId="20" xr:uid="{657F8CBF-A2A1-E447-98C9-DAC632D88D6C}"/>
    <cellStyle name="style1587654728563" xfId="21" xr:uid="{90DF319B-8B91-5B40-AE48-E689EC74EE96}"/>
    <cellStyle name="style1587654728639" xfId="22" xr:uid="{8A3CE001-C230-9E4D-A446-23245EB2FBF3}"/>
    <cellStyle name="style1587654729414" xfId="23" xr:uid="{0B3B4EEA-AF7A-4A4C-9F6D-6D59FB151703}"/>
    <cellStyle name="style1587654729513" xfId="24" xr:uid="{177C74A6-E084-C241-B2CC-BDFB4710B788}"/>
    <cellStyle name="style1587654729596" xfId="25" xr:uid="{B03193A5-8BCA-BA44-BA9C-C1207857EEBF}"/>
    <cellStyle name="style1587654729679" xfId="28" xr:uid="{4C6E514F-EC8C-BF46-AF9B-1FC6D8C045E4}"/>
    <cellStyle name="style1587654729770" xfId="29" xr:uid="{E498A75F-2D2F-6741-A78A-973877F1998C}"/>
    <cellStyle name="style1587654729842" xfId="30" xr:uid="{F13B5D95-0E6C-CE4B-8DA2-200A2B2AA4CE}"/>
    <cellStyle name="style1587654729920" xfId="31" xr:uid="{5B88ACB2-986D-5D4A-86C0-03A2B9DBEFB8}"/>
    <cellStyle name="style1587654729972" xfId="32" xr:uid="{0422C365-8B74-0A43-8D24-A663A5BD28B9}"/>
    <cellStyle name="style1587654730053" xfId="35" xr:uid="{9E7B85E5-C2B5-CE40-93DB-E27FF08A9B4E}"/>
    <cellStyle name="style1587654730359" xfId="36" xr:uid="{821EE952-ED5B-254B-BA0E-DBE28D731EB2}"/>
    <cellStyle name="style1587654730528" xfId="37" xr:uid="{7E8105B9-0465-4246-9D47-84BE748C44E2}"/>
    <cellStyle name="style1587654730637" xfId="38" xr:uid="{1A14553C-C7E7-2047-B928-0E3ADAEA47F2}"/>
    <cellStyle name="style1587654730718" xfId="43" xr:uid="{F1A5671B-8025-F74B-B114-ACCC5AD35481}"/>
    <cellStyle name="style1587654730846" xfId="44" xr:uid="{99ACC29B-F123-E540-8547-2CB4956C97B3}"/>
    <cellStyle name="style1587654730911" xfId="45" xr:uid="{DE7EA18B-C872-404D-B91D-397D04F8309A}"/>
    <cellStyle name="style1587654730981" xfId="46" xr:uid="{05348503-4AB3-5B43-A7E3-8B070866797E}"/>
    <cellStyle name="style1587654731057" xfId="47" xr:uid="{9533FD5D-9E2B-3245-A5BD-BDB703067CE6}"/>
    <cellStyle name="style1587654731103" xfId="48" xr:uid="{158BC808-73BB-2D4A-8889-4A804874A219}"/>
    <cellStyle name="style1587654731158" xfId="49" xr:uid="{EE7C7620-4803-F74B-8F13-1F83CA2F905F}"/>
    <cellStyle name="style1587654731230" xfId="50" xr:uid="{9479D8E7-6F74-6547-A1D1-482E0C3AB2D0}"/>
    <cellStyle name="style1587654731284" xfId="51" xr:uid="{5DB5275B-8F62-0742-9B87-446ED5B08E9B}"/>
    <cellStyle name="style1587654731366" xfId="52" xr:uid="{F3CB4077-5F8A-3E42-89D5-6D181B376287}"/>
    <cellStyle name="style1587979943451" xfId="399" xr:uid="{FE821AFD-9846-504E-8F2D-D7C6CD37FF49}"/>
    <cellStyle name="style1587979943625" xfId="356" xr:uid="{171B062F-9926-544E-B437-F5E29864DB65}"/>
    <cellStyle name="style1587979943712" xfId="357" xr:uid="{C308B9E6-92C5-E641-B712-08E3777D9309}"/>
    <cellStyle name="style1587979943815" xfId="355" xr:uid="{1B263F20-4832-E44D-83CF-0CB5AA8A7E92}"/>
    <cellStyle name="style1587979944098" xfId="365" xr:uid="{C5FE7076-CF3A-734A-948B-6FCA9C8179BA}"/>
    <cellStyle name="style1587979944184" xfId="367" xr:uid="{309F99FF-D2F0-5E4D-83D3-BE9448646B1B}"/>
    <cellStyle name="style1587979944288" xfId="377" xr:uid="{0F5F1005-B9A5-FD40-9E44-16BC5A161A83}"/>
    <cellStyle name="style1587979944373" xfId="379" xr:uid="{DADDAB56-7E48-4B41-8C53-A4A208D788CB}"/>
    <cellStyle name="style1587979944946" xfId="384" xr:uid="{39E37F6F-1940-4D41-886F-288B78C93FA8}"/>
    <cellStyle name="style1587979945098" xfId="385" xr:uid="{7DFCC800-539F-2343-9B4E-4C47F6203B83}"/>
    <cellStyle name="style1587979945275" xfId="413" xr:uid="{EB25DD9C-226A-DB46-9C2D-F6BB604CFF0A}"/>
    <cellStyle name="style1587979945369" xfId="412" xr:uid="{95CFC97A-86A8-3E42-84CD-D5460A665902}"/>
    <cellStyle name="style1587979945485" xfId="414" xr:uid="{1110B9FD-8211-E344-9FAF-936796113E8C}"/>
    <cellStyle name="style1587979945559" xfId="415" xr:uid="{FCAEC34C-FD01-1844-80A6-30B5843DAE45}"/>
    <cellStyle name="style1587979945625" xfId="386" xr:uid="{B2D2CE14-4341-D142-9242-614FBB51276B}"/>
    <cellStyle name="style1587979945728" xfId="387" xr:uid="{3B551B2E-749E-D448-8EF8-8DE4611F2616}"/>
    <cellStyle name="style1587979945857" xfId="388" xr:uid="{0C7A3B86-45DA-7C48-B56F-8C7F92DDD6F6}"/>
    <cellStyle name="style1587979945945" xfId="389" xr:uid="{08A3B16F-2F91-BD41-9AC7-D0CB0FBC6C20}"/>
    <cellStyle name="style1587979946045" xfId="390" xr:uid="{76D44515-8D58-3D48-8BBA-97E55C96EA59}"/>
    <cellStyle name="style1587979946368" xfId="394" xr:uid="{E37B9689-2728-DF49-A961-F03094D2BA1F}"/>
    <cellStyle name="style1587979946568" xfId="358" xr:uid="{2578A076-3145-AD49-A8B1-2943E7B21AFC}"/>
    <cellStyle name="style1587979946674" xfId="359" xr:uid="{C5E58569-CFD4-3649-8693-088B82BD39A5}"/>
    <cellStyle name="style1587979946838" xfId="360" xr:uid="{C87CC0BD-8FCC-B545-88D4-A39D81458505}"/>
    <cellStyle name="style1587979946911" xfId="361" xr:uid="{414350E5-2DD1-7A41-AA40-06206853C4A3}"/>
    <cellStyle name="style1587979946978" xfId="362" xr:uid="{55B14FDA-71D4-DF4C-82A8-2CCF97BFEACA}"/>
    <cellStyle name="style1587979947111" xfId="366" xr:uid="{EE6AE5E4-83F0-2049-8B71-392884FF3759}"/>
    <cellStyle name="style1587979947182" xfId="370" xr:uid="{97A85FC2-90C5-4C48-8DCB-B63D042F713A}"/>
    <cellStyle name="style1587979947252" xfId="378" xr:uid="{2F140666-B06D-E741-A03E-EA47161F1595}"/>
    <cellStyle name="style1587979947320" xfId="363" xr:uid="{925548C9-1DA3-5F4B-8D89-5DCB255C3835}"/>
    <cellStyle name="style1587979947378" xfId="364" xr:uid="{299DB856-FAD2-3F46-9BC2-8AA76042F3AD}"/>
    <cellStyle name="style1587979947437" xfId="368" xr:uid="{068D484C-C1D1-954A-9CFB-285372492E20}"/>
    <cellStyle name="style1587979947511" xfId="369" xr:uid="{F6CA1439-AB37-A146-935A-D452C888B78A}"/>
    <cellStyle name="style1587979947595" xfId="371" xr:uid="{CF7C0EA1-7F62-3B47-8042-5C3B89793484}"/>
    <cellStyle name="style1587979947655" xfId="372" xr:uid="{8F9DE92A-374F-D048-8B33-9EE33D6BFD51}"/>
    <cellStyle name="style1587979947744" xfId="373" xr:uid="{2B43AC9A-6AEE-1149-BECD-B6468B648D9E}"/>
    <cellStyle name="style1587979947832" xfId="374" xr:uid="{DFDA0619-E197-9343-ACBF-EF25DE1638A4}"/>
    <cellStyle name="style1587979947913" xfId="375" xr:uid="{11B8BB60-830F-9B40-B48C-EA7CA6CDA44A}"/>
    <cellStyle name="style1587979948020" xfId="376" xr:uid="{F0ED8D96-4776-B840-BC9D-4A00282B0165}"/>
    <cellStyle name="style1587979948100" xfId="380" xr:uid="{87D917AE-FA65-E441-82C1-5B8E1AB4BD66}"/>
    <cellStyle name="style1587979948190" xfId="381" xr:uid="{081CA750-9D5E-534E-BC8D-4866FE073DCE}"/>
    <cellStyle name="style1587979948283" xfId="383" xr:uid="{C5C7D977-92F2-5B4D-9A56-B0AD6D580C3A}"/>
    <cellStyle name="style1587979948391" xfId="382" xr:uid="{65CFB514-3D92-9343-93C3-4DFAD0A9075F}"/>
    <cellStyle name="style1587979948508" xfId="391" xr:uid="{8FE9D46A-C311-F148-9F3B-1176522E7ED3}"/>
    <cellStyle name="style1587979948570" xfId="392" xr:uid="{EE88BE77-736D-7843-8067-A1062D6C556E}"/>
    <cellStyle name="style1587979948645" xfId="393" xr:uid="{64112236-0862-1640-99D7-7F0001B3BC9C}"/>
    <cellStyle name="style1587979948732" xfId="395" xr:uid="{C7F6F7AA-23B2-1E48-BBD1-2D3D5F9F9E10}"/>
    <cellStyle name="style1587979948875" xfId="397" xr:uid="{78953B33-AD18-E649-AC99-3EFA1E30914F}"/>
    <cellStyle name="style1587979948953" xfId="398" xr:uid="{64474423-6923-814A-B571-D48337D0FAB0}"/>
    <cellStyle name="style1587979949036" xfId="396" xr:uid="{3ED7409B-B98B-C342-B3E6-4E4DC3213268}"/>
    <cellStyle name="style1587979949586" xfId="400" xr:uid="{909286E2-4D0D-E248-8B23-CA7BBCF9BF3B}"/>
    <cellStyle name="style1587979949644" xfId="401" xr:uid="{9C2CE85E-9EA5-7E43-9602-A8D921DC3080}"/>
    <cellStyle name="style1587979949709" xfId="402" xr:uid="{8DF8A65E-5162-E04D-962A-536389C4071C}"/>
    <cellStyle name="style1587979949772" xfId="403" xr:uid="{CBE0A37F-967F-3C43-8F27-264529437E47}"/>
    <cellStyle name="style1587979949830" xfId="404" xr:uid="{E79C228B-52C2-3744-B670-59AC2C0CC47F}"/>
    <cellStyle name="style1587979949874" xfId="405" xr:uid="{608DF85F-8DC0-2A4E-B921-F2C9A5D73259}"/>
    <cellStyle name="style1587979949950" xfId="406" xr:uid="{EF5A0B1A-7CDA-6B46-A33C-3BDD135D6A15}"/>
    <cellStyle name="style1587979950004" xfId="407" xr:uid="{2FE06B43-3428-E54E-AB01-356B05A02163}"/>
    <cellStyle name="style1587979950067" xfId="408" xr:uid="{F89AB3CC-8772-2E4B-A1B3-18EBB8B94D04}"/>
    <cellStyle name="style1587979950130" xfId="409" xr:uid="{523AFC64-2733-3B49-91D7-AEE933ADD6CD}"/>
    <cellStyle name="style1587979950196" xfId="410" xr:uid="{2A00B7F8-5D83-5449-8A5F-0206680D693B}"/>
    <cellStyle name="style1587979950249" xfId="411" xr:uid="{51990F05-C838-A940-A5B2-CA4B6483396E}"/>
    <cellStyle name="style1587979950298" xfId="416" xr:uid="{41A3468A-13E0-4E41-B24C-419E2B7E09BD}"/>
    <cellStyle name="style1587979950358" xfId="417" xr:uid="{26BA0E5F-8E56-BC43-BD73-156D8851BA59}"/>
    <cellStyle name="style1587979950403" xfId="418" xr:uid="{52479BE0-395E-4047-B6CE-E6ECB6B3C22A}"/>
    <cellStyle name="style1587979950448" xfId="419" xr:uid="{69ECE076-4D1C-1A41-ABA8-3A023FE2B47B}"/>
    <cellStyle name="style1587979950530" xfId="420" xr:uid="{2155B5BF-D43A-9E42-8320-6BB940999945}"/>
    <cellStyle name="style1587979950595" xfId="421" xr:uid="{C99230C7-A937-DF4D-9BFF-A9423D4E511A}"/>
    <cellStyle name="style1587979950660" xfId="422" xr:uid="{FE6CF5FB-23F6-EF4B-B860-F83935A39604}"/>
    <cellStyle name="style1587979950714" xfId="423" xr:uid="{FAC15BC8-4168-B043-8B6D-AE177A4C5D3A}"/>
    <cellStyle name="style1587979950763" xfId="424" xr:uid="{73560D24-F5BE-7A4A-91E3-43ABDC38E20C}"/>
    <cellStyle name="style1587979950820" xfId="425" xr:uid="{101F30B1-286E-CB4F-977B-471972187C12}"/>
    <cellStyle name="style1587979993626" xfId="472" xr:uid="{5985F7BB-0BBF-084B-A0DA-E57FCD8AC799}"/>
    <cellStyle name="style1587979993862" xfId="427" xr:uid="{585302A0-0B48-2241-A637-84EC60CF50E3}"/>
    <cellStyle name="style1587979993975" xfId="428" xr:uid="{860BDB71-B093-024E-ABF5-F4389C6650BC}"/>
    <cellStyle name="style1587979994081" xfId="426" xr:uid="{612AC448-26DF-7D4B-9183-15951F611158}"/>
    <cellStyle name="style1587979994421" xfId="436" xr:uid="{CF6FF98C-43D4-C641-84FF-2950888676B8}"/>
    <cellStyle name="style1587979994548" xfId="438" xr:uid="{79CD096E-4545-8B45-8F19-515A93BBBBC0}"/>
    <cellStyle name="style1587979994673" xfId="448" xr:uid="{375F5205-0140-BE41-93D6-DFADDCB37DFD}"/>
    <cellStyle name="style1587979994804" xfId="450" xr:uid="{62554AB1-8477-384F-8B87-A759C9CD8001}"/>
    <cellStyle name="style1587979995516" xfId="455" xr:uid="{E0492208-F406-D846-ACDB-BC9B2299E404}"/>
    <cellStyle name="style1587979995638" xfId="456" xr:uid="{E2B830B4-8F17-804D-9EBE-7A53AC690F8A}"/>
    <cellStyle name="style1587979995952" xfId="486" xr:uid="{26E3D42F-D6E1-5040-B61F-A85A8653B128}"/>
    <cellStyle name="style1587979996156" xfId="485" xr:uid="{FBC06845-ECF7-7F46-82DF-036A4130694D}"/>
    <cellStyle name="style1587979996312" xfId="487" xr:uid="{3F48E5CD-5E6A-1D48-9FA7-3E1C66951F6F}"/>
    <cellStyle name="style1587979996468" xfId="488" xr:uid="{3DE3AB7A-DA10-EF4B-ABD9-69671191C78D}"/>
    <cellStyle name="style1587979996555" xfId="457" xr:uid="{A6902963-F40D-7D4C-89F8-0F6CE8B20D15}"/>
    <cellStyle name="style1587979996673" xfId="458" xr:uid="{CEA58BD1-968D-6544-8723-7B9F38531835}"/>
    <cellStyle name="style1587979996760" xfId="459" xr:uid="{0BA66DD7-6D2F-6940-A4E9-C72A33BFF33E}"/>
    <cellStyle name="style1587979996883" xfId="460" xr:uid="{7C09945A-0615-6C43-86AF-5DBB4C417679}"/>
    <cellStyle name="style1587979997052" xfId="461" xr:uid="{27D9B240-426F-0941-9483-CBC23B3EE94A}"/>
    <cellStyle name="style1587979997294" xfId="466" xr:uid="{40B37A19-C981-444D-AAF4-CF58D528B092}"/>
    <cellStyle name="style1587979997544" xfId="429" xr:uid="{60758DC6-F757-864E-854A-62C3C191FA0E}"/>
    <cellStyle name="style1587979997637" xfId="430" xr:uid="{01881203-AE13-0D49-BF54-A808AFE00181}"/>
    <cellStyle name="style1587979997797" xfId="431" xr:uid="{4969BAE3-852C-214E-93D4-E820AA621528}"/>
    <cellStyle name="style1587979997875" xfId="432" xr:uid="{FE18BED7-2073-5E4F-B121-7BFD1E50A104}"/>
    <cellStyle name="style1587979997952" xfId="433" xr:uid="{BD7DB619-69A8-DD41-A880-F60809C09309}"/>
    <cellStyle name="style1587979998120" xfId="437" xr:uid="{F6E6B052-856F-904A-8AF8-15778722FAFC}"/>
    <cellStyle name="style1587979998206" xfId="441" xr:uid="{D7D2477C-9B09-8F4B-8FB0-EB8BA9822B7E}"/>
    <cellStyle name="style1587979998291" xfId="449" xr:uid="{68ACBA0B-5F74-5E47-9015-4DBACE5801DD}"/>
    <cellStyle name="style1587979998378" xfId="434" xr:uid="{FCCF30BE-3D1A-5E40-94A9-3A40AAEEA0CE}"/>
    <cellStyle name="style1587979998487" xfId="435" xr:uid="{4DEEC7F4-F48E-5E44-9C63-9B421792C23A}"/>
    <cellStyle name="style1587979998564" xfId="439" xr:uid="{27A5CB2E-6984-0E4C-B8AF-00820533A4D0}"/>
    <cellStyle name="style1587979998649" xfId="440" xr:uid="{24A05F44-5FBA-3B4F-9100-779129AA797F}"/>
    <cellStyle name="style1587979998726" xfId="442" xr:uid="{47E3CE1A-9A06-6044-9CE2-983B8E49F876}"/>
    <cellStyle name="style1587979998798" xfId="443" xr:uid="{531730B9-C9F6-814D-9E82-DF093A1E059E}"/>
    <cellStyle name="style1587979998891" xfId="444" xr:uid="{93EB61F4-482C-9B41-AD88-17D439E8DBAA}"/>
    <cellStyle name="style1587979998959" xfId="445" xr:uid="{AE2A7C62-2C94-5B44-822D-5B590205FCB1}"/>
    <cellStyle name="style1587979999065" xfId="446" xr:uid="{8FD0D53B-B690-4B42-98F0-53ADD4349CF7}"/>
    <cellStyle name="style1587979999127" xfId="447" xr:uid="{3135EC48-FB86-D246-B4C0-56CB3E20C2D9}"/>
    <cellStyle name="style1587979999186" xfId="451" xr:uid="{7C2384F9-24BE-C347-BE35-CC034A1E8E24}"/>
    <cellStyle name="style1587979999272" xfId="452" xr:uid="{E8FB4EAD-5CFE-D845-A94A-EDC599719AC9}"/>
    <cellStyle name="style1587979999346" xfId="454" xr:uid="{824F3160-F311-604F-A9DF-9A877C644805}"/>
    <cellStyle name="style1587979999418" xfId="453" xr:uid="{F4DE9296-5AE3-8049-8F05-4EC51CD92A10}"/>
    <cellStyle name="style1587979999508" xfId="462" xr:uid="{03C7EF33-5F8A-BE43-B38F-EFD3A46C57EB}"/>
    <cellStyle name="style1587979999576" xfId="463" xr:uid="{163C6267-C941-7341-8E79-78118F4437FE}"/>
    <cellStyle name="style1587979999642" xfId="464" xr:uid="{C0EB430A-5908-DF4A-94F8-311E47442257}"/>
    <cellStyle name="style1587979999697" xfId="465" xr:uid="{EC70EEED-3D74-FF49-80C5-620CEBB48F8D}"/>
    <cellStyle name="style1587979999748" xfId="467" xr:uid="{3B89A310-E5D5-574E-BCDC-192673B9C5A4}"/>
    <cellStyle name="style1587979999969" xfId="468" xr:uid="{46B3C9D3-70BE-D443-B96C-E0B678D51928}"/>
    <cellStyle name="style1587980000050" xfId="469" xr:uid="{522299AF-9A82-294A-B2B2-5FD039972DDF}"/>
    <cellStyle name="style1587980000219" xfId="470" xr:uid="{E5ABA8AF-EA34-0342-BE04-93F0B3B995DB}"/>
    <cellStyle name="style1587980000287" xfId="471" xr:uid="{05EC2F99-46B5-9C45-9204-0F6D34AC7D66}"/>
    <cellStyle name="style1587980001143" xfId="473" xr:uid="{3D01A1CD-37D6-894C-B20C-FDDEAC324619}"/>
    <cellStyle name="style1587980001229" xfId="474" xr:uid="{F0503276-6693-6F42-8DBC-DD4A7538C3F3}"/>
    <cellStyle name="style1587980001318" xfId="475" xr:uid="{795413F8-B284-E043-B0C0-F79FD861A9D7}"/>
    <cellStyle name="style1587980001392" xfId="476" xr:uid="{E4A71BB9-24F6-7441-852F-C07C5945C6CC}"/>
    <cellStyle name="style1587980001467" xfId="477" xr:uid="{FC539A3E-4FF8-BE45-A4D0-B3441F8BB912}"/>
    <cellStyle name="style1587980001529" xfId="478" xr:uid="{DBBD430A-DEF6-F84E-94C8-16364030015F}"/>
    <cellStyle name="style1587980001614" xfId="479" xr:uid="{932A452D-4662-414F-A807-C8D008000C00}"/>
    <cellStyle name="style1587980001700" xfId="480" xr:uid="{7F0CDDF6-655E-0343-9ACA-4009C105B65D}"/>
    <cellStyle name="style1587980001790" xfId="481" xr:uid="{2B695D0B-AC38-464E-9F18-2B09A762DE67}"/>
    <cellStyle name="style1587980001856" xfId="482" xr:uid="{34F1D520-A750-F842-9AE6-AD1CB82848F7}"/>
    <cellStyle name="style1587980001936" xfId="483" xr:uid="{E5E7891E-69AB-264C-A8AC-015920EBA64D}"/>
    <cellStyle name="style1587980001989" xfId="484" xr:uid="{F37FF369-D164-C343-856C-FFB57D710FB2}"/>
    <cellStyle name="style1587980002052" xfId="489" xr:uid="{5E702153-9099-1B46-B55D-F86CFA26A10B}"/>
    <cellStyle name="style1587980002172" xfId="490" xr:uid="{4F8F832D-67F3-9442-B0E4-513BFA5D5AD5}"/>
    <cellStyle name="style1587980002239" xfId="491" xr:uid="{C530D362-A229-B04A-BCED-D943AB2B2704}"/>
    <cellStyle name="style1587980002311" xfId="492" xr:uid="{5A5729BD-2E49-0B47-A42A-09F574709652}"/>
    <cellStyle name="style1587980002399" xfId="493" xr:uid="{24DB1D1B-9B8C-9648-913C-185CD20E9F75}"/>
    <cellStyle name="style1587980002458" xfId="494" xr:uid="{C2B57901-3A2B-3048-8353-832C4A216AAD}"/>
    <cellStyle name="style1587980002524" xfId="495" xr:uid="{7BBA19F9-AAE5-DF47-BD8D-7EE4DC83A6EE}"/>
    <cellStyle name="style1587980002598" xfId="496" xr:uid="{8E393630-53D0-CD42-8E66-386000D0AC42}"/>
    <cellStyle name="style1587980002681" xfId="497" xr:uid="{00DCAB61-9C0A-E848-8338-890388EE8C72}"/>
    <cellStyle name="style1587980002816" xfId="498" xr:uid="{27460156-9F70-3C40-B6E4-59CFB063D66F}"/>
    <cellStyle name="style1587980137322" xfId="545" xr:uid="{857F15EB-9447-FA45-9104-C65978AFDB88}"/>
    <cellStyle name="style1587980137553" xfId="500" xr:uid="{67B1F363-7FC3-9644-84D0-38D9B8EB559E}"/>
    <cellStyle name="style1587980137667" xfId="501" xr:uid="{B162BD2A-A033-2D41-9BF0-B406D8530F56}"/>
    <cellStyle name="style1587980137772" xfId="499" xr:uid="{793883C3-EA75-E94F-8CBD-12F95DA3E22A}"/>
    <cellStyle name="style1587980138031" xfId="509" xr:uid="{3E6308C2-2BA0-6741-9703-F6164082C625}"/>
    <cellStyle name="style1587980138119" xfId="511" xr:uid="{4A36C262-5C5D-9749-AA4C-B70204631500}"/>
    <cellStyle name="style1587980138196" xfId="521" xr:uid="{175C5F13-04E5-DB43-8CB1-EFADCF3FCC7B}"/>
    <cellStyle name="style1587980138269" xfId="523" xr:uid="{4E1870D7-17CD-984D-BDB4-212AAD99D91A}"/>
    <cellStyle name="style1587980138822" xfId="528" xr:uid="{D7D71770-8EC9-3848-A98D-6360AC3C0493}"/>
    <cellStyle name="style1587980138890" xfId="529" xr:uid="{B6BE9CA4-CEA9-F44D-9E46-DDB82F19B64A}"/>
    <cellStyle name="style1587980139083" xfId="559" xr:uid="{8B3A2134-D226-A147-B407-DE0625ED455F}"/>
    <cellStyle name="style1587980139170" xfId="558" xr:uid="{84E63F89-A9EC-184D-8E87-1F69C59E5922}"/>
    <cellStyle name="style1587980139273" xfId="560" xr:uid="{3217E10F-71C2-1142-B94B-D35478CD5AA7}"/>
    <cellStyle name="style1587980139357" xfId="561" xr:uid="{A6B94296-D17F-E64E-9264-9DDB9E2A8506}"/>
    <cellStyle name="style1587980139454" xfId="530" xr:uid="{25951F21-EDAE-FE41-9E88-614D835D9662}"/>
    <cellStyle name="style1587980139535" xfId="531" xr:uid="{B0574709-2FEA-B543-A9BC-69CE16C708DE}"/>
    <cellStyle name="style1587980139618" xfId="532" xr:uid="{BFC4B7FB-1DFB-5F41-8BF3-50A1AD494596}"/>
    <cellStyle name="style1587980139725" xfId="533" xr:uid="{75DF67B5-F3A3-A04A-8C1B-6D1C22126533}"/>
    <cellStyle name="style1587980139832" xfId="534" xr:uid="{95AB46D6-D951-724B-925F-E3564E2624D8}"/>
    <cellStyle name="style1587980140157" xfId="539" xr:uid="{4CF7CCBD-CA85-FB43-A1CD-2E1DC4AEDF45}"/>
    <cellStyle name="style1587980140381" xfId="502" xr:uid="{D6012DD8-1DD1-344D-93B6-8ADE90887DF7}"/>
    <cellStyle name="style1587980140468" xfId="503" xr:uid="{06B963A8-14F0-AA48-B51B-4CBAC0ED6970}"/>
    <cellStyle name="style1587980140661" xfId="504" xr:uid="{1BA17D33-F3DF-3843-BAE1-2BC86EA64774}"/>
    <cellStyle name="style1587980140746" xfId="505" xr:uid="{52FB550B-DD41-D245-A3FF-BAA32BA5E81F}"/>
    <cellStyle name="style1587980140826" xfId="506" xr:uid="{D1198B6D-A194-CD41-AB3B-15F22F2058B7}"/>
    <cellStyle name="style1587980140985" xfId="510" xr:uid="{BDAC65F4-C8AB-974A-8649-DB463A73412A}"/>
    <cellStyle name="style1587980141054" xfId="514" xr:uid="{FEDD941D-7E82-A541-A45A-BA7921F82E95}"/>
    <cellStyle name="style1587980141137" xfId="522" xr:uid="{F0E18283-FC8C-E14F-925B-CF3984659120}"/>
    <cellStyle name="style1587980141209" xfId="507" xr:uid="{742707EB-37AD-9442-916B-B5B051493388}"/>
    <cellStyle name="style1587980141281" xfId="508" xr:uid="{82FB0D68-74C5-FC4E-B3BC-44BBAA08B807}"/>
    <cellStyle name="style1587980141351" xfId="512" xr:uid="{D3869974-D007-DF41-91F6-01D42A9A8C9E}"/>
    <cellStyle name="style1587980141430" xfId="513" xr:uid="{D49EBB70-87D3-384A-9CBE-1AA509611371}"/>
    <cellStyle name="style1587980141513" xfId="515" xr:uid="{3597E74C-DED9-094C-8C46-B0177130843A}"/>
    <cellStyle name="style1587980141616" xfId="516" xr:uid="{871ACC3A-28D7-DE43-90E1-F27B5A7869EA}"/>
    <cellStyle name="style1587980141719" xfId="517" xr:uid="{5ACAAF3D-5A1C-D048-B48A-EF900B8D4CC0}"/>
    <cellStyle name="style1587980141773" xfId="518" xr:uid="{7A257412-5C6E-BB44-B045-D74C8D3EA82B}"/>
    <cellStyle name="style1587980141822" xfId="519" xr:uid="{0A590CE7-969C-D540-BDE2-B3F72FF26FF2}"/>
    <cellStyle name="style1587980141874" xfId="520" xr:uid="{46100270-6874-D94D-8EFC-9A5BCBA9F7C4}"/>
    <cellStyle name="style1587980141928" xfId="524" xr:uid="{18D1D5AE-8734-3745-8DB2-D6018A8248B0}"/>
    <cellStyle name="style1587980142039" xfId="525" xr:uid="{E5F05F97-D2E7-A84F-952E-A47439D4105F}"/>
    <cellStyle name="style1587980142111" xfId="527" xr:uid="{BF4663EF-3651-5846-AFEB-918B517D8629}"/>
    <cellStyle name="style1587980142196" xfId="526" xr:uid="{5FC16A2D-1C03-5E40-8B11-86E2ADBC6AD9}"/>
    <cellStyle name="style1587980142285" xfId="535" xr:uid="{0C4ED9C0-5043-3045-936C-BFDBBE737C21}"/>
    <cellStyle name="style1587980142345" xfId="536" xr:uid="{913AD234-157E-8F4D-8233-0CBD53667BA0}"/>
    <cellStyle name="style1587980142407" xfId="537" xr:uid="{0AFA03E0-8317-594A-9594-9BFA06D53502}"/>
    <cellStyle name="style1587980142462" xfId="538" xr:uid="{E0B5738B-696B-314B-8C69-73B682E00690}"/>
    <cellStyle name="style1587980142508" xfId="540" xr:uid="{8D104AC8-A095-F54C-9F52-D6A099C4C04F}"/>
    <cellStyle name="style1587980142792" xfId="541" xr:uid="{E1FDE8D0-2850-A44B-A5BA-F529A8AA1E8C}"/>
    <cellStyle name="style1587980142855" xfId="542" xr:uid="{F720CE3B-9165-1847-9FC6-1DB70562ED8D}"/>
    <cellStyle name="style1587980143008" xfId="543" xr:uid="{B1B1E3F8-BA3E-3D42-B50E-09468DAB41E9}"/>
    <cellStyle name="style1587980143088" xfId="544" xr:uid="{7BA67435-31FC-BC4F-9FBC-06954BFA1648}"/>
    <cellStyle name="style1587980143675" xfId="546" xr:uid="{A877A3A5-B8B2-E84A-B984-72D36C8DADCA}"/>
    <cellStyle name="style1587980143747" xfId="547" xr:uid="{E9FAF28A-BA34-8345-AAAC-049E148C5202}"/>
    <cellStyle name="style1587980143828" xfId="548" xr:uid="{84F1569F-D483-5B4E-98B9-3E6CA1C94F50}"/>
    <cellStyle name="style1587980143902" xfId="549" xr:uid="{89D8F28C-49EC-7C43-BE31-97D3722AAAEB}"/>
    <cellStyle name="style1587980143972" xfId="550" xr:uid="{0E950115-3789-4A48-B100-56AECCCC80F3}"/>
    <cellStyle name="style1587980144040" xfId="551" xr:uid="{1933F3DB-50A5-5942-A3BD-9D27CB90382E}"/>
    <cellStyle name="style1587980144104" xfId="552" xr:uid="{DFDCCA6E-F60E-454B-A83D-E5637A16CC90}"/>
    <cellStyle name="style1587980144157" xfId="553" xr:uid="{F14E92B8-C87E-CF44-995B-CDDBD4A34271}"/>
    <cellStyle name="style1587980144244" xfId="554" xr:uid="{1076AFC2-9642-4443-A578-6D6F3215AA68}"/>
    <cellStyle name="style1587980144297" xfId="555" xr:uid="{14999910-7F33-C748-9AC3-AAEFFA08550F}"/>
    <cellStyle name="style1587980144366" xfId="556" xr:uid="{375E7F34-EC2A-B145-87E4-7069B9CDD12D}"/>
    <cellStyle name="style1587980144418" xfId="557" xr:uid="{0D482362-BA55-9644-923C-CC91228F080E}"/>
    <cellStyle name="style1587980144474" xfId="562" xr:uid="{3B62616E-BAA8-8142-9BDB-4907F6ABEBFC}"/>
    <cellStyle name="style1587980144544" xfId="563" xr:uid="{355E8A4A-A13A-3D4E-922A-F3EA65248138}"/>
    <cellStyle name="style1587980144596" xfId="564" xr:uid="{9D57A3C6-A822-8640-A6B8-9244A5F22164}"/>
    <cellStyle name="style1587980144655" xfId="565" xr:uid="{3BD5B546-25C6-9D4B-8266-FA747334EE59}"/>
    <cellStyle name="style1587980144796" xfId="566" xr:uid="{F14EDD2A-01EB-0E41-B90D-F37FE40D0556}"/>
    <cellStyle name="style1587980144851" xfId="567" xr:uid="{5D512B43-1D60-0E43-BA38-9B5B98351419}"/>
    <cellStyle name="style1587980144907" xfId="568" xr:uid="{7AE5D5F2-4F2B-1C40-94D1-6BE3EE3D5FAE}"/>
    <cellStyle name="style1587980144964" xfId="569" xr:uid="{3BEEF411-3A54-BC4A-87D8-6BCD4CA0A014}"/>
    <cellStyle name="style1587980145017" xfId="570" xr:uid="{73FAE9BB-9905-7349-BF66-9B0F5D35E4BD}"/>
    <cellStyle name="style1587980145098" xfId="571" xr:uid="{D35FC059-6D43-9940-A2D9-D26E775D0F80}"/>
    <cellStyle name="style1587980306866" xfId="594" xr:uid="{F45A11A6-82A0-984F-A876-134DFB245A05}"/>
    <cellStyle name="style1587980306924" xfId="595" xr:uid="{96C2C21B-187D-7740-AE88-B92E4646464A}"/>
    <cellStyle name="style1587980306980" xfId="593" xr:uid="{401B3039-90CD-5A44-A047-E025280003AF}"/>
    <cellStyle name="style1587980307153" xfId="603" xr:uid="{BC4D960A-6DE9-6246-B9B5-CF33BA069E32}"/>
    <cellStyle name="style1587980307211" xfId="605" xr:uid="{8DFBB653-2CF7-B54C-B0EB-9A99CF65C33D}"/>
    <cellStyle name="style1587980307263" xfId="615" xr:uid="{31747772-5ADC-BA4D-96ED-7F2F53657C30}"/>
    <cellStyle name="style1587980307329" xfId="617" xr:uid="{2B6BCD09-740A-7847-B044-B84635AA8405}"/>
    <cellStyle name="style1587980307716" xfId="622" xr:uid="{3A6283BF-F356-F848-88D0-0D87453BD6EC}"/>
    <cellStyle name="style1587980307770" xfId="623" xr:uid="{382388E3-8E13-EA4D-B158-1B93D58EA8AD}"/>
    <cellStyle name="style1587980308113" xfId="624" xr:uid="{6B4050CC-2555-224F-BBCF-A1A6AD03CE06}"/>
    <cellStyle name="style1587980308165" xfId="625" xr:uid="{FA28684B-C135-BA44-AE2E-99B5499549B1}"/>
    <cellStyle name="style1587980308219" xfId="626" xr:uid="{CB6AD2B1-141F-5140-8C0B-D3F7A85AB95C}"/>
    <cellStyle name="style1587980308270" xfId="627" xr:uid="{DC978BFC-FFB7-6C4D-BEDE-4B3C2D6906F5}"/>
    <cellStyle name="style1587980308319" xfId="628" xr:uid="{F1739CF8-9348-A541-B5CE-1D610920258B}"/>
    <cellStyle name="style1587980308500" xfId="632" xr:uid="{17786787-D9B4-8648-8303-AC669C55807B}"/>
    <cellStyle name="style1587980308605" xfId="596" xr:uid="{FE56C3A6-AE57-A04F-AA15-710ECC9CF019}"/>
    <cellStyle name="style1587980308657" xfId="597" xr:uid="{46A5B662-42A1-764C-BD9B-4C879A29EF55}"/>
    <cellStyle name="style1587980308763" xfId="598" xr:uid="{26690AFE-D7F1-9540-AC25-663D8975C798}"/>
    <cellStyle name="style1587980308816" xfId="599" xr:uid="{AB1B1B79-B112-CD4A-A560-1F2EB2854647}"/>
    <cellStyle name="style1587980308875" xfId="600" xr:uid="{20AC3744-40E6-6343-85FE-44D8FFAEFC19}"/>
    <cellStyle name="style1587980308981" xfId="604" xr:uid="{209E876F-5023-4940-8CCB-0B3E60754176}"/>
    <cellStyle name="style1587980309033" xfId="608" xr:uid="{180646E6-0C19-664B-8C91-38F01DAA5631}"/>
    <cellStyle name="style1587980309084" xfId="616" xr:uid="{6A3E817E-54DF-AD4B-A5AA-CE1748EF391F}"/>
    <cellStyle name="style1587980309150" xfId="601" xr:uid="{5B484489-A5CF-CE4E-ABF0-89A3CDE58090}"/>
    <cellStyle name="style1587980309214" xfId="602" xr:uid="{003A3796-92C6-2146-ABFB-3AA285B6427E}"/>
    <cellStyle name="style1587980309296" xfId="606" xr:uid="{B6919291-4FEA-024B-B902-12EACABECA34}"/>
    <cellStyle name="style1587980309380" xfId="607" xr:uid="{93AE6D58-C67B-E84F-80CD-16BE5E7E154C}"/>
    <cellStyle name="style1587980309466" xfId="609" xr:uid="{EF3BC13A-5A5D-D844-BD1D-A8107F5C356B}"/>
    <cellStyle name="style1587980309526" xfId="610" xr:uid="{30AB0499-B3DA-BF4E-94CE-BEBF4CCD6AFF}"/>
    <cellStyle name="style1587980309591" xfId="611" xr:uid="{FCC1341A-BE5F-E94A-9753-AEF309D68CA6}"/>
    <cellStyle name="style1587980309688" xfId="612" xr:uid="{1C1CA94D-3277-D342-BE9D-86DE6E3FD394}"/>
    <cellStyle name="style1587980309736" xfId="613" xr:uid="{FBA8C102-5603-A54F-80C9-C9743E54ABDB}"/>
    <cellStyle name="style1587980309784" xfId="614" xr:uid="{DA203AA3-89FF-BB4C-BA8E-6CA6CEB9AD45}"/>
    <cellStyle name="style1587980309837" xfId="618" xr:uid="{5D456993-0CAF-ED40-8366-49CBF71EA5B7}"/>
    <cellStyle name="style1587980309921" xfId="619" xr:uid="{6E5FEAEA-9EFE-5B48-B74A-BF9BBD29D470}"/>
    <cellStyle name="style1587980310034" xfId="621" xr:uid="{E9ED243C-FB0A-CD42-ABF2-93C1FDBF452B}"/>
    <cellStyle name="style1587980310155" xfId="620" xr:uid="{B6879665-A1E8-7746-87A9-D0C4BC5F50B6}"/>
    <cellStyle name="style1587980310221" xfId="629" xr:uid="{42A77803-E971-AE4C-9BEF-5EF815FBB184}"/>
    <cellStyle name="style1587980310269" xfId="630" xr:uid="{BBCCFDDB-B804-B14B-A69E-797B0E3F4DB0}"/>
    <cellStyle name="style1587980310314" xfId="631" xr:uid="{C281F011-DD2D-F24A-B93C-96C868208897}"/>
    <cellStyle name="style1587980310363" xfId="633" xr:uid="{B110E009-4567-984B-89CC-E9D1A2E5860D}"/>
    <cellStyle name="style1587980310486" xfId="635" xr:uid="{96BE055D-F5AA-7A48-970D-CDB715FE7DBA}"/>
    <cellStyle name="style1587980310680" xfId="636" xr:uid="{39820162-1194-8440-9FB9-8153D42BF467}"/>
    <cellStyle name="style1587980310801" xfId="634" xr:uid="{2937C38E-1996-0D45-895D-0ED785333CA5}"/>
    <cellStyle name="style1587980778178" xfId="722" xr:uid="{358A5F52-CAFD-6845-AAD5-A23BC4EF5B38}"/>
    <cellStyle name="style1587980778370" xfId="679" xr:uid="{A47B9916-3E92-1049-BC3C-6770EFF298DB}"/>
    <cellStyle name="style1587980778473" xfId="680" xr:uid="{140F77E7-3FFE-F54A-BDA9-EF42C05C8BD9}"/>
    <cellStyle name="style1587980778569" xfId="678" xr:uid="{2C0EBF71-D5FE-BA4D-95C7-5019A6C7F93F}"/>
    <cellStyle name="style1587980778715" xfId="688" xr:uid="{77D713EB-740E-7C4E-B596-3F3C7AA27F1B}"/>
    <cellStyle name="style1587980778765" xfId="690" xr:uid="{0E4C5AE1-C86C-3147-A293-0C15861B9C0C}"/>
    <cellStyle name="style1587980778817" xfId="700" xr:uid="{A974688F-48C8-2E44-9BE9-B0664DBAED69}"/>
    <cellStyle name="style1587980778867" xfId="702" xr:uid="{4B8A10D8-212C-AD46-A773-B24D6286DCFB}"/>
    <cellStyle name="style1587980779142" xfId="743" xr:uid="{C76626EA-C810-DC4C-AB00-0096711D8DE4}"/>
    <cellStyle name="style1587980779239" xfId="707" xr:uid="{8A987074-35A5-034B-9D8A-E90F1B7E855C}"/>
    <cellStyle name="style1587980779289" xfId="708" xr:uid="{81BD5C5A-8DC9-234B-871C-30D3629D6CA0}"/>
    <cellStyle name="style1587980779585" xfId="709" xr:uid="{87381F39-8664-1F47-BA02-F127C1C14F33}"/>
    <cellStyle name="style1587980779633" xfId="710" xr:uid="{BD815FAF-A14D-0041-9BF2-389A35C297D0}"/>
    <cellStyle name="style1587980779681" xfId="711" xr:uid="{DF469D79-CC67-F24D-8F9F-84A3468B15AD}"/>
    <cellStyle name="style1587980779727" xfId="712" xr:uid="{A72C6031-675A-2D4A-AF0E-9764AA18E161}"/>
    <cellStyle name="style1587980779775" xfId="713" xr:uid="{90290F81-8BFD-7E45-A99F-136A2BCE1551}"/>
    <cellStyle name="style1587980779948" xfId="717" xr:uid="{4E92E55D-738E-BF49-911E-EA1FDDF46B1F}"/>
    <cellStyle name="style1587980780041" xfId="681" xr:uid="{067B0BDC-2C99-A148-B7A6-6F0CD251096C}"/>
    <cellStyle name="style1587980780108" xfId="682" xr:uid="{D1F3D33B-9727-2A4D-9CEB-BD6B685E24C7}"/>
    <cellStyle name="style1587980780211" xfId="683" xr:uid="{4DB077A5-062E-3F4F-88F1-44F519873E88}"/>
    <cellStyle name="style1587980780257" xfId="684" xr:uid="{76837D92-A1DF-2F45-9BC4-C7DA1CFC0184}"/>
    <cellStyle name="style1587980780305" xfId="685" xr:uid="{52832EF5-E6CE-B34B-9A7E-907B74EAA7AF}"/>
    <cellStyle name="style1587980780410" xfId="689" xr:uid="{1CCFD545-26AC-2B49-AB45-1AF35B8CFCF3}"/>
    <cellStyle name="style1587980780465" xfId="693" xr:uid="{6E0DF0AD-6E17-384D-9FA6-0AAAF9F25C5C}"/>
    <cellStyle name="style1587980780517" xfId="701" xr:uid="{C8F571CD-0F95-4C4E-9D0E-FA238359239D}"/>
    <cellStyle name="style1587980780566" xfId="686" xr:uid="{048C7DCD-9961-A241-9E73-F057829F87E4}"/>
    <cellStyle name="style1587980780611" xfId="687" xr:uid="{E9825F10-39B7-9443-96F3-59C5AE39F43C}"/>
    <cellStyle name="style1587980780661" xfId="691" xr:uid="{AD8FC9F3-3149-7A4C-AAA2-BBEE3D9D3A87}"/>
    <cellStyle name="style1587980780725" xfId="692" xr:uid="{336387BD-4BA8-6549-AFAF-53E59BC76EC2}"/>
    <cellStyle name="style1587980780777" xfId="694" xr:uid="{41F6FE23-FDFA-084A-A98B-BD758694B6FA}"/>
    <cellStyle name="style1587980780823" xfId="695" xr:uid="{75E05415-DB84-5940-8D20-6E218B836067}"/>
    <cellStyle name="style1587980780870" xfId="696" xr:uid="{3706721B-7D14-264B-96C6-065CA26D5EAE}"/>
    <cellStyle name="style1587980780906" xfId="697" xr:uid="{77A981B1-B226-6540-890F-DC487A7A2428}"/>
    <cellStyle name="style1587980780941" xfId="698" xr:uid="{A83F2169-23B1-D34C-8DC4-4FD71BE4ACD5}"/>
    <cellStyle name="style1587980780977" xfId="699" xr:uid="{F5CDD2B6-951F-C642-A6AC-669488A8AF2D}"/>
    <cellStyle name="style1587980781048" xfId="703" xr:uid="{891AD7E5-A7AE-4242-90BC-DF9FF237B0CD}"/>
    <cellStyle name="style1587980781115" xfId="704" xr:uid="{1CC4F59E-CD6E-0748-9430-63903F458F6B}"/>
    <cellStyle name="style1587980781171" xfId="706" xr:uid="{CA58A101-F771-7B44-ABEA-78B2769BE236}"/>
    <cellStyle name="style1587980781227" xfId="705" xr:uid="{D32F6BCA-CAB8-F34C-A631-6F0A00FB0E75}"/>
    <cellStyle name="style1587980781281" xfId="714" xr:uid="{8E9EE91A-F244-E440-8D4B-B807B08BE5D7}"/>
    <cellStyle name="style1587980781318" xfId="715" xr:uid="{C4A89CE3-116F-F641-9665-3BE58B49A08F}"/>
    <cellStyle name="style1587980781356" xfId="716" xr:uid="{8FBB5CFF-81EB-9241-9FCC-872E2DF00EB7}"/>
    <cellStyle name="style1587980781392" xfId="718" xr:uid="{B41B374B-F4CE-4742-ABE5-B0D09BBC62AE}"/>
    <cellStyle name="style1587980781474" xfId="720" xr:uid="{1115FF83-19DB-044C-B232-B4991EF46F12}"/>
    <cellStyle name="style1587980781529" xfId="721" xr:uid="{EE884C40-CE6D-554A-94E8-DCE08D1F0A91}"/>
    <cellStyle name="style1587980781589" xfId="719" xr:uid="{3725E0B0-1B65-6F47-A72A-033B2386D39A}"/>
    <cellStyle name="style1587980782000" xfId="723" xr:uid="{6851C3DD-B512-6B40-AEFC-7F40EDEC8157}"/>
    <cellStyle name="style1587980782044" xfId="724" xr:uid="{C0E8DACC-5F26-664D-9268-0BF374488A11}"/>
    <cellStyle name="style1587980782090" xfId="725" xr:uid="{A0717A23-6B0B-9848-8CDD-A9372FC7B473}"/>
    <cellStyle name="style1587980782192" xfId="726" xr:uid="{022C9DA7-8C57-914C-8CA7-09D35DE74859}"/>
    <cellStyle name="style1587980782227" xfId="730" xr:uid="{DD611E7E-060B-C043-9801-53EF457154C6}"/>
    <cellStyle name="style1587980782268" xfId="727" xr:uid="{0A758DDF-367B-954C-9115-A6CFC25CB661}"/>
    <cellStyle name="style1587980782312" xfId="728" xr:uid="{B36A6F32-B223-5A4F-A2BD-C97D8EA91258}"/>
    <cellStyle name="style1587980782372" xfId="729" xr:uid="{AFC95466-55CD-B744-A5DD-BD73529162C7}"/>
    <cellStyle name="style1587980782428" xfId="731" xr:uid="{97CE73C5-5728-0E49-958C-9C8F6AF63E11}"/>
    <cellStyle name="style1587980782471" xfId="732" xr:uid="{4E6FA8B2-5FE4-F045-B711-0B2ADCA36A08}"/>
    <cellStyle name="style1587980782525" xfId="733" xr:uid="{3A4E5D70-3979-B84E-8A32-948F410DFDCD}"/>
    <cellStyle name="style1587980782565" xfId="734" xr:uid="{0EA4D461-B0C5-BB44-B0E2-655C4B0B501A}"/>
    <cellStyle name="style1587980782604" xfId="735" xr:uid="{2E56E6EB-CF66-E749-864D-FCDCD200398B}"/>
    <cellStyle name="style1587980782661" xfId="736" xr:uid="{7FD3FAD8-9A85-1A48-A58F-7F87FE9BD7A1}"/>
    <cellStyle name="style1587980782710" xfId="737" xr:uid="{F6D8C41A-C0BE-1D4A-B68A-7CADB724AC2A}"/>
    <cellStyle name="style1587980782762" xfId="738" xr:uid="{273DF901-5E03-BC4D-B69B-3E6707485C7D}"/>
    <cellStyle name="style1587980782809" xfId="740" xr:uid="{47C9C8D1-66F5-744C-93A7-3351AF678E5F}"/>
    <cellStyle name="style1587980782844" xfId="742" xr:uid="{BD886AA2-C4C8-1E4B-AD96-5DB3CB49EB39}"/>
    <cellStyle name="style1587980782881" xfId="739" xr:uid="{A357532D-8267-0B48-8FA7-0AB19202ABB8}"/>
    <cellStyle name="style1587980782917" xfId="741" xr:uid="{55B3E063-6DAA-4D4D-B73C-32F3DE1EAE20}"/>
    <cellStyle name="style1587980783003" xfId="744" xr:uid="{873A3E28-E99C-9545-B761-B733AB1DF197}"/>
    <cellStyle name="style1587981092173" xfId="789" xr:uid="{2CFA8444-5CE7-5048-BDFD-946935493113}"/>
    <cellStyle name="style1587981092301" xfId="746" xr:uid="{BCCE90C1-47FD-B144-9005-2981C49F753F}"/>
    <cellStyle name="style1587981092356" xfId="747" xr:uid="{859A1433-0E80-F84A-B44B-7E3D58A852B6}"/>
    <cellStyle name="style1587981092409" xfId="745" xr:uid="{ADC37082-77A7-0D4D-9D66-E22672E577D9}"/>
    <cellStyle name="style1587981092562" xfId="755" xr:uid="{EAB06CC0-D3E9-814F-96A8-0ADD3A207220}"/>
    <cellStyle name="style1587981092610" xfId="757" xr:uid="{E7585A5E-C72E-1547-97BD-D16A5A90EE9B}"/>
    <cellStyle name="style1587981092664" xfId="767" xr:uid="{43B34637-443D-E74D-9F3B-98EE8A3979A0}"/>
    <cellStyle name="style1587981092812" xfId="769" xr:uid="{54099BEA-8EB2-F742-9A1B-1BD552111927}"/>
    <cellStyle name="style1587981093247" xfId="774" xr:uid="{93837A75-5D4C-FB4F-A2A2-3FFD20EEC9D8}"/>
    <cellStyle name="style1587981093310" xfId="775" xr:uid="{9CC4CBCB-D0C4-774E-A133-2A6097EBE0BD}"/>
    <cellStyle name="style1587981093412" xfId="803" xr:uid="{EF98CE0A-C606-EB49-A00F-1FA57664D8C3}"/>
    <cellStyle name="style1587981093462" xfId="802" xr:uid="{779BD085-CD62-D249-A203-988288481F0E}"/>
    <cellStyle name="style1587981093511" xfId="804" xr:uid="{1DD77871-2EAC-4F47-A8A9-0DC7A3FFA0A7}"/>
    <cellStyle name="style1587981093558" xfId="805" xr:uid="{C4D00C8E-472B-4742-8A50-87A18D53F6DF}"/>
    <cellStyle name="style1587981093606" xfId="776" xr:uid="{2107DAF6-8399-5D46-BDE9-C09C4EE999AC}"/>
    <cellStyle name="style1587981093653" xfId="777" xr:uid="{8A15C001-4E9B-F444-80C2-0396F30AEDA8}"/>
    <cellStyle name="style1587981093703" xfId="778" xr:uid="{05B7EAC2-AC79-5D46-8ACE-02460532C812}"/>
    <cellStyle name="style1587981093760" xfId="779" xr:uid="{1FC4CFEA-097E-A141-8462-98AE8189F441}"/>
    <cellStyle name="style1587981093810" xfId="780" xr:uid="{DAC78446-7928-9544-B2AC-0E6D46972052}"/>
    <cellStyle name="style1587981093955" xfId="784" xr:uid="{C56566F0-48BB-F146-9B1F-942E53AC7668}"/>
    <cellStyle name="style1587981094051" xfId="748" xr:uid="{324286EE-F2B5-024F-AA2C-88A6F747A6B1}"/>
    <cellStyle name="style1587981094109" xfId="749" xr:uid="{524699B2-C187-C14B-A6BD-B91CF3F98173}"/>
    <cellStyle name="style1587981094206" xfId="750" xr:uid="{C82787FC-659F-7749-8E12-8D2B91D508CF}"/>
    <cellStyle name="style1587981094253" xfId="751" xr:uid="{01413C79-A129-334F-BEAD-B71C5B92016E}"/>
    <cellStyle name="style1587981094302" xfId="752" xr:uid="{8E5AD5FA-9E77-E642-ACB6-687A4524583F}"/>
    <cellStyle name="style1587981094399" xfId="756" xr:uid="{9EA53EEE-1535-5F4D-9921-9C4BB7F93DEB}"/>
    <cellStyle name="style1587981094450" xfId="760" xr:uid="{5F0976E8-3B09-F646-9369-B170D499413A}"/>
    <cellStyle name="style1587981094499" xfId="768" xr:uid="{97A33C37-51C1-BF4C-9583-7B3D7273FED0}"/>
    <cellStyle name="style1587981094546" xfId="753" xr:uid="{9F6E4CE6-59BC-4B48-8FBB-0BA8550CCCF9}"/>
    <cellStyle name="style1587981094594" xfId="754" xr:uid="{6171BB93-10B9-ED42-B60B-0C62327166B9}"/>
    <cellStyle name="style1587981094640" xfId="758" xr:uid="{241F6480-F7DC-A24D-9A50-C4F433DBC44A}"/>
    <cellStyle name="style1587981094689" xfId="759" xr:uid="{AF90AC21-D6F5-5744-A7A5-0223227D5D6F}"/>
    <cellStyle name="style1587981094739" xfId="761" xr:uid="{ADD6B4C9-B9CD-5947-BF69-5A7FF18B7133}"/>
    <cellStyle name="style1587981094799" xfId="762" xr:uid="{E7CE3C16-4A6C-9346-8A4F-65F7C0EE2195}"/>
    <cellStyle name="style1587981094866" xfId="763" xr:uid="{AB4B9250-B314-C24A-936B-3F76260A98ED}"/>
    <cellStyle name="style1587981094928" xfId="764" xr:uid="{82A86B15-247E-3B45-A231-AD212FD20457}"/>
    <cellStyle name="style1587981094977" xfId="765" xr:uid="{4E9191C6-DF05-FC4E-A15F-5803A0CD9EEC}"/>
    <cellStyle name="style1587981095026" xfId="766" xr:uid="{B12CB8FF-DF6F-BE40-B10A-CE851C6367C0}"/>
    <cellStyle name="style1587981095148" xfId="770" xr:uid="{A0DC9443-DD98-6D4F-BC94-C65266DFA480}"/>
    <cellStyle name="style1587981095298" xfId="771" xr:uid="{F4981CF7-5889-1D4A-9ECB-55864714322F}"/>
    <cellStyle name="style1587981095369" xfId="773" xr:uid="{CFEC7CAE-0502-224E-8760-C0F51E971760}"/>
    <cellStyle name="style1587981095431" xfId="772" xr:uid="{F720FD2B-F6B9-A44E-9962-FBDCB2E4F4E2}"/>
    <cellStyle name="style1587981095494" xfId="781" xr:uid="{354458FB-9C85-9C4A-9408-5B0EB5A25871}"/>
    <cellStyle name="style1587981095540" xfId="782" xr:uid="{BB1199DE-12E4-FD49-91E0-89FFF044B42A}"/>
    <cellStyle name="style1587981095579" xfId="783" xr:uid="{B0179F83-5A5E-5441-B633-E46D4D2428C7}"/>
    <cellStyle name="style1587981095626" xfId="785" xr:uid="{FADC3423-EA27-D948-B529-B22BDF0C49DF}"/>
    <cellStyle name="style1587981095715" xfId="787" xr:uid="{D3E1489D-0CAF-734E-AEDD-90415A11441F}"/>
    <cellStyle name="style1587981095774" xfId="788" xr:uid="{211C21CD-C3A2-0348-B80A-D75F2CF68311}"/>
    <cellStyle name="style1587981095829" xfId="786" xr:uid="{A8C5B534-A345-BA4F-B4F3-15B28E4FE537}"/>
    <cellStyle name="style1587981096178" xfId="790" xr:uid="{B91D883A-32A2-1E44-BE91-42AF57480240}"/>
    <cellStyle name="style1587981096245" xfId="791" xr:uid="{B6154684-FE11-914A-86F5-E2C90400F57E}"/>
    <cellStyle name="style1587981096313" xfId="792" xr:uid="{8792ED78-C9A2-6246-8BD3-0EA5DA530554}"/>
    <cellStyle name="style1587981096369" xfId="793" xr:uid="{AFD15541-947E-FB4C-BF7D-901A58E2529D}"/>
    <cellStyle name="style1587981096438" xfId="794" xr:uid="{2939A4E6-6AF9-5F47-BFA4-20E1B1322869}"/>
    <cellStyle name="style1587981096480" xfId="795" xr:uid="{212A350C-C8FC-EF4A-9C89-2099708CAD0D}"/>
    <cellStyle name="style1587981096528" xfId="796" xr:uid="{2A4E3F89-E4BC-2349-AC19-88D4F5D234EC}"/>
    <cellStyle name="style1587981096564" xfId="797" xr:uid="{001E449E-3C85-5041-A903-973A179BD3A3}"/>
    <cellStyle name="style1587981096612" xfId="798" xr:uid="{BC692A90-E41E-8445-B02E-49A226175485}"/>
    <cellStyle name="style1587981096647" xfId="799" xr:uid="{81976AB4-F262-4E4C-881A-AF5FE7D7676A}"/>
    <cellStyle name="style1587981096706" xfId="800" xr:uid="{7CCCAB5F-C30D-CC45-9E7E-D498DE7F56EC}"/>
    <cellStyle name="style1587981096750" xfId="801" xr:uid="{78C421E2-8C40-0441-872E-9CE2AD2F342E}"/>
    <cellStyle name="style1587981096795" xfId="806" xr:uid="{19F97A6E-C39C-0E46-8858-6CFD2DF23EDB}"/>
    <cellStyle name="style1587981096851" xfId="807" xr:uid="{4D67FF9A-D7E9-6846-A867-6E3D5BAD7A62}"/>
    <cellStyle name="style1587981096891" xfId="808" xr:uid="{BAED4D3A-F112-0948-97C9-D637DBFC431A}"/>
    <cellStyle name="style1587981096933" xfId="809" xr:uid="{6883E94E-12BE-F642-90B6-9120504A99C5}"/>
    <cellStyle name="style1587981096981" xfId="810" xr:uid="{B9CEA265-A015-1448-8730-A2E92AF5D8C2}"/>
    <cellStyle name="style1587981097019" xfId="811" xr:uid="{394DA11B-5AF8-054B-9F19-CD8E1A8C3786}"/>
    <cellStyle name="style1587981097054" xfId="812" xr:uid="{005735B9-C1B4-4D44-BBDE-BAB2BF6CCE10}"/>
    <cellStyle name="style1587981097089" xfId="813" xr:uid="{4A19577B-D13C-DF41-A280-E533AE6CAC92}"/>
    <cellStyle name="style1587981097126" xfId="814" xr:uid="{1D41081A-CE1E-FD40-B6F8-B5DFBBFF916D}"/>
    <cellStyle name="style1587981097183" xfId="815" xr:uid="{C72D86DF-7A58-0C43-B50A-9BA5C27370ED}"/>
    <cellStyle name="style1587993619515" xfId="124" xr:uid="{3303D2F1-B601-1F46-BA7B-802C4AA34D43}"/>
    <cellStyle name="style1587993619703" xfId="54" xr:uid="{19B55210-F1FF-3F44-BEF1-C6C9968F21B3}"/>
    <cellStyle name="style1587993619787" xfId="55" xr:uid="{E9459908-4E66-F041-9158-B0178D395C0D}"/>
    <cellStyle name="style1587993619893" xfId="53" xr:uid="{0074E5AB-FA10-794E-AD3A-43B78DA4C62D}"/>
    <cellStyle name="style1587993620176" xfId="63" xr:uid="{37A51206-57F1-DF49-848C-01D8808C19F0}"/>
    <cellStyle name="style1587993620250" xfId="65" xr:uid="{A5201992-0055-A943-B8FA-5F56959F5BCF}"/>
    <cellStyle name="style1587993620345" xfId="75" xr:uid="{D54DC112-AF59-2047-BDD0-6096B2C8243E}"/>
    <cellStyle name="style1587993620410" xfId="77" xr:uid="{6AD240BF-2579-7044-94E1-71804E384362}"/>
    <cellStyle name="style1587993620907" xfId="136" xr:uid="{509BCA56-74F9-F248-AC64-501F2AE13656}"/>
    <cellStyle name="style1587993620997" xfId="82" xr:uid="{CC3D435B-C292-7849-908D-98474DBDBFB9}"/>
    <cellStyle name="style1587993621122" xfId="83" xr:uid="{48962609-88E0-2244-8810-E07C73E45EC5}"/>
    <cellStyle name="style1587993621677" xfId="84" xr:uid="{21AB3C77-FB62-2848-A634-B85B423462DF}"/>
    <cellStyle name="style1587993621749" xfId="85" xr:uid="{4CB5531F-7988-D94C-ACF1-2F120F075BB6}"/>
    <cellStyle name="style1587993621837" xfId="86" xr:uid="{95C04099-FFB8-4441-885A-D7BC8B8F0D74}"/>
    <cellStyle name="style1587993621915" xfId="87" xr:uid="{5F05856F-C362-CD44-9CB2-25E9643D15EB}"/>
    <cellStyle name="style1587993621995" xfId="88" xr:uid="{CE423735-48B0-504D-B1C0-025DC0488500}"/>
    <cellStyle name="style1587993622071" xfId="178" xr:uid="{5C6E466F-092E-454F-AB8E-A7E3FBE262BA}"/>
    <cellStyle name="style1587993622200" xfId="92" xr:uid="{670FC735-BA12-AA46-947E-AD84C3A94298}"/>
    <cellStyle name="style1587993622339" xfId="56" xr:uid="{45FB67F7-5801-F643-9579-BF6204B892E2}"/>
    <cellStyle name="style1587993622397" xfId="57" xr:uid="{5A5593F9-8666-6248-A240-E55506F9D7A5}"/>
    <cellStyle name="style1587993622450" xfId="100" xr:uid="{2C01D7BD-4C41-5B45-B680-7EC10778106B}"/>
    <cellStyle name="style1587993622511" xfId="58" xr:uid="{712DB6ED-19FF-C24A-9938-FE79497135C6}"/>
    <cellStyle name="style1587993622575" xfId="59" xr:uid="{32986EAC-330E-264D-8371-845B4B511734}"/>
    <cellStyle name="style1587993622656" xfId="60" xr:uid="{46282987-E71D-BA44-B18C-FEE94399BEF0}"/>
    <cellStyle name="style1587993622715" xfId="202" xr:uid="{30314124-ACA3-B54B-9174-0F55035BC016}"/>
    <cellStyle name="style1587993622777" xfId="64" xr:uid="{95DBD86F-9D89-B241-A2A0-A600097DA654}"/>
    <cellStyle name="style1587993622843" xfId="68" xr:uid="{A14D4D5C-533D-5D4C-A817-3A73E7E1EDD4}"/>
    <cellStyle name="style1587993622907" xfId="76" xr:uid="{6492AF3F-A8DE-234E-8B09-D71FE45420DD}"/>
    <cellStyle name="style1587993622980" xfId="61" xr:uid="{39BCEDBA-9F75-C44A-95B3-A3569D010F80}"/>
    <cellStyle name="style1587993623075" xfId="62" xr:uid="{E9DAEEB3-8CD9-9548-8AB7-DB6A906287BB}"/>
    <cellStyle name="style1587993623149" xfId="66" xr:uid="{46EDDD33-F724-C447-B5CF-EB07B2011E9C}"/>
    <cellStyle name="style1587993623204" xfId="67" xr:uid="{4B18ECA0-2335-AA42-A2DD-4C79A944CFED}"/>
    <cellStyle name="style1587993623262" xfId="69" xr:uid="{88559CB6-72A1-D74C-BE51-E2551767B720}"/>
    <cellStyle name="style1587993623315" xfId="70" xr:uid="{C285389B-EE44-AB49-AC84-DD4408805B3C}"/>
    <cellStyle name="style1587993623367" xfId="71" xr:uid="{04924905-C04B-654D-8605-5C5E91F30D2F}"/>
    <cellStyle name="style1587993623424" xfId="72" xr:uid="{CB3C9810-7696-0F4E-BBC7-5B861DA40362}"/>
    <cellStyle name="style1587993623499" xfId="73" xr:uid="{E5245CF3-1D7C-324A-9A70-1A4AEDA7E61D}"/>
    <cellStyle name="style1587993623556" xfId="74" xr:uid="{09D0F921-CFB0-E648-8D58-22ADD6F68CF0}"/>
    <cellStyle name="style1587993623632" xfId="78" xr:uid="{CA64057E-CDA1-3146-9D7A-CC399BB007C8}"/>
    <cellStyle name="style1587993623712" xfId="79" xr:uid="{BF733A54-DE6C-5845-B8B5-14F1DCC862D6}"/>
    <cellStyle name="style1587993623825" xfId="81" xr:uid="{DC9331E2-E37C-6A42-A809-65D351715845}"/>
    <cellStyle name="style1587993623930" xfId="80" xr:uid="{CE2DC407-E08A-D441-A6BB-C0D32029B7C6}"/>
    <cellStyle name="style1587993624021" xfId="89" xr:uid="{C8D3239E-28DE-3540-ADDB-8C4E5DFEDA6D}"/>
    <cellStyle name="style1587993624136" xfId="90" xr:uid="{8BD6B5D6-01E2-894C-9DBA-987E4595344A}"/>
    <cellStyle name="style1587993624199" xfId="91" xr:uid="{0551E0F0-53B2-9941-9345-EE577AC9335E}"/>
    <cellStyle name="style1587993624263" xfId="93" xr:uid="{49E17785-A374-2247-BED1-D64E704B029C}"/>
    <cellStyle name="style1587993624414" xfId="95" xr:uid="{BD0A0624-B999-0444-A5C8-9F827294FB7A}"/>
    <cellStyle name="style1587993624487" xfId="96" xr:uid="{00E7D452-69F6-6845-BEB8-6216E3E45DA2}"/>
    <cellStyle name="style1587993624550" xfId="94" xr:uid="{CD8238FE-DB0B-604B-A3D7-A9849E03CBB8}"/>
    <cellStyle name="style1587993625634" xfId="154" xr:uid="{D394C5FF-047B-0B40-AB8F-2A893CBC71A4}"/>
    <cellStyle name="style1587993625767" xfId="155" xr:uid="{E9DEAC12-3632-D345-87FC-BD13C342ABEE}"/>
    <cellStyle name="style1587993625817" xfId="125" xr:uid="{90C1B83E-05D5-FC47-BA7B-75D1669875C2}"/>
    <cellStyle name="style1587993625866" xfId="97" xr:uid="{F0174FB2-23C4-E244-A880-EF6FD2568737}"/>
    <cellStyle name="style1587993625916" xfId="98" xr:uid="{20DA5D93-2CC8-E24A-8CF7-A26C7145168A}"/>
    <cellStyle name="style1587993625979" xfId="99" xr:uid="{8B539887-A0C5-5A44-B891-88679CB6E9D7}"/>
    <cellStyle name="style1587993626037" xfId="185" xr:uid="{35C4A377-1118-DC4F-8CE2-F7481685AF00}"/>
    <cellStyle name="style1587993626105" xfId="168" xr:uid="{F8BFF02F-13F0-F14E-AFEB-24108775B940}"/>
    <cellStyle name="style1587993626149" xfId="194" xr:uid="{B489764A-CA8B-1648-9648-928451248373}"/>
    <cellStyle name="style1587993626191" xfId="169" xr:uid="{E90290CD-9FCB-C74B-8271-C2BBCDB78AB3}"/>
    <cellStyle name="style1587993626237" xfId="197" xr:uid="{7A27C25F-5AD1-E342-AE1C-8BA7B8A44627}"/>
    <cellStyle name="style1587993626278" xfId="186" xr:uid="{6260512E-5554-F64A-886F-7B2A18C2C88B}"/>
    <cellStyle name="style1587993626320" xfId="190" xr:uid="{1F6A6EDA-DB55-2147-9DA7-76A1C485D795}"/>
    <cellStyle name="style1587993626465" xfId="183" xr:uid="{3F69C451-E3E8-5143-B977-C2405E0F891F}"/>
    <cellStyle name="style1587993627086" xfId="107" xr:uid="{10DD7AEE-96B8-354A-A7E7-E56374D20D7A}"/>
    <cellStyle name="style1587993627323" xfId="112" xr:uid="{6826C2BE-46AA-2443-A0F3-F72D6E32A94E}"/>
    <cellStyle name="style1587993627508" xfId="101" xr:uid="{FA432D83-32D9-7C4E-94F6-4EB952D5BF77}"/>
    <cellStyle name="style1587993627568" xfId="102" xr:uid="{F97F54FC-7F45-8E41-9D56-08C0AAEE2691}"/>
    <cellStyle name="style1587993627612" xfId="103" xr:uid="{97D31C6B-F776-5144-986E-DE1B4737DA9E}"/>
    <cellStyle name="style1587993627660" xfId="104" xr:uid="{EA22779A-636C-9E4C-9619-5FD9BCEC372A}"/>
    <cellStyle name="style1587993627706" xfId="105" xr:uid="{4E981A8F-C244-C74A-8D9A-8767B7E9FCEA}"/>
    <cellStyle name="style1587993627756" xfId="106" xr:uid="{98ECD259-BF31-D942-A626-85E985342231}"/>
    <cellStyle name="style1587993627803" xfId="108" xr:uid="{4A5F8744-AC8B-F54F-AACD-E3D83744C8CF}"/>
    <cellStyle name="style1587993627839" xfId="109" xr:uid="{443FC020-EDB3-9F48-9433-EDAACC989BDC}"/>
    <cellStyle name="style1587993627875" xfId="110" xr:uid="{266E3CA5-A940-6640-ACAD-704D13234CAF}"/>
    <cellStyle name="style1587993627910" xfId="111" xr:uid="{830195D0-9D88-0C4C-B667-B49F5490B86A}"/>
    <cellStyle name="style1587993627945" xfId="113" xr:uid="{7282903A-E646-2C44-8E5B-DEF3672A4A81}"/>
    <cellStyle name="style1587993627988" xfId="114" xr:uid="{8D7E21B6-FB8C-BD4E-AFB1-D0CF3817CBF3}"/>
    <cellStyle name="style1587993628025" xfId="115" xr:uid="{C7249DD4-E78E-1B4A-93A3-50A81255E09D}"/>
    <cellStyle name="style1587993628072" xfId="116" xr:uid="{2E93B288-01AF-854A-8D32-BE08614AE841}"/>
    <cellStyle name="style1587993628113" xfId="117" xr:uid="{D57BFCFB-5214-444B-9A96-28562B6870A5}"/>
    <cellStyle name="style1587993628153" xfId="119" xr:uid="{12D3D11A-D1B9-C34F-A061-16BD8F93C3D9}"/>
    <cellStyle name="style1587993628190" xfId="121" xr:uid="{774DCCE0-1083-5248-ACF3-EAC82A6BB4D6}"/>
    <cellStyle name="style1587993628230" xfId="118" xr:uid="{6C259A59-01C4-E249-AC7B-A7A0638EE4DC}"/>
    <cellStyle name="style1587993628279" xfId="120" xr:uid="{41CF4910-708F-764F-BE07-1C113AA22D8F}"/>
    <cellStyle name="style1587993628316" xfId="122" xr:uid="{B266340C-F28C-9449-9AE5-FDB950DD746E}"/>
    <cellStyle name="style1587993628397" xfId="123" xr:uid="{72E0F0D4-0600-904E-A0E3-D36E2902E53F}"/>
    <cellStyle name="style1587993628444" xfId="126" xr:uid="{B3D1A5E8-1CA0-C441-8E2D-984FA14BFE43}"/>
    <cellStyle name="style1587993628502" xfId="127" xr:uid="{AE3209D5-E5A8-AB41-8B0A-8953C47DB9AE}"/>
    <cellStyle name="style1587993628562" xfId="128" xr:uid="{47710274-F0DE-5442-AECA-F2001E359973}"/>
    <cellStyle name="style1587993628608" xfId="129" xr:uid="{4DD71BB7-52A6-8B46-870C-DE2932E44DBE}"/>
    <cellStyle name="style1587993628645" xfId="130" xr:uid="{BC37540F-5CBC-8146-B79C-6D889D8CCD46}"/>
    <cellStyle name="style1587993628687" xfId="131" xr:uid="{8A11615D-CFD1-4940-8AB7-034B56B541AF}"/>
    <cellStyle name="style1587993628733" xfId="132" xr:uid="{FBA865D7-153C-5D46-90CB-0DD8091AE0F1}"/>
    <cellStyle name="style1587993628772" xfId="133" xr:uid="{E86A2399-2DC8-2E44-A0E8-246196B02F73}"/>
    <cellStyle name="style1587993628816" xfId="134" xr:uid="{DFB31723-3EC4-7E49-9DC5-5D3F30216B63}"/>
    <cellStyle name="style1587993628859" xfId="135" xr:uid="{E9DA7043-71F0-2940-8BA8-A3333242F1DB}"/>
    <cellStyle name="style1587993628919" xfId="137" xr:uid="{6A4DB136-0A0E-8F40-8FD4-22C17E00E5BE}"/>
    <cellStyle name="style1587993628971" xfId="138" xr:uid="{39033D9F-84D5-C74C-8972-3D3617809392}"/>
    <cellStyle name="style1587993629006" xfId="139" xr:uid="{1D6C7A04-5493-DB41-B132-8DDCC1C3349D}"/>
    <cellStyle name="style1587993629042" xfId="140" xr:uid="{3CF10D7C-F948-D049-9849-A8D02FE0144E}"/>
    <cellStyle name="style1587993629093" xfId="141" xr:uid="{FBEA0B51-0653-744C-9A3A-5320B2316335}"/>
    <cellStyle name="style1587993629132" xfId="142" xr:uid="{CA9F62FB-5AF7-B141-BA73-0B83623BAD06}"/>
    <cellStyle name="style1587993629168" xfId="143" xr:uid="{8F21A294-5B2E-CC40-9003-4E4EF8BDCD05}"/>
    <cellStyle name="style1587993629213" xfId="144" xr:uid="{3A8345E1-A09A-3B40-959C-BF424E0E7B37}"/>
    <cellStyle name="style1587993629250" xfId="145" xr:uid="{85C79007-75B3-7949-BB99-72E44900FFBE}"/>
    <cellStyle name="style1587993629292" xfId="146" xr:uid="{F528B98C-9C6D-E54D-A3D9-5386DF69EC6F}"/>
    <cellStyle name="style1587993629332" xfId="147" xr:uid="{39B69826-9148-E941-930C-0BDC6D053F90}"/>
    <cellStyle name="style1587993629369" xfId="148" xr:uid="{DB2E2321-7CD8-6A44-B373-A77E463194A0}"/>
    <cellStyle name="style1587993629407" xfId="149" xr:uid="{1E473B0A-1675-9546-AA3A-5B3D3CB5E83E}"/>
    <cellStyle name="style1587993629446" xfId="150" xr:uid="{5901DDB5-67C6-3746-BDF4-D25DAC008E6A}"/>
    <cellStyle name="style1587993629491" xfId="151" xr:uid="{30014643-5DE6-2143-B96B-B2578557DA1B}"/>
    <cellStyle name="style1587993629536" xfId="152" xr:uid="{2AEC3241-1B24-EF46-B844-6A393432AF99}"/>
    <cellStyle name="style1587993629584" xfId="153" xr:uid="{B416FC21-7DC0-9A41-8512-EF9FC840F337}"/>
    <cellStyle name="style1587993629625" xfId="156" xr:uid="{85C13BB2-AFA6-6C41-B6B9-2B5056BE4191}"/>
    <cellStyle name="style1587993629664" xfId="157" xr:uid="{9556AF1B-090F-6448-9A0F-0CE4E677B958}"/>
    <cellStyle name="style1587993629700" xfId="158" xr:uid="{358D8CAF-002F-6E4A-8601-408DCB2B68A8}"/>
    <cellStyle name="style1587993629736" xfId="159" xr:uid="{589623F7-27AF-6C4F-94BF-98B0D570718D}"/>
    <cellStyle name="style1587993629775" xfId="160" xr:uid="{4EC210A6-003F-534A-B21B-1FE530C9B57B}"/>
    <cellStyle name="style1587993629813" xfId="161" xr:uid="{94CCA46F-88A7-F743-A582-A11285D33CA7}"/>
    <cellStyle name="style1587993629850" xfId="163" xr:uid="{0695D6DD-2225-7943-8952-0479AACF6331}"/>
    <cellStyle name="style1587993629893" xfId="162" xr:uid="{B9CE4A27-E875-E844-99D4-4C1229F206D0}"/>
    <cellStyle name="style1587993629930" xfId="164" xr:uid="{7AA1BB9E-A815-8F46-B5A8-CB9895B90B96}"/>
    <cellStyle name="style1587993629971" xfId="165" xr:uid="{8C7E0CED-A370-6847-A09D-E65A7D475301}"/>
    <cellStyle name="style1587993630059" xfId="166" xr:uid="{B62CBB75-007E-034D-9FE5-6D9414D9A6AA}"/>
    <cellStyle name="style1587993630123" xfId="167" xr:uid="{C32C4708-2869-C64A-83AD-F8682C6194AD}"/>
    <cellStyle name="style1587993630171" xfId="174" xr:uid="{7FD28C19-57BC-DA48-8275-BCCB7D1D5804}"/>
    <cellStyle name="style1587993630217" xfId="175" xr:uid="{6AC72087-56E8-9746-A3A1-CF8077A191F2}"/>
    <cellStyle name="style1587993630257" xfId="170" xr:uid="{7950988D-9B8E-A74C-AC06-5B96FBDEF4A7}"/>
    <cellStyle name="style1587993630295" xfId="171" xr:uid="{6938202B-1792-6D4D-B9BC-1CF430D2E3F9}"/>
    <cellStyle name="style1587993630347" xfId="172" xr:uid="{B8BBDF95-21D6-304E-93BC-2232F90BD66D}"/>
    <cellStyle name="style1587993630391" xfId="173" xr:uid="{104DB6CB-21F4-E746-A02A-AE6E2EF1808C}"/>
    <cellStyle name="style1587993630426" xfId="176" xr:uid="{CFB5AFF3-578D-FA44-B6BB-7EE706C7E9AE}"/>
    <cellStyle name="style1587993630463" xfId="177" xr:uid="{AD8E43D2-B568-8B41-BE60-6D77D76DA12B}"/>
    <cellStyle name="style1587993630506" xfId="179" xr:uid="{FD6CA0BF-8FFC-E443-AA9A-5811FFEB4B85}"/>
    <cellStyle name="style1587993630545" xfId="180" xr:uid="{321F614D-7735-4349-A87C-31D054596010}"/>
    <cellStyle name="style1587993630606" xfId="181" xr:uid="{03E89129-2169-1B4D-A114-2FD359C29947}"/>
    <cellStyle name="style1587993630649" xfId="182" xr:uid="{0954B651-8726-4845-8361-4BF6AE9DF86A}"/>
    <cellStyle name="style1587993630685" xfId="184" xr:uid="{4F643624-9EF4-7848-B52C-1504FC165B8C}"/>
    <cellStyle name="style1587993630721" xfId="187" xr:uid="{82314E92-DE42-E54B-B514-42DEE37B638F}"/>
    <cellStyle name="style1587993630755" xfId="188" xr:uid="{2A05A0C7-029D-8946-994E-0ED276B3929B}"/>
    <cellStyle name="style1587993630797" xfId="189" xr:uid="{D8CD6186-360B-FA44-AC52-6A1885EDA0C1}"/>
    <cellStyle name="style1587993630845" xfId="191" xr:uid="{26F83D80-C537-5D44-BE37-D7B4432A8759}"/>
    <cellStyle name="style1587993630899" xfId="192" xr:uid="{9DE76F5B-9BAF-AD40-8D8D-56997557EEB9}"/>
    <cellStyle name="style1587993631014" xfId="193" xr:uid="{A3AA2815-AC5A-2049-87F4-43721FB750AA}"/>
    <cellStyle name="style1587993631083" xfId="200" xr:uid="{5DFB6307-3466-D041-A676-00F216C8BDFE}"/>
    <cellStyle name="style1587993631127" xfId="195" xr:uid="{C12A105C-4F3B-8E47-A46F-71B06DA86401}"/>
    <cellStyle name="style1587993631164" xfId="196" xr:uid="{4D9BF1DA-A69E-5B43-846B-05CFD38502CD}"/>
    <cellStyle name="style1587993631204" xfId="198" xr:uid="{B7A747EB-AF1F-9445-9BB7-137589F2FD37}"/>
    <cellStyle name="style1587993631242" xfId="199" xr:uid="{0C0B2D60-0121-E84C-9F55-456CC7B253C9}"/>
    <cellStyle name="style1587993631282" xfId="201" xr:uid="{CBF9D37C-DD42-524C-9220-E03AE1BFF1F5}"/>
    <cellStyle name="style1587997227840" xfId="274" xr:uid="{D48C0A35-280B-B648-BAC2-FE9FB23B1087}"/>
    <cellStyle name="style1587997227954" xfId="204" xr:uid="{42A225FF-C9A2-7748-BE57-468E2F96AF44}"/>
    <cellStyle name="style1587997228010" xfId="205" xr:uid="{895C72A7-6F24-0A4A-B0E1-27BC3305071B}"/>
    <cellStyle name="style1587997228076" xfId="203" xr:uid="{57446209-1753-B54C-B0E0-31D632D36DD7}"/>
    <cellStyle name="style1587997228277" xfId="213" xr:uid="{43125814-D364-F649-9480-55133E1987CD}"/>
    <cellStyle name="style1587997228342" xfId="215" xr:uid="{14E9CCC6-7F57-8043-8B36-B1578851DF03}"/>
    <cellStyle name="style1587997228399" xfId="225" xr:uid="{06BB0C6E-00CA-7645-A1DF-87C3CFDF0C68}"/>
    <cellStyle name="style1587997228460" xfId="227" xr:uid="{6D158D11-F35C-9649-B740-B860E6451467}"/>
    <cellStyle name="style1587997228817" xfId="286" xr:uid="{98AF8887-8A80-C340-AA7D-EAC8DB03BE07}"/>
    <cellStyle name="style1587997228878" xfId="232" xr:uid="{B725A1DC-7969-304F-9816-30113F3D39AC}"/>
    <cellStyle name="style1587997228932" xfId="233" xr:uid="{4B9887FE-C38E-8846-BE71-B0988109C02D}"/>
    <cellStyle name="style1587997229276" xfId="234" xr:uid="{D2D5715D-310A-DF40-A113-DCACF247C2F5}"/>
    <cellStyle name="style1587997229344" xfId="235" xr:uid="{DA0BD24C-E57B-D746-B6AF-DDB5C0B5F487}"/>
    <cellStyle name="style1587997229398" xfId="236" xr:uid="{C187B947-0A71-8E41-BD34-0D19FAF1737B}"/>
    <cellStyle name="style1587997229448" xfId="237" xr:uid="{5C5A4D34-2A52-CB43-8691-9FB3C7F53854}"/>
    <cellStyle name="style1587997229502" xfId="238" xr:uid="{DC5FC273-D256-C94B-9750-7B31DE48CD58}"/>
    <cellStyle name="style1587997229559" xfId="328" xr:uid="{173DF2D6-B77E-B24F-B415-8071D8F30258}"/>
    <cellStyle name="style1587997229672" xfId="242" xr:uid="{7D2DA355-37F5-C44A-B11C-B7642CB11ECA}"/>
    <cellStyle name="style1587997229772" xfId="206" xr:uid="{B2E53C11-F723-7942-A20E-190E7FC8A4E4}"/>
    <cellStyle name="style1587997229828" xfId="207" xr:uid="{DBBEEA5E-871D-DF4C-B459-441035FFA9E5}"/>
    <cellStyle name="style1587997229887" xfId="250" xr:uid="{79E1F012-BA05-E14C-B237-5CC49EA7D95F}"/>
    <cellStyle name="style1587997229950" xfId="208" xr:uid="{9482B3D7-F9B6-C548-8412-9EE69C0B8EC8}"/>
    <cellStyle name="style1587997230006" xfId="209" xr:uid="{C2C25523-276C-2940-8FAC-CD0252820405}"/>
    <cellStyle name="style1587997230061" xfId="210" xr:uid="{FB9D2554-1719-5C4E-B0E0-FB8726668069}"/>
    <cellStyle name="style1587997230115" xfId="354" xr:uid="{DC0E107E-9332-834C-89C1-C5994FE8087A}"/>
    <cellStyle name="style1587997230170" xfId="214" xr:uid="{4BD3A880-FD5D-3543-9689-329471C65E6E}"/>
    <cellStyle name="style1587997230225" xfId="218" xr:uid="{1A5EEDA2-5C39-A044-8F34-E9B70C5BB16E}"/>
    <cellStyle name="style1587997230287" xfId="226" xr:uid="{3BA664F3-82DD-504A-B290-DDE347072161}"/>
    <cellStyle name="style1587997230350" xfId="211" xr:uid="{1A014733-970C-F047-AF08-F2E191DA1240}"/>
    <cellStyle name="style1587997230413" xfId="212" xr:uid="{ABC5136E-81C3-AE41-A120-B94EE169E5C2}"/>
    <cellStyle name="style1587997230475" xfId="216" xr:uid="{F4193B9D-B85C-9A41-A232-915B27001E2F}"/>
    <cellStyle name="style1587997230546" xfId="217" xr:uid="{BFEDBB12-9BA0-D044-9893-557E483F7C6C}"/>
    <cellStyle name="style1587997230632" xfId="219" xr:uid="{CA6B2C49-5331-0C4C-8E9A-E49EF41E7564}"/>
    <cellStyle name="style1587997230788" xfId="220" xr:uid="{25268B7A-12CE-7F4C-83E5-1892FEE5F955}"/>
    <cellStyle name="style1587997231411" xfId="221" xr:uid="{35647916-0082-CD41-80EB-E43D6128933F}"/>
    <cellStyle name="style1587997231643" xfId="222" xr:uid="{70E6DE20-4005-E24B-933E-99EB0EA39EDD}"/>
    <cellStyle name="style1587997231728" xfId="223" xr:uid="{BAEDD611-B002-D94C-891B-50100FA2454A}"/>
    <cellStyle name="style1587997231859" xfId="224" xr:uid="{8E60B015-857F-914D-924E-8C0765FDCCC9}"/>
    <cellStyle name="style1587997231911" xfId="228" xr:uid="{757A0C5A-30D3-DD48-A364-2340896E7260}"/>
    <cellStyle name="style1587997231981" xfId="229" xr:uid="{5F8BE6F2-3880-B547-843B-510CC679DF96}"/>
    <cellStyle name="style1587997232035" xfId="231" xr:uid="{A42E6A59-3FA4-CE49-847B-15943B756692}"/>
    <cellStyle name="style1587997232096" xfId="230" xr:uid="{8B3665E9-35FE-3D43-8C8E-85BE38B9321A}"/>
    <cellStyle name="style1587997232154" xfId="239" xr:uid="{EE223127-4454-D74E-8AD3-5E4B344C5771}"/>
    <cellStyle name="style1587997232193" xfId="240" xr:uid="{EE493905-5246-2247-827E-B4D0C48D201E}"/>
    <cellStyle name="style1587997232232" xfId="241" xr:uid="{F0755FA6-9A66-364C-B646-56F2D1A8CF9B}"/>
    <cellStyle name="style1587997232276" xfId="243" xr:uid="{476F7B30-24DC-3B46-A035-002D0C5140F0}"/>
    <cellStyle name="style1587997232375" xfId="245" xr:uid="{37DBB1CB-8520-E148-93D0-2A11F8D98FEE}"/>
    <cellStyle name="style1587997232432" xfId="246" xr:uid="{0656F081-79E6-444B-B4D5-4EE74FC6F8AA}"/>
    <cellStyle name="style1587997232490" xfId="244" xr:uid="{43FEEA19-3E2D-3E42-A1F4-5D05B5F5778A}"/>
    <cellStyle name="style1587997233160" xfId="304" xr:uid="{72A137A6-261C-CD4E-B0C0-C093788A89B8}"/>
    <cellStyle name="style1587997233352" xfId="305" xr:uid="{46013348-03EA-9B48-B7DA-047F8B14EFDE}"/>
    <cellStyle name="style1587997233404" xfId="275" xr:uid="{BEDC2416-0F4E-BE47-84DA-FCF6A09249B3}"/>
    <cellStyle name="style1587997233454" xfId="247" xr:uid="{C3066B27-7CBA-3348-BDB9-BFB8B3132949}"/>
    <cellStyle name="style1587997233514" xfId="248" xr:uid="{29AE171F-A458-484B-81AB-5B6CD46126C0}"/>
    <cellStyle name="style1587997233569" xfId="249" xr:uid="{22808064-F81E-7F45-9F6E-F7A49650FE03}"/>
    <cellStyle name="style1587997233637" xfId="335" xr:uid="{7B89689F-FA00-E24F-9D65-E77630D377EA}"/>
    <cellStyle name="style1587997233702" xfId="318" xr:uid="{03104286-A1A5-3443-893C-739D45C7989F}"/>
    <cellStyle name="style1587997233752" xfId="347" xr:uid="{D61CF0F6-4B79-0142-932E-367E612A10FE}"/>
    <cellStyle name="style1587997233794" xfId="319" xr:uid="{84ECBB12-DC41-3E4D-9E51-E5EA5BF0A516}"/>
    <cellStyle name="style1587997233834" xfId="350" xr:uid="{6FA299DC-C110-574C-A865-BCA509D86DF8}"/>
    <cellStyle name="style1587997233872" xfId="336" xr:uid="{68E9F5C0-D39B-F54B-93F1-6D256EA0D835}"/>
    <cellStyle name="style1587997233914" xfId="340" xr:uid="{2C81BAA9-281A-594E-9665-8E0E44DEE925}"/>
    <cellStyle name="style1587997234021" xfId="333" xr:uid="{B5DAD148-F206-3343-B659-33B59C8A85A2}"/>
    <cellStyle name="style1587997235039" xfId="257" xr:uid="{604CAB31-2923-5641-AB20-E2E2B03108B9}"/>
    <cellStyle name="style1587997235265" xfId="262" xr:uid="{29E3AEBD-ACFF-3E42-9B7C-0922BB79A13C}"/>
    <cellStyle name="style1587997235596" xfId="251" xr:uid="{12327EA6-6B56-E343-B0BA-3FEE7E7646C1}"/>
    <cellStyle name="style1587997235973" xfId="252" xr:uid="{AF0B67B4-B188-7A45-A844-A4AE783CE866}"/>
    <cellStyle name="style1587997237016" xfId="253" xr:uid="{8A89AC49-F685-9B45-B299-E69D9012C055}"/>
    <cellStyle name="style1587997237204" xfId="254" xr:uid="{F26A7C81-8F5A-FF4E-8F38-18D6182F9735}"/>
    <cellStyle name="style1587997237284" xfId="255" xr:uid="{DB953D8C-A03D-7549-B630-E70033FF0C37}"/>
    <cellStyle name="style1587997237365" xfId="256" xr:uid="{39551E41-DD5A-8045-A776-D674B7E9724D}"/>
    <cellStyle name="style1587997237436" xfId="258" xr:uid="{2AAD2112-F273-D843-87C3-1ED7A3058985}"/>
    <cellStyle name="style1587997237570" xfId="259" xr:uid="{41DDB75C-15B9-2B4B-92BC-205C170654AD}"/>
    <cellStyle name="style1587997237692" xfId="260" xr:uid="{F812B6A2-C1CA-C442-8CD1-73FDDEEC1C7B}"/>
    <cellStyle name="style1587997237866" xfId="261" xr:uid="{5AA56C58-5ED9-D749-9149-5DE284AECFCC}"/>
    <cellStyle name="style1587997237921" xfId="263" xr:uid="{9A4D3E45-DA4F-1748-905E-FF633171B0FA}"/>
    <cellStyle name="style1587997237980" xfId="264" xr:uid="{65AA8F88-1881-BC4A-9F14-7C35BD20DCE0}"/>
    <cellStyle name="style1587997238067" xfId="265" xr:uid="{ECCAE551-6C7C-FF44-95A3-B85E11E19554}"/>
    <cellStyle name="style1587997238141" xfId="266" xr:uid="{1086AAB0-295B-FC45-BA3E-F2F7C81D0610}"/>
    <cellStyle name="style1587997238260" xfId="267" xr:uid="{36C83B8D-8BA6-B649-A2E3-49D01DD5862B}"/>
    <cellStyle name="style1587997238324" xfId="269" xr:uid="{30A9C2FC-7A5C-2541-BB0D-0F4207954DAA}"/>
    <cellStyle name="style1587997238380" xfId="271" xr:uid="{384FF8A6-CDAF-9043-A8AF-26C3A6375910}"/>
    <cellStyle name="style1587997238448" xfId="268" xr:uid="{E802BB6D-7720-1F44-93DF-DFA2A45F84F7}"/>
    <cellStyle name="style1587997238514" xfId="270" xr:uid="{0F76C717-7B74-744F-BF29-E4F982E09BA5}"/>
    <cellStyle name="style1587997238570" xfId="272" xr:uid="{64A6A938-A338-8A48-A52B-8ED13E71C61C}"/>
    <cellStyle name="style1587997238767" xfId="273" xr:uid="{1A09DA5C-3C01-C341-B408-EC6C3D705FF8}"/>
    <cellStyle name="style1587997238890" xfId="276" xr:uid="{06AD5EF5-FB3F-B04C-AED7-4189DCFCA3C0}"/>
    <cellStyle name="style1587997239116" xfId="277" xr:uid="{68135C65-04B0-504C-A166-C03B2B4200CD}"/>
    <cellStyle name="style1587997239317" xfId="278" xr:uid="{9EC166BE-61C1-EF48-99B5-C08F4BBE3CB1}"/>
    <cellStyle name="style1587997239574" xfId="279" xr:uid="{305C6B1C-C82D-214C-AE63-5DA068B1B46A}"/>
    <cellStyle name="style1587997239635" xfId="280" xr:uid="{3555EA7E-8C49-FC44-BB9B-5F12FB714559}"/>
    <cellStyle name="style1587997239707" xfId="281" xr:uid="{F8443CB5-764F-E245-A492-FD5A7381007F}"/>
    <cellStyle name="style1587997239786" xfId="282" xr:uid="{E19D3D1C-7E8B-CA43-BDBD-E75FF0FAB86C}"/>
    <cellStyle name="style1587997239865" xfId="283" xr:uid="{F74D04DE-0E74-0C43-BDFB-D686BDB319D1}"/>
    <cellStyle name="style1587997239943" xfId="284" xr:uid="{9A9CA9F3-FD5A-A341-B2ED-26F0314AAA9C}"/>
    <cellStyle name="style1587997240011" xfId="285" xr:uid="{D5D4AB9D-0967-FC49-AA11-3CEFCACB2DD6}"/>
    <cellStyle name="style1587997240100" xfId="287" xr:uid="{8621F5CD-8308-5A4D-9A11-68C9025D8C91}"/>
    <cellStyle name="style1587997240196" xfId="288" xr:uid="{B1366F84-C90D-0C4D-9574-412B1944D9FE}"/>
    <cellStyle name="style1587997240265" xfId="289" xr:uid="{5955D63C-6A12-0E4B-BB95-AE0B3631D40C}"/>
    <cellStyle name="style1587997240318" xfId="290" xr:uid="{C6694030-E0E4-764F-BF90-86AED49814FA}"/>
    <cellStyle name="style1587997240388" xfId="291" xr:uid="{A9F5706F-F016-244A-800D-05F8C1DDC39E}"/>
    <cellStyle name="style1587997240450" xfId="292" xr:uid="{67E93A42-025E-6449-B92A-F248726C9945}"/>
    <cellStyle name="style1587997240495" xfId="293" xr:uid="{C5C419F5-3E67-284B-83B6-097B91975175}"/>
    <cellStyle name="style1587997240564" xfId="294" xr:uid="{BE1D652A-9E9B-C84A-985B-7B52E579ADE5}"/>
    <cellStyle name="style1587997240618" xfId="295" xr:uid="{FF114CF5-F25A-3143-9CBA-8DDD271488C0}"/>
    <cellStyle name="style1587997240692" xfId="296" xr:uid="{EEDD1C98-B415-8343-8D66-3393A4A3A43C}"/>
    <cellStyle name="style1587997240808" xfId="297" xr:uid="{EE5B4CCF-B800-2C49-9D0B-2E29E4E24F27}"/>
    <cellStyle name="style1587997240928" xfId="298" xr:uid="{42AACA99-EC02-C447-A943-AE8649421CB6}"/>
    <cellStyle name="style1587997241055" xfId="299" xr:uid="{9C9786D8-2CDF-3E44-B209-04B3D1F04BFE}"/>
    <cellStyle name="style1587997241141" xfId="300" xr:uid="{A41FD087-4642-1042-9F0B-DCEE70955182}"/>
    <cellStyle name="style1587997241210" xfId="301" xr:uid="{6C4A4381-5186-D343-A964-0131BD66BCB2}"/>
    <cellStyle name="style1587997241279" xfId="302" xr:uid="{4EB1E206-B2E8-7349-A3D4-71844520E387}"/>
    <cellStyle name="style1587997241367" xfId="303" xr:uid="{3378B42C-E4BC-BC41-ADBC-A04626C55582}"/>
    <cellStyle name="style1587997241439" xfId="306" xr:uid="{105B96F1-B0A9-9048-AC79-FA1A9645F120}"/>
    <cellStyle name="style1587997241589" xfId="307" xr:uid="{ED607525-5105-BC44-BB11-69A26F1182C3}"/>
    <cellStyle name="style1587997241856" xfId="308" xr:uid="{AD72C3D8-755F-3045-91E7-45A1F5031E85}"/>
    <cellStyle name="style1587997242003" xfId="309" xr:uid="{D63E128F-B1CB-074A-84D5-4DB72FAA066F}"/>
    <cellStyle name="style1587997242104" xfId="310" xr:uid="{F48EB632-D3EE-4649-AB85-A52648E1AF0C}"/>
    <cellStyle name="style1587997242206" xfId="311" xr:uid="{29BCB751-4F27-644A-A1D1-53244BEC5107}"/>
    <cellStyle name="style1587997242281" xfId="313" xr:uid="{7D5CBC99-0EF8-ED42-8104-DDB558A748ED}"/>
    <cellStyle name="style1587997242376" xfId="312" xr:uid="{8B419A45-1EB7-F246-8257-C1262152C95C}"/>
    <cellStyle name="style1587997242491" xfId="314" xr:uid="{1C0B7B98-0B84-684F-BCA8-9F43B328B45A}"/>
    <cellStyle name="style1587997242561" xfId="315" xr:uid="{98FC6AFA-38AD-AC42-9868-2A9CF68D8F0B}"/>
    <cellStyle name="style1587997242719" xfId="316" xr:uid="{B2971156-F003-DA45-A58D-0B01AC02E87D}"/>
    <cellStyle name="style1587997242806" xfId="317" xr:uid="{0FD554EE-1EC4-B942-90E9-C69FA5479F96}"/>
    <cellStyle name="style1587997242898" xfId="324" xr:uid="{46A1A7FC-AC6E-2C4D-A77E-701E30CF7703}"/>
    <cellStyle name="style1587997242977" xfId="325" xr:uid="{8CCFF417-388B-8B4D-BCE9-C1ABAB04298E}"/>
    <cellStyle name="style1587997243050" xfId="320" xr:uid="{03DA266E-39BD-4D4C-B061-FD97B73BBE68}"/>
    <cellStyle name="style1587997243110" xfId="321" xr:uid="{1CB428B0-0B35-7C4A-8E49-BFF20F7F562D}"/>
    <cellStyle name="style1587997243212" xfId="322" xr:uid="{1A35B58F-6438-F346-B2C2-8D616AB09BDB}"/>
    <cellStyle name="style1587997243278" xfId="323" xr:uid="{D880ED24-CF5E-9845-B831-1EB1749FF7DF}"/>
    <cellStyle name="style1587997243391" xfId="326" xr:uid="{CCAFF365-2FDF-0442-8564-A450B83ADCB9}"/>
    <cellStyle name="style1587997243455" xfId="327" xr:uid="{AB5A47E4-0227-B243-B6B5-EACF2FA11E79}"/>
    <cellStyle name="style1587997243548" xfId="329" xr:uid="{1253B9B0-0FF4-124B-9C95-B76E96E03CCA}"/>
    <cellStyle name="style1587997243622" xfId="330" xr:uid="{22819B18-6092-8E42-81DA-E86C94A97298}"/>
    <cellStyle name="style1587997243721" xfId="331" xr:uid="{B74DAA9A-93B3-F646-B29A-A037B3800EC2}"/>
    <cellStyle name="style1587997243800" xfId="332" xr:uid="{88551570-5CCE-6549-B91F-E77665DA55E0}"/>
    <cellStyle name="style1587997243867" xfId="334" xr:uid="{6DDB0CD2-3463-9A4B-9450-A6A765A23A20}"/>
    <cellStyle name="style1587997243949" xfId="337" xr:uid="{E19772E3-E38B-E944-AB01-3AF6AB5285DA}"/>
    <cellStyle name="style1587997244014" xfId="338" xr:uid="{5E1F596F-E2DA-AD43-B2E8-A92BA389176D}"/>
    <cellStyle name="style1587997244088" xfId="339" xr:uid="{230EE2E4-EC3C-284A-B939-0BE66012BD0B}"/>
    <cellStyle name="style1587997244157" xfId="341" xr:uid="{C74B40C9-AA08-B048-9849-5169FA033C17}"/>
    <cellStyle name="style1587997244242" xfId="342" xr:uid="{3C6519EE-3D87-E447-83D8-1F4B281C62EE}"/>
    <cellStyle name="style1587997244314" xfId="343" xr:uid="{A54BF3AE-BCD9-514B-B22F-4C7404B137A5}"/>
    <cellStyle name="style1587997244389" xfId="344" xr:uid="{C9D3AC0E-415A-6447-BA27-162EF0EAE25E}"/>
    <cellStyle name="style1587997244459" xfId="345" xr:uid="{E9D77410-AF8C-3841-A71C-8BCAEB403FAD}"/>
    <cellStyle name="style1587997244600" xfId="346" xr:uid="{6CF55DBB-5248-8C4C-861D-E19E257BAD36}"/>
    <cellStyle name="style1587997244698" xfId="352" xr:uid="{BE3390D1-4141-7949-8770-82974E9B713F}"/>
    <cellStyle name="style1587997244758" xfId="348" xr:uid="{A659EE10-254A-164D-9319-CB6A1286553B}"/>
    <cellStyle name="style1587997244844" xfId="349" xr:uid="{39059659-6BEB-0343-82DF-6A0216F507DB}"/>
    <cellStyle name="style1587997244915" xfId="351" xr:uid="{818EFBB7-0800-C148-A4FB-43AA3991F172}"/>
    <cellStyle name="style1587997244974" xfId="353" xr:uid="{D917944A-BBDA-FD44-B68B-B4E97B201A72}"/>
    <cellStyle name="style1588003185475" xfId="637" xr:uid="{196657B4-73AC-DC45-8FB1-1ACB0E7ED7BD}"/>
    <cellStyle name="style1588003185615" xfId="639" xr:uid="{D92719FF-91FB-8442-B501-081DFD2F5160}"/>
    <cellStyle name="style1588003185679" xfId="640" xr:uid="{AA05E5E2-DFB3-ED4C-B392-11D811D2913F}"/>
    <cellStyle name="style1588003185761" xfId="638" xr:uid="{EE5CBCA6-F98D-2B4A-9730-B6A7D2C5F67B}"/>
    <cellStyle name="style1588003186265" xfId="651" xr:uid="{7E9A0706-B40B-DD40-913F-28FB2B86DB00}"/>
    <cellStyle name="style1588003186334" xfId="652" xr:uid="{DDC380FB-BF2A-7747-84F6-096F88842B1E}"/>
    <cellStyle name="style1588003186810" xfId="659" xr:uid="{51CE3C45-90AB-2E4C-9128-3B5D36D707B1}"/>
    <cellStyle name="style1588003186874" xfId="660" xr:uid="{74B3CBA0-2819-7D46-8EBB-C2430E3A4D41}"/>
    <cellStyle name="style1588003187006" xfId="662" xr:uid="{26D8F156-24EB-294D-882D-1CF2E92C0744}"/>
    <cellStyle name="style1588003187059" xfId="661" xr:uid="{A82057B6-502D-3841-8500-90D0121E71CF}"/>
    <cellStyle name="style1588003187119" xfId="663" xr:uid="{3A24A160-D013-3C4B-8893-D90475F17E7D}"/>
    <cellStyle name="style1588003187189" xfId="664" xr:uid="{5935C691-1309-7B41-9308-7CBBCA754E6B}"/>
    <cellStyle name="style1588003187328" xfId="666" xr:uid="{BF7E60F8-409E-FC4D-A6EA-C224522840A4}"/>
    <cellStyle name="style1588003187407" xfId="667" xr:uid="{AFAC8D33-A484-4A4B-BF78-85D51DCA7B97}"/>
    <cellStyle name="style1588003187473" xfId="668" xr:uid="{B4547D47-ECCA-E742-9745-F3FF04D0C595}"/>
    <cellStyle name="style1588003187870" xfId="644" xr:uid="{9B6CFFFF-C89B-F543-A1F2-7A514118DF07}"/>
    <cellStyle name="style1588003187982" xfId="645" xr:uid="{BE393793-1B3C-9141-9CE2-96E28DD35F7F}"/>
    <cellStyle name="style1588003189128" xfId="658" xr:uid="{A672ED79-CF4C-3A44-8DE2-B29584727BE2}"/>
    <cellStyle name="style1588003189238" xfId="657" xr:uid="{FE7A7016-A2C8-FE4A-AFAC-8050500A3ACC}"/>
    <cellStyle name="style1588003190459" xfId="641" xr:uid="{23D4191A-C79F-DC4D-93D6-7A5A123BA185}"/>
    <cellStyle name="style1588003190596" xfId="642" xr:uid="{3526E293-5F23-174F-BF21-5149C936F680}"/>
    <cellStyle name="style1588003190695" xfId="643" xr:uid="{7DD5F5B4-4E11-504A-8994-8BB63507F5DD}"/>
    <cellStyle name="style1588003190795" xfId="646" xr:uid="{76A07712-A2E7-8743-BD57-385AF4ED6909}"/>
    <cellStyle name="style1588003190875" xfId="647" xr:uid="{AFA3AECA-660E-F046-B2B7-969D0C7FD02A}"/>
    <cellStyle name="style1588003190971" xfId="648" xr:uid="{D98A8CA0-14DF-B74D-9624-1426FF9E4C46}"/>
    <cellStyle name="style1588003191144" xfId="649" xr:uid="{F70F2A0A-A36D-A64E-8038-3FD1207FD84B}"/>
    <cellStyle name="style1588003191203" xfId="650" xr:uid="{32601423-6AA8-354F-BCF6-8EB0890CD345}"/>
    <cellStyle name="style1588003191270" xfId="653" xr:uid="{B6FE9A3B-5FDB-5445-9095-F655013CE76E}"/>
    <cellStyle name="style1588003191327" xfId="654" xr:uid="{7B42C353-D252-9846-AA37-F7DEECB7C83B}"/>
    <cellStyle name="style1588003191409" xfId="655" xr:uid="{1265C667-55FA-384B-AF6B-29E1E1509B06}"/>
    <cellStyle name="style1588003191473" xfId="656" xr:uid="{A1DE96A6-D0E4-DB48-B575-7AFDA199C2D5}"/>
    <cellStyle name="style1588003191533" xfId="665" xr:uid="{AB0BA51D-6A03-A243-8A00-F207F93643F7}"/>
    <cellStyle name="style1588003191613" xfId="669" xr:uid="{BE2DCADF-6985-B045-B362-0BB0081174B8}"/>
    <cellStyle name="style1588003191676" xfId="670" xr:uid="{47DB7F64-E958-B54D-BA53-7640C5D316C6}"/>
    <cellStyle name="style1588003191719" xfId="671" xr:uid="{464C6322-4FE6-8548-8DA2-29E634A81650}"/>
    <cellStyle name="style1588003191989" xfId="672" xr:uid="{6B0D18CF-2691-B34D-A4C0-FF0E30CF53CF}"/>
    <cellStyle name="style1588003192074" xfId="673" xr:uid="{7F1ED628-D3BA-184F-B53B-506192ED9808}"/>
    <cellStyle name="style1588003192140" xfId="674" xr:uid="{D6A9A2AA-7469-DC43-B6FF-D4BD65B86DA7}"/>
    <cellStyle name="style1588003192201" xfId="675" xr:uid="{1239C8C4-ADA7-2E42-9380-530E26E11716}"/>
    <cellStyle name="style1588003192264" xfId="676" xr:uid="{DCE86984-46BA-7443-AEA3-9C724BA2F519}"/>
    <cellStyle name="style1588003192331" xfId="677" xr:uid="{9FFB9160-DAA9-3649-B9A9-1EC163C461A8}"/>
    <cellStyle name="style1588246285063" xfId="887" xr:uid="{A9742B9D-616B-144D-8076-10F4F76460B4}"/>
    <cellStyle name="style1588246285292" xfId="817" xr:uid="{E77027A3-8739-524B-9312-AE697DEFC91C}"/>
    <cellStyle name="style1588246285388" xfId="818" xr:uid="{F44E93C2-6049-7F4B-8AFC-3F4A0E633456}"/>
    <cellStyle name="style1588246285486" xfId="816" xr:uid="{BA3B5FD8-667D-9F41-91A8-A77121D06F20}"/>
    <cellStyle name="style1588246285768" xfId="826" xr:uid="{1E8C0F32-7AC9-F342-8E77-2873018C93C5}"/>
    <cellStyle name="style1588246285870" xfId="828" xr:uid="{3A1621E9-9013-7848-BC2B-ADD1041F4E39}"/>
    <cellStyle name="style1588246285963" xfId="838" xr:uid="{281B3C5E-D2AE-5740-AB74-36AED258EEC9}"/>
    <cellStyle name="style1588246286066" xfId="840" xr:uid="{7DAF866B-1127-4B4D-92DB-8CDEEDC11C27}"/>
    <cellStyle name="style1588246286474" xfId="906" xr:uid="{15E77BD5-24C0-DD4C-B6DD-18A1A30A3961}"/>
    <cellStyle name="style1588246286546" xfId="845" xr:uid="{8A40D115-9202-8846-8F21-D7B96CE2E318}"/>
    <cellStyle name="style1588246286624" xfId="846" xr:uid="{292AE13A-55DE-A040-8E81-A7FA9B6F3F41}"/>
    <cellStyle name="style1588246287012" xfId="847" xr:uid="{48D19937-E30F-2140-8562-C706B73760A1}"/>
    <cellStyle name="style1588246287075" xfId="848" xr:uid="{8E2B1A97-7E81-0F49-A3C2-E3365B6159EA}"/>
    <cellStyle name="style1588246287132" xfId="849" xr:uid="{062A8496-ABC9-964C-BFC9-2A51E49ABD4B}"/>
    <cellStyle name="style1588246287190" xfId="850" xr:uid="{2BBA54B8-AD8F-4B47-88CD-9D169A1E4DE2}"/>
    <cellStyle name="style1588246287247" xfId="851" xr:uid="{FDF4F0B2-EAAB-3E4D-BBFF-A9A2961B8E76}"/>
    <cellStyle name="style1588246287307" xfId="921" xr:uid="{DD11F474-7DD5-294A-A8F1-CA89C72B2274}"/>
    <cellStyle name="style1588246287459" xfId="855" xr:uid="{7D2C81C3-7FEB-E042-9A7F-A20AA61AFDC8}"/>
    <cellStyle name="style1588246287635" xfId="819" xr:uid="{AE93EF79-DFAA-7A47-A337-055BDEEA1D47}"/>
    <cellStyle name="style1588246287743" xfId="820" xr:uid="{9AF86B00-9B4A-5E4F-9515-98D3CE26966F}"/>
    <cellStyle name="style1588246287822" xfId="863" xr:uid="{C4DFAEFE-2734-F74C-A4E7-BC2E896BF134}"/>
    <cellStyle name="style1588246287896" xfId="821" xr:uid="{2FA10AC1-E4CB-2940-BF9F-3F24463042C2}"/>
    <cellStyle name="style1588246287973" xfId="822" xr:uid="{103E718A-42F2-C949-B1C0-51C3B9E55C95}"/>
    <cellStyle name="style1588246288051" xfId="823" xr:uid="{C6B8FEDC-1B47-7241-9A96-30619A58A900}"/>
    <cellStyle name="style1588246288126" xfId="948" xr:uid="{1878B3EA-794B-DD42-807D-A00828D6E2B6}"/>
    <cellStyle name="style1588246288187" xfId="827" xr:uid="{F248F91E-09ED-7041-878F-19C243B67620}"/>
    <cellStyle name="style1588246288247" xfId="831" xr:uid="{0E41B9A7-760A-A64C-B60D-99774D165AE7}"/>
    <cellStyle name="style1588246288303" xfId="839" xr:uid="{99E60323-F2FD-3749-BFCC-F96CF51DE08D}"/>
    <cellStyle name="style1588246288360" xfId="824" xr:uid="{A08B553C-903A-9E42-A972-60844EED90CA}"/>
    <cellStyle name="style1588246288413" xfId="825" xr:uid="{F69374A6-7ED3-0F4D-BB0C-17F17B04AA0E}"/>
    <cellStyle name="style1588246288469" xfId="829" xr:uid="{B4F94507-D365-594E-A3F0-65946A51D94C}"/>
    <cellStyle name="style1588246288530" xfId="830" xr:uid="{1F35208E-54A4-4546-8D96-636DC9A173B5}"/>
    <cellStyle name="style1588246288585" xfId="832" xr:uid="{C0F90197-1E08-D947-8687-02943563BB7B}"/>
    <cellStyle name="style1588246288638" xfId="833" xr:uid="{902388E7-DD75-7149-B9BE-0255D3D5D2ED}"/>
    <cellStyle name="style1588246288691" xfId="834" xr:uid="{07957BA1-E0F3-F44D-8D69-AE62FCB8E3A3}"/>
    <cellStyle name="style1588246288735" xfId="835" xr:uid="{48ED039E-1B0F-8C46-9736-13F8D8793E1D}"/>
    <cellStyle name="style1588246288795" xfId="836" xr:uid="{9CF15D55-87DD-6748-B1C3-779717E3C19A}"/>
    <cellStyle name="style1588246288836" xfId="837" xr:uid="{C3CB9098-B0A8-374A-B0A4-FD7EE2404DE1}"/>
    <cellStyle name="style1588246288883" xfId="841" xr:uid="{24F39BAC-E1E3-2D4D-A28B-982BAC8A63B2}"/>
    <cellStyle name="style1588246288938" xfId="842" xr:uid="{4BCE57B1-F068-B64E-896D-A80143CD6674}"/>
    <cellStyle name="style1588246288995" xfId="844" xr:uid="{29A4F220-7398-E644-B060-64D16DB8BBA2}"/>
    <cellStyle name="style1588246289052" xfId="843" xr:uid="{CB013CF9-1E24-FB47-855E-AD05DD769F4E}"/>
    <cellStyle name="style1588246289108" xfId="852" xr:uid="{3BD27D2D-6099-E844-A0B1-902E7C8F5C64}"/>
    <cellStyle name="style1588246289150" xfId="853" xr:uid="{90D5D118-9CED-0B4F-9BC2-E82B6A35F010}"/>
    <cellStyle name="style1588246289194" xfId="854" xr:uid="{E7729339-AFA4-9E42-AFED-6187927C5490}"/>
    <cellStyle name="style1588246289244" xfId="856" xr:uid="{75BE5947-A1DD-DA47-A322-93C1C26C6B50}"/>
    <cellStyle name="style1588246289345" xfId="858" xr:uid="{5E2DCD49-0C69-AE4B-976F-D58B57F37346}"/>
    <cellStyle name="style1588246289400" xfId="859" xr:uid="{B60072E5-96BA-C341-BB57-1FCA32EB2DF8}"/>
    <cellStyle name="style1588246289455" xfId="857" xr:uid="{F89853DC-B009-EF45-9C40-407E12989321}"/>
    <cellStyle name="style1588246290052" xfId="898" xr:uid="{98962027-9252-FF40-A1FE-EF80D171445C}"/>
    <cellStyle name="style1588246290219" xfId="899" xr:uid="{9E90AB20-22FE-D64A-8AC6-C6B7F4EC2F35}"/>
    <cellStyle name="style1588246290343" xfId="888" xr:uid="{15CF85B4-5CFB-3245-89FD-F3571258A351}"/>
    <cellStyle name="style1588246290458" xfId="860" xr:uid="{A3866A54-8EB9-EF44-A0BD-47295333B1A8}"/>
    <cellStyle name="style1588246290589" xfId="861" xr:uid="{4C54EE53-066E-D94D-B362-FD965314FB5D}"/>
    <cellStyle name="style1588246290676" xfId="862" xr:uid="{F25C3BED-1E1B-D241-A2FE-E8460026569D}"/>
    <cellStyle name="style1588246290767" xfId="933" xr:uid="{9DC2BE4D-2FBA-1647-B8E9-E186E50E239E}"/>
    <cellStyle name="style1588246290869" xfId="926" xr:uid="{4699102C-4401-E946-99A6-176D3C925019}"/>
    <cellStyle name="style1588246290939" xfId="947" xr:uid="{1CA2E7A6-AA75-804D-9201-969F50819EC1}"/>
    <cellStyle name="style1588246291043" xfId="949" xr:uid="{275FB2AB-E881-4849-B181-560640749D5E}"/>
    <cellStyle name="style1588246291180" xfId="938" xr:uid="{8C143D52-99CF-D841-8A23-8206F7A6776A}"/>
    <cellStyle name="style1588246292949" xfId="870" xr:uid="{A69E5968-3726-DF4D-BBF7-7C7AA61E614D}"/>
    <cellStyle name="style1588246293793" xfId="875" xr:uid="{C7F16837-DC08-BB46-B6CE-B42035DB4D33}"/>
    <cellStyle name="style1588246294336" xfId="864" xr:uid="{24323080-0930-774A-98DD-5682D337BA61}"/>
    <cellStyle name="style1588246294469" xfId="865" xr:uid="{9ED3DCAE-9A93-6640-9C01-402DB8CCE60C}"/>
    <cellStyle name="style1588246294558" xfId="866" xr:uid="{D2D610E8-44BA-6C4A-B870-DACF0F67D9BA}"/>
    <cellStyle name="style1588246294670" xfId="867" xr:uid="{471988B1-74D8-D14F-A8AA-87747E538C11}"/>
    <cellStyle name="style1588246294735" xfId="868" xr:uid="{C3BE487F-4450-204D-B95B-FACB7A70FDD4}"/>
    <cellStyle name="style1588246294831" xfId="869" xr:uid="{0B234DD1-2054-2B44-933C-4AF337FE080E}"/>
    <cellStyle name="style1588246294911" xfId="871" xr:uid="{A2E75B96-7455-4B4A-AC9E-2B7B4A2A4543}"/>
    <cellStyle name="style1588246294976" xfId="872" xr:uid="{6F12D261-3DF9-D847-B7F4-046F45521EB2}"/>
    <cellStyle name="style1588246295042" xfId="873" xr:uid="{C7E3ED99-EA8D-4B4A-B4BC-EF4E96DD708E}"/>
    <cellStyle name="style1588246295110" xfId="874" xr:uid="{2BD1341D-3A28-2140-9C8E-B4774D6870E9}"/>
    <cellStyle name="style1588246295171" xfId="876" xr:uid="{3BA4B1A2-B097-4F45-90E8-70BBEE665BAE}"/>
    <cellStyle name="style1588246295238" xfId="877" xr:uid="{125EE11A-7C0D-104E-8D55-2ADC6CDC4E11}"/>
    <cellStyle name="style1588246295316" xfId="878" xr:uid="{63CDC751-D72F-B746-BC9E-0C0261A7D730}"/>
    <cellStyle name="style1588246295380" xfId="879" xr:uid="{EBA4BDB0-C60F-634A-97B8-B3DE719F7A9F}"/>
    <cellStyle name="style1588246295443" xfId="880" xr:uid="{6C590D87-1DB9-8C4C-9D1E-18CE081A9D91}"/>
    <cellStyle name="style1588246295507" xfId="882" xr:uid="{35B0DC60-0F33-7E43-9033-0CD6351AF658}"/>
    <cellStyle name="style1588246295558" xfId="884" xr:uid="{2CFDE111-082D-AD4B-9593-A89A0C744438}"/>
    <cellStyle name="style1588246295612" xfId="881" xr:uid="{04B40C58-60A2-1145-BC70-C069EB67CF91}"/>
    <cellStyle name="style1588246295662" xfId="883" xr:uid="{EC004705-09EC-D842-A55B-1D97AA743D08}"/>
    <cellStyle name="style1588246295712" xfId="885" xr:uid="{7C670AE9-1E18-0F42-84E9-8376AB86B5E1}"/>
    <cellStyle name="style1588246295833" xfId="886" xr:uid="{B1DF1A19-89E4-9849-B5DF-C7F6159D2E2D}"/>
    <cellStyle name="style1588246295915" xfId="889" xr:uid="{E7A22FA3-0782-E04D-A9E4-A3F4FCCDDCCC}"/>
    <cellStyle name="style1588246296003" xfId="890" xr:uid="{5A0D762A-4104-E745-8D0F-C119B5E3D311}"/>
    <cellStyle name="style1588246296088" xfId="891" xr:uid="{73AEE21D-0218-3F4B-9A92-1F404DAD026E}"/>
    <cellStyle name="style1588246296149" xfId="892" xr:uid="{C4D8CF74-24BD-6248-8F26-0EB7DA2BA8F6}"/>
    <cellStyle name="style1588246296206" xfId="893" xr:uid="{CBB42D58-1A06-3D4D-817D-49FA7FC8D946}"/>
    <cellStyle name="style1588246296255" xfId="894" xr:uid="{93A311C2-86EB-6347-9B46-09F41102846D}"/>
    <cellStyle name="style1588246296310" xfId="895" xr:uid="{F089A6AC-FDE2-E741-91FD-20248488E858}"/>
    <cellStyle name="style1588246296363" xfId="896" xr:uid="{A571AA47-9167-D743-9A4F-DD9C395C3FF9}"/>
    <cellStyle name="style1588246296420" xfId="897" xr:uid="{03D9483F-E326-9944-A5A1-D30CDCD05CB2}"/>
    <cellStyle name="style1588246296476" xfId="900" xr:uid="{181E78E4-0B18-DA44-BBAC-2EA60BCD33FD}"/>
    <cellStyle name="style1588246296548" xfId="901" xr:uid="{DC8B9124-1E14-284F-B229-F73A0F5A6393}"/>
    <cellStyle name="style1588246296605" xfId="902" xr:uid="{DBFA81E6-2904-964A-AE11-0DEEC24FE5C4}"/>
    <cellStyle name="style1588246296663" xfId="903" xr:uid="{079E44DF-7DE6-4149-BADA-2C3431D7BE09}"/>
    <cellStyle name="style1588246296716" xfId="904" xr:uid="{ED4B59FE-972A-9349-8B11-D96CDDDDA0D8}"/>
    <cellStyle name="style1588246296771" xfId="905" xr:uid="{71471BC3-63EC-1440-8D34-83EAE674107D}"/>
    <cellStyle name="style1588246296828" xfId="907" xr:uid="{BBD14101-7868-9D4E-A1B3-37E11B36E604}"/>
    <cellStyle name="style1588246296900" xfId="908" xr:uid="{9D6591CC-D2CB-FA43-AB63-FA52556B7F57}"/>
    <cellStyle name="style1588246296973" xfId="909" xr:uid="{1E76CD1C-4E93-E742-B1C2-E42D46B1C0BF}"/>
    <cellStyle name="style1588246297047" xfId="910" xr:uid="{E77D5306-1DD6-8144-BC26-BB0F187076CA}"/>
    <cellStyle name="style1588246297105" xfId="911" xr:uid="{8C1AB2CF-39CC-D743-A49C-F1DE220989E1}"/>
    <cellStyle name="style1588246297159" xfId="912" xr:uid="{A55DFE19-0A96-6842-8B67-1470AECE82C0}"/>
    <cellStyle name="style1588246297306" xfId="913" xr:uid="{7A021CA3-B64E-E047-9D5D-5D879C1B90F7}"/>
    <cellStyle name="style1588246297382" xfId="914" xr:uid="{243C794C-93BF-0D44-8615-EA2D99C40DDA}"/>
    <cellStyle name="style1588246297466" xfId="915" xr:uid="{D0133070-72E9-E74C-BB4D-EFF903F044FC}"/>
    <cellStyle name="style1588246297534" xfId="916" xr:uid="{440EF130-4175-5D40-812F-65E0A7943F78}"/>
    <cellStyle name="style1588246297599" xfId="917" xr:uid="{9C0205FD-5669-7746-8AE6-EC37B28ADE76}"/>
    <cellStyle name="style1588246297662" xfId="918" xr:uid="{62944A12-DE07-C447-9DC5-43C26EAAC07F}"/>
    <cellStyle name="style1588246297718" xfId="919" xr:uid="{4F682EF8-F502-F041-B65E-382029948CC5}"/>
    <cellStyle name="style1588246297797" xfId="920" xr:uid="{A762A379-5C7F-0744-9E6D-CF671FBCA929}"/>
    <cellStyle name="style1588246297911" xfId="922" xr:uid="{E6115E33-D2FD-C443-AB87-380B83F4AD84}"/>
    <cellStyle name="style1588246297982" xfId="923" xr:uid="{0412D01E-8E67-3A48-87FB-2249F89A3744}"/>
    <cellStyle name="style1588246298051" xfId="925" xr:uid="{B3376EA3-1A30-CD46-A581-6542E9F5B526}"/>
    <cellStyle name="style1588246298117" xfId="924" xr:uid="{C4083573-3317-C44E-BE07-5138135809F2}"/>
    <cellStyle name="style1588246298193" xfId="927" xr:uid="{C4D5D276-1364-0F48-AE77-9B1475D07C2F}"/>
    <cellStyle name="style1588246298241" xfId="930" xr:uid="{E4D975CE-850F-7B49-BDEC-DF519A2B72D5}"/>
    <cellStyle name="style1588246298297" xfId="934" xr:uid="{35DCF75B-55F5-FE4B-9FE7-71FD5EED6186}"/>
    <cellStyle name="style1588246298355" xfId="941" xr:uid="{CF48F199-40EE-6C41-8152-C2E4C0BA8934}"/>
    <cellStyle name="style1588246298411" xfId="928" xr:uid="{71CFAF55-5DDC-B14A-81BB-82F1C2018A7A}"/>
    <cellStyle name="style1588246298464" xfId="929" xr:uid="{70A3E98D-8C3C-744E-88E0-8DE9F52CB641}"/>
    <cellStyle name="style1588246298518" xfId="931" xr:uid="{9EC8BD31-E145-6E44-AF2D-D943E3FEE418}"/>
    <cellStyle name="style1588246298571" xfId="932" xr:uid="{4B9B5159-15B8-C044-84AA-6D9883AF8701}"/>
    <cellStyle name="style1588246298627" xfId="935" xr:uid="{B48C43C1-D538-D547-BB23-000EE8367468}"/>
    <cellStyle name="style1588246298694" xfId="936" xr:uid="{BC40A60E-D6BB-6D42-8B0B-8FBCC7479101}"/>
    <cellStyle name="style1588246298749" xfId="937" xr:uid="{62EA8E5A-148B-D749-93FC-5715709D0F32}"/>
    <cellStyle name="style1588246298799" xfId="939" xr:uid="{9DFC7052-1A44-BE42-9CCB-D63995DD278F}"/>
    <cellStyle name="style1588246298868" xfId="940" xr:uid="{66C71B08-1FFB-1542-81CF-893AE295C6FA}"/>
    <cellStyle name="style1588246298997" xfId="942" xr:uid="{CA8F56D4-083B-7D40-A927-D50DF8412976}"/>
    <cellStyle name="style1588246299191" xfId="943" xr:uid="{45773A86-7091-8E4F-AD75-997701EA131F}"/>
    <cellStyle name="style1588246299385" xfId="944" xr:uid="{9E54C79D-6971-D24E-9AC7-856B95902B71}"/>
    <cellStyle name="style1588246299495" xfId="945" xr:uid="{793EE3FB-42E6-FD4E-A187-C4435CFD98A4}"/>
    <cellStyle name="style1588246299585" xfId="946" xr:uid="{AE06919B-D4F8-8A4B-8848-94FD97AF88B3}"/>
    <cellStyle name="style1588246338490" xfId="1091" xr:uid="{1EADA87D-6FB5-1E45-B725-5D40EBDB4A34}"/>
    <cellStyle name="style1588246338642" xfId="1021" xr:uid="{2946DD16-9517-FB4D-8F32-5563AEE174AC}"/>
    <cellStyle name="style1588246338715" xfId="1022" xr:uid="{BE68B8F0-C6D5-4C4F-ADF9-67C83C66E7CF}"/>
    <cellStyle name="style1588246338783" xfId="1020" xr:uid="{B9853FA4-5FDE-7540-A6DE-F2ADAB0E59C8}"/>
    <cellStyle name="style1588246338999" xfId="1030" xr:uid="{4A20FA8A-6528-F449-84A6-E96F4EA85291}"/>
    <cellStyle name="style1588246339079" xfId="1032" xr:uid="{312ECFF7-7FB7-3D44-87A0-650FA283879D}"/>
    <cellStyle name="style1588246339139" xfId="1042" xr:uid="{11354FE9-610F-5443-B44D-BE585E6DEFEA}"/>
    <cellStyle name="style1588246339201" xfId="1044" xr:uid="{3242B034-2E0B-A044-9FA3-72D03C1BCEA2}"/>
    <cellStyle name="style1588246339528" xfId="1110" xr:uid="{D87E9C27-9E2E-9D42-AB0F-117E33480BA9}"/>
    <cellStyle name="style1588246339586" xfId="1049" xr:uid="{5706FC9A-2F1A-5346-98B6-5EE63CEC1F3C}"/>
    <cellStyle name="style1588246339639" xfId="1050" xr:uid="{B117A399-03C3-3748-8F44-7E2496127BDA}"/>
    <cellStyle name="style1588246340113" xfId="1051" xr:uid="{6A495DE8-56EF-944D-8C85-6B44BC3B0F3E}"/>
    <cellStyle name="style1588246340167" xfId="1052" xr:uid="{E38F3562-16B1-F240-9E9D-9AD089FE0D4A}"/>
    <cellStyle name="style1588246340223" xfId="1053" xr:uid="{1588684A-6447-3349-B83B-D41A0D482190}"/>
    <cellStyle name="style1588246340280" xfId="1054" xr:uid="{9C750B80-9596-3441-A70A-ABE56064E042}"/>
    <cellStyle name="style1588246340342" xfId="1055" xr:uid="{89368BB2-A4FE-EF4D-94DD-1A9035D30783}"/>
    <cellStyle name="style1588246340400" xfId="1125" xr:uid="{C246AC9E-02AF-154E-AD79-2088F9E826D3}"/>
    <cellStyle name="style1588246340514" xfId="1059" xr:uid="{01CEDA3A-1996-8142-A4BF-0D5BD7CFBB07}"/>
    <cellStyle name="style1588246340651" xfId="1023" xr:uid="{8AC269B9-0764-6946-92E2-8CF62CE0A906}"/>
    <cellStyle name="style1588246340727" xfId="1024" xr:uid="{71F9E314-1C47-C346-A9DB-777B5F4F5C8D}"/>
    <cellStyle name="style1588246340803" xfId="1067" xr:uid="{B7802FF4-70F2-8747-9BB9-493A2B6B8E80}"/>
    <cellStyle name="style1588246340881" xfId="1025" xr:uid="{8909700E-D12C-B34C-B10C-0A4C0C2834B1}"/>
    <cellStyle name="style1588246340953" xfId="1026" xr:uid="{CF4E6E36-0114-3E4B-855C-F6613A5E9AF3}"/>
    <cellStyle name="style1588246341024" xfId="1027" xr:uid="{5CEE3DB4-9598-A442-BA6E-8AD823513CD3}"/>
    <cellStyle name="style1588246341100" xfId="1154" xr:uid="{B521AE79-EB78-2E42-9923-F85CF681636A}"/>
    <cellStyle name="style1588246341188" xfId="1031" xr:uid="{10FF9FF2-09E2-E046-8E07-419520E9F3D5}"/>
    <cellStyle name="style1588246341253" xfId="1035" xr:uid="{D26FCE32-46E5-7141-A9D5-1A59F224E400}"/>
    <cellStyle name="style1588246341324" xfId="1043" xr:uid="{E47BBBBC-B693-CC42-A704-1527B86AE5D2}"/>
    <cellStyle name="style1588246341395" xfId="1028" xr:uid="{465764E1-BFA5-BA4D-9805-26B3D733504B}"/>
    <cellStyle name="style1588246341467" xfId="1029" xr:uid="{A3DB3CB8-78CE-0148-B6A5-986C14A9A818}"/>
    <cellStyle name="style1588246341540" xfId="1033" xr:uid="{8128B0E1-5C27-BD48-9070-E10D93812E82}"/>
    <cellStyle name="style1588246341609" xfId="1034" xr:uid="{691F7D17-020C-6345-9FCF-4B196AAEFDB2}"/>
    <cellStyle name="style1588246341680" xfId="1036" xr:uid="{99A05349-E1E1-1641-883F-771D046781F8}"/>
    <cellStyle name="style1588246341749" xfId="1037" xr:uid="{9982E665-EA25-0341-9333-35734B8EDC3A}"/>
    <cellStyle name="style1588246341818" xfId="1038" xr:uid="{83C6D49D-C0B4-974C-8C3A-6B0444D18A08}"/>
    <cellStyle name="style1588246341873" xfId="1039" xr:uid="{443FD62F-2901-2F46-B826-2E711737C128}"/>
    <cellStyle name="style1588246341929" xfId="1040" xr:uid="{246A9517-BC0F-C44B-B9BB-D77F9B7F7693}"/>
    <cellStyle name="style1588246341984" xfId="1041" xr:uid="{77637DA2-30B7-F649-9AFD-D9EB57EB5DF8}"/>
    <cellStyle name="style1588246342034" xfId="1045" xr:uid="{933FC56D-C158-F745-B92C-E56A2396C841}"/>
    <cellStyle name="style1588246342117" xfId="1046" xr:uid="{13944FD6-2FF1-BD42-9974-CE72D4A7BFEE}"/>
    <cellStyle name="style1588246342247" xfId="1048" xr:uid="{2636C22D-63B3-2D49-A543-7E97AFE3D9E4}"/>
    <cellStyle name="style1588246342331" xfId="1047" xr:uid="{9BC3CDF1-0442-CB4F-A3E1-7DDC61A97EC9}"/>
    <cellStyle name="style1588246342428" xfId="1056" xr:uid="{AA806475-5C8D-4E41-BCCF-4BCB98BC937D}"/>
    <cellStyle name="style1588246342493" xfId="1057" xr:uid="{C3F0D259-183D-E24E-BE47-53718BA17DD7}"/>
    <cellStyle name="style1588246342561" xfId="1058" xr:uid="{CEFAEDCF-BC79-7942-9687-7A9596BDF186}"/>
    <cellStyle name="style1588246342613" xfId="1060" xr:uid="{3CCED005-E376-044C-B30F-73B9308EE6E8}"/>
    <cellStyle name="style1588246342766" xfId="1062" xr:uid="{996CA805-AEED-E24C-B68C-7C53D0A98D87}"/>
    <cellStyle name="style1588246342867" xfId="1063" xr:uid="{1214F858-47AF-5447-B87D-8D7898BCB694}"/>
    <cellStyle name="style1588246342962" xfId="1061" xr:uid="{C20A159F-7401-094D-8FB1-CCE61D86B136}"/>
    <cellStyle name="style1588246343664" xfId="1102" xr:uid="{6A5C3C4F-66EF-D842-816F-07F004EBEB68}"/>
    <cellStyle name="style1588246343826" xfId="1103" xr:uid="{31342AD7-7053-6340-AE47-94884274D81E}"/>
    <cellStyle name="style1588246343914" xfId="1092" xr:uid="{9323C490-6EFF-AE42-9303-AC8882BDA707}"/>
    <cellStyle name="style1588246344001" xfId="1064" xr:uid="{A5723813-0CFF-F445-9205-59705458B561}"/>
    <cellStyle name="style1588246344084" xfId="1065" xr:uid="{16147075-E24F-BD4F-858C-7D91BD577ED4}"/>
    <cellStyle name="style1588246344152" xfId="1066" xr:uid="{BA418D4E-A9B1-E544-9ADC-46D7EBC0937A}"/>
    <cellStyle name="style1588246344235" xfId="1138" xr:uid="{13F6ACB6-3DB8-EA45-9AFB-D68525BDF977}"/>
    <cellStyle name="style1588246344313" xfId="1130" xr:uid="{2FBECBFC-3F93-E548-B7BC-A73BD6615B94}"/>
    <cellStyle name="style1588246344370" xfId="1153" xr:uid="{C0E088A8-23EE-8449-9F9D-CB898F1E7ADD}"/>
    <cellStyle name="style1588246344430" xfId="1155" xr:uid="{92552BE3-4F5A-994A-AFA1-DF8D72D63922}"/>
    <cellStyle name="style1588246344492" xfId="1143" xr:uid="{274EF89C-B886-E54E-9EC2-C5E2A9FE6DFC}"/>
    <cellStyle name="style1588246345482" xfId="1074" xr:uid="{AB3BDB3D-2E0B-5C4B-A05F-C6D43F211B17}"/>
    <cellStyle name="style1588246345803" xfId="1079" xr:uid="{4A7995C5-A7BB-5F4C-B20A-FC072AAD9A70}"/>
    <cellStyle name="style1588246346107" xfId="1068" xr:uid="{7B8B0EE5-EB65-2C41-8A29-2E2EB380336D}"/>
    <cellStyle name="style1588246346189" xfId="1069" xr:uid="{BD221034-ABB2-924F-97DE-05411A3D5451}"/>
    <cellStyle name="style1588246346248" xfId="1070" xr:uid="{D4B4FDF9-1EC8-6847-A742-AC8F7B0A59C5}"/>
    <cellStyle name="style1588246346333" xfId="1071" xr:uid="{489685E2-EFA4-4143-8C47-2FCEAA4123D7}"/>
    <cellStyle name="style1588246346398" xfId="1072" xr:uid="{BF17881E-B13D-7640-9244-75FF5E7C5B8E}"/>
    <cellStyle name="style1588246346483" xfId="1073" xr:uid="{8AA7C1CB-F4BC-7F44-854B-3C92BA011E21}"/>
    <cellStyle name="style1588246346568" xfId="1075" xr:uid="{4449DC30-989A-F346-B1C9-7F16EAA6C3A3}"/>
    <cellStyle name="style1588246346632" xfId="1076" xr:uid="{1ACF2CD7-A096-7247-A2BD-DC16799EEE92}"/>
    <cellStyle name="style1588246346690" xfId="1077" xr:uid="{BB2610FD-5B7D-2E49-84B3-0101E4D79D04}"/>
    <cellStyle name="style1588246346750" xfId="1078" xr:uid="{56F508B0-D94E-FE4E-8F18-5242DDB8A2F8}"/>
    <cellStyle name="style1588246346816" xfId="1080" xr:uid="{5AEC0B10-03F7-D141-B43C-20B688197DAF}"/>
    <cellStyle name="style1588246346884" xfId="1081" xr:uid="{EE2D186E-10F2-164A-83B6-60DE2298F60F}"/>
    <cellStyle name="style1588246346938" xfId="1082" xr:uid="{2B8FE705-6A4D-6C49-B6C2-E9F3BEDDC608}"/>
    <cellStyle name="style1588246346990" xfId="1083" xr:uid="{B26D21D3-4A78-C347-AE3D-AB8B3E2E098B}"/>
    <cellStyle name="style1588246347045" xfId="1084" xr:uid="{D305973E-75D5-054A-8BFE-B529FC9D9169}"/>
    <cellStyle name="style1588246347100" xfId="1086" xr:uid="{7ED62BC3-61AE-DB45-9B09-4F5F525076C0}"/>
    <cellStyle name="style1588246347156" xfId="1088" xr:uid="{D27A055F-8183-DF42-AF13-E8CF7C5C15C6}"/>
    <cellStyle name="style1588246347208" xfId="1085" xr:uid="{D56D59C7-8115-234D-A925-EB3EF4A6D8AD}"/>
    <cellStyle name="style1588246347255" xfId="1087" xr:uid="{414A2339-FEE2-AB49-9ADC-B992E84CC4FD}"/>
    <cellStyle name="style1588246347330" xfId="1089" xr:uid="{CAE70D89-2341-1A46-8CBB-369FDD85CD9E}"/>
    <cellStyle name="style1588246347470" xfId="1090" xr:uid="{D70906CB-0480-5F43-BFA0-46699B84DD04}"/>
    <cellStyle name="style1588246347551" xfId="1093" xr:uid="{A4DB2D46-A62B-8F4F-B751-18C2B635E4EC}"/>
    <cellStyle name="style1588246347622" xfId="1094" xr:uid="{2B3DD31C-1542-4446-8271-6909EEF1CCDA}"/>
    <cellStyle name="style1588246347694" xfId="1095" xr:uid="{557B6D81-AB9F-4A48-BE92-816A4D24E189}"/>
    <cellStyle name="style1588246347749" xfId="1096" xr:uid="{E1641362-CD11-304A-98B9-F49769FE59DE}"/>
    <cellStyle name="style1588246347816" xfId="1097" xr:uid="{E9BF7838-80A8-9E47-9ACE-46A15E181D4B}"/>
    <cellStyle name="style1588246347885" xfId="1098" xr:uid="{D72798D3-58C9-E94F-892C-2BF915075659}"/>
    <cellStyle name="style1588246347946" xfId="1099" xr:uid="{61B1BC52-BFA2-B340-9946-761A16AB60EA}"/>
    <cellStyle name="style1588246348000" xfId="1100" xr:uid="{5F037BFE-9B64-C74A-A431-DDA3DD3ADBC4}"/>
    <cellStyle name="style1588246348073" xfId="1101" xr:uid="{91194A6F-41CE-F245-A207-B30FFEE67C28}"/>
    <cellStyle name="style1588246348138" xfId="1104" xr:uid="{3A794F19-C292-7E44-9899-7C03BB7D2D91}"/>
    <cellStyle name="style1588246348192" xfId="1105" xr:uid="{1B6EA40D-7D55-B740-8BF4-FAB4E83B6FC4}"/>
    <cellStyle name="style1588246348248" xfId="1106" xr:uid="{34AD3366-B605-4346-9609-3576F1A6CAFC}"/>
    <cellStyle name="style1588246348304" xfId="1107" xr:uid="{A69AC8B8-64A9-D944-80F4-EDD218548E01}"/>
    <cellStyle name="style1588246348358" xfId="1108" xr:uid="{A286BEC1-9918-AC40-82E2-46E884E1B1E9}"/>
    <cellStyle name="style1588246348416" xfId="1109" xr:uid="{61E8ED20-4E5C-204E-A283-5A0DD88DAA1C}"/>
    <cellStyle name="style1588246348475" xfId="1111" xr:uid="{D9452A2B-681A-FF48-9F04-36AAE50006AC}"/>
    <cellStyle name="style1588246348534" xfId="1112" xr:uid="{128F1BAD-A6EC-0945-8E5E-F9EFF5961F84}"/>
    <cellStyle name="style1588246348619" xfId="1113" xr:uid="{5EFFFAB7-335E-7E40-B10A-8CD4345BD080}"/>
    <cellStyle name="style1588246348694" xfId="1114" xr:uid="{C16F83FE-F583-174D-AEA9-17CA2B3D3624}"/>
    <cellStyle name="style1588246348752" xfId="1115" xr:uid="{79C71D38-E64A-0C44-95D5-9C1DA537751E}"/>
    <cellStyle name="style1588246348809" xfId="1116" xr:uid="{3CA7FEBD-3C5B-E24E-ADFE-BA31AE7F4C7E}"/>
    <cellStyle name="style1588246348942" xfId="1117" xr:uid="{9FC3B2C1-C371-584E-A912-1322EBA41AC1}"/>
    <cellStyle name="style1588246349033" xfId="1118" xr:uid="{475CFFFD-D007-F74F-ADD3-60B3B50E7527}"/>
    <cellStyle name="style1588246349107" xfId="1119" xr:uid="{2E0F3AB4-C111-CC44-B409-C455D6BA62B2}"/>
    <cellStyle name="style1588246349180" xfId="1120" xr:uid="{ED48ADEF-B13D-624D-A022-FB3423D8CB7A}"/>
    <cellStyle name="style1588246349252" xfId="1121" xr:uid="{59FF40A0-4E7A-9148-A57F-191F5812FD62}"/>
    <cellStyle name="style1588246349324" xfId="1122" xr:uid="{C6DF0F8A-8251-B644-B949-4B5C7F0C5582}"/>
    <cellStyle name="style1588246349394" xfId="1123" xr:uid="{F72B1CC2-B8B6-F544-A0B0-468861ADEC0D}"/>
    <cellStyle name="style1588246349460" xfId="1124" xr:uid="{F90CCB2B-19B4-B346-B551-65AB74E079FD}"/>
    <cellStyle name="style1588246349543" xfId="1126" xr:uid="{D9E1E437-81C0-FE43-9F28-DED4B70388DB}"/>
    <cellStyle name="style1588246349611" xfId="1127" xr:uid="{665BDC47-095F-E943-B108-C98A18B66476}"/>
    <cellStyle name="style1588246349670" xfId="1129" xr:uid="{1FFF1079-01E7-4144-B9DF-718A3839DE30}"/>
    <cellStyle name="style1588246349737" xfId="1128" xr:uid="{6F82248A-3A36-8040-815D-C4EE47ABCFF7}"/>
    <cellStyle name="style1588246349811" xfId="1131" xr:uid="{6A4F219D-80B1-784D-BCF0-7046A25C6B2A}"/>
    <cellStyle name="style1588246349894" xfId="1134" xr:uid="{F8E61B03-3DD3-8441-A472-4CAB2A3D1D32}"/>
    <cellStyle name="style1588246349962" xfId="1139" xr:uid="{B578788E-04E8-D345-ADBB-2DCAD2B83FDA}"/>
    <cellStyle name="style1588246350037" xfId="1145" xr:uid="{E7484BCE-EAA7-B14D-BC9F-DD46EE583E70}"/>
    <cellStyle name="style1588246350106" xfId="1132" xr:uid="{CE6D3363-0463-1844-BE82-EA7A5A1C5506}"/>
    <cellStyle name="style1588246350165" xfId="1133" xr:uid="{BCBE4682-C10C-DE43-99C6-184F8466CFAB}"/>
    <cellStyle name="style1588246350230" xfId="1135" xr:uid="{36479C20-01F2-DD47-B806-E6F9FC60380C}"/>
    <cellStyle name="style1588246350298" xfId="1136" xr:uid="{5DD6E1C0-7792-6C49-9578-C9090FF054AA}"/>
    <cellStyle name="style1588246350363" xfId="1137" xr:uid="{E820C376-921B-D94E-9D97-A571F61F913D}"/>
    <cellStyle name="style1588246350419" xfId="1140" xr:uid="{854519E4-C3E7-1F46-B42B-32BB0832712C}"/>
    <cellStyle name="style1588246350476" xfId="1141" xr:uid="{A5D4A2A0-3FEE-6A47-A744-BE18270DE023}"/>
    <cellStyle name="style1588246350542" xfId="1142" xr:uid="{6925CDF1-99C2-3C4A-B6D0-3B0DEDE7006D}"/>
    <cellStyle name="style1588246350611" xfId="1144" xr:uid="{547BF1E5-5F72-D64C-992D-637AE94075AD}"/>
    <cellStyle name="style1588246350690" xfId="1146" xr:uid="{CCE10837-58BC-D947-97D5-46999C991176}"/>
    <cellStyle name="style1588246350790" xfId="1147" xr:uid="{116E2C47-DC18-C24E-A96A-2635BA9C9DBD}"/>
    <cellStyle name="style1588246350910" xfId="1148" xr:uid="{39935297-0EA4-DB4C-8FCE-C73E8BF03026}"/>
    <cellStyle name="style1588246350992" xfId="1149" xr:uid="{F72DA1D5-5C9E-8B4B-B72D-263DC6BA1EC2}"/>
    <cellStyle name="style1588246351049" xfId="1150" xr:uid="{5258F27D-D6A2-864C-951C-FB54BFB664E3}"/>
    <cellStyle name="style1588246351106" xfId="1151" xr:uid="{77C16692-C05A-4C4D-98F4-01757FB8A146}"/>
    <cellStyle name="style1588246351184" xfId="1152" xr:uid="{0F71FEA9-8A42-024E-81AC-A96B1108803C}"/>
    <cellStyle name="style1588246351402" xfId="1156" xr:uid="{C30AC1A8-1E29-414E-80DF-072D23759B70}"/>
    <cellStyle name="style1588246449847" xfId="1300" xr:uid="{6F19D835-CD8C-C040-894A-451F1BA45B1F}"/>
    <cellStyle name="style1588246449957" xfId="1230" xr:uid="{6B1613F0-A030-C142-8014-F4598C212BBE}"/>
    <cellStyle name="style1588246450023" xfId="1231" xr:uid="{D18AE071-61C5-6D45-9719-B1400927A823}"/>
    <cellStyle name="style1588246450092" xfId="1229" xr:uid="{94817792-39B4-4F47-AEBB-5CD27F0BBCEA}"/>
    <cellStyle name="style1588246450268" xfId="1239" xr:uid="{576E80E5-328C-9D47-814B-08A4729ECF4F}"/>
    <cellStyle name="style1588246450328" xfId="1241" xr:uid="{DFF73284-932A-894F-BED7-BB14922537A9}"/>
    <cellStyle name="style1588246450389" xfId="1251" xr:uid="{3CEDE5B2-7711-1749-AC04-91C807185000}"/>
    <cellStyle name="style1588246450448" xfId="1253" xr:uid="{7A0D564D-76BB-AA4F-8642-DAE54944CB62}"/>
    <cellStyle name="style1588246450853" xfId="1319" xr:uid="{588E60C1-907C-E441-A0FB-5E30672F7C25}"/>
    <cellStyle name="style1588246450928" xfId="1258" xr:uid="{96148E49-81EA-224F-906F-051A77E93067}"/>
    <cellStyle name="style1588246450988" xfId="1259" xr:uid="{B859A5D7-54EA-C94C-8A3C-7FFAF1C2C8AA}"/>
    <cellStyle name="style1588246451376" xfId="1260" xr:uid="{8B712A4D-AF8C-0743-B931-254956D54A92}"/>
    <cellStyle name="style1588246451436" xfId="1261" xr:uid="{3BA8615A-B09C-5846-A45D-A6E284687B45}"/>
    <cellStyle name="style1588246451507" xfId="1262" xr:uid="{122361F9-E210-CF4D-9D23-02DB37812AF8}"/>
    <cellStyle name="style1588246451578" xfId="1263" xr:uid="{21396457-E356-C144-8C6C-A9F9CCF13E1D}"/>
    <cellStyle name="style1588246451634" xfId="1264" xr:uid="{FB967FEC-09CF-164C-9D7C-2018258146BB}"/>
    <cellStyle name="style1588246451709" xfId="1334" xr:uid="{070E8F09-5F75-DB47-B460-3245C33C0564}"/>
    <cellStyle name="style1588246451835" xfId="1268" xr:uid="{E28A7AD9-0918-9C4E-B08E-533EDA9BADAC}"/>
    <cellStyle name="style1588246451944" xfId="1232" xr:uid="{43DAF1F8-D86B-7646-9984-327F9B9B0FF4}"/>
    <cellStyle name="style1588246452005" xfId="1233" xr:uid="{93B34A76-F4CC-CA4E-85A8-483D8837DE92}"/>
    <cellStyle name="style1588246452065" xfId="1276" xr:uid="{BB00625D-33B6-D343-B151-91148D9E09D1}"/>
    <cellStyle name="style1588246452126" xfId="1234" xr:uid="{957237EE-A49B-994B-B1B9-541FECCF8640}"/>
    <cellStyle name="style1588246452179" xfId="1235" xr:uid="{A32A5BAC-CBCD-C744-A90E-709FC2D4CDBE}"/>
    <cellStyle name="style1588246452234" xfId="1236" xr:uid="{2FA72D15-7C10-404E-8074-4EFB78F08147}"/>
    <cellStyle name="style1588246452290" xfId="1362" xr:uid="{AA36C26D-465B-C947-93A9-21D6ABD6BC68}"/>
    <cellStyle name="style1588246452357" xfId="1240" xr:uid="{3014E7A0-DA67-F149-BE9B-A4F02737E963}"/>
    <cellStyle name="style1588246452414" xfId="1244" xr:uid="{8C48ECEC-3A5A-FE45-9949-51B95149949A}"/>
    <cellStyle name="style1588246452467" xfId="1252" xr:uid="{A2BC0891-0C96-C94A-8DCE-9E510397B876}"/>
    <cellStyle name="style1588246452520" xfId="1237" xr:uid="{C53FBC74-DF49-B649-84E5-5DA09F9E133C}"/>
    <cellStyle name="style1588246452571" xfId="1238" xr:uid="{DC0D1B64-30E9-2B4A-B330-F84120447954}"/>
    <cellStyle name="style1588246452635" xfId="1242" xr:uid="{31D0118E-1D75-A243-ABBD-9C940E29F964}"/>
    <cellStyle name="style1588246452688" xfId="1243" xr:uid="{9BEB20F8-0F82-4749-983F-9B7F52740086}"/>
    <cellStyle name="style1588246452741" xfId="1245" xr:uid="{FDE85D17-93E8-5F40-9278-ACF15545C7EE}"/>
    <cellStyle name="style1588246452792" xfId="1246" xr:uid="{5BA807FA-4F66-8D41-820F-0BECC31608C2}"/>
    <cellStyle name="style1588246452845" xfId="1247" xr:uid="{24F88845-A598-0E4F-AC67-E3C4FC5BBD3B}"/>
    <cellStyle name="style1588246452886" xfId="1248" xr:uid="{9D4834F5-D6A1-0A44-97AE-9DAEB56E8EB7}"/>
    <cellStyle name="style1588246452927" xfId="1249" xr:uid="{F9609861-4AE1-3746-976E-582F37B26653}"/>
    <cellStyle name="style1588246452966" xfId="1250" xr:uid="{A6E815C8-A0B1-5B42-9B71-99185EE9C023}"/>
    <cellStyle name="style1588246453006" xfId="1254" xr:uid="{60762A07-E0CC-BE49-95D5-280668AB9EE2}"/>
    <cellStyle name="style1588246453058" xfId="1255" xr:uid="{95D5DCFA-7CCC-D644-BF58-DB311BE18D60}"/>
    <cellStyle name="style1588246453114" xfId="1257" xr:uid="{FC25123C-42B5-4948-BAC3-85B57F35EB12}"/>
    <cellStyle name="style1588246453170" xfId="1256" xr:uid="{797E2823-EC8E-FE48-9EEE-22FD315317C9}"/>
    <cellStyle name="style1588246453225" xfId="1265" xr:uid="{891E2F4C-057F-494F-A59E-C6C191636B9E}"/>
    <cellStyle name="style1588246453264" xfId="1266" xr:uid="{72DCA2E0-9475-274A-9E15-5D5205AC6558}"/>
    <cellStyle name="style1588246453304" xfId="1267" xr:uid="{757609F5-C973-164E-8AFE-27A207A1EF90}"/>
    <cellStyle name="style1588246453345" xfId="1269" xr:uid="{F912504C-D69E-6F40-8F78-634F07D32EA2}"/>
    <cellStyle name="style1588246453441" xfId="1271" xr:uid="{A38E0831-BA12-934D-9CD4-1F8FF30D1B15}"/>
    <cellStyle name="style1588246453501" xfId="1272" xr:uid="{3D0518F0-F310-B143-8DDD-F675DD19D463}"/>
    <cellStyle name="style1588246453554" xfId="1270" xr:uid="{457BE443-4947-9B45-B4B3-528BB13FB395}"/>
    <cellStyle name="style1588246453872" xfId="1311" xr:uid="{10B826E8-27AC-1448-A5FF-2FCDC298B395}"/>
    <cellStyle name="style1588246453975" xfId="1312" xr:uid="{F09F798A-F242-7A41-B4DB-71B336A9A55E}"/>
    <cellStyle name="style1588246454029" xfId="1301" xr:uid="{D2E12949-77B9-B14F-8EDA-A4B617EA1708}"/>
    <cellStyle name="style1588246454081" xfId="1273" xr:uid="{31819324-39A6-C748-8376-7B98075BC13F}"/>
    <cellStyle name="style1588246454133" xfId="1274" xr:uid="{B3993614-3DFE-AF49-AC50-F15F752D6943}"/>
    <cellStyle name="style1588246454186" xfId="1275" xr:uid="{18DD3E88-FE2B-564D-95D2-B496121D3535}"/>
    <cellStyle name="style1588246454238" xfId="1346" xr:uid="{FF1881BE-2F16-EE40-8045-07510F8ADDF2}"/>
    <cellStyle name="style1588246454290" xfId="1339" xr:uid="{CBB3D004-E666-484A-A273-5F1141FF304C}"/>
    <cellStyle name="style1588246454330" xfId="1361" xr:uid="{A0BCF8A8-374C-3D49-BE6B-4719BD2F7768}"/>
    <cellStyle name="style1588246454370" xfId="1363" xr:uid="{CACC7E16-93A3-094F-B0FF-8FBDAA5EC377}"/>
    <cellStyle name="style1588246454414" xfId="1351" xr:uid="{BA5A2AA5-9479-A247-85DF-FC22EE58EBFA}"/>
    <cellStyle name="style1588246455079" xfId="1283" xr:uid="{0F29E038-E272-7A4D-9A13-10F839632EDC}"/>
    <cellStyle name="style1588246455304" xfId="1288" xr:uid="{A6E1F2C1-4BEE-6841-9B3F-59910513188B}"/>
    <cellStyle name="style1588246455571" xfId="1277" xr:uid="{9AB7E0CA-FFDD-0544-B2B3-FA1EAB861A96}"/>
    <cellStyle name="style1588246455640" xfId="1278" xr:uid="{22AB8F71-9EC7-EA4C-8618-C26D2F05E334}"/>
    <cellStyle name="style1588246455702" xfId="1279" xr:uid="{C641C1AB-EB9B-9E47-9367-40FDBF98A12E}"/>
    <cellStyle name="style1588246455781" xfId="1280" xr:uid="{11062D93-68CC-EF4F-BFC1-504A16C726B0}"/>
    <cellStyle name="style1588246455842" xfId="1281" xr:uid="{EDF48933-5C5F-FF42-AEBD-FE6556961F4B}"/>
    <cellStyle name="style1588246455918" xfId="1282" xr:uid="{7E1DF532-F180-1B40-83EB-F24E69F18878}"/>
    <cellStyle name="style1588246455998" xfId="1284" xr:uid="{5AB54191-8F0C-2C4B-BB79-3B335DA9408E}"/>
    <cellStyle name="style1588246456069" xfId="1285" xr:uid="{43948B57-554F-0C4A-BF61-3582556998A6}"/>
    <cellStyle name="style1588246456131" xfId="1286" xr:uid="{A03D8DB3-BB2C-EA42-9A4D-DB6834AB392B}"/>
    <cellStyle name="style1588246456181" xfId="1287" xr:uid="{8DFB6551-AD67-CA46-B4F9-C27F8C339401}"/>
    <cellStyle name="style1588246456240" xfId="1289" xr:uid="{1BA5DB07-1D6C-EB4B-9FDE-8BBFE9856895}"/>
    <cellStyle name="style1588246456299" xfId="1290" xr:uid="{D86A81A7-F9B3-724F-B91B-711B773FD4EE}"/>
    <cellStyle name="style1588246456358" xfId="1291" xr:uid="{8870A02B-8A95-A44E-A1F8-2613DE811BDC}"/>
    <cellStyle name="style1588246456416" xfId="1292" xr:uid="{E7293327-15CC-0A48-A7CB-B573D50DABDC}"/>
    <cellStyle name="style1588246456472" xfId="1293" xr:uid="{08C60D54-990D-4E4A-A8C1-40093F0E1B43}"/>
    <cellStyle name="style1588246456536" xfId="1295" xr:uid="{5F784DFA-4CE2-E74E-8F63-8D6C35D4CC19}"/>
    <cellStyle name="style1588246456590" xfId="1297" xr:uid="{BDAED086-AA05-9D4B-9A64-7D92CA41D896}"/>
    <cellStyle name="style1588246456651" xfId="1294" xr:uid="{6F25BCE9-BE05-744C-A5F0-E65416EB600B}"/>
    <cellStyle name="style1588246456701" xfId="1296" xr:uid="{4DAACF27-E4BF-D441-BF79-AE9C79D6A409}"/>
    <cellStyle name="style1588246456763" xfId="1298" xr:uid="{F41F0ED8-3237-4C41-9D04-2E0FA1F66A88}"/>
    <cellStyle name="style1588246456886" xfId="1299" xr:uid="{799D72A9-A6BD-F242-AA57-E3E3146F8C0D}"/>
    <cellStyle name="style1588246456953" xfId="1302" xr:uid="{E62E0137-25BD-6F48-AB59-2F145BA8AB74}"/>
    <cellStyle name="style1588246457026" xfId="1303" xr:uid="{B7E2DCC5-B895-EA4E-9F10-209F806D27FE}"/>
    <cellStyle name="style1588246457094" xfId="1304" xr:uid="{E659DD08-53C8-9D42-B838-469960299535}"/>
    <cellStyle name="style1588246457147" xfId="1305" xr:uid="{DDC53112-3C22-BC49-BAE0-2C587808E079}"/>
    <cellStyle name="style1588246457200" xfId="1306" xr:uid="{6D5E7889-2AB7-A847-9AE5-A134073B19F8}"/>
    <cellStyle name="style1588246457255" xfId="1307" xr:uid="{53BC3040-D8FB-8B40-BB73-B2C625944605}"/>
    <cellStyle name="style1588246457316" xfId="1308" xr:uid="{334F5C82-B875-2344-BB00-DE99EA7CB492}"/>
    <cellStyle name="style1588246457368" xfId="1309" xr:uid="{79EF581F-D705-C74E-8E64-ABE78678EF2C}"/>
    <cellStyle name="style1588246457428" xfId="1310" xr:uid="{B1AD1267-3BA5-3C40-8C1C-012BC64D1D3C}"/>
    <cellStyle name="style1588246457485" xfId="1313" xr:uid="{10225228-416F-454C-A400-B1D9C10C8913}"/>
    <cellStyle name="style1588246457542" xfId="1314" xr:uid="{092AD202-AAED-094E-A8EC-CCDA5AD75C85}"/>
    <cellStyle name="style1588246457597" xfId="1315" xr:uid="{B2948F17-D27F-164A-BA2F-CCF92A6AB6E9}"/>
    <cellStyle name="style1588246457651" xfId="1316" xr:uid="{66649CEA-B531-5146-AA39-1D3A6062BEBC}"/>
    <cellStyle name="style1588246457706" xfId="1317" xr:uid="{605993F5-0100-D443-A87E-BD988DB9EF41}"/>
    <cellStyle name="style1588246457759" xfId="1318" xr:uid="{5881D494-BD9A-A84F-A9BA-6651C281AB0A}"/>
    <cellStyle name="style1588246457812" xfId="1320" xr:uid="{0BB27F7E-38B7-DA49-9520-C7002239E552}"/>
    <cellStyle name="style1588246457876" xfId="1321" xr:uid="{35CD28C6-50A6-4C46-ABDF-8981A14BD35D}"/>
    <cellStyle name="style1588246457962" xfId="1322" xr:uid="{764265E7-CF5C-2B40-BF6B-920FCF44CAA0}"/>
    <cellStyle name="style1588246458043" xfId="1323" xr:uid="{114FF628-6C8D-EF47-BEFE-538BD84D4531}"/>
    <cellStyle name="style1588246458108" xfId="1324" xr:uid="{396D3C33-15D6-7F4A-8BAF-479A3DAB3CED}"/>
    <cellStyle name="style1588246458170" xfId="1325" xr:uid="{FC726930-F77B-8E40-BFAF-A546F19E0572}"/>
    <cellStyle name="style1588246458317" xfId="1326" xr:uid="{303F7080-9CB6-FC4C-8F1A-0A57A517ECDC}"/>
    <cellStyle name="style1588246458377" xfId="1327" xr:uid="{693F446C-02EC-CD43-98B7-708E72409DC3}"/>
    <cellStyle name="style1588246458446" xfId="1328" xr:uid="{75E93AE2-71D8-0441-8A37-33751F268F6A}"/>
    <cellStyle name="style1588246458495" xfId="1329" xr:uid="{75C5041F-CAEF-F843-8226-F9C2853769F0}"/>
    <cellStyle name="style1588246458561" xfId="1330" xr:uid="{0F103EBD-FBFA-B346-8CA7-81A1D7DB7144}"/>
    <cellStyle name="style1588246458614" xfId="1331" xr:uid="{DFA1A4A2-6923-5A4A-BA8F-E07CF12B5E46}"/>
    <cellStyle name="style1588246458665" xfId="1332" xr:uid="{54D3CDF3-19F8-C14D-ABBE-C34A91B7740F}"/>
    <cellStyle name="style1588246458714" xfId="1333" xr:uid="{A670E433-B0A5-5841-9B2F-33507A70D2DA}"/>
    <cellStyle name="style1588246458783" xfId="1335" xr:uid="{DBCC2C55-A9B0-6645-8DE6-5060439617D5}"/>
    <cellStyle name="style1588246458844" xfId="1336" xr:uid="{04395419-47B7-314F-971B-9481D846F206}"/>
    <cellStyle name="style1588246458913" xfId="1338" xr:uid="{A561BEE5-E0B1-2D46-B2CD-E1EF03AB5866}"/>
    <cellStyle name="style1588246458983" xfId="1337" xr:uid="{A95B5977-AF35-434F-B8ED-8422E881A899}"/>
    <cellStyle name="style1588246459051" xfId="1340" xr:uid="{FD5E2ADB-74B0-904B-A3A4-F56E1CCB6332}"/>
    <cellStyle name="style1588246459112" xfId="1343" xr:uid="{EC4E6140-843C-184F-88D4-26567847E1EF}"/>
    <cellStyle name="style1588246459172" xfId="1347" xr:uid="{DB8D78AF-FC88-F349-87D2-FC8D3AA9FA73}"/>
    <cellStyle name="style1588246459231" xfId="1354" xr:uid="{B4FEE0F1-C630-5646-9773-9DEB7F21AB4E}"/>
    <cellStyle name="style1588246459293" xfId="1341" xr:uid="{7E527310-012C-FE4C-8FE5-B6F9EB243C1C}"/>
    <cellStyle name="style1588246459360" xfId="1342" xr:uid="{1365D530-EA6C-7E4C-97D2-869E45778853}"/>
    <cellStyle name="style1588246459421" xfId="1344" xr:uid="{C2CE9665-A8CF-584C-A80C-8A7723EC200B}"/>
    <cellStyle name="style1588246459491" xfId="1345" xr:uid="{E23DD947-032B-A744-A6F6-D62C7A5207F6}"/>
    <cellStyle name="style1588246459559" xfId="1348" xr:uid="{4BF1A1E7-E8BB-6547-BCA5-64840A4813B7}"/>
    <cellStyle name="style1588246459630" xfId="1349" xr:uid="{87738D2D-B7A8-994D-9B57-E3D0C8B9D22F}"/>
    <cellStyle name="style1588246459691" xfId="1350" xr:uid="{ABF0EDC6-A135-E24B-B93C-3BB6DE705BB8}"/>
    <cellStyle name="style1588246459752" xfId="1352" xr:uid="{E25DD2A1-A588-824A-8D58-5C6B09FD213D}"/>
    <cellStyle name="style1588246459839" xfId="1353" xr:uid="{3394BDE5-13CC-4243-AC50-C81F35457268}"/>
    <cellStyle name="style1588246459908" xfId="1355" xr:uid="{B7EFE62A-D427-E24D-B3A2-F068FF513D4F}"/>
    <cellStyle name="style1588246460035" xfId="1356" xr:uid="{0BD906D0-EF41-2E43-BDEF-3EEC39A17411}"/>
    <cellStyle name="style1588246460123" xfId="1357" xr:uid="{022B827C-4365-184B-9F57-2E08DAD05EE5}"/>
    <cellStyle name="style1588246460177" xfId="1358" xr:uid="{E58B9B82-C5D3-2245-B589-06CEDF6CD77D}"/>
    <cellStyle name="style1588246460232" xfId="1359" xr:uid="{1567BD74-882E-BF41-A2BE-668450629C64}"/>
    <cellStyle name="style1588246460290" xfId="1360" xr:uid="{647432CA-0A7E-EF4D-A62D-FB34336FE4A1}"/>
    <cellStyle name="style1588246502096" xfId="1468" xr:uid="{A1686847-3B76-984A-9981-AF855B33CDF1}"/>
    <cellStyle name="style1588246502220" xfId="1416" xr:uid="{F0121B9D-FA74-ED4C-A1BC-CAFC2CED8FF5}"/>
    <cellStyle name="style1588246502290" xfId="1417" xr:uid="{71206E07-98DD-7245-8D80-FC04E906A155}"/>
    <cellStyle name="style1588246502351" xfId="1415" xr:uid="{D1039293-2F4A-5840-A35B-AB076BC94099}"/>
    <cellStyle name="style1588246502523" xfId="1446" xr:uid="{EA5CBE89-930B-7E48-9179-E538C6473518}"/>
    <cellStyle name="style1588246502577" xfId="1447" xr:uid="{E2D79C14-C43F-614D-ADE8-7711DBD5C974}"/>
    <cellStyle name="style1588246502653" xfId="1454" xr:uid="{0DDDB7D6-FE13-2F48-99DC-3406902A28EC}"/>
    <cellStyle name="style1588246502726" xfId="1455" xr:uid="{83202176-FD31-8E41-AD56-D938D9BAA04D}"/>
    <cellStyle name="style1588246503084" xfId="1489" xr:uid="{4A7248DF-A574-CD4E-B1E1-B2B8EAD44E33}"/>
    <cellStyle name="style1588246503146" xfId="1420" xr:uid="{9BBBD3B2-7759-9445-AE59-4B1BB9C33ADD}"/>
    <cellStyle name="style1588246503209" xfId="1421" xr:uid="{7C68B278-A595-F94C-B7A1-5CFE8F2F456D}"/>
    <cellStyle name="style1588246503538" xfId="1422" xr:uid="{AFC17F17-79AD-614F-BC4D-B1ADF69687C1}"/>
    <cellStyle name="style1588246503592" xfId="1423" xr:uid="{1D64B2D2-5D24-9043-98EF-2382454A7E94}"/>
    <cellStyle name="style1588246503664" xfId="1424" xr:uid="{2B49DD98-4061-D943-84B3-B36D4AC48173}"/>
    <cellStyle name="style1588246503738" xfId="1425" xr:uid="{C0890318-1D27-F146-82AB-AB93D81F4161}"/>
    <cellStyle name="style1588246503792" xfId="1426" xr:uid="{9354B8A2-53AF-3944-8BEB-9D0EE5A8A4C6}"/>
    <cellStyle name="style1588246503850" xfId="1507" xr:uid="{DD3044A0-BFBB-C647-9A15-032357FF39E1}"/>
    <cellStyle name="style1588246503959" xfId="1430" xr:uid="{D28FD8A9-E2BC-F745-BB1D-AE9BD69F33E4}"/>
    <cellStyle name="style1588246504075" xfId="1470" xr:uid="{CAC4D1ED-0DDD-FC4D-B40C-F16807EB265C}"/>
    <cellStyle name="style1588246504137" xfId="1438" xr:uid="{E30CF4B6-4AD4-864D-9FE9-79F89F63F652}"/>
    <cellStyle name="style1588246504208" xfId="1439" xr:uid="{2C60287B-B7E8-DB4C-B944-EFF80FCA23AE}"/>
    <cellStyle name="style1588246504288" xfId="1499" xr:uid="{D09278AA-D729-CF4F-913D-11D31EB7877C}"/>
    <cellStyle name="style1588246504378" xfId="1533" xr:uid="{FE328B5B-3C22-F142-A306-9EC667A93D68}"/>
    <cellStyle name="style1588246504461" xfId="1500" xr:uid="{B4F95057-0157-9941-8EEF-B440496361BB}"/>
    <cellStyle name="style1588246504535" xfId="1541" xr:uid="{27495D04-D590-7B46-B270-48A98BDD3217}"/>
    <cellStyle name="style1588246504607" xfId="1535" xr:uid="{4BBB6D47-6030-DA41-B2CA-5B37CF42D9EF}"/>
    <cellStyle name="style1588246504690" xfId="1536" xr:uid="{78B2814A-4B5B-BC4E-8B37-35368C33EC91}"/>
    <cellStyle name="style1588246504781" xfId="1538" xr:uid="{EDDF8E1D-BAA3-B044-A2D4-A269ECCA199A}"/>
    <cellStyle name="style1588246505090" xfId="1452" xr:uid="{834DB0CE-36FE-C148-A6FD-7D279CF37020}"/>
    <cellStyle name="style1588246505492" xfId="1525" xr:uid="{572CC5DB-055B-6940-AC0B-CFEE86D8A0B4}"/>
    <cellStyle name="style1588246505544" xfId="1494" xr:uid="{1B1DEC09-060B-A54A-B801-C6AA0BCE8862}"/>
    <cellStyle name="style1588246505609" xfId="1480" xr:uid="{4D9FFA09-D703-6944-9F79-9B6AB1D7131F}"/>
    <cellStyle name="style1588246505676" xfId="1419" xr:uid="{83C419DF-8ABE-C844-9224-D19D061AF855}"/>
    <cellStyle name="style1588246505746" xfId="1418" xr:uid="{790D0136-421B-354E-A401-9554CB176AF1}"/>
    <cellStyle name="style1588246505813" xfId="1427" xr:uid="{D5139301-780F-3F49-95D1-9D95769758FA}"/>
    <cellStyle name="style1588246505867" xfId="1428" xr:uid="{18D1E29A-E516-9B46-A3EB-459453710564}"/>
    <cellStyle name="style1588246505918" xfId="1429" xr:uid="{BA836D48-6FF1-754C-B5E7-BDB498F3548F}"/>
    <cellStyle name="style1588246505981" xfId="1431" xr:uid="{644256CD-CE7B-2043-A90E-E36E469E4AB5}"/>
    <cellStyle name="style1588246506093" xfId="1433" xr:uid="{6056C0F6-0339-4D40-8637-D766B275DE57}"/>
    <cellStyle name="style1588246506160" xfId="1434" xr:uid="{138B1C9B-05D6-5E47-9D29-F95BC0FA0B29}"/>
    <cellStyle name="style1588246506236" xfId="1432" xr:uid="{96A5537B-44E9-9B49-90FA-587CA5806CF6}"/>
    <cellStyle name="style1588246506889" xfId="1481" xr:uid="{7BBFE1FE-DF03-C74E-8FB2-43B0E345D801}"/>
    <cellStyle name="style1588246507074" xfId="1482" xr:uid="{41412810-3630-C846-AAD6-C7BC1FE99120}"/>
    <cellStyle name="style1588246507169" xfId="1469" xr:uid="{9FD5148E-BEEC-554C-AC82-E20E9152B01F}"/>
    <cellStyle name="style1588246507332" xfId="1435" xr:uid="{AC22C514-D9BC-414E-844E-9F455DD02880}"/>
    <cellStyle name="style1588246507452" xfId="1436" xr:uid="{A30D6D77-0FD4-C24B-9C00-090967B88053}"/>
    <cellStyle name="style1588246507544" xfId="1437" xr:uid="{4BC6C5D5-5287-994B-AF31-8B68463052D2}"/>
    <cellStyle name="style1588246507613" xfId="1520" xr:uid="{40C7386B-532F-9A4D-8D1F-68BEB8787ACE}"/>
    <cellStyle name="style1588246507677" xfId="1512" xr:uid="{53A5823C-E635-3B4A-9C0E-219C9A7C527B}"/>
    <cellStyle name="style1588246507744" xfId="1540" xr:uid="{0D6C12AA-D4A7-AD4D-BE7D-8FE4D924F2C8}"/>
    <cellStyle name="style1588246507795" xfId="1542" xr:uid="{114F0A4F-0120-364A-A126-50394FD17AEE}"/>
    <cellStyle name="style1588246507862" xfId="1526" xr:uid="{6EBCC424-6247-BE40-8BD2-0878728EA025}"/>
    <cellStyle name="style1588246508829" xfId="1448" xr:uid="{DF6E1422-682C-C041-A2A1-8278017E3A42}"/>
    <cellStyle name="style1588246509178" xfId="1456" xr:uid="{EFFC0240-1766-DB4D-A566-8DE3229F23A9}"/>
    <cellStyle name="style1588246509441" xfId="1440" xr:uid="{F0025A45-FAAF-2A4E-9ACA-CB18BB4509E1}"/>
    <cellStyle name="style1588246509511" xfId="1441" xr:uid="{B07B2118-F974-E84A-90D3-C8F509B424C2}"/>
    <cellStyle name="style1588246509576" xfId="1442" xr:uid="{F36E57DA-FC7F-4B46-A929-FEEA071FA811}"/>
    <cellStyle name="style1588246509649" xfId="1443" xr:uid="{AB936F56-B574-1B47-B2D6-433B471C9355}"/>
    <cellStyle name="style1588246509702" xfId="1444" xr:uid="{DF775ADD-1089-A349-A354-C6706BF589D9}"/>
    <cellStyle name="style1588246509770" xfId="1445" xr:uid="{F0FA5370-188C-C140-A322-E6BA86700515}"/>
    <cellStyle name="style1588246509835" xfId="1449" xr:uid="{50AA3D76-AF3E-CE49-BB92-16CB60F77117}"/>
    <cellStyle name="style1588246509900" xfId="1450" xr:uid="{BD0479FE-6469-5841-9059-FDB93ACC31D6}"/>
    <cellStyle name="style1588246509963" xfId="1451" xr:uid="{A50085B8-61E0-9547-A1C3-0E1C6215CD6E}"/>
    <cellStyle name="style1588246510027" xfId="1453" xr:uid="{5CE478DD-02C2-384E-9231-BB68ACF313EB}"/>
    <cellStyle name="style1588246510091" xfId="1457" xr:uid="{6995829E-10B5-B74A-B74C-CD38E93C7FF2}"/>
    <cellStyle name="style1588246510153" xfId="1458" xr:uid="{98377F60-A84C-1D47-AD22-C50DC0DFE661}"/>
    <cellStyle name="style1588246510216" xfId="1459" xr:uid="{FF32FE92-8480-744D-8AAF-8D7B0AC2DDF5}"/>
    <cellStyle name="style1588246510268" xfId="1460" xr:uid="{B0CBCAE5-56E0-A948-89E2-7D17F892B60D}"/>
    <cellStyle name="style1588246510318" xfId="1461" xr:uid="{26D347AA-CCDB-164B-B170-DE8F6603296F}"/>
    <cellStyle name="style1588246510366" xfId="1463" xr:uid="{5332F607-AB66-0647-9EF8-7525184CF01D}"/>
    <cellStyle name="style1588246510417" xfId="1465" xr:uid="{77FBB665-657C-A648-845E-1970D3B529BA}"/>
    <cellStyle name="style1588246510468" xfId="1462" xr:uid="{5F71AEDF-9C8A-4C40-8FEB-0CD6D71C0275}"/>
    <cellStyle name="style1588246510522" xfId="1464" xr:uid="{623FE338-0E98-B849-B6CF-2061FC4E250C}"/>
    <cellStyle name="style1588246510573" xfId="1466" xr:uid="{9A8FBFF2-B6F4-F241-BDBE-A0F98120C6D2}"/>
    <cellStyle name="style1588246510714" xfId="1467" xr:uid="{48518A42-B05E-B14E-8025-BBD782976D15}"/>
    <cellStyle name="style1588246510813" xfId="1471" xr:uid="{CB68D194-1862-DB45-8BFA-2EF0B7E23615}"/>
    <cellStyle name="style1588246510901" xfId="1472" xr:uid="{D837A734-F2D6-F44E-BF81-9CAA340D0A70}"/>
    <cellStyle name="style1588246510996" xfId="1473" xr:uid="{2C3607D4-44B7-144B-AA78-F6FE8F3EC9C2}"/>
    <cellStyle name="style1588246511055" xfId="1474" xr:uid="{3EF10091-B368-EF4E-96B5-CEC669A1A4BE}"/>
    <cellStyle name="style1588246511118" xfId="1475" xr:uid="{ECD371F4-9E1C-4844-B2E8-59B43C9FCB2B}"/>
    <cellStyle name="style1588246511182" xfId="1476" xr:uid="{05A769DE-6CF9-D348-A42F-589090EED15B}"/>
    <cellStyle name="style1588246511248" xfId="1477" xr:uid="{59FEDCC5-A118-F04B-93B6-AD7DD0103A9B}"/>
    <cellStyle name="style1588246511310" xfId="1478" xr:uid="{92C4C261-69CE-214A-8573-979AE7A0AD3C}"/>
    <cellStyle name="style1588246511369" xfId="1479" xr:uid="{3C7BDC79-765A-B244-A6DB-920F6E80FB13}"/>
    <cellStyle name="style1588246511422" xfId="1483" xr:uid="{C6C10BC4-9063-164E-9F68-B61E2993928E}"/>
    <cellStyle name="style1588246511510" xfId="1484" xr:uid="{E672C77D-2A8E-5A4B-B520-5E8F5A001A15}"/>
    <cellStyle name="style1588246511590" xfId="1485" xr:uid="{14618AB9-C5F1-3F4B-BB5A-C859BC8E5584}"/>
    <cellStyle name="style1588246511651" xfId="1486" xr:uid="{0E6F9517-1ECC-6548-91DA-D07C5E0B2998}"/>
    <cellStyle name="style1588246511716" xfId="1487" xr:uid="{07524536-2FC7-E349-81B5-E73FBF30A441}"/>
    <cellStyle name="style1588246511783" xfId="1488" xr:uid="{46E9DB04-FA49-2D4F-B0B7-6256992827D8}"/>
    <cellStyle name="style1588246511848" xfId="1490" xr:uid="{52246870-EEFF-E04E-A295-45CD433C5CCC}"/>
    <cellStyle name="style1588246511916" xfId="1491" xr:uid="{4552B133-30B8-4143-BF08-AD9955456BFF}"/>
    <cellStyle name="style1588246512016" xfId="1492" xr:uid="{C0449EC8-5FD3-3245-8D52-65065A9A8E0E}"/>
    <cellStyle name="style1588246512115" xfId="1493" xr:uid="{4E414203-19E9-AA4D-8E8D-02B20E5BD56D}"/>
    <cellStyle name="style1588246512176" xfId="1495" xr:uid="{5945B4B7-928B-C649-BB69-413889D1F8FB}"/>
    <cellStyle name="style1588246512245" xfId="1496" xr:uid="{B1F93D23-6C51-4A4C-97DF-BFA305E99946}"/>
    <cellStyle name="style1588246512380" xfId="1497" xr:uid="{2E702A35-4063-B847-B1E7-B0224C00CCFD}"/>
    <cellStyle name="style1588246512455" xfId="1498" xr:uid="{7FE4E7B7-FF06-9742-8FC6-07EBCC5B52BF}"/>
    <cellStyle name="style1588246512535" xfId="1501" xr:uid="{A80C094D-676B-2544-9BF3-ACDF61460344}"/>
    <cellStyle name="style1588246512590" xfId="1502" xr:uid="{5AFE9EB1-C8CE-3A41-B973-8A8C562A5E28}"/>
    <cellStyle name="style1588246512650" xfId="1503" xr:uid="{E79B3643-F5BD-0844-8428-98B32E623362}"/>
    <cellStyle name="style1588246512705" xfId="1504" xr:uid="{3F1D6CA9-81A2-5D4D-8E27-E14501DD07CF}"/>
    <cellStyle name="style1588246512757" xfId="1505" xr:uid="{FCEFF035-DF2B-BB40-956C-4098C2FE1F81}"/>
    <cellStyle name="style1588246512812" xfId="1506" xr:uid="{F9E9C3A8-42C1-E843-AA13-F97882BE25F5}"/>
    <cellStyle name="style1588246512872" xfId="1508" xr:uid="{CB8F6367-BF33-D14A-BAED-3CC802AF6D53}"/>
    <cellStyle name="style1588246512934" xfId="1509" xr:uid="{2D91F29C-5A4A-2345-9582-165BF1F18BBF}"/>
    <cellStyle name="style1588246512989" xfId="1511" xr:uid="{FCD8652B-B24E-9845-9047-7955237A2A6C}"/>
    <cellStyle name="style1588246513045" xfId="1510" xr:uid="{546EAC22-91E7-C04E-9B7D-C8756BE3226B}"/>
    <cellStyle name="style1588246513103" xfId="1513" xr:uid="{64649E2E-F5BF-1147-8EDC-8C91731FA0F6}"/>
    <cellStyle name="style1588246513154" xfId="1516" xr:uid="{71121871-228F-8B42-9F94-39823CDCA5B1}"/>
    <cellStyle name="style1588246513221" xfId="1521" xr:uid="{E4978AA1-FB6A-3243-91B6-D37985D8C5C9}"/>
    <cellStyle name="style1588246513289" xfId="1529" xr:uid="{841988FD-A39B-2140-B25A-8842CDFF70C7}"/>
    <cellStyle name="style1588246513354" xfId="1514" xr:uid="{329D8FC0-02DE-104F-911B-7643D46A5367}"/>
    <cellStyle name="style1588246513430" xfId="1515" xr:uid="{CCC9B5AA-4CC5-4448-835A-2118F517037C}"/>
    <cellStyle name="style1588246513493" xfId="1517" xr:uid="{95BE2DCC-C30C-744B-A826-12E4E716774D}"/>
    <cellStyle name="style1588246513557" xfId="1518" xr:uid="{A4BB28AE-6873-824C-9EA1-BAADA477672B}"/>
    <cellStyle name="style1588246513621" xfId="1519" xr:uid="{FCB4A45D-FEA5-8B4A-A54F-A5D72C762C79}"/>
    <cellStyle name="style1588246513682" xfId="1522" xr:uid="{8CBD49B3-78A5-EB47-A80F-8183E0620377}"/>
    <cellStyle name="style1588246513741" xfId="1523" xr:uid="{ABC05A39-930C-5849-8486-159AFA29E355}"/>
    <cellStyle name="style1588246513793" xfId="1524" xr:uid="{550AAE8E-3E5C-1B4E-9C74-C6A9C62C80DA}"/>
    <cellStyle name="style1588246513852" xfId="1527" xr:uid="{22698BDB-28AC-DD45-8956-49B5A942A656}"/>
    <cellStyle name="style1588246513923" xfId="1528" xr:uid="{AAB1D177-5ACE-6540-BD43-F600908C9422}"/>
    <cellStyle name="style1588246514031" xfId="1530" xr:uid="{5769E956-4ABB-594D-A163-D8334A97C44F}"/>
    <cellStyle name="style1588246514136" xfId="1531" xr:uid="{CF85C0FF-AF23-844E-9E9B-15630A803640}"/>
    <cellStyle name="style1588246514248" xfId="1532" xr:uid="{4D046EC5-A743-A440-A41B-BD0450A9032F}"/>
    <cellStyle name="style1588246514323" xfId="1534" xr:uid="{CB9493B6-C071-C141-AD13-D63A58A6EDA9}"/>
    <cellStyle name="style1588246514386" xfId="1537" xr:uid="{FA810659-FC8E-9A4A-AD26-9862E76823C8}"/>
    <cellStyle name="style1588246514459" xfId="1539" xr:uid="{710EF0B8-4A5F-4049-87B9-962B2DA85677}"/>
    <cellStyle name="style1588246549752" xfId="1628" xr:uid="{DDFB3E6C-7F9B-4849-8790-9D28DCA1066B}"/>
    <cellStyle name="style1588246549902" xfId="1590" xr:uid="{1708716A-B34D-4A40-B0CF-AFD1D5A0EB40}"/>
    <cellStyle name="style1588246549979" xfId="1591" xr:uid="{91F4B537-3489-F844-9135-832BFBFFB5F5}"/>
    <cellStyle name="style1588246550057" xfId="1589" xr:uid="{87E58535-926B-C844-AB00-2DE3BF56C3E1}"/>
    <cellStyle name="style1588246550294" xfId="1603" xr:uid="{A392F8D1-693D-E041-A109-2DCE05CC727B}"/>
    <cellStyle name="style1588246550385" xfId="1604" xr:uid="{73A654F8-2080-6640-8A22-DB019748BDC0}"/>
    <cellStyle name="style1588246550497" xfId="1611" xr:uid="{60107ACC-53F4-914C-976F-5F13C2ADAE0C}"/>
    <cellStyle name="style1588246550583" xfId="1612" xr:uid="{028F8A84-C32F-CF4E-87FD-17B9FE1B8AA3}"/>
    <cellStyle name="style1588246551055" xfId="1649" xr:uid="{48C35599-D29C-D24C-B6F3-A5A82B71BA2D}"/>
    <cellStyle name="style1588246551141" xfId="1650" xr:uid="{7048BC59-0C06-2D47-A592-76D7D368AACC}"/>
    <cellStyle name="style1588246551226" xfId="1652" xr:uid="{9BF601AF-AE79-BE42-97D1-B44E74C959CE}"/>
    <cellStyle name="style1588246551739" xfId="1653" xr:uid="{61FEC224-451D-2348-BE7B-9CBF3BD59ECF}"/>
    <cellStyle name="style1588246551819" xfId="1655" xr:uid="{773B597B-5482-7542-99BD-25ABE07E1BAE}"/>
    <cellStyle name="style1588246551910" xfId="1654" xr:uid="{F3B97054-41F8-8C40-8540-05D6AD6E331E}"/>
    <cellStyle name="style1588246552055" xfId="1656" xr:uid="{3982A860-0975-DA4D-BBB9-1D8C8AE8933E}"/>
    <cellStyle name="style1588246552288" xfId="1676" xr:uid="{C2927167-22F8-2949-A886-F34F7B5E677E}"/>
    <cellStyle name="style1588246552491" xfId="1587" xr:uid="{C6DE30D5-1B6A-E54C-8EE1-A67C992BDB6A}"/>
    <cellStyle name="style1588246552696" xfId="1630" xr:uid="{BBBE7719-EA5A-8D4A-A876-6AE57FC2FED0}"/>
    <cellStyle name="style1588246552789" xfId="1595" xr:uid="{CD3184FF-7297-1D47-B4CA-36F9E248628E}"/>
    <cellStyle name="style1588246552885" xfId="1596" xr:uid="{DCF80A21-46DB-F34B-B932-19D26483B471}"/>
    <cellStyle name="style1588246553064" xfId="1668" xr:uid="{7F33C0E4-5768-E941-9DA0-7B1689D54A2C}"/>
    <cellStyle name="style1588246553412" xfId="1701" xr:uid="{9E07BD2F-331C-FD45-9CC3-233DBB440DD1}"/>
    <cellStyle name="style1588246553561" xfId="1669" xr:uid="{D85C25D6-B38F-D747-987C-4B0D8838ACC0}"/>
    <cellStyle name="style1588246553707" xfId="1708" xr:uid="{90D32D70-DDB8-AE42-A1A1-C353576C509B}"/>
    <cellStyle name="style1588246553947" xfId="1703" xr:uid="{F310DD65-E6B0-4F40-9C3A-2C580E8A5897}"/>
    <cellStyle name="style1588246554149" xfId="1704" xr:uid="{2FA8E571-3DDC-594F-9CB7-2E636F6DAED9}"/>
    <cellStyle name="style1588246554311" xfId="1706" xr:uid="{A1B3319C-8BF1-D445-A9BF-07216496FBDB}"/>
    <cellStyle name="style1588246555048" xfId="1609" xr:uid="{0D9DC33A-6080-6546-8CC3-43D801935725}"/>
    <cellStyle name="style1588246555953" xfId="1694" xr:uid="{4DC3B356-3493-0240-84C8-024B9DB88252}"/>
    <cellStyle name="style1588246556100" xfId="1662" xr:uid="{6DDCD016-3406-A546-BCEF-C1865999150F}"/>
    <cellStyle name="style1588246556252" xfId="1640" xr:uid="{3EF572B8-BF8B-FA46-AFED-C5C2A8945C99}"/>
    <cellStyle name="style1588246556412" xfId="1651" xr:uid="{479228F8-6C4C-4249-801C-CF8EE1AD892B}"/>
    <cellStyle name="style1588246556644" xfId="1664" xr:uid="{B96D1856-8663-EF4A-BEC8-6DA74CA37885}"/>
    <cellStyle name="style1588246556810" xfId="1657" xr:uid="{A676F049-C7B4-7644-AD91-31AA3AA5B443}"/>
    <cellStyle name="style1588246557051" xfId="1586" xr:uid="{1F6457E1-8365-554B-A4AB-6F0B16F80129}"/>
    <cellStyle name="style1588246557163" xfId="1588" xr:uid="{FE051B51-E9D5-EE4A-88F0-7C24076388B2}"/>
    <cellStyle name="style1588246557505" xfId="1619" xr:uid="{343F71DA-B652-A042-83C6-05072A92596E}"/>
    <cellStyle name="style1588246557691" xfId="1620" xr:uid="{0A53B322-D3E2-C549-8C89-82A069EC6E3D}"/>
    <cellStyle name="style1588246557812" xfId="1618" xr:uid="{3075945D-FF4E-FA49-BBCD-5D3FAD3322AE}"/>
    <cellStyle name="style1588246559094" xfId="1641" xr:uid="{97792E22-66DE-474E-B3DE-2ACD40ED11AD}"/>
    <cellStyle name="style1588246559444" xfId="1642" xr:uid="{2CD71AAB-9388-B244-8EEE-4720620A6C00}"/>
    <cellStyle name="style1588246559593" xfId="1629" xr:uid="{E5D131EF-FAE2-8E4D-A893-1949D65A5463}"/>
    <cellStyle name="style1588246559709" xfId="1592" xr:uid="{39DDF069-3DFA-AC44-B509-948FB544CC3F}"/>
    <cellStyle name="style1588246559854" xfId="1593" xr:uid="{00242FC3-1D82-A349-8241-EE8875D10EDA}"/>
    <cellStyle name="style1588246560042" xfId="1594" xr:uid="{D3F62F04-474E-1441-AD55-D9CB1651EFA2}"/>
    <cellStyle name="style1588246560214" xfId="1689" xr:uid="{28FBBB2C-433C-B241-9C39-7DB368CDFF08}"/>
    <cellStyle name="style1588246560359" xfId="1681" xr:uid="{EDCD3884-F902-5E49-B320-F454BB4F5477}"/>
    <cellStyle name="style1588246560492" xfId="1707" xr:uid="{91BD4504-427A-414C-8863-CA3EE4C52582}"/>
    <cellStyle name="style1588246560595" xfId="1709" xr:uid="{0084FB32-1F8F-0843-BE99-6106EC47EB0F}"/>
    <cellStyle name="style1588246560703" xfId="1695" xr:uid="{7AA0F359-7486-8D43-81C6-7C16B5C98803}"/>
    <cellStyle name="style1588246562898" xfId="1605" xr:uid="{BE1FF55E-62EE-5F46-A61F-FC3C1504B005}"/>
    <cellStyle name="style1588246563465" xfId="1613" xr:uid="{DBEE0AAF-5DE9-FC46-8EE6-1797C98E3C48}"/>
    <cellStyle name="style1588246564052" xfId="1597" xr:uid="{293607AC-2CBF-5C42-8B5A-80AA5E741C3A}"/>
    <cellStyle name="style1588246564245" xfId="1598" xr:uid="{21563F73-B5A0-0F4B-B085-C6A02EC376EA}"/>
    <cellStyle name="style1588246564364" xfId="1599" xr:uid="{76208297-8DF0-7745-BE98-9760ED23DF25}"/>
    <cellStyle name="style1588246564546" xfId="1600" xr:uid="{0A54D9A1-7166-C042-B171-8E2BF84E4849}"/>
    <cellStyle name="style1588246564661" xfId="1601" xr:uid="{6CD593CA-16F6-CF4D-A3CF-2B37E5B41BEE}"/>
    <cellStyle name="style1588246564815" xfId="1602" xr:uid="{C300EB32-6640-7E4C-9600-744D307375FE}"/>
    <cellStyle name="style1588246564992" xfId="1606" xr:uid="{15DB8A8A-3551-D948-84F0-DDBEC8687510}"/>
    <cellStyle name="style1588246565111" xfId="1607" xr:uid="{29BD4D1A-2FD2-4B46-8E15-B45949371E3F}"/>
    <cellStyle name="style1588246565261" xfId="1608" xr:uid="{6AEC6B6C-746E-C94F-A5B9-35DD2AA69252}"/>
    <cellStyle name="style1588246565405" xfId="1610" xr:uid="{797D824F-737D-6D40-B037-C8AD16515183}"/>
    <cellStyle name="style1588246565514" xfId="1614" xr:uid="{F80E6DAF-AFC4-4548-A804-9237DE49A0DC}"/>
    <cellStyle name="style1588246565642" xfId="1615" xr:uid="{C1AD8C12-AF0D-9044-BDDE-70CD6479FA71}"/>
    <cellStyle name="style1588246565747" xfId="1616" xr:uid="{8BD73D93-2FD1-DE4A-AB88-A5E286693C21}"/>
    <cellStyle name="style1588246565851" xfId="1617" xr:uid="{15882E6C-2B64-054D-BB68-C29B7B6B6643}"/>
    <cellStyle name="style1588246565953" xfId="1621" xr:uid="{7D0754FC-27E7-1049-9462-988CF52C57D4}"/>
    <cellStyle name="style1588246566055" xfId="1623" xr:uid="{F84CD334-1FE6-D14E-854A-2DE4262BD362}"/>
    <cellStyle name="style1588246566160" xfId="1625" xr:uid="{303F17DD-9FFA-4E49-8A66-E50934A1E4DB}"/>
    <cellStyle name="style1588246566262" xfId="1622" xr:uid="{D1BBD420-65AA-A944-9E2A-FFB5A5E2E535}"/>
    <cellStyle name="style1588246566407" xfId="1624" xr:uid="{F88333C6-FE91-FE43-90A2-CA11CCE5F708}"/>
    <cellStyle name="style1588246566565" xfId="1626" xr:uid="{1000AC21-0FCA-BA4A-AE45-1AA567C14700}"/>
    <cellStyle name="style1588246566950" xfId="1627" xr:uid="{9A3BFD7C-FD42-2E4A-A3ED-B92047821F2F}"/>
    <cellStyle name="style1588246567145" xfId="1631" xr:uid="{C9C4980E-8C9A-8948-AD26-F308AFF4E807}"/>
    <cellStyle name="style1588246567304" xfId="1632" xr:uid="{FBB0DD9F-42C7-C446-9D46-A4F2FBC9B016}"/>
    <cellStyle name="style1588246567498" xfId="1633" xr:uid="{9AA4A1FF-5378-DE47-9E5B-75DB25D2169B}"/>
    <cellStyle name="style1588246567600" xfId="1634" xr:uid="{2F814E7A-4E48-2B4B-8241-5B0A0E2FD95B}"/>
    <cellStyle name="style1588246567702" xfId="1635" xr:uid="{8AAE2229-4E64-9B4B-8900-01F3DA602681}"/>
    <cellStyle name="style1588246567810" xfId="1636" xr:uid="{AAC7003B-C4BB-0B44-8FA7-3DA4223F9D9A}"/>
    <cellStyle name="style1588246567910" xfId="1637" xr:uid="{C551CC13-F7BA-E34C-93FE-7FADCFD3C694}"/>
    <cellStyle name="style1588246568014" xfId="1638" xr:uid="{05E38DDF-1CDB-FA45-8339-157DB0846242}"/>
    <cellStyle name="style1588246568143" xfId="1639" xr:uid="{F9F08D9C-FC34-EB4D-8BCD-9F155E12F03D}"/>
    <cellStyle name="style1588246568251" xfId="1643" xr:uid="{F3A54B85-CDE2-0944-BB82-D146CC95980E}"/>
    <cellStyle name="style1588246568360" xfId="1644" xr:uid="{F982319C-A689-A541-82F6-047B34173BDD}"/>
    <cellStyle name="style1588246568459" xfId="1645" xr:uid="{5B6B7B1E-A85F-654E-B28F-9C806E68C65A}"/>
    <cellStyle name="style1588246568560" xfId="1646" xr:uid="{5E35A1A4-8FFF-9142-8E39-3E6424EEC976}"/>
    <cellStyle name="style1588246568695" xfId="1647" xr:uid="{8E214E23-05D1-E848-820F-05C350B5E364}"/>
    <cellStyle name="style1588246568812" xfId="1648" xr:uid="{8AC23C3A-1285-E442-A36A-FDBBC55A33E9}"/>
    <cellStyle name="style1588246569006" xfId="1658" xr:uid="{789085C4-1901-514C-80C5-8A9D008178A3}"/>
    <cellStyle name="style1588246569194" xfId="1659" xr:uid="{4D5FCA18-68B2-604C-89AA-A57B1E735C85}"/>
    <cellStyle name="style1588246569354" xfId="1660" xr:uid="{8466EA3E-E50D-8649-9AB9-8A5D4C5DD9B6}"/>
    <cellStyle name="style1588246569544" xfId="1661" xr:uid="{254660DA-B477-874B-840B-031DB5164625}"/>
    <cellStyle name="style1588246569755" xfId="1663" xr:uid="{5BB7F2EA-E34C-6048-9E92-78C06AB1E202}"/>
    <cellStyle name="style1588246569897" xfId="1665" xr:uid="{BF6B8A70-FBC3-004E-A404-F4ADB2AB9883}"/>
    <cellStyle name="style1588246570115" xfId="1666" xr:uid="{E53E4834-B280-8F45-8C11-BEA9D1E4395E}"/>
    <cellStyle name="style1588246570307" xfId="1667" xr:uid="{88EC0A0A-F992-AE48-864E-111CE67E6A64}"/>
    <cellStyle name="style1588246570454" xfId="1670" xr:uid="{755529FD-9018-9547-A862-F03B9F82AD6B}"/>
    <cellStyle name="style1588246570558" xfId="1671" xr:uid="{0A7BF7E3-9B9D-5846-80AD-12D15D6EB909}"/>
    <cellStyle name="style1588246570660" xfId="1672" xr:uid="{433C9CA9-FC78-8047-BD9E-5AC7E181AE8A}"/>
    <cellStyle name="style1588246570808" xfId="1673" xr:uid="{79EC0C58-0D03-D345-887F-80AC9133895F}"/>
    <cellStyle name="style1588246570953" xfId="1674" xr:uid="{D822CBF3-224E-1447-B4CE-2F6B1100F0BE}"/>
    <cellStyle name="style1588246571054" xfId="1675" xr:uid="{10C85762-3C7C-9C41-8B4B-B8739884CFDC}"/>
    <cellStyle name="style1588246571196" xfId="1677" xr:uid="{8C8E08D7-F21C-AA49-A9B9-E00E3EA3BC64}"/>
    <cellStyle name="style1588246571309" xfId="1678" xr:uid="{567964ED-2A7F-204B-B559-B7F612CBA123}"/>
    <cellStyle name="style1588246571443" xfId="1680" xr:uid="{786EE099-CCBC-334B-83EE-26601DA5B584}"/>
    <cellStyle name="style1588246571554" xfId="1679" xr:uid="{00F04666-6D9D-E843-B4E7-59AB73F0D0FF}"/>
    <cellStyle name="style1588246571698" xfId="1682" xr:uid="{BF7940C2-98E8-7647-9F90-8BEC7B3D7F9F}"/>
    <cellStyle name="style1588246571800" xfId="1685" xr:uid="{4CA79E13-AF90-3644-B60A-BAD60D6FD01D}"/>
    <cellStyle name="style1588246571900" xfId="1690" xr:uid="{E8BFA457-A998-1F46-89B9-EEC92A5059B3}"/>
    <cellStyle name="style1588246572007" xfId="1697" xr:uid="{5DFE63DB-342A-D445-9E37-6F39FBF5D7C5}"/>
    <cellStyle name="style1588246572113" xfId="1683" xr:uid="{A87AB78E-4167-F648-8D69-93D732FAE865}"/>
    <cellStyle name="style1588246572244" xfId="1684" xr:uid="{E1D7B9F6-9781-7842-A846-C057C793103A}"/>
    <cellStyle name="style1588246572344" xfId="1686" xr:uid="{0E8BA124-A188-3249-8CCA-16F39649F33F}"/>
    <cellStyle name="style1588246572450" xfId="1687" xr:uid="{EBAB18D2-7507-8646-9DA4-9514EE8F474A}"/>
    <cellStyle name="style1588246572552" xfId="1688" xr:uid="{CA9AF7A9-68FE-1148-A53B-0F031B598F81}"/>
    <cellStyle name="style1588246572654" xfId="1691" xr:uid="{F2796D3D-08A3-CC4E-A6C6-2FB3C4CB1A73}"/>
    <cellStyle name="style1588246572758" xfId="1692" xr:uid="{E20175E7-FEA8-C441-BE8F-11228C939AC5}"/>
    <cellStyle name="style1588246572858" xfId="1693" xr:uid="{9B8806E5-5C3E-D646-A627-5E34492BB01A}"/>
    <cellStyle name="style1588246572957" xfId="1696" xr:uid="{20A2F51C-E502-F74A-996B-EC632AE29A71}"/>
    <cellStyle name="style1588246573064" xfId="1698" xr:uid="{3003ECF3-659B-A340-8684-28C59EF4444D}"/>
    <cellStyle name="style1588246573199" xfId="1699" xr:uid="{7B79E703-2B5E-C742-BB36-5530EC2B3805}"/>
    <cellStyle name="style1588246573407" xfId="1700" xr:uid="{BD51D90C-7287-D54C-A655-8A554EC381A6}"/>
    <cellStyle name="style1588246573556" xfId="1702" xr:uid="{F06963E1-DC66-8542-B877-69532791DBBB}"/>
    <cellStyle name="style1588246573657" xfId="1705" xr:uid="{5557E572-7A71-2246-A178-0FB6B71350FC}"/>
    <cellStyle name="style1588247682705" xfId="951" xr:uid="{CE462E9E-DF51-3E4B-B3DC-12080A32F721}"/>
    <cellStyle name="style1588247682839" xfId="952" xr:uid="{081C7C13-2B5D-E645-8B79-4BBE054BD14B}"/>
    <cellStyle name="style1588247682959" xfId="950" xr:uid="{FB4CDDD4-D224-DA44-8953-D387790B5604}"/>
    <cellStyle name="style1588247683359" xfId="960" xr:uid="{1F5BC404-C79F-6849-B474-541BC846E620}"/>
    <cellStyle name="style1588247683476" xfId="962" xr:uid="{D542557F-0D02-6349-BA7B-FF6111B1FF76}"/>
    <cellStyle name="style1588247683622" xfId="972" xr:uid="{3F24D9E7-9E6C-8744-AF4F-430F2506D695}"/>
    <cellStyle name="style1588247683778" xfId="974" xr:uid="{A0255F40-CC55-E04F-B9D8-B368DCB879A4}"/>
    <cellStyle name="style1588247684592" xfId="979" xr:uid="{30C9329B-79E3-B141-803A-444EC3E1CC17}"/>
    <cellStyle name="style1588247684726" xfId="980" xr:uid="{AA5C28A6-3FFC-B947-938B-7DC3C920A2C4}"/>
    <cellStyle name="style1588247684941" xfId="1007" xr:uid="{F41E4F7E-75A6-104A-B3C6-A8FB25934312}"/>
    <cellStyle name="style1588247685023" xfId="1006" xr:uid="{B792345E-8D2D-6F48-806A-65859103B4D6}"/>
    <cellStyle name="style1588247685123" xfId="1008" xr:uid="{A1E9DCE7-BAF6-0D42-BD3A-6DAE8A33AE91}"/>
    <cellStyle name="style1588247685213" xfId="1009" xr:uid="{06474DC1-9011-504E-B1B3-4427ADE98383}"/>
    <cellStyle name="style1588247685305" xfId="981" xr:uid="{2C6CE442-6FA9-A744-93F5-E4D9DA0F71A9}"/>
    <cellStyle name="style1588247685398" xfId="982" xr:uid="{494C48BB-AB2E-2045-8A57-3C8CC43126A8}"/>
    <cellStyle name="style1588247685498" xfId="983" xr:uid="{33E53888-D713-A140-A9E7-8AB81492C54D}"/>
    <cellStyle name="style1588247685615" xfId="984" xr:uid="{C27EE2BD-0AAF-8A4C-BA91-29B0C37474B1}"/>
    <cellStyle name="style1588247685711" xfId="985" xr:uid="{113F2E3A-F141-F64A-9027-23A0B9F3B783}"/>
    <cellStyle name="style1588247686001" xfId="989" xr:uid="{0684B5A5-85C6-5342-BA43-7F5C8C80A73B}"/>
    <cellStyle name="style1588247686202" xfId="953" xr:uid="{994D2DC1-E41A-A940-AFF2-E7D2F5A1F53B}"/>
    <cellStyle name="style1588247686340" xfId="954" xr:uid="{986D3D93-F41C-A242-BB48-A212CB99DAEC}"/>
    <cellStyle name="style1588247686591" xfId="955" xr:uid="{E1F49639-329C-7342-B742-9D9C53068B77}"/>
    <cellStyle name="style1588247686706" xfId="956" xr:uid="{2ED340E5-A9C8-3147-B194-C43584A6D35F}"/>
    <cellStyle name="style1588247686788" xfId="957" xr:uid="{78F5E7ED-4311-1E4F-8812-B3AE60EE3E77}"/>
    <cellStyle name="style1588247686990" xfId="961" xr:uid="{DF5F55F4-7F00-914E-9FDF-91581D663D19}"/>
    <cellStyle name="style1588247687093" xfId="965" xr:uid="{093EFAAD-6B4E-C54B-AFF6-0EEFC0BB4408}"/>
    <cellStyle name="style1588247687185" xfId="973" xr:uid="{0E02F584-708D-3F44-833E-E047DCCA1644}"/>
    <cellStyle name="style1588247687271" xfId="958" xr:uid="{2BFCC386-E3BE-2045-9DCB-C65E219CD61A}"/>
    <cellStyle name="style1588247687387" xfId="959" xr:uid="{B4308799-2BE1-1B49-A523-54781510566F}"/>
    <cellStyle name="style1588247687485" xfId="963" xr:uid="{A6B510EE-E136-9343-B5F4-05EE9185F770}"/>
    <cellStyle name="style1588247687588" xfId="964" xr:uid="{EEEEC5EF-AF3D-E042-90FA-EF186F0080C2}"/>
    <cellStyle name="style1588247687708" xfId="966" xr:uid="{467694D2-1D2C-A843-BEAC-3EE58FE99854}"/>
    <cellStyle name="style1588247687837" xfId="967" xr:uid="{967BF8A7-9860-A248-86A5-7C694F484126}"/>
    <cellStyle name="style1588247687955" xfId="968" xr:uid="{5B7AAD39-8D4D-754E-AF8C-1E0BFC0A00C2}"/>
    <cellStyle name="style1588247688103" xfId="969" xr:uid="{CAACC2F4-4F6E-FA47-937A-06F73CFBE3DE}"/>
    <cellStyle name="style1588247688212" xfId="970" xr:uid="{9B568A88-0FF2-934E-8248-58C0D868DB63}"/>
    <cellStyle name="style1588247688329" xfId="971" xr:uid="{FC2330DC-9EAE-A142-9E62-BDAB19C1FEB9}"/>
    <cellStyle name="style1588247688421" xfId="975" xr:uid="{31C39ADC-8D13-1B47-970B-9AC333FFAA84}"/>
    <cellStyle name="style1588247688550" xfId="976" xr:uid="{B49FBDC7-0A8E-8F42-9641-404C2D6507F5}"/>
    <cellStyle name="style1588247688711" xfId="978" xr:uid="{A19A4609-EC70-DB47-A258-62EE46871D85}"/>
    <cellStyle name="style1588247688858" xfId="977" xr:uid="{8C7B88C1-E3C0-764C-83CC-8792C2ABE8A1}"/>
    <cellStyle name="style1588247689009" xfId="986" xr:uid="{DF7A7B56-5FE3-7941-A4D4-6C349B97A201}"/>
    <cellStyle name="style1588247689097" xfId="987" xr:uid="{8F1E9FA0-DF63-4A43-A603-A999F1E2A5C7}"/>
    <cellStyle name="style1588247689180" xfId="988" xr:uid="{3CE5C8FD-8039-D440-A256-94D885399E44}"/>
    <cellStyle name="style1588247689282" xfId="990" xr:uid="{E99B8837-9107-804B-9718-9AB16FED835E}"/>
    <cellStyle name="style1588247689485" xfId="992" xr:uid="{17D451B7-8778-1A43-A6ED-4BBE5179B593}"/>
    <cellStyle name="style1588247689603" xfId="993" xr:uid="{6C4C7C55-C281-5148-BF12-716C3838DAA2}"/>
    <cellStyle name="style1588247689702" xfId="991" xr:uid="{F6236F13-E7C6-B54F-8EF8-DB0020D3DEF9}"/>
    <cellStyle name="style1588247690693" xfId="994" xr:uid="{DD3AE56B-8426-B944-9F05-092A0384CE24}"/>
    <cellStyle name="style1588247690804" xfId="995" xr:uid="{EE3DE8A6-27AA-574E-90C5-DC90F46FCB83}"/>
    <cellStyle name="style1588247690925" xfId="996" xr:uid="{C2D71B84-708A-6548-B09E-B89AD988C479}"/>
    <cellStyle name="style1588247691057" xfId="997" xr:uid="{3D5C322A-83F1-D24B-A123-859DA3BC7A83}"/>
    <cellStyle name="style1588247691183" xfId="998" xr:uid="{46DCBCEA-6465-8D47-BD85-5E0C6CF007B2}"/>
    <cellStyle name="style1588247691254" xfId="999" xr:uid="{F12F4DEA-BEF2-F24C-B973-AF92DCB4E37D}"/>
    <cellStyle name="style1588247691412" xfId="1000" xr:uid="{6394D3F9-AC98-A84E-8377-7B5D23B2C888}"/>
    <cellStyle name="style1588247691525" xfId="1001" xr:uid="{D8438195-D8A8-3D40-8B8F-433C1DD50431}"/>
    <cellStyle name="style1588247691655" xfId="1002" xr:uid="{1C5EE642-38B2-A141-811E-CC026DC4E807}"/>
    <cellStyle name="style1588247691752" xfId="1003" xr:uid="{C8925346-B125-C840-A358-EF91824B261F}"/>
    <cellStyle name="style1588247691886" xfId="1004" xr:uid="{06EE0D43-18DC-624A-85EF-9A8C58771986}"/>
    <cellStyle name="style1588247691993" xfId="1005" xr:uid="{C257C158-8CBE-544B-A764-830688CFBFEB}"/>
    <cellStyle name="style1588247692083" xfId="1010" xr:uid="{FCDC5E70-B09E-E942-9494-AC57A744E313}"/>
    <cellStyle name="style1588247692218" xfId="1011" xr:uid="{81D8B456-FC39-0F40-82A2-ADAF68DEE326}"/>
    <cellStyle name="style1588247692353" xfId="1012" xr:uid="{6046A808-CC27-D849-B9BA-EE602BD1566F}"/>
    <cellStyle name="style1588247692444" xfId="1013" xr:uid="{7E20944D-5DCF-3D4E-A657-9B37B3A382D8}"/>
    <cellStyle name="style1588247692564" xfId="1014" xr:uid="{CFBFDA87-1688-6945-8DF9-8785C998E7C2}"/>
    <cellStyle name="style1588247692644" xfId="1015" xr:uid="{75A39723-3B56-4245-9292-6F5B6DECB951}"/>
    <cellStyle name="style1588247692738" xfId="1016" xr:uid="{3C34089D-8B20-1944-AA75-F76592AD9E04}"/>
    <cellStyle name="style1588247692846" xfId="1017" xr:uid="{65B6655E-442F-1A4E-A017-9AD5DA315E1C}"/>
    <cellStyle name="style1588247692918" xfId="1018" xr:uid="{C0A33ACE-BA5C-444B-B4ED-68A159636171}"/>
    <cellStyle name="style1588247693006" xfId="1019" xr:uid="{D5AC5E23-953D-6249-BE4F-A1E47B996C2F}"/>
    <cellStyle name="style1588247813208" xfId="1158" xr:uid="{0CBD7F4F-CB30-2C44-AF58-4D35B246C95B}"/>
    <cellStyle name="style1588247813360" xfId="1159" xr:uid="{2D4B6C0E-A786-9345-A1A2-42DE6E74BAD6}"/>
    <cellStyle name="style1588247813513" xfId="1157" xr:uid="{90124878-4ED3-F14F-AC5D-B3E707DEE54F}"/>
    <cellStyle name="style1588247813777" xfId="1167" xr:uid="{48169D0B-4434-D346-A82D-44D7F4FEA46C}"/>
    <cellStyle name="style1588247813838" xfId="1169" xr:uid="{F6DDDDE5-A0C1-954C-B868-37929AE7A537}"/>
    <cellStyle name="style1588247813942" xfId="1179" xr:uid="{566A207C-516E-8742-B81F-978BDBA40577}"/>
    <cellStyle name="style1588247814044" xfId="1181" xr:uid="{EE438047-1367-4F4F-8692-59EC6E7A4F0C}"/>
    <cellStyle name="style1588247814616" xfId="1186" xr:uid="{261E31F3-DEEC-B543-AAAE-82F6E23991D5}"/>
    <cellStyle name="style1588247814685" xfId="1187" xr:uid="{401DDC9E-0F18-5349-830B-0588C61ECA89}"/>
    <cellStyle name="style1588247814834" xfId="1216" xr:uid="{534F33DB-6F4D-2241-96FE-FEA98DC06B14}"/>
    <cellStyle name="style1588247814919" xfId="1215" xr:uid="{1F78ACA6-319D-9A41-87A0-C87B217A0F25}"/>
    <cellStyle name="style1588247815010" xfId="1217" xr:uid="{812E2FA0-75F5-0344-A90B-7F36D0A850CA}"/>
    <cellStyle name="style1588247815097" xfId="1218" xr:uid="{0BF7C87D-5267-2540-B55E-9E3EC79D499B}"/>
    <cellStyle name="style1588247815178" xfId="1188" xr:uid="{6D245F79-3FA9-5040-8A48-E9B1EB6087F8}"/>
    <cellStyle name="style1588247815298" xfId="1189" xr:uid="{C1970DE2-0417-4941-8A88-FC12A37C996D}"/>
    <cellStyle name="style1588247815406" xfId="1190" xr:uid="{793A3903-301F-774E-BD5B-08F2413214AE}"/>
    <cellStyle name="style1588247815478" xfId="1191" xr:uid="{40BB505C-EA17-984A-BC86-E667EAE8A350}"/>
    <cellStyle name="style1588247815565" xfId="1192" xr:uid="{3070E14C-D6B7-0D4D-A6F4-E4E6B02D8848}"/>
    <cellStyle name="style1588247815890" xfId="1197" xr:uid="{B91C92C2-1AA6-644E-8862-A12E20222E76}"/>
    <cellStyle name="style1588247816079" xfId="1160" xr:uid="{CC552C21-F9C0-F04B-990F-17319325538C}"/>
    <cellStyle name="style1588247816177" xfId="1161" xr:uid="{9D47C51A-5D96-6442-96C5-5580F9EC0AF6}"/>
    <cellStyle name="style1588247816361" xfId="1162" xr:uid="{012220AB-DDA8-8347-843C-E8FF0F4A2764}"/>
    <cellStyle name="style1588247816551" xfId="1163" xr:uid="{EB378FAF-50DE-5944-B964-51E5938EAED4}"/>
    <cellStyle name="style1588247816718" xfId="1164" xr:uid="{1AA2BB0D-5278-4E44-A8BF-DDE3C897AB07}"/>
    <cellStyle name="style1588247816891" xfId="1168" xr:uid="{99BFA1A1-66F5-784C-A46F-D0E3A427A6A9}"/>
    <cellStyle name="style1588247816960" xfId="1172" xr:uid="{CBCA608A-920E-304D-80B5-12040C23EC25}"/>
    <cellStyle name="style1588247817037" xfId="1180" xr:uid="{B7F6E8E0-21CB-3E4B-BC6D-1692E9037F8A}"/>
    <cellStyle name="style1588247817116" xfId="1165" xr:uid="{BBA1331D-F731-6747-BE6D-50854BBC73B4}"/>
    <cellStyle name="style1588247817187" xfId="1166" xr:uid="{B35D13D8-EE72-AA45-8F9F-A65385723A70}"/>
    <cellStyle name="style1588247817322" xfId="1170" xr:uid="{AC5C37BC-4577-A340-8667-CC0086E6EE92}"/>
    <cellStyle name="style1588247817437" xfId="1171" xr:uid="{895F007C-AC0F-CD4B-BCC3-8B00001B5A0C}"/>
    <cellStyle name="style1588247817543" xfId="1173" xr:uid="{5C159192-9EE4-0840-8E60-0DEBC16A24C6}"/>
    <cellStyle name="style1588247817637" xfId="1174" xr:uid="{F81E1ACF-78AA-274C-BFAF-F7B853675FF8}"/>
    <cellStyle name="style1588247817732" xfId="1175" xr:uid="{CC84B7BC-FD7D-8549-8D6E-BDF4569F5B51}"/>
    <cellStyle name="style1588247817810" xfId="1176" xr:uid="{FD38CAC7-991C-E747-8E58-8B716FEF8B6A}"/>
    <cellStyle name="style1588247817875" xfId="1177" xr:uid="{9678F82A-90EE-8E4C-9FA1-613EFFBE6601}"/>
    <cellStyle name="style1588247817929" xfId="1178" xr:uid="{523FB399-A404-7142-BFAB-45336F6E17FB}"/>
    <cellStyle name="style1588247817979" xfId="1182" xr:uid="{F4F6212A-87FC-4D40-A5E6-A0A9E5F8F157}"/>
    <cellStyle name="style1588247818043" xfId="1183" xr:uid="{7470C482-B5D8-5046-9E70-BFDCFB1A5C8E}"/>
    <cellStyle name="style1588247818103" xfId="1185" xr:uid="{CAF6B702-68EC-1D42-9A74-E855A1E6E7BB}"/>
    <cellStyle name="style1588247818171" xfId="1184" xr:uid="{7B4A6239-AA66-344A-851E-8657CE20BBD5}"/>
    <cellStyle name="style1588247818263" xfId="1193" xr:uid="{F45F2343-664C-FF4B-A2F9-6FD3D5124654}"/>
    <cellStyle name="style1588247818327" xfId="1194" xr:uid="{CC577A71-5A14-3044-BEB9-AC37A0FB2FEE}"/>
    <cellStyle name="style1588247818395" xfId="1195" xr:uid="{E1494ADF-134C-B944-A78F-654F5774F3A6}"/>
    <cellStyle name="style1588247818475" xfId="1196" xr:uid="{2D5A9C37-15F3-414D-9303-EC9E663CD100}"/>
    <cellStyle name="style1588247818532" xfId="1198" xr:uid="{E3FC807B-6B7D-024A-8E41-5D58FA4B1979}"/>
    <cellStyle name="style1588247818652" xfId="1199" xr:uid="{F64007E9-3BD2-8F4C-8C71-4283CA90F037}"/>
    <cellStyle name="style1588247818711" xfId="1200" xr:uid="{CB53AE97-CDB5-9A4E-88EA-E3B8CBE82368}"/>
    <cellStyle name="style1588247818854" xfId="1201" xr:uid="{1071B28E-F6B6-944B-813A-EDA366B59A21}"/>
    <cellStyle name="style1588247818916" xfId="1202" xr:uid="{68C1E3C7-2F95-D445-A457-1FFD7D2204D1}"/>
    <cellStyle name="style1588247819559" xfId="1203" xr:uid="{C221C47A-054C-8A48-815E-57B655E4DD31}"/>
    <cellStyle name="style1588247819624" xfId="1204" xr:uid="{F8F8484C-6CC2-E54C-A595-852CFDA6646B}"/>
    <cellStyle name="style1588247819718" xfId="1205" xr:uid="{CF01D1F6-C4AB-CB44-9D40-1D8FC37847F3}"/>
    <cellStyle name="style1588247819788" xfId="1206" xr:uid="{A903EFE9-BD5F-A84E-8B67-9ADB93D116C1}"/>
    <cellStyle name="style1588247819861" xfId="1207" xr:uid="{B7A54DC8-E84F-534D-AE14-59B1DBE72486}"/>
    <cellStyle name="style1588247819913" xfId="1208" xr:uid="{700CBF68-5C3D-374B-A1A4-B4113A1C84B1}"/>
    <cellStyle name="style1588247819987" xfId="1209" xr:uid="{0985DE21-E8B4-7346-8475-8B48AA7232C9}"/>
    <cellStyle name="style1588247820038" xfId="1210" xr:uid="{C0215D64-ED3A-734D-977F-6BD02866D797}"/>
    <cellStyle name="style1588247820118" xfId="1211" xr:uid="{556BD968-3B81-DF40-BD64-D09C0ED045B1}"/>
    <cellStyle name="style1588247820177" xfId="1212" xr:uid="{0EBCD62C-D232-E146-A089-53C20F50C6B4}"/>
    <cellStyle name="style1588247820256" xfId="1213" xr:uid="{386ED669-3DD7-4842-883D-5299C1F2B080}"/>
    <cellStyle name="style1588247820313" xfId="1214" xr:uid="{75AFEE60-202B-434C-8DB5-7511963CFC0D}"/>
    <cellStyle name="style1588247820373" xfId="1219" xr:uid="{CD9C9412-D3BC-2141-BD03-078A61ADFEF6}"/>
    <cellStyle name="style1588247820536" xfId="1220" xr:uid="{B02002FB-51A2-4649-9452-C7E2FD981D02}"/>
    <cellStyle name="style1588247820597" xfId="1221" xr:uid="{5601E7AD-7A7E-984F-B253-4CB085EE47B5}"/>
    <cellStyle name="style1588247820659" xfId="1222" xr:uid="{65964870-7A3D-0A47-AFCA-61F20684B6B2}"/>
    <cellStyle name="style1588247820759" xfId="1223" xr:uid="{513996D7-08B5-B143-826A-006290D59630}"/>
    <cellStyle name="style1588247820818" xfId="1224" xr:uid="{1BA0756B-3AC3-844A-9000-80FAA0D397B2}"/>
    <cellStyle name="style1588247820881" xfId="1225" xr:uid="{7A03CE08-4A6E-2F4F-A998-2B18C0344532}"/>
    <cellStyle name="style1588247820960" xfId="1226" xr:uid="{C1C25472-E053-814C-8271-88B35D9B7456}"/>
    <cellStyle name="style1588247821051" xfId="1227" xr:uid="{A477B10B-56D8-5A4D-B622-80EE1A14B0A7}"/>
    <cellStyle name="style1588247821169" xfId="1228" xr:uid="{E42CAE0C-522E-2243-AEBA-CB092D6469D5}"/>
    <cellStyle name="style1588247978333" xfId="1414" xr:uid="{8368DEB9-C138-6340-B241-A48CC88A641B}"/>
    <cellStyle name="style1588247978537" xfId="1365" xr:uid="{3222C547-7666-4144-98BA-C13BAC5C7425}"/>
    <cellStyle name="style1588247978621" xfId="1366" xr:uid="{FCCE5D67-B8B9-4A47-B910-26C30A22F358}"/>
    <cellStyle name="style1588247978685" xfId="1364" xr:uid="{6630353F-97A7-6C41-85EF-EA6BCEA5B66E}"/>
    <cellStyle name="style1588247979073" xfId="1394" xr:uid="{99F9FCA8-7E90-0447-B6DA-FCD34B54EC43}"/>
    <cellStyle name="style1588247979169" xfId="1395" xr:uid="{8F845BB2-903A-084F-8A9A-541ECD86AA03}"/>
    <cellStyle name="style1588247979734" xfId="1369" xr:uid="{06982373-A4C6-F94B-B05B-D35333307691}"/>
    <cellStyle name="style1588247979817" xfId="1370" xr:uid="{749D0849-87E5-8243-B7C1-66E3B14047FB}"/>
    <cellStyle name="style1588247979963" xfId="1401" xr:uid="{73E0BD63-076E-6E46-95BA-A2C6E922E173}"/>
    <cellStyle name="style1588247980042" xfId="1400" xr:uid="{84947356-97C7-3F40-B44B-099CF22F3E47}"/>
    <cellStyle name="style1588247980122" xfId="1402" xr:uid="{49C5AB59-18AB-CD4E-877F-FD7E1D560AC4}"/>
    <cellStyle name="style1588247980201" xfId="1403" xr:uid="{96083E9F-A2B0-254D-B9F7-6AE08765FBE1}"/>
    <cellStyle name="style1588247980277" xfId="1371" xr:uid="{AD202771-730B-1045-8389-45BC5D03CBBD}"/>
    <cellStyle name="style1588247980343" xfId="1372" xr:uid="{5D4CF65B-E195-F14A-B674-D9FCA2F88C97}"/>
    <cellStyle name="style1588247980413" xfId="1373" xr:uid="{B711E9D9-936B-B14E-9553-82CD38B0085B}"/>
    <cellStyle name="style1588247980480" xfId="1374" xr:uid="{315BE0A0-FDDD-4440-B33C-BA21EEB80933}"/>
    <cellStyle name="style1588247980555" xfId="1375" xr:uid="{E28F38F6-BAA3-E94E-A695-0333F03EB08C}"/>
    <cellStyle name="style1588247980757" xfId="1379" xr:uid="{829609FF-1015-9B43-97E5-4DD6057D8A1D}"/>
    <cellStyle name="style1588247981057" xfId="1387" xr:uid="{56CF1DFE-A993-1F4F-AC0C-36CF76C13231}"/>
    <cellStyle name="style1588247981232" xfId="1388" xr:uid="{C8143EE8-A488-324F-B5A8-435CAA6D26B8}"/>
    <cellStyle name="style1588247982737" xfId="1368" xr:uid="{4B2D658E-7A22-0549-B07A-7ECB1E6A8DEE}"/>
    <cellStyle name="style1588247982809" xfId="1367" xr:uid="{BFD063C3-F4C8-9943-B2FD-AE4C81EDB632}"/>
    <cellStyle name="style1588247982886" xfId="1376" xr:uid="{485323B2-4E3A-6C4B-8A73-CD01F2B3543A}"/>
    <cellStyle name="style1588247982947" xfId="1377" xr:uid="{46392F7D-42D4-1E4B-9842-4F6A3D31F8DA}"/>
    <cellStyle name="style1588247983007" xfId="1378" xr:uid="{725560ED-ABF6-614B-9CE9-9AE86E66DF15}"/>
    <cellStyle name="style1588247983066" xfId="1380" xr:uid="{17ECD365-861B-D849-B5E9-15489A4CDEF2}"/>
    <cellStyle name="style1588247983209" xfId="1382" xr:uid="{6441206B-EEF3-8A43-A5FD-845ACB15859E}"/>
    <cellStyle name="style1588247983329" xfId="1383" xr:uid="{6C95392C-FF55-704A-AADE-B78F8CA7B4A2}"/>
    <cellStyle name="style1588247983396" xfId="1381" xr:uid="{90DBB65D-A643-C844-A27F-9ACDBFA30B1D}"/>
    <cellStyle name="style1588247983966" xfId="1384" xr:uid="{9425A447-0138-8047-BCD6-DDE78E29DC32}"/>
    <cellStyle name="style1588247984075" xfId="1385" xr:uid="{B8BF5FC5-5A21-A241-9D59-6E4C5086646A}"/>
    <cellStyle name="style1588247984143" xfId="1386" xr:uid="{44A4DCB1-53F7-D848-83A3-C12F6B188E47}"/>
    <cellStyle name="style1588247984219" xfId="1389" xr:uid="{40140D17-0575-C345-98EB-5EAF3974C290}"/>
    <cellStyle name="style1588247984288" xfId="1390" xr:uid="{A858BBDA-D72B-1249-B306-07664357BCD8}"/>
    <cellStyle name="style1588247984347" xfId="1391" xr:uid="{FF08A590-E053-A04E-AE59-9030D72E71E0}"/>
    <cellStyle name="style1588247984445" xfId="1392" xr:uid="{9EBEED10-35B9-794F-9CB9-5DCAE527E988}"/>
    <cellStyle name="style1588247984509" xfId="1393" xr:uid="{AF28B08B-A064-AE41-BA9C-99B25DD7B0F2}"/>
    <cellStyle name="style1588247984596" xfId="1396" xr:uid="{E16E217D-05DC-C147-BABA-1F961ADAB3D8}"/>
    <cellStyle name="style1588247984660" xfId="1397" xr:uid="{0CF1AFDC-4D57-AD44-BBF1-29BD7633E65C}"/>
    <cellStyle name="style1588247984747" xfId="1398" xr:uid="{DD38B0B4-6F80-0B44-8867-1677D41730CD}"/>
    <cellStyle name="style1588247984822" xfId="1399" xr:uid="{7BF48AC6-A4B6-F846-B799-E6FD9E01D277}"/>
    <cellStyle name="style1588247984886" xfId="1404" xr:uid="{49CA8327-8EFD-DF48-8E97-6F844BC2ACBA}"/>
    <cellStyle name="style1588247984972" xfId="1405" xr:uid="{E74D26CD-AB94-8C4B-A023-B3ECCD95C5A5}"/>
    <cellStyle name="style1588247985047" xfId="1406" xr:uid="{4557FA87-B725-7C4D-B99F-A811471BF4EE}"/>
    <cellStyle name="style1588247985117" xfId="1407" xr:uid="{18188D04-254B-F74D-813B-363DEC2BE358}"/>
    <cellStyle name="style1588247985194" xfId="1408" xr:uid="{83F20DC1-9BD5-4B47-8306-3705C5F0243E}"/>
    <cellStyle name="style1588247985253" xfId="1409" xr:uid="{4D3137E5-1F59-3748-A62F-1DAC89AD99FA}"/>
    <cellStyle name="style1588247985317" xfId="1410" xr:uid="{E0857E6C-17F9-F04B-830B-4AAF2D064099}"/>
    <cellStyle name="style1588247985373" xfId="1411" xr:uid="{EF75522E-4DAE-C740-B598-8FDAE87B00DE}"/>
    <cellStyle name="style1588247985419" xfId="1412" xr:uid="{F6DBC155-32FF-0647-8951-DC9FE0367342}"/>
    <cellStyle name="style1588247985486" xfId="1413" xr:uid="{B1D63EA6-803F-7344-A5F4-DBB8B3AD537E}"/>
    <cellStyle name="style1588248031925" xfId="1547" xr:uid="{AB59031A-0DE0-F641-8E5E-F26118C26A44}"/>
    <cellStyle name="style1588248031993" xfId="1548" xr:uid="{A915B7D6-FD21-804D-976E-2347129CEE10}"/>
    <cellStyle name="style1588248032074" xfId="1546" xr:uid="{850759F7-0A39-D249-B998-BE721E9FA320}"/>
    <cellStyle name="style1588248032584" xfId="1559" xr:uid="{CBBB06A0-5618-5848-B365-85618478C902}"/>
    <cellStyle name="style1588248032680" xfId="1560" xr:uid="{6D81A440-2F26-F04D-9CD8-BC5ACB192A52}"/>
    <cellStyle name="style1588248033157" xfId="1567" xr:uid="{F1003868-3169-3C4F-ABD0-9402155F02CB}"/>
    <cellStyle name="style1588248033241" xfId="1568" xr:uid="{381B56F6-1234-3E47-B095-5ED8B6387E83}"/>
    <cellStyle name="style1588248033376" xfId="1570" xr:uid="{24F7BB0C-3E10-3540-AC9C-BEAEA4B367FC}"/>
    <cellStyle name="style1588248033458" xfId="1569" xr:uid="{D882164F-BB6B-8D4D-93B6-229810C65374}"/>
    <cellStyle name="style1588248033537" xfId="1571" xr:uid="{2FBEA45A-E803-544E-8636-C2E20B530D68}"/>
    <cellStyle name="style1588248033619" xfId="1572" xr:uid="{1B9215C0-8D0B-A94B-990D-659EF09436C8}"/>
    <cellStyle name="style1588248033746" xfId="1574" xr:uid="{9D072A2E-2800-EA4D-A77E-D403FFDF53BF}"/>
    <cellStyle name="style1588248033820" xfId="1575" xr:uid="{9C742887-C43D-0942-BF29-9EC5F9E5390E}"/>
    <cellStyle name="style1588248033882" xfId="1576" xr:uid="{5EB8B4A9-BD55-894D-A829-4464EFA299E1}"/>
    <cellStyle name="style1588248034143" xfId="1544" xr:uid="{1EBF13AF-9905-0340-9BED-25CF652C3F06}"/>
    <cellStyle name="style1588248034327" xfId="1552" xr:uid="{F0A58EDA-C248-3A49-A776-F3767DAF58FD}"/>
    <cellStyle name="style1588248034451" xfId="1553" xr:uid="{CC26C1AE-9D16-E44C-981A-1FAAACFFF9A2}"/>
    <cellStyle name="style1588248035801" xfId="1566" xr:uid="{ACBA51C9-A48B-FA4D-9998-4902D5013D08}"/>
    <cellStyle name="style1588248035869" xfId="1565" xr:uid="{D9A8B403-5E55-C345-85C3-8FD2B0F13E20}"/>
    <cellStyle name="style1588248036094" xfId="1543" xr:uid="{E70ECD94-A559-C742-AF58-1CF2ABC391D4}"/>
    <cellStyle name="style1588248036145" xfId="1545" xr:uid="{96B78C94-9A38-534E-B0B1-6E5444893BBA}"/>
    <cellStyle name="style1588248037234" xfId="1549" xr:uid="{54C92FC3-290D-EF4B-93DD-036082FFC8F1}"/>
    <cellStyle name="style1588248037315" xfId="1550" xr:uid="{27AA6756-79CD-4C41-AB5E-8B2A977DD6F0}"/>
    <cellStyle name="style1588248037388" xfId="1551" xr:uid="{42270C04-F4CE-9F49-9BA7-92038990669D}"/>
    <cellStyle name="style1588248037451" xfId="1554" xr:uid="{8FEFAF78-8503-0842-A4D3-15C89F5C2017}"/>
    <cellStyle name="style1588248037517" xfId="1555" xr:uid="{B497058F-A818-344A-AC58-90B368A88DC3}"/>
    <cellStyle name="style1588248037563" xfId="1556" xr:uid="{98EDB434-1FB8-F34C-95F2-70F8C03B6D21}"/>
    <cellStyle name="style1588248037639" xfId="1557" xr:uid="{5EC683C9-6120-4843-B36E-529B5ACDABC1}"/>
    <cellStyle name="style1588248037702" xfId="1558" xr:uid="{827F78F5-A4DE-F748-92DC-9ECD126F6133}"/>
    <cellStyle name="style1588248037803" xfId="1561" xr:uid="{3B86D155-CBD7-5744-905D-4FFF4624DB6B}"/>
    <cellStyle name="style1588248037869" xfId="1562" xr:uid="{AF138B08-A722-974B-9418-F40F9E5A7DD5}"/>
    <cellStyle name="style1588248037949" xfId="1563" xr:uid="{606E143F-C6B8-0C48-8EC4-54455DBA8D91}"/>
    <cellStyle name="style1588248038013" xfId="1564" xr:uid="{7A513B9F-11D2-384D-8690-63B26DBF1ED8}"/>
    <cellStyle name="style1588248038069" xfId="1573" xr:uid="{AE844EEF-02B4-514F-AF8B-51E0526BFB4B}"/>
    <cellStyle name="style1588248038159" xfId="1577" xr:uid="{05F8BEEF-21F7-114A-B057-04D87AA1AA57}"/>
    <cellStyle name="style1588248038218" xfId="1578" xr:uid="{1827D80D-F4B2-4941-9BB6-C3B46548AD1E}"/>
    <cellStyle name="style1588248038282" xfId="1579" xr:uid="{02AEE59C-3FA7-2040-B49D-0B64524C311E}"/>
    <cellStyle name="style1588248038368" xfId="1580" xr:uid="{60FB80F9-C163-D843-8408-B5AB33D2C4DC}"/>
    <cellStyle name="style1588248038430" xfId="1581" xr:uid="{F8A30CC4-BB53-6D4C-8C1C-34FD5F03E036}"/>
    <cellStyle name="style1588248038492" xfId="1582" xr:uid="{1AAF6222-27E3-9940-9578-D472AD6E6D69}"/>
    <cellStyle name="style1588248038545" xfId="1583" xr:uid="{34DF5CE6-717A-914E-8896-2B59B403DBA3}"/>
    <cellStyle name="style1588248038595" xfId="1584" xr:uid="{07F7F2D6-9B80-3C4C-B18C-81A23188C484}"/>
    <cellStyle name="style1588248038663" xfId="1585" xr:uid="{ADCADC54-C61E-A44E-A98A-4F8679627CC9}"/>
    <cellStyle name="style1588248197829" xfId="1714" xr:uid="{DEBD692C-3BB3-834A-A52D-1EB0CC21DAB3}"/>
    <cellStyle name="style1588248197965" xfId="1715" xr:uid="{C7B99797-6519-B644-BF46-26C1A966D6E1}"/>
    <cellStyle name="style1588248198056" xfId="1713" xr:uid="{23AC6F76-E362-8042-A71E-DD564C5FEA8D}"/>
    <cellStyle name="style1588248198549" xfId="1726" xr:uid="{A7E2DB95-D114-E24D-A431-8E4119B1B756}"/>
    <cellStyle name="style1588248198623" xfId="1727" xr:uid="{D6150280-C7EC-4F47-85AB-BCF0DEC39B12}"/>
    <cellStyle name="style1588248199162" xfId="1734" xr:uid="{F6D450F6-09B4-8F4D-B2A4-2DEB90DD867A}"/>
    <cellStyle name="style1588248199236" xfId="1735" xr:uid="{99B6C5C7-6366-CE4C-A178-007C5314B7B9}"/>
    <cellStyle name="style1588248199412" xfId="1737" xr:uid="{B4423D84-7A58-C746-9D72-2A8375B81B36}"/>
    <cellStyle name="style1588248199479" xfId="1736" xr:uid="{C3191B61-10D5-BC44-B0E7-3C66A486CA5B}"/>
    <cellStyle name="style1588248199552" xfId="1738" xr:uid="{9EC10B90-487D-1E4F-87F4-FCCF4B377E27}"/>
    <cellStyle name="style1588248199629" xfId="1739" xr:uid="{8B7A0A75-A5AD-3247-9D8A-E2E45298E1C5}"/>
    <cellStyle name="style1588248199788" xfId="1741" xr:uid="{7FA1086F-9FDD-5940-8460-670167B4489B}"/>
    <cellStyle name="style1588248199859" xfId="1742" xr:uid="{28792086-2A86-614F-B36D-4B9F5E7576A1}"/>
    <cellStyle name="style1588248199933" xfId="1743" xr:uid="{239D37CD-BDB7-5B47-B223-F71734CCD4B4}"/>
    <cellStyle name="style1588248200286" xfId="1711" xr:uid="{BC6B35F6-C2EC-1C47-9A37-40A856D46842}"/>
    <cellStyle name="style1588248200494" xfId="1719" xr:uid="{2BAEDE43-6D24-644D-BFE7-C4C8799BA251}"/>
    <cellStyle name="style1588248200674" xfId="1720" xr:uid="{349B022B-38C4-A249-AD8E-B96BF08B3D7C}"/>
    <cellStyle name="style1588248202075" xfId="1733" xr:uid="{7902F46F-72DA-AB4A-B51A-7B04878A0E31}"/>
    <cellStyle name="style1588248202157" xfId="1732" xr:uid="{1949922F-C0F7-054B-83C9-11737113CF3A}"/>
    <cellStyle name="style1588248202388" xfId="1710" xr:uid="{CA2241AC-5841-8E4D-B793-3611660183B0}"/>
    <cellStyle name="style1588248202446" xfId="1712" xr:uid="{804F4231-111B-BE4C-9452-77952FAB471D}"/>
    <cellStyle name="style1588248203350" xfId="1716" xr:uid="{29B08998-23AA-9141-A558-BFCE751532EB}"/>
    <cellStyle name="style1588248203417" xfId="1717" xr:uid="{A2A6E7D4-94DB-AB41-AFD0-29C5D1991912}"/>
    <cellStyle name="style1588248203492" xfId="1718" xr:uid="{1F2836D0-71BC-B448-B9D0-5955AF1F0076}"/>
    <cellStyle name="style1588248203566" xfId="1721" xr:uid="{ECCF8812-ED06-BE41-A5C3-CFF323E9E460}"/>
    <cellStyle name="style1588248203637" xfId="1722" xr:uid="{F69A5AF6-AE4A-F141-A93D-21C840A6FBD0}"/>
    <cellStyle name="style1588248203683" xfId="1723" xr:uid="{8FDED036-346E-D549-A79C-60D86CF25C24}"/>
    <cellStyle name="style1588248203750" xfId="1724" xr:uid="{6DFB2C00-A87E-3C4A-A07D-971A5EB46C60}"/>
    <cellStyle name="style1588248203814" xfId="1725" xr:uid="{D15E6FF2-B97F-DF40-93E0-EAA76BEEE79B}"/>
    <cellStyle name="style1588248203876" xfId="1728" xr:uid="{AE16FD31-1815-924C-9918-E72E310B6241}"/>
    <cellStyle name="style1588248203919" xfId="1729" xr:uid="{37E9CFAC-B60C-7B41-AAF1-8F53426C0916}"/>
    <cellStyle name="style1588248203982" xfId="1730" xr:uid="{ED83D61C-2E3A-1D48-938A-D39A4D07AE4B}"/>
    <cellStyle name="style1588248204025" xfId="1731" xr:uid="{A4E60BD1-5502-4F4D-85F2-E73387D5F270}"/>
    <cellStyle name="style1588248204074" xfId="1740" xr:uid="{24D744FA-06DE-574A-84AB-8A2EE83D3219}"/>
    <cellStyle name="style1588248204155" xfId="1744" xr:uid="{A868E41D-F0EB-4448-BF31-EAC61BB0BF63}"/>
    <cellStyle name="style1588248204218" xfId="1745" xr:uid="{B8C1E15D-204E-9F42-B621-82FBF03A88A0}"/>
    <cellStyle name="style1588248204279" xfId="1746" xr:uid="{43590DDB-4CEB-474D-B019-E1851AC2A685}"/>
    <cellStyle name="style1588248204350" xfId="1747" xr:uid="{20B3BFC1-E928-C54C-950F-977B5CAF0DEC}"/>
    <cellStyle name="style1588248204407" xfId="1748" xr:uid="{570505E1-166D-E54C-B4C7-846F06AE2D77}"/>
    <cellStyle name="style1588248204469" xfId="1749" xr:uid="{853DDFE5-E700-3648-9A5D-655EC781C916}"/>
    <cellStyle name="style1588248204526" xfId="1750" xr:uid="{EA3C96FD-8138-8B42-9DA0-F2C924FC491E}"/>
    <cellStyle name="style1588248204580" xfId="1751" xr:uid="{68CEFBBA-D50D-9840-A332-E8A10A863435}"/>
    <cellStyle name="style1588248204661" xfId="1752" xr:uid="{659E0FFA-3C58-A649-BF04-DC230C069C09}"/>
    <cellStyle name="style1597403843514" xfId="1857" xr:uid="{A76EC42E-BB65-4B78-9464-0A00DBCE7A64}"/>
    <cellStyle name="style1597403843966" xfId="1755" xr:uid="{C3FE2D04-4081-4768-9D8A-F4E873B37D14}"/>
    <cellStyle name="style1597403844302" xfId="1838" xr:uid="{B2B946D5-5391-42B7-AB5C-DD7CD2712789}"/>
    <cellStyle name="style1597403844455" xfId="1781" xr:uid="{83F5B127-3811-4B40-AB73-27DA0AAC7032}"/>
    <cellStyle name="style1597403844683" xfId="1782" xr:uid="{B9DD95C8-13B7-498B-BD4E-64028E2DF51D}"/>
    <cellStyle name="style1597403845142" xfId="1773" xr:uid="{6ED6CF86-9575-4A73-BC73-9D23FED1E7CE}"/>
    <cellStyle name="style1597403845299" xfId="1791" xr:uid="{11952EE7-8251-457D-BB43-25E78C5E0264}"/>
    <cellStyle name="style1597403846361" xfId="1799" xr:uid="{F9EAF46C-B4E8-4D58-B2D4-A2BDA47F372C}"/>
    <cellStyle name="style1597403846676" xfId="1861" xr:uid="{8029615F-B9C5-4D4D-A1F8-A35FE67C2DD1}"/>
    <cellStyle name="style1597403846704" xfId="1862" xr:uid="{739CE466-0FC5-4288-BF15-854D87049F56}"/>
    <cellStyle name="style1597403846884" xfId="1863" xr:uid="{921EDCE0-1927-4FD1-A9C3-9D787B86ACA6}"/>
    <cellStyle name="style1597403846923" xfId="1864" xr:uid="{2143CC79-4F1A-4CA5-B114-40F16B89143F}"/>
    <cellStyle name="style1597403847120" xfId="1825" xr:uid="{21176077-CC36-4648-8A10-A8838523041B}"/>
    <cellStyle name="style1597403847178" xfId="1826" xr:uid="{D1B64CF2-8271-4A76-BF9F-51F2D37F53D8}"/>
    <cellStyle name="style1597403847215" xfId="1827" xr:uid="{9D86D2C8-EEAE-4535-9F03-C0A028073467}"/>
    <cellStyle name="style1597403850295" xfId="1829" xr:uid="{7794202E-F9A2-4A64-84EB-E7B3C4C5D005}"/>
    <cellStyle name="style1597403851224" xfId="1830" xr:uid="{4F88A68C-496A-4BA2-B48F-E055E08882ED}"/>
    <cellStyle name="style1597403851405" xfId="1831" xr:uid="{E87C2B32-CE82-4121-8BDF-132441BFAF3B}"/>
    <cellStyle name="style1597403851499" xfId="1769" xr:uid="{674434C6-52FE-4A0F-87BA-ABB42C09A1DF}"/>
    <cellStyle name="style1597403852017" xfId="1881" xr:uid="{DBE5AE93-C56C-4377-8AC5-5D05BA491BD0}"/>
    <cellStyle name="style1597403852061" xfId="1774" xr:uid="{C51E7D68-BCE0-4DD0-AB69-D7CE8EA7ADEE}"/>
    <cellStyle name="style1597403852189" xfId="1840" xr:uid="{E9E0A830-EAD1-421F-A137-D44FA9E643A9}"/>
    <cellStyle name="style1597403852629" xfId="1854" xr:uid="{908E7098-A3A9-497F-8F60-B3EA5B8986C8}"/>
    <cellStyle name="style1597403876433" xfId="1849" xr:uid="{E40A1106-FDCB-468C-9D1C-26102A4A48EF}"/>
    <cellStyle name="style1597403879799" xfId="1765" xr:uid="{2D215DAA-1860-4850-8D22-3512164782B9}"/>
    <cellStyle name="style1597403880447" xfId="1766" xr:uid="{B5399A90-9069-4DD0-8C03-E1777356BF0F}"/>
    <cellStyle name="style1597403881029" xfId="1767" xr:uid="{AB18120C-7ACB-47EB-B2F2-3DA9A60FD581}"/>
    <cellStyle name="style1597403881163" xfId="1768" xr:uid="{50E44D96-7870-4A04-816A-0F4ED99C61F9}"/>
    <cellStyle name="style1597403881275" xfId="1786" xr:uid="{647B9360-9AF2-4381-9552-80C05743037E}"/>
    <cellStyle name="style1597403881547" xfId="1802" xr:uid="{37BC55D1-A2E2-45EE-AFCC-AA7CFDD2AEAF}"/>
    <cellStyle name="style1597403881576" xfId="1876" xr:uid="{B3E83054-9EDE-459F-B205-3330FC47D1BB}"/>
    <cellStyle name="style1597403881611" xfId="1879" xr:uid="{E962BBDC-75B2-4CED-A8EB-EAE0A21A3DE4}"/>
    <cellStyle name="style1597403881649" xfId="1875" xr:uid="{BCDF904F-4EAC-4486-B7EB-8B1242023E8D}"/>
    <cellStyle name="style1597403881678" xfId="1778" xr:uid="{33264378-8C0C-49DD-B60C-7761985B136D}"/>
    <cellStyle name="style1597403881890" xfId="1787" xr:uid="{2389A80C-E26D-4BDC-A382-55F697C57B84}"/>
    <cellStyle name="style1597403881939" xfId="1880" xr:uid="{713A3674-B996-48A1-996B-321A612EDBCD}"/>
    <cellStyle name="style1597403882018" xfId="1877" xr:uid="{43E4599A-DFCE-4F55-96DE-12796EC2CFFB}"/>
    <cellStyle name="style1597403882068" xfId="1779" xr:uid="{E93D9E14-B1C1-4047-871F-6122DB913C8D}"/>
    <cellStyle name="style1597403882147" xfId="1783" xr:uid="{2C14E76A-5D73-4D31-802C-FCC9F5244C11}"/>
    <cellStyle name="style1597403882200" xfId="1788" xr:uid="{6AFE9690-02BD-46C2-BE53-F4AC65634690}"/>
    <cellStyle name="style1597403882234" xfId="1846" xr:uid="{11A29803-D346-4339-82FB-4FF62B9AE4ED}"/>
    <cellStyle name="style1597403882269" xfId="1813" xr:uid="{C2F00B02-BF95-4A04-905B-0C931C412B55}"/>
    <cellStyle name="style1597403883982" xfId="1818" xr:uid="{3D270B7F-ECC4-4B2B-89EE-388DA6DEB40D}"/>
    <cellStyle name="style1597403884012" xfId="1817" xr:uid="{4967EED8-921C-4083-B329-DDEB5E5C25C7}"/>
    <cellStyle name="style1597403884088" xfId="1868" xr:uid="{7B9AD303-F06C-4DF6-9DA5-323A71342948}"/>
    <cellStyle name="style1597403884180" xfId="1855" xr:uid="{48130576-FEEA-4CB1-ACAE-1F43C6F219AD}"/>
    <cellStyle name="style1597403884206" xfId="1860" xr:uid="{7A74AA1F-EECC-4381-B051-AE8286A62D05}"/>
    <cellStyle name="style1597403884362" xfId="1870" xr:uid="{B8141CE2-5F84-40D0-9439-69BADD3635FF}"/>
    <cellStyle name="style1597403884419" xfId="1878" xr:uid="{2183A14A-5CCC-4673-9C3F-11121A6075D0}"/>
    <cellStyle name="style1597403884471" xfId="1842" xr:uid="{9208AA98-6BC0-4DDD-89F0-C85394533C2C}"/>
    <cellStyle name="style1597403884497" xfId="1843" xr:uid="{5701A83E-E5A6-41E2-94A4-0AA9D9B17BF1}"/>
    <cellStyle name="style1597403884524" xfId="1844" xr:uid="{753C4768-0196-4E41-95E6-B79E5E26E44F}"/>
    <cellStyle name="style1597403884559" xfId="1816" xr:uid="{C7310D1D-FA90-4DD0-93CA-45D07B5EE4F4}"/>
    <cellStyle name="style1597403884664" xfId="1814" xr:uid="{1A2ACE11-9D5F-40A2-AB60-F0D9E5A116C3}"/>
    <cellStyle name="style1597403884696" xfId="1820" xr:uid="{D197A5D5-F3DD-435B-BEDB-9713ABC074CB}"/>
    <cellStyle name="style1597403884725" xfId="1822" xr:uid="{7421386A-B80D-4245-BC81-82FDB65DA5BD}"/>
    <cellStyle name="style1597403884755" xfId="1823" xr:uid="{79D05E1D-A2DF-4A64-82DD-80A5FDD4C0DB}"/>
    <cellStyle name="style1597403896002" xfId="1762" xr:uid="{4296F739-BF0F-4A5B-9551-E48301A8E75D}"/>
    <cellStyle name="style1597403897459" xfId="1756" xr:uid="{18A93D3C-0366-4219-B672-B3771432E2EB}"/>
    <cellStyle name="style1597403898180" xfId="1757" xr:uid="{C8FF461A-813C-4F26-8503-C5D2AF031F2D}"/>
    <cellStyle name="style1597403898226" xfId="1758" xr:uid="{CA77EFF4-4E39-4F71-B172-2742DBAD4B08}"/>
    <cellStyle name="style1597403898276" xfId="1794" xr:uid="{28D5EAB3-611A-40CC-915F-00B002E91737}"/>
    <cellStyle name="style1597403898302" xfId="1759" xr:uid="{A29ED1E8-85ED-495A-8484-0A7233DC5F60}"/>
    <cellStyle name="style1597403898328" xfId="1796" xr:uid="{FD539024-2B99-44A7-8D82-93D046CEED79}"/>
    <cellStyle name="style1597403898353" xfId="1761" xr:uid="{36334EBD-D822-49B0-94C5-B8428F592AD1}"/>
    <cellStyle name="style1597403898379" xfId="1800" xr:uid="{97DFC57A-AE70-4FA5-8486-AAEBD983F116}"/>
    <cellStyle name="style1597403898404" xfId="1763" xr:uid="{686DA6D4-1BC7-4C53-A8AE-DEB52F4A257E}"/>
    <cellStyle name="style1597403898478" xfId="1760" xr:uid="{78C8BC07-A59B-4DAE-B479-168DFF29B229}"/>
    <cellStyle name="style1597403898521" xfId="1764" xr:uid="{BCD59325-581E-4278-B63E-64020BCCC115}"/>
    <cellStyle name="style1597403898549" xfId="1770" xr:uid="{B9DBBA3D-13D8-4CCA-8ACE-16D6EA6EEF02}"/>
    <cellStyle name="style1597403898575" xfId="1771" xr:uid="{FC6BA1F2-B9A2-416E-A3D0-0C6C879C79A6}"/>
    <cellStyle name="style1597403898601" xfId="1772" xr:uid="{A5CF63E9-60DA-4384-A156-07FF7178DC1B}"/>
    <cellStyle name="style1597403898627" xfId="1775" xr:uid="{C0C420DA-4C1C-4112-9E01-A9B36FB164E7}"/>
    <cellStyle name="style1597403898653" xfId="1776" xr:uid="{45A19386-FBD1-436B-B19D-C52037B46F59}"/>
    <cellStyle name="style1597403898680" xfId="1777" xr:uid="{00197B73-8C1E-4155-BC27-04DC43C0F795}"/>
    <cellStyle name="style1597403898768" xfId="1780" xr:uid="{409E60FC-4FA1-4CEB-AB17-13E8BD12580A}"/>
    <cellStyle name="style1597403898813" xfId="1784" xr:uid="{01DCF065-2DC7-4949-AA64-067E45022858}"/>
    <cellStyle name="style1597403898839" xfId="1785" xr:uid="{D3AAD83B-F2D0-40FE-815C-9AB83684FE5D}"/>
    <cellStyle name="style1597403898865" xfId="1789" xr:uid="{406EE292-FAF9-4E94-96FD-E82CFF3B885A}"/>
    <cellStyle name="style1597403898891" xfId="1790" xr:uid="{6158EC17-3BBE-423B-90B0-1BCE9A9EC26D}"/>
    <cellStyle name="style1597403898918" xfId="1792" xr:uid="{12D5F8AE-E336-4F68-8454-4CCB4F70EC16}"/>
    <cellStyle name="style1597403898944" xfId="1793" xr:uid="{ECA41013-3959-4805-B289-E6159E884852}"/>
    <cellStyle name="style1597403898972" xfId="1798" xr:uid="{0B5A047E-754B-403A-A863-4D31BE6915A3}"/>
    <cellStyle name="style1597403898999" xfId="1795" xr:uid="{2ABB7E07-364C-476F-9BCA-C0DB31486510}"/>
    <cellStyle name="style1597403899025" xfId="1797" xr:uid="{24CBB69F-EE25-43A1-8A14-83E6C6DE081D}"/>
    <cellStyle name="style1597403899052" xfId="1801" xr:uid="{2C54DCCC-FDAD-45D2-8B92-46CA8866EE58}"/>
    <cellStyle name="style1597403899108" xfId="1803" xr:uid="{FFDEB197-539B-4485-B4F2-4167EC551282}"/>
    <cellStyle name="style1597403899134" xfId="1804" xr:uid="{807D30CA-8FEA-4BD0-9761-91BA2B664BA8}"/>
    <cellStyle name="style1597403899160" xfId="1805" xr:uid="{33A36DD6-951C-4F07-A71C-A4D2BA8925E4}"/>
    <cellStyle name="style1597403899186" xfId="1806" xr:uid="{8CA5E661-1A27-487D-8549-523FF3CA5FFA}"/>
    <cellStyle name="style1597403899213" xfId="1807" xr:uid="{C1AF981E-3C98-465D-B02E-340370F33D59}"/>
    <cellStyle name="style1597403899239" xfId="1808" xr:uid="{20E7B48D-BC3C-4D92-B405-785AB95125C2}"/>
    <cellStyle name="style1597403899265" xfId="1809" xr:uid="{9837B40D-D72C-493F-B2DD-ABBC8B911900}"/>
    <cellStyle name="style1597403899291" xfId="1810" xr:uid="{4440B395-4A05-40C4-8175-2A5F907B552E}"/>
    <cellStyle name="style1597403899317" xfId="1811" xr:uid="{AEB0ADBE-A6F0-401D-B405-FC05D556F6A4}"/>
    <cellStyle name="style1597403899344" xfId="1812" xr:uid="{654F8DE5-447A-4CAE-813C-B3ECAF3D3CD4}"/>
    <cellStyle name="style1597403899371" xfId="1815" xr:uid="{FC166F6D-D96E-41BF-A95B-6A06D0BC9D79}"/>
    <cellStyle name="style1597403899400" xfId="1819" xr:uid="{E0D6AA97-602C-4845-99C9-D42372C7EC03}"/>
    <cellStyle name="style1597403899428" xfId="1821" xr:uid="{9C5609D9-9F96-45EA-879B-513E63C5DBFF}"/>
    <cellStyle name="style1597403899458" xfId="1824" xr:uid="{856C2F11-D86C-476A-8DF5-C7A87F8347EA}"/>
    <cellStyle name="style1597403899486" xfId="1828" xr:uid="{5BA2B9C8-A721-42A2-8713-1085154941F6}"/>
    <cellStyle name="style1597403899516" xfId="1832" xr:uid="{351FF3E8-2174-47B5-8B5C-11E062653E19}"/>
    <cellStyle name="style1597403899543" xfId="1833" xr:uid="{31784371-19B5-4F82-86A8-83D70749C726}"/>
    <cellStyle name="style1597403899569" xfId="1834" xr:uid="{0AE62FF9-E70A-4C21-86D6-8BAFBD7EEEB2}"/>
    <cellStyle name="style1597403899596" xfId="1835" xr:uid="{8CBC23B0-4C91-4EAF-87D3-50B3609E2BA1}"/>
    <cellStyle name="style1597403899624" xfId="1836" xr:uid="{0C8D4312-4689-4645-9B61-0DD89D24EC92}"/>
    <cellStyle name="style1597403899696" xfId="1837" xr:uid="{26B45D5B-1F78-469E-AE0A-6591B45BC92D}"/>
    <cellStyle name="style1597403899730" xfId="1839" xr:uid="{9D6BC17A-9934-4F5E-AE8F-3EE23F445281}"/>
    <cellStyle name="style1597403899759" xfId="1841" xr:uid="{34AD0497-D2CD-4F80-99FE-164FE31A7BE0}"/>
    <cellStyle name="style1597403899791" xfId="1845" xr:uid="{105224E3-784C-47BA-A15A-FC5A91F651D9}"/>
    <cellStyle name="style1597403899820" xfId="1847" xr:uid="{C7586782-E287-4090-9BE5-D38D3D3270D1}"/>
    <cellStyle name="style1597403899849" xfId="1848" xr:uid="{F83E9F32-FC3E-48B3-A6C2-AB1D5BF36596}"/>
    <cellStyle name="style1597403899888" xfId="1850" xr:uid="{E195057E-62F5-42A4-9ED7-5AA8D6F2E586}"/>
    <cellStyle name="style1597403899927" xfId="1851" xr:uid="{F2F6C926-9B78-494A-9006-9136EE15A81D}"/>
    <cellStyle name="style1597403899955" xfId="1852" xr:uid="{5AAAE517-F71F-47FA-AA83-5ADAF3CF95A6}"/>
    <cellStyle name="style1597403899982" xfId="1853" xr:uid="{DEAE2F63-CB54-4943-9A09-45D36343194A}"/>
    <cellStyle name="style1597403900042" xfId="1856" xr:uid="{255DE127-6444-49D4-BE11-CB1F8C8458CD}"/>
    <cellStyle name="style1597403900074" xfId="1858" xr:uid="{84EBBC1E-8520-448D-A4C9-47E24889DCEC}"/>
    <cellStyle name="style1597403900103" xfId="1859" xr:uid="{2B9B34CE-F0EA-4523-A825-CE7BB7B0E588}"/>
    <cellStyle name="style1597403937267" xfId="1865" xr:uid="{5E4CD661-7536-42B9-AA81-D73773E9FBAA}"/>
    <cellStyle name="style1597403937349" xfId="1866" xr:uid="{E6C76F03-D5BA-4EB0-8D33-044E3FDE35E9}"/>
    <cellStyle name="style1597403937443" xfId="1867" xr:uid="{B645F0D5-472E-4E81-AC51-414EAFB55219}"/>
    <cellStyle name="style1597403937478" xfId="1869" xr:uid="{6078AEE2-7A99-499E-B0EF-544827AC9816}"/>
    <cellStyle name="style1597403937508" xfId="1872" xr:uid="{E9FFCB65-C099-4045-958D-79AAE5A95FFA}"/>
    <cellStyle name="style1597403937541" xfId="1871" xr:uid="{39CB21BF-0072-4838-BAB4-8A7914531C38}"/>
    <cellStyle name="style1597403937646" xfId="1873" xr:uid="{33737C4C-CF55-471A-8A37-EF5FB1411817}"/>
    <cellStyle name="style1597403937732" xfId="1874" xr:uid="{B6AA445E-847B-439A-A827-49691DAAE924}"/>
    <cellStyle name="style1597403937834" xfId="1882" xr:uid="{848A7CB6-2E47-4B28-B812-27C1ED9085CA}"/>
    <cellStyle name="style1597412818019" xfId="1883" xr:uid="{4121C9A6-1ABD-4C36-8B94-393B044E2850}"/>
    <cellStyle name="style1597412818463" xfId="1890" xr:uid="{41DD7384-1199-4B71-97E0-6238E44E1AC7}"/>
    <cellStyle name="style1597412818790" xfId="1884" xr:uid="{EA851818-05DA-4A1C-88FB-A3243FCFE465}"/>
    <cellStyle name="style1597412818863" xfId="1885" xr:uid="{0C59713E-7ADE-4C60-B4F8-A88D87281147}"/>
    <cellStyle name="style1597412818906" xfId="1886" xr:uid="{DE5D7EC5-22BD-40D7-9983-E9BED17DD776}"/>
    <cellStyle name="style1597412818990" xfId="1887" xr:uid="{F62BC78D-D3B1-4847-8229-1E569569658A}"/>
    <cellStyle name="style1597412819077" xfId="1889" xr:uid="{C0BC7383-99BA-41B9-A5D1-283BCE743826}"/>
    <cellStyle name="style1597412819161" xfId="1891" xr:uid="{0D061BF9-713F-4E95-B007-73D660D7317A}"/>
    <cellStyle name="style1597412819194" xfId="1888" xr:uid="{43BD46E8-C87C-4FE3-ACD0-018F9DF053C4}"/>
    <cellStyle name="style1597412819229" xfId="1892" xr:uid="{92178A2A-8822-4927-B24A-FB30A4448A0E}"/>
    <cellStyle name="style1597414166276" xfId="1893" xr:uid="{20A0A18E-1FB8-4826-A4E3-11ABB24142D1}"/>
    <cellStyle name="style1597414166312" xfId="1894" xr:uid="{42B44583-298A-481A-A567-40E351F6C964}"/>
    <cellStyle name="style1597414166346" xfId="1914" xr:uid="{EE8A87F8-4A2E-4B64-91BA-6859A00DA5C1}"/>
    <cellStyle name="style1597414166386" xfId="1915" xr:uid="{EDEEAD30-176E-41CD-A6DA-0F26D54C4E67}"/>
    <cellStyle name="style1597414166505" xfId="1922" xr:uid="{B5091A6A-DAEB-4A7C-8FE4-0FFF60F0C0A9}"/>
    <cellStyle name="style1597414166543" xfId="1923" xr:uid="{6DDB48CA-2C5F-4F88-AB5F-8C1C966AA6F7}"/>
    <cellStyle name="style1597414166812" xfId="1912" xr:uid="{FB0EE8A8-1B2C-4781-B981-489F7110B093}"/>
    <cellStyle name="style1597414166892" xfId="1913" xr:uid="{C877FE99-DDE0-4E62-9052-3792A7101385}"/>
    <cellStyle name="style1597414166930" xfId="1896" xr:uid="{22CCA72C-94A0-4046-A7FB-9351E8BFB141}"/>
    <cellStyle name="style1597414166969" xfId="1897" xr:uid="{2871B614-9721-406B-9FE6-669E57202A3E}"/>
    <cellStyle name="style1597414167008" xfId="1898" xr:uid="{9A547F8C-58E1-4084-88A1-4A5CA74B39B6}"/>
    <cellStyle name="style1597414167048" xfId="1918" xr:uid="{3532D2E5-42F8-4D9C-A430-0DDE5D6377FA}"/>
    <cellStyle name="style1597414167127" xfId="1967" xr:uid="{0EA14D8F-8C32-483C-B307-263601042FCB}"/>
    <cellStyle name="style1597414167167" xfId="1951" xr:uid="{059F7C94-EA50-4309-95D8-56B3F59CCC71}"/>
    <cellStyle name="style1597414167207" xfId="1968" xr:uid="{88628243-8E64-4FDA-87E8-88F300D1B4AC}"/>
    <cellStyle name="style1597414167251" xfId="1919" xr:uid="{38B4D553-5AE5-4949-BE29-1F704864D431}"/>
    <cellStyle name="style1597414167407" xfId="1911" xr:uid="{A0F67FD5-B118-44D5-90D5-36FAC6B05961}"/>
    <cellStyle name="style1597414167444" xfId="1969" xr:uid="{91AB2E64-AD4E-4DFA-87FF-9809CB619626}"/>
    <cellStyle name="style1597414167635" xfId="1904" xr:uid="{90C03C5C-630B-45E2-AA8B-626D3A4CEC96}"/>
    <cellStyle name="style1597414168063" xfId="1908" xr:uid="{52E009E5-0F39-424A-A820-92D09D1D35EB}"/>
    <cellStyle name="style1597414168213" xfId="1900" xr:uid="{253119E2-56D5-4CD4-8AB7-8D3C41E94BEC}"/>
    <cellStyle name="style1597414168290" xfId="1971" xr:uid="{53F26D67-CDD7-4D1A-92A9-9EB2E98927DC}"/>
    <cellStyle name="style1597414168389" xfId="1959" xr:uid="{C2A9446F-7470-443C-BDFC-451E06B740E0}"/>
    <cellStyle name="style1597414168506" xfId="1961" xr:uid="{05A18DDE-DD7F-4E39-B0A5-1CB17569E0CE}"/>
    <cellStyle name="style1597414168564" xfId="1899" xr:uid="{5F2C868D-AB33-438C-81D6-F7B819B0DAED}"/>
    <cellStyle name="style1597414168621" xfId="1903" xr:uid="{116758D9-D99B-4147-870E-C63B0723EEA4}"/>
    <cellStyle name="style1597414168659" xfId="1907" xr:uid="{9F1103C2-37E8-40A5-9EAB-03684F8EF703}"/>
    <cellStyle name="style1597414168803" xfId="1895" xr:uid="{7A664CF2-49FA-4A29-91EB-61B743986427}"/>
    <cellStyle name="style1597414168843" xfId="1901" xr:uid="{3870CEE1-680B-49CE-A070-65F96A7C09D8}"/>
    <cellStyle name="style1597414168870" xfId="1902" xr:uid="{D7D05117-6754-4564-9EB7-F44E4E44889B}"/>
    <cellStyle name="style1597414168899" xfId="1905" xr:uid="{7A9A1EDE-D651-4C29-AE23-B2B253701369}"/>
    <cellStyle name="style1597414168928" xfId="1906" xr:uid="{0ED54DCA-3725-45F8-82C6-47E73E4C4A08}"/>
    <cellStyle name="style1597414168956" xfId="1909" xr:uid="{9024E29B-E58A-45B6-86B0-8D512B18F0E4}"/>
    <cellStyle name="style1597414168985" xfId="1910" xr:uid="{F3B845ED-19D1-4342-9729-2FCC0656140B}"/>
    <cellStyle name="style1597414169015" xfId="1916" xr:uid="{0B1B9A2D-CE74-4AB0-BFB7-8C929BEB1068}"/>
    <cellStyle name="style1597414169044" xfId="1917" xr:uid="{D706DC52-94C5-40CE-8763-582E3F3449A5}"/>
    <cellStyle name="style1597414169073" xfId="1920" xr:uid="{BD01606A-0C81-487E-87D0-B912555AB30F}"/>
    <cellStyle name="style1597414169103" xfId="1921" xr:uid="{1416E855-A8E5-43A4-9B7B-C9823C9B4BFB}"/>
    <cellStyle name="style1597414169132" xfId="1924" xr:uid="{1430D809-28BD-487E-8793-4E94489D4555}"/>
    <cellStyle name="style1597414169161" xfId="1925" xr:uid="{7EB5D2E5-A94F-4BB9-B9A7-CF1BAFE74EFE}"/>
    <cellStyle name="style1597414169191" xfId="1926" xr:uid="{6A14AA54-E384-4343-ADC7-10357AF334FC}"/>
    <cellStyle name="style1597414169219" xfId="1929" xr:uid="{752DE493-B5E8-48C9-BD8A-E583A8CEB41E}"/>
    <cellStyle name="style1597414169256" xfId="1927" xr:uid="{7DDA3BB5-FD07-4ADC-ABD5-5D25FB2B8E78}"/>
    <cellStyle name="style1597414169284" xfId="1930" xr:uid="{17E6356A-4A63-4DD6-A49C-C2C96F52083E}"/>
    <cellStyle name="style1597414169322" xfId="1928" xr:uid="{66411B20-8256-43B1-9443-9025E7A3638E}"/>
    <cellStyle name="style1597414169350" xfId="1931" xr:uid="{70006AAC-2039-4A68-8A42-75AA0E2B67AC}"/>
    <cellStyle name="style1597414169389" xfId="1932" xr:uid="{D72DDEB9-5814-48F6-8452-971285E8A544}"/>
    <cellStyle name="style1597414169417" xfId="1933" xr:uid="{DEC2821E-9FC2-407A-8334-8E4316D76EB4}"/>
    <cellStyle name="style1597414169445" xfId="1934" xr:uid="{2C8A0892-79EE-4963-9F27-2C3DD2DEE8EE}"/>
    <cellStyle name="style1597414169473" xfId="1935" xr:uid="{88D9290A-5831-43DA-84C9-795D1EE0CD43}"/>
    <cellStyle name="style1597414169503" xfId="1936" xr:uid="{B9425034-8887-40C6-9DEF-3A937ED63911}"/>
    <cellStyle name="style1597414169530" xfId="1937" xr:uid="{0D5F2B7F-D45D-4450-B96B-F3970351952B}"/>
    <cellStyle name="style1597414169559" xfId="1938" xr:uid="{95C434C4-341E-4590-AADE-E7B48BAB1187}"/>
    <cellStyle name="style1597414169597" xfId="1939" xr:uid="{06E11F31-2F24-4407-BCF8-A1DABD80956A}"/>
    <cellStyle name="style1597414169626" xfId="1940" xr:uid="{E3154EEA-E8FD-48E5-A56B-28D27C381A43}"/>
    <cellStyle name="style1597414169656" xfId="1941" xr:uid="{A251AC66-FA5B-4882-9632-1F747D643F83}"/>
    <cellStyle name="style1597414169685" xfId="1942" xr:uid="{A64E7FCA-B9AA-43B1-9716-E49E0AD10A8E}"/>
    <cellStyle name="style1597414169714" xfId="1943" xr:uid="{8B2EFB84-D544-42FB-906E-85D026C43BB2}"/>
    <cellStyle name="style1597414169746" xfId="1944" xr:uid="{9982DA65-8607-4F2E-96EE-6F043BD6A5A7}"/>
    <cellStyle name="style1597414169778" xfId="1945" xr:uid="{0C67AB1D-D1B3-49F9-89AD-D285D18F888A}"/>
    <cellStyle name="style1597414169810" xfId="1946" xr:uid="{952A9237-C2FD-4BC7-9DDF-39F3DFB3C964}"/>
    <cellStyle name="style1597414169841" xfId="1947" xr:uid="{F4D1E3DF-93E3-4668-B36D-D1961AC5BDB5}"/>
    <cellStyle name="style1597414169869" xfId="1948" xr:uid="{EF7429BE-C5F0-486B-8AC9-11193B1208C3}"/>
    <cellStyle name="style1597414169898" xfId="1949" xr:uid="{E38306DB-5A05-4280-BCC6-4341C4D0007D}"/>
    <cellStyle name="style1597414169927" xfId="1950" xr:uid="{0BD189F2-3E1A-4DC9-B6B1-6046879FAFC9}"/>
    <cellStyle name="style1597414169958" xfId="1952" xr:uid="{F3ACEB2C-5093-4545-8323-1938CB25D8D0}"/>
    <cellStyle name="style1597414169987" xfId="1953" xr:uid="{311C512B-2BA5-47CD-B8FB-95C317D9B859}"/>
    <cellStyle name="style1597414170022" xfId="1954" xr:uid="{BCA9024D-82E5-4C6F-8681-DFE1C0287EAB}"/>
    <cellStyle name="style1597414170053" xfId="1955" xr:uid="{EB25D9C3-FCCB-40EF-8761-62E9EE1A1D26}"/>
    <cellStyle name="style1597414170090" xfId="1956" xr:uid="{EB9DE019-3849-4D24-ACA5-DC413EEC9AFA}"/>
    <cellStyle name="style1597414170121" xfId="1957" xr:uid="{65FBB2CE-4733-43F8-8C8A-99745EBD910F}"/>
    <cellStyle name="style1597414170153" xfId="1958" xr:uid="{A4943E73-0892-4A3F-8F28-9F4C1D4A53A9}"/>
    <cellStyle name="style1597414170182" xfId="1960" xr:uid="{B7F55393-EFEA-4720-85C4-A2576E525200}"/>
    <cellStyle name="style1597414170224" xfId="1962" xr:uid="{5578F275-E88F-43B2-AA30-66AF0A4609F6}"/>
    <cellStyle name="style1597414170256" xfId="1963" xr:uid="{5144BC4C-2F9E-4CFF-910D-186A00F3E575}"/>
    <cellStyle name="style1597414170288" xfId="1964" xr:uid="{E2D2EAAF-90B9-4CFD-BB6B-A71F077E4634}"/>
    <cellStyle name="style1597414170343" xfId="1965" xr:uid="{FA301A23-F85F-4715-A84D-352A332EB6F8}"/>
    <cellStyle name="style1597414170382" xfId="1966" xr:uid="{3AE7D95F-20EC-47BD-8486-B69A718023A4}"/>
    <cellStyle name="style1597414170424" xfId="1970" xr:uid="{10F6F425-5F65-4192-99FC-28B9E2400E48}"/>
    <cellStyle name="style1597414429743" xfId="1972" xr:uid="{0EE6163A-BA2E-4D63-9C68-548388A9E93B}"/>
    <cellStyle name="style1597414429791" xfId="1973" xr:uid="{A6465BC2-FFD4-48A4-94CB-B74DBBC27F58}"/>
    <cellStyle name="style1597414429831" xfId="1993" xr:uid="{9D7DB771-9F4C-4DB8-884E-432A91DBE8AD}"/>
    <cellStyle name="style1597414429883" xfId="1994" xr:uid="{2F9034B4-9065-46AE-8508-750013002361}"/>
    <cellStyle name="style1597414430073" xfId="2001" xr:uid="{BDAA84AD-3902-4791-9F38-B3BA31BE45C6}"/>
    <cellStyle name="style1597414430132" xfId="2002" xr:uid="{82D007FA-035D-4EB4-95B6-19D2C3203DD8}"/>
    <cellStyle name="style1597414430442" xfId="1991" xr:uid="{E4558411-17E7-496B-A9D1-A659CA40C80D}"/>
    <cellStyle name="style1597414430529" xfId="1992" xr:uid="{6A4CDE11-B1B7-4E86-92B6-9680255139A0}"/>
    <cellStyle name="style1597414430577" xfId="1975" xr:uid="{45645977-291D-4F32-9A5B-803EE3F09708}"/>
    <cellStyle name="style1597414430627" xfId="1976" xr:uid="{1AE56C05-FA54-4BE8-ADB0-C06D7D5E5DC5}"/>
    <cellStyle name="style1597414430676" xfId="1977" xr:uid="{868F49D5-B97D-4C02-B2C6-4CE7AFCB8B3D}"/>
    <cellStyle name="style1597414430727" xfId="1997" xr:uid="{B6EE6FF9-2829-47BE-B1EE-172C64C2D4EC}"/>
    <cellStyle name="style1597414430823" xfId="2047" xr:uid="{7C5E1F40-E029-40B6-87F9-A5BD554F5675}"/>
    <cellStyle name="style1597414430868" xfId="2030" xr:uid="{9E856A2E-9883-4FA7-B24B-499C9C4D1EE7}"/>
    <cellStyle name="style1597414430915" xfId="2049" xr:uid="{08DEF294-36BF-4499-9C74-F9558208CCD1}"/>
    <cellStyle name="style1597414430964" xfId="1998" xr:uid="{10DC54AD-B6D1-423C-B199-79D46074D4C1}"/>
    <cellStyle name="style1597414431137" xfId="1990" xr:uid="{D8CA5D17-48E6-4085-A7A9-BF7668114B8C}"/>
    <cellStyle name="style1597414431179" xfId="2050" xr:uid="{A5E88371-62AF-410C-BE12-CA8C19E61062}"/>
    <cellStyle name="style1597414431396" xfId="1983" xr:uid="{A678D55D-75D4-4448-94E0-489F64759DC3}"/>
    <cellStyle name="style1597414431911" xfId="1987" xr:uid="{EBBF4333-E102-437C-A65D-1075E09B4BFF}"/>
    <cellStyle name="style1597414432097" xfId="1979" xr:uid="{E86CD7F2-93F7-4B7A-8CA2-A86812776694}"/>
    <cellStyle name="style1597414432191" xfId="2051" xr:uid="{0D40ADAD-89DC-4782-ADC8-A54761AD5347}"/>
    <cellStyle name="style1597414432322" xfId="2038" xr:uid="{7209095A-0593-41F0-8C7A-FF341E583C44}"/>
    <cellStyle name="style1597414432462" xfId="2040" xr:uid="{E12F4E6C-C606-4B1C-AFFF-E87BED773A65}"/>
    <cellStyle name="style1597414432532" xfId="1978" xr:uid="{CEF60EBD-0F93-4FA7-A34C-F6064B7A7A1F}"/>
    <cellStyle name="style1597414432605" xfId="1982" xr:uid="{2625E0D8-4BB9-4945-BBBB-CEC393FC74B2}"/>
    <cellStyle name="style1597414432653" xfId="1986" xr:uid="{E7D5158D-DDB1-4FEC-9CD3-F81844A0BD71}"/>
    <cellStyle name="style1597414432831" xfId="1974" xr:uid="{F28A6A40-C5A9-4EE0-A3A1-1E3377E9B2D0}"/>
    <cellStyle name="style1597414432880" xfId="1980" xr:uid="{5260C5BA-82A7-4BDB-9DF6-677BC1775FE5}"/>
    <cellStyle name="style1597414432914" xfId="1981" xr:uid="{ABA3CD90-9940-4ACC-8889-135C21EB5E8C}"/>
    <cellStyle name="style1597414432948" xfId="1984" xr:uid="{1D6F9668-E5F1-426E-92F1-19092A415117}"/>
    <cellStyle name="style1597414432984" xfId="1985" xr:uid="{B4B2A57E-EC3B-4801-B3BB-B6F6C5525D6D}"/>
    <cellStyle name="style1597414433025" xfId="1988" xr:uid="{BE0EACFF-69AE-4D96-8CC0-909E6D366F71}"/>
    <cellStyle name="style1597414433061" xfId="1989" xr:uid="{9A0A6D06-1D12-4672-816D-3586DD7C6495}"/>
    <cellStyle name="style1597414433103" xfId="1995" xr:uid="{E5C0AD3F-A5C0-4CB6-8E21-16D43EE88CCB}"/>
    <cellStyle name="style1597414433139" xfId="1996" xr:uid="{19C1A7E7-9956-4FAF-9EAF-5F7D3DD20DCE}"/>
    <cellStyle name="style1597414433171" xfId="1999" xr:uid="{A92C917E-12B3-4CFB-84CC-DE1939272DEE}"/>
    <cellStyle name="style1597414433204" xfId="2000" xr:uid="{CED06DA6-054D-4CDC-A360-4D481E1F61D4}"/>
    <cellStyle name="style1597414433237" xfId="2003" xr:uid="{786D8039-FF20-412F-BDBD-50B17FA1D84A}"/>
    <cellStyle name="style1597414433270" xfId="2004" xr:uid="{87437F44-EA5D-4A9B-967A-72001331F4C4}"/>
    <cellStyle name="style1597414433306" xfId="2005" xr:uid="{2869F35D-87C0-455D-9EFF-B69742EDE4E3}"/>
    <cellStyle name="style1597414433341" xfId="2008" xr:uid="{200582E7-AE89-4DE1-99DB-59D9AA9E4F1E}"/>
    <cellStyle name="style1597414433384" xfId="2006" xr:uid="{620D76FE-B7BF-469D-9A32-E880F2F074DD}"/>
    <cellStyle name="style1597414433419" xfId="2009" xr:uid="{7929A493-B8E3-4446-AA61-41D547C4A19F}"/>
    <cellStyle name="style1597414433463" xfId="2007" xr:uid="{F2A51261-601D-4B8B-8FF1-EB7249465947}"/>
    <cellStyle name="style1597414433498" xfId="2010" xr:uid="{4523C366-3862-43B2-A291-041DA1DD7F0F}"/>
    <cellStyle name="style1597414433542" xfId="2011" xr:uid="{DC23B98B-61AE-4E13-95AB-DC72FBF0AF57}"/>
    <cellStyle name="style1597414433578" xfId="2012" xr:uid="{396664C3-BBE4-4D4D-A12B-D3883365A8A3}"/>
    <cellStyle name="style1597414433611" xfId="2013" xr:uid="{A160745E-1394-41D6-A671-5DE41852040B}"/>
    <cellStyle name="style1597414433645" xfId="2014" xr:uid="{C5594E93-DE91-4BCF-A38D-80456F6C40F2}"/>
    <cellStyle name="style1597414433679" xfId="2015" xr:uid="{B9710624-10A8-4B41-9126-9EA1F9337A6D}"/>
    <cellStyle name="style1597414433714" xfId="2016" xr:uid="{776E4073-021D-49FB-91D1-3C4407BBF1D9}"/>
    <cellStyle name="style1597414433750" xfId="2017" xr:uid="{ED0E6BF5-DCF7-4734-A6A2-50CA61314981}"/>
    <cellStyle name="style1597414433798" xfId="2018" xr:uid="{D991F206-3D73-4BED-9F36-E894D3598124}"/>
    <cellStyle name="style1597414433831" xfId="2019" xr:uid="{B10B49B8-0004-46E5-81DA-285746042D75}"/>
    <cellStyle name="style1597414433865" xfId="2020" xr:uid="{D2540B82-94B6-4549-B358-40DAF38CC12D}"/>
    <cellStyle name="style1597414433900" xfId="2021" xr:uid="{3B1E7D04-37E7-4F7F-91D8-7BB06AC4FA04}"/>
    <cellStyle name="style1597414433933" xfId="2022" xr:uid="{7024AEEC-6CB4-4431-A967-32974B2A3850}"/>
    <cellStyle name="style1597414433966" xfId="2023" xr:uid="{56A8EF0F-AEBC-4041-9DF3-0784696F6ECD}"/>
    <cellStyle name="style1597414434001" xfId="2024" xr:uid="{CDB4CDD9-D40D-4149-97BC-FED655246728}"/>
    <cellStyle name="style1597414434042" xfId="2025" xr:uid="{54033D9D-725D-4037-BFDA-5BFEC8F3431A}"/>
    <cellStyle name="style1597414434080" xfId="2026" xr:uid="{6074F814-60F6-4400-9434-206FF1C76B6E}"/>
    <cellStyle name="style1597414434124" xfId="2027" xr:uid="{148D728C-FF11-4D0B-82F6-8508C7ADB64D}"/>
    <cellStyle name="style1597414434162" xfId="2028" xr:uid="{65C51861-28CE-4E21-9421-91B585770266}"/>
    <cellStyle name="style1597414434200" xfId="2029" xr:uid="{752021E0-F0D2-4DCC-A119-AB6469B5704A}"/>
    <cellStyle name="style1597414434237" xfId="2031" xr:uid="{7482D6EB-E7C4-4194-ADC1-C2F91BEE3CAA}"/>
    <cellStyle name="style1597414434272" xfId="2032" xr:uid="{FE074A4D-455F-42A5-8F3D-90A5D2F612FE}"/>
    <cellStyle name="style1597414434311" xfId="2033" xr:uid="{0C8C01D9-63B2-4941-86ED-116A5DEB313C}"/>
    <cellStyle name="style1597414434349" xfId="2034" xr:uid="{04DE2820-BC39-49D9-8022-BB216ACDFD6A}"/>
    <cellStyle name="style1597414434390" xfId="2035" xr:uid="{CCFCC9FE-954D-41D9-AC2A-EFCE0F592ABC}"/>
    <cellStyle name="style1597414434423" xfId="2036" xr:uid="{1934BA9D-D404-42FE-BE48-A0C5132A16F4}"/>
    <cellStyle name="style1597414434456" xfId="2037" xr:uid="{0FFF532F-DA35-4101-AE2E-45C1E04C30CA}"/>
    <cellStyle name="style1597414434490" xfId="2039" xr:uid="{88A2DFD8-E2EF-46FA-96AB-ED92484585A6}"/>
    <cellStyle name="style1597414434531" xfId="2041" xr:uid="{789FA2CF-A922-4B10-9957-1C6580E2E6BF}"/>
    <cellStyle name="style1597414434572" xfId="2042" xr:uid="{E5E7B3C3-1F9E-43CD-AC34-4823677FF4DC}"/>
    <cellStyle name="style1597414434610" xfId="2043" xr:uid="{9B2F9816-9EC5-421F-AB53-F5863A8477FA}"/>
    <cellStyle name="style1597414434650" xfId="2044" xr:uid="{23034A18-7582-423F-94D1-9967E20A6B90}"/>
    <cellStyle name="style1597414434706" xfId="2045" xr:uid="{F5CAE9A4-4AE3-488E-969B-1D7165DF919A}"/>
    <cellStyle name="style1597414434748" xfId="2046" xr:uid="{4686ED9E-0BC6-4196-9F39-D08982FD5F4F}"/>
    <cellStyle name="style1597414434793" xfId="2048" xr:uid="{18FE50B2-7242-4EB3-A6CC-C220BE622960}"/>
    <cellStyle name="style1597414434845" xfId="2052" xr:uid="{3EC45A06-1551-4A09-8F64-CD0EEE161737}"/>
    <cellStyle name="style1597415301889" xfId="2115" xr:uid="{DB2C9A18-AF98-4848-9302-158805964024}"/>
    <cellStyle name="style1597415301927" xfId="2062" xr:uid="{06CA33FD-9DE0-4067-973F-63D59BABEC38}"/>
    <cellStyle name="style1597415301991" xfId="2098" xr:uid="{2DC4CDBC-860D-4140-8F92-DDA60E0FCA17}"/>
    <cellStyle name="style1597415302028" xfId="2150" xr:uid="{4AB22F1A-5858-459E-851E-FA37D40EB8EF}"/>
    <cellStyle name="style1597415302067" xfId="2156" xr:uid="{15D30919-6B9F-4A7A-A133-65D2005CEF24}"/>
    <cellStyle name="style1597415302103" xfId="2106" xr:uid="{22A14626-E32E-413F-A081-DFB8F9288D20}"/>
    <cellStyle name="style1597415302137" xfId="2107" xr:uid="{F06E2E6F-1056-4A03-896C-2FC111047CBD}"/>
    <cellStyle name="style1597415302326" xfId="2121" xr:uid="{67F3567E-2E39-4CB7-838D-1DB8E85B9B7D}"/>
    <cellStyle name="style1597415302353" xfId="2122" xr:uid="{3BF76C4D-DB5C-4C14-A8D2-24D1DFA26433}"/>
    <cellStyle name="style1597415302433" xfId="2123" xr:uid="{F4E70A0A-D36A-4652-AC71-552CD5B2A74E}"/>
    <cellStyle name="style1597415302459" xfId="2124" xr:uid="{CEC062AE-6E7D-4F72-908E-C6FC217F3DCA}"/>
    <cellStyle name="style1597415302487" xfId="2082" xr:uid="{AB1EA9A7-A03E-4561-AC05-37E74149E99E}"/>
    <cellStyle name="style1597415302522" xfId="2083" xr:uid="{2A6C873A-F9E0-489F-97A9-42C1773D56E7}"/>
    <cellStyle name="style1597415302557" xfId="2084" xr:uid="{89080188-70A4-4B01-BC3A-CCAF689482D3}"/>
    <cellStyle name="style1597415302705" xfId="2086" xr:uid="{12ADDB74-C603-4C7C-8595-00931A9068C8}"/>
    <cellStyle name="style1597415302748" xfId="2087" xr:uid="{11238BF9-A41E-4E04-9B22-EB2BFF983493}"/>
    <cellStyle name="style1597415302795" xfId="2088" xr:uid="{A820E099-06B2-42B1-9CAA-282B879364E3}"/>
    <cellStyle name="style1597415302838" xfId="2097" xr:uid="{9889E55A-55A0-4F39-A124-8317CC16B488}"/>
    <cellStyle name="style1597415302920" xfId="2151" xr:uid="{74746046-F3B0-4355-B46D-F834EA4E13AC}"/>
    <cellStyle name="style1597415302955" xfId="2129" xr:uid="{589A043A-BBB6-48B8-93C1-FF1A3516BD2C}"/>
    <cellStyle name="style1597415303061" xfId="2054" xr:uid="{4376799E-81DA-48EC-A925-859F183D4BA5}"/>
    <cellStyle name="style1597415303199" xfId="2073" xr:uid="{C4D72A29-0D86-4694-AFE3-5B1F64D45D20}"/>
    <cellStyle name="style1597415303337" xfId="2060" xr:uid="{B321F823-D061-4C51-8A3C-E1366BD63DA4}"/>
    <cellStyle name="style1597415303402" xfId="2095" xr:uid="{2EDB8031-A1F1-44C7-95D3-24EAE09EE79A}"/>
    <cellStyle name="style1597415303478" xfId="2096" xr:uid="{5C6C848C-793A-4B0B-8734-76C3C8C28378}"/>
    <cellStyle name="style1597415303514" xfId="2064" xr:uid="{E56AB4FC-DFFC-4940-BA7E-70B94960ED7C}"/>
    <cellStyle name="style1597415303552" xfId="2066" xr:uid="{E9D885CD-39A7-4D9F-9541-7DB2A3F29592}"/>
    <cellStyle name="style1597415303589" xfId="2101" xr:uid="{CEE6A48C-88B8-411C-81F1-6B9AA7F85F3E}"/>
    <cellStyle name="style1597415303670" xfId="2079" xr:uid="{0A254BDD-3AB9-4BDF-AAAE-9866B1936EA0}"/>
    <cellStyle name="style1597415303698" xfId="2149" xr:uid="{A74D5F1F-24FC-4D5F-ADA5-BC491262E576}"/>
    <cellStyle name="style1597415303734" xfId="2146" xr:uid="{D01FBD42-432F-4601-AB20-754658A927BA}"/>
    <cellStyle name="style1597415303799" xfId="2155" xr:uid="{3DD50936-A90A-452B-B337-72AB3D73ECAF}"/>
    <cellStyle name="style1597415303838" xfId="2102" xr:uid="{2CD23F4D-5241-42B6-8579-D685F313069C}"/>
    <cellStyle name="style1597415303877" xfId="2147" xr:uid="{4A202396-C233-4D1C-98A0-BBD368E8409F}"/>
    <cellStyle name="style1597415303922" xfId="2154" xr:uid="{3F5720D2-B4AD-4B9A-9E89-2B7332745D92}"/>
    <cellStyle name="style1597415304124" xfId="2105" xr:uid="{D9E895C8-6BEA-4E75-B8F3-D6C2B7719420}"/>
    <cellStyle name="style1597415304164" xfId="2111" xr:uid="{B9BFD26E-1692-409F-8879-56F912D07468}"/>
    <cellStyle name="style1597415304276" xfId="2058" xr:uid="{E0B7098F-92C3-4312-8ADC-58488717BF0E}"/>
    <cellStyle name="style1597415304304" xfId="2076" xr:uid="{A99274AD-E69D-4EDA-ACF5-EF88EDA72448}"/>
    <cellStyle name="style1597415304332" xfId="2133" xr:uid="{17169F06-1544-49CB-B3D7-66F53E1501D8}"/>
    <cellStyle name="style1597415304484" xfId="2120" xr:uid="{E19B9C98-7FEA-468F-9893-510CBBDB0678}"/>
    <cellStyle name="style1597415304516" xfId="2134" xr:uid="{79AFA2D9-143B-428B-8EF7-0BA524188292}"/>
    <cellStyle name="style1597415304573" xfId="2053" xr:uid="{994E7C09-5738-4D92-98D6-0FF67BD57102}"/>
    <cellStyle name="style1597415304601" xfId="2055" xr:uid="{6613895F-3E7F-4809-A943-197DF3FBEEF1}"/>
    <cellStyle name="style1597415304628" xfId="2057" xr:uid="{D5A0A042-A6D4-478F-A333-76507FAA9B65}"/>
    <cellStyle name="style1597415304665" xfId="2142" xr:uid="{6180A982-C4BD-4E6B-95B3-CB7A24633498}"/>
    <cellStyle name="style1597415304694" xfId="2056" xr:uid="{E79AA6AC-605E-4AA2-81FF-EFD6D866FEA3}"/>
    <cellStyle name="style1597415304725" xfId="2143" xr:uid="{17DB946D-9071-498A-B0FA-9013E88B210C}"/>
    <cellStyle name="style1597415304753" xfId="2059" xr:uid="{699E1314-02C2-4237-9B43-A0D567D64F14}"/>
    <cellStyle name="style1597415304781" xfId="2061" xr:uid="{CBF486B7-B6C4-4298-A4C1-DE268B9365E8}"/>
    <cellStyle name="style1597415307577" xfId="2080" xr:uid="{7A6BD3AA-B44B-4513-A794-2D3968E1FC26}"/>
    <cellStyle name="style1597415307613" xfId="2063" xr:uid="{BB1CADA3-0AC6-4E54-BC06-0996E1680BFE}"/>
    <cellStyle name="style1597415307673" xfId="2131" xr:uid="{6AE8C4FD-404D-4DA6-8204-8CAF69C06A59}"/>
    <cellStyle name="style1597415307728" xfId="2075" xr:uid="{F32C053E-5068-4AC6-A919-A4A3BB509FE3}"/>
    <cellStyle name="style1597415307756" xfId="2132" xr:uid="{CAB4DAFC-B3CC-4AB9-B550-EEE1563136F3}"/>
    <cellStyle name="style1597415307783" xfId="2077" xr:uid="{1672095C-4918-46B4-A9A7-96EBC3E03E69}"/>
    <cellStyle name="style1597415307812" xfId="2119" xr:uid="{785E0307-1E37-411A-BC19-0B8B8C2A7102}"/>
    <cellStyle name="style1597415307844" xfId="2126" xr:uid="{C959543B-7889-4670-9533-80CC49A88C55}"/>
    <cellStyle name="style1597415307939" xfId="2065" xr:uid="{3ED0688E-072C-4803-AF13-0FD001D63DB7}"/>
    <cellStyle name="style1597415308242" xfId="2071" xr:uid="{0981FC0B-29B6-49B0-810D-C12A4F90AC7B}"/>
    <cellStyle name="style1597415308389" xfId="2137" xr:uid="{3605F8E4-4209-4DFF-8CF6-FE11E94E07A8}"/>
    <cellStyle name="style1597415308417" xfId="2138" xr:uid="{A25CC1E0-90BB-4C84-A83E-6DF81DD26FFB}"/>
    <cellStyle name="style1597415308445" xfId="2112" xr:uid="{9A9DB383-919E-4048-9B49-417125C249F4}"/>
    <cellStyle name="style1597415308473" xfId="2113" xr:uid="{0267567C-DB96-4211-8EE8-F4EDC21C0634}"/>
    <cellStyle name="style1597415308502" xfId="2070" xr:uid="{A14954FB-F036-49FE-97D8-D502AE743DA1}"/>
    <cellStyle name="style1597415308530" xfId="2072" xr:uid="{51840E74-94A4-40EA-AA7B-097AA5D28579}"/>
    <cellStyle name="style1597415308557" xfId="2139" xr:uid="{45A8C4AF-4A43-49A9-97DF-9A65B7A658D9}"/>
    <cellStyle name="style1597415308585" xfId="2140" xr:uid="{ED2D3FCC-5632-44F4-9A7F-1832827B534D}"/>
    <cellStyle name="style1597415308613" xfId="2141" xr:uid="{EC7424DD-5CCC-4A7D-91BB-6804AF814E99}"/>
    <cellStyle name="style1597415308641" xfId="2074" xr:uid="{C458F0AD-5A9C-4B45-9936-95B47EDAFA0C}"/>
    <cellStyle name="style1597415308668" xfId="2103" xr:uid="{6B3146C2-A14C-46F7-9214-AF90F6044265}"/>
    <cellStyle name="style1597415308700" xfId="2108" xr:uid="{6B402550-96C6-4EF7-BECA-43C28AD3921F}"/>
    <cellStyle name="style1597415308731" xfId="2081" xr:uid="{1ED6A3ED-30C2-41CC-9531-45BC35623BC6}"/>
    <cellStyle name="style1597415308759" xfId="2085" xr:uid="{13E28034-2B9C-48E0-BB0E-90C4F55BA53E}"/>
    <cellStyle name="style1597415308792" xfId="2089" xr:uid="{B7475207-D127-41CA-B4D2-C54B58286B1B}"/>
    <cellStyle name="style1597415308820" xfId="2090" xr:uid="{E49AD24C-AFBF-4D18-AF76-8157C8E95C9D}"/>
    <cellStyle name="style1597415308849" xfId="2091" xr:uid="{4966EEF8-FF23-415B-85FA-35047320486D}"/>
    <cellStyle name="style1597415308876" xfId="2092" xr:uid="{2AC88CAB-6248-437A-9F45-B1CFD20C3195}"/>
    <cellStyle name="style1597415308904" xfId="2093" xr:uid="{3F3ABC58-CADB-49A1-A135-770E163622DD}"/>
    <cellStyle name="style1597415308932" xfId="2094" xr:uid="{CECD3169-D290-4E0C-8FDA-23C701DE6EFF}"/>
    <cellStyle name="style1597415308968" xfId="2099" xr:uid="{85FC983E-1E86-47C4-92A1-8DD656735D28}"/>
    <cellStyle name="style1597415308996" xfId="2100" xr:uid="{DDD0BC25-56E1-40CC-9A39-9B726AF9136D}"/>
    <cellStyle name="style1597415309027" xfId="2104" xr:uid="{2F010285-691D-47F1-BCA6-A54BDDECDAE6}"/>
    <cellStyle name="style1597415309056" xfId="2078" xr:uid="{F31BD587-2E12-4671-B570-5F49F9A85696}"/>
    <cellStyle name="style1597415309087" xfId="2109" xr:uid="{66F4E656-0740-4560-B467-97338D78BB04}"/>
    <cellStyle name="style1597415309115" xfId="2110" xr:uid="{36476901-E382-48A9-A918-FF27059AE9D1}"/>
    <cellStyle name="style1597415309155" xfId="2067" xr:uid="{3F8DB6F5-9E15-4DF1-B4DB-F8009F53CB7B}"/>
    <cellStyle name="style1597415309186" xfId="2068" xr:uid="{14FC0ECA-1BED-48FB-A6EE-42506DB25AE2}"/>
    <cellStyle name="style1597415309216" xfId="2069" xr:uid="{58A19E06-2322-48E1-955A-ABC0CFD50D43}"/>
    <cellStyle name="style1597415309253" xfId="2114" xr:uid="{D1A2E265-CDD9-4729-90DF-153FF76A0654}"/>
    <cellStyle name="style1597415309286" xfId="2116" xr:uid="{DB3E2DE7-7D97-456D-93B7-10280486C055}"/>
    <cellStyle name="style1597415309316" xfId="2117" xr:uid="{3D498A67-09CC-4657-A9A7-7F67EC04AAB1}"/>
    <cellStyle name="style1597415309348" xfId="2118" xr:uid="{21C9A456-D04B-4F0C-A35C-C47C435428A7}"/>
    <cellStyle name="style1597415309383" xfId="2125" xr:uid="{778C7BE8-EFA7-4962-814C-2FA210E592EA}"/>
    <cellStyle name="style1597415309412" xfId="2128" xr:uid="{C8E29816-7753-430A-83A5-8014357B18B9}"/>
    <cellStyle name="style1597415309443" xfId="2127" xr:uid="{8ADBC5F9-4E92-4502-9DEF-A0CAFB87A054}"/>
    <cellStyle name="style1597415309473" xfId="2130" xr:uid="{C01C6D6D-2817-49BA-86F5-3EF453064FE4}"/>
    <cellStyle name="style1597415309524" xfId="2136" xr:uid="{D56D99E8-0DE2-4190-A1D8-8940A9CEA438}"/>
    <cellStyle name="style1597415309560" xfId="2135" xr:uid="{6541F79D-2636-48BB-B1F6-FFC024E7ACCD}"/>
    <cellStyle name="style1597415309625" xfId="2144" xr:uid="{C15D8E97-2AE3-48B3-8C8F-3B7BFB3C523F}"/>
    <cellStyle name="style1597415309654" xfId="2145" xr:uid="{160CF49A-6961-48F9-BF6E-6B83D7795071}"/>
    <cellStyle name="style1597415309688" xfId="2148" xr:uid="{F5C165A6-F8C5-4C7A-9428-048A14E2562C}"/>
    <cellStyle name="style1597415309793" xfId="2152" xr:uid="{0536AC8F-2585-49DE-94FD-5664A813F6BB}"/>
    <cellStyle name="style1597415309822" xfId="2153" xr:uid="{ECEF46A1-1028-4EC8-8D81-9AE7CA7FA966}"/>
    <cellStyle name="style1602580663124" xfId="2373" xr:uid="{314ECF9E-43BB-B443-BAB4-1D58CA8898AB}"/>
    <cellStyle name="style1602580664507" xfId="2159" xr:uid="{C9C546BE-735A-214A-851B-83568530F0DC}"/>
    <cellStyle name="style1602580664606" xfId="2512" xr:uid="{D47AF381-5C4C-C947-BD65-BE8F878DC323}"/>
    <cellStyle name="style1602580664654" xfId="2513" xr:uid="{80CB3E1B-2396-CB4F-BAD1-CDCFA2971C75}"/>
    <cellStyle name="style1602580664711" xfId="2315" xr:uid="{EE79BFB9-685B-6E41-ABF1-AEDED8DD6DE2}"/>
    <cellStyle name="style1602580665517" xfId="2316" xr:uid="{D90421D9-9D07-7243-AECE-8C613AFF6FBD}"/>
    <cellStyle name="style1602580665697" xfId="2322" xr:uid="{9DC90F51-C0D3-8C4D-94BD-2787B5B3D707}"/>
    <cellStyle name="style1602580665755" xfId="2323" xr:uid="{A70EF5FF-7A4D-BC4C-830D-A75DF108A779}"/>
    <cellStyle name="style1602580666025" xfId="2514" xr:uid="{B6D2BA39-080B-C04C-A9ED-7C39168A0867}"/>
    <cellStyle name="style1602580666118" xfId="2524" xr:uid="{DE7D110E-6913-424D-9392-E69AE1BE4B29}"/>
    <cellStyle name="style1602580666642" xfId="2501" xr:uid="{BF07312F-62F4-2D47-BC20-B1A205373562}"/>
    <cellStyle name="style1602580666895" xfId="2546" xr:uid="{17FD8459-06AD-DA40-A353-D22012400F87}"/>
    <cellStyle name="style1602580667083" xfId="2169" xr:uid="{DE9FBAAD-E860-644B-8C9B-44C8C4A00754}"/>
    <cellStyle name="style1602580667118" xfId="2170" xr:uid="{18A7D04D-A964-FD4F-A640-2147D2FE7838}"/>
    <cellStyle name="style1602580667221" xfId="2197" xr:uid="{4AE91F38-27BE-ED4F-8683-9D4658BDEFEC}"/>
    <cellStyle name="style1602580667253" xfId="2198" xr:uid="{1BF82642-614C-2D41-829A-D7765DDBC00C}"/>
    <cellStyle name="style1602580667415" xfId="2171" xr:uid="{0E4219C0-3D27-E249-A117-06B101D69077}"/>
    <cellStyle name="style1602580667458" xfId="2172" xr:uid="{40E3CBB9-9F10-8D4D-BDCB-1B6A217FE6E9}"/>
    <cellStyle name="style1602580667499" xfId="2173" xr:uid="{0122747F-99AC-764E-98D8-0D820BE55D5B}"/>
    <cellStyle name="style1602580667709" xfId="2199" xr:uid="{5D19F8FB-F397-BE4E-879C-769F8E710DFE}"/>
    <cellStyle name="style1602580667758" xfId="2200" xr:uid="{30DBC3E9-D6FD-3648-9E04-8A787CD3FFF1}"/>
    <cellStyle name="style1602580667812" xfId="2201" xr:uid="{BA0FA30C-8D38-FF4C-8FAF-5580BB4091A3}"/>
    <cellStyle name="style1602580667865" xfId="2227" xr:uid="{ED2B9B32-B64A-8847-99A9-A38526C44D00}"/>
    <cellStyle name="style1602580667913" xfId="2383" xr:uid="{C6FB81C0-650F-9844-B78E-C4698C0B3B84}"/>
    <cellStyle name="style1602580667958" xfId="2228" xr:uid="{FC737056-99B8-2A4B-9AC9-5A611FDDEE4D}"/>
    <cellStyle name="style1602580668154" xfId="2404" xr:uid="{CE8F83B1-C90A-5E43-885E-E7157932AADC}"/>
    <cellStyle name="style1602580668421" xfId="2318" xr:uid="{483B930D-9E02-F04F-B182-86465433E0DD}"/>
    <cellStyle name="style1602580668498" xfId="2434" xr:uid="{0C34B343-79D3-A147-8791-46268EAC6D90}"/>
    <cellStyle name="style1602580668579" xfId="2230" xr:uid="{8380B6DC-1ABC-A148-ACA6-E88EB3D6BD2F}"/>
    <cellStyle name="style1602580668654" xfId="2474" xr:uid="{7CD4575C-98BF-6D42-8A1B-2CE499602B0D}"/>
    <cellStyle name="style1602580668746" xfId="2325" xr:uid="{50AA2668-2C48-0E43-AFE0-FD69429E7BA1}"/>
    <cellStyle name="style1602580668865" xfId="2375" xr:uid="{CEFAFC1C-6257-5845-B08E-A4CA6CC77AAD}"/>
    <cellStyle name="style1602580668954" xfId="2376" xr:uid="{5FFEE4A4-2471-884B-9196-99DBC55FA4A7}"/>
    <cellStyle name="style1602580669082" xfId="2377" xr:uid="{6F7D7817-37F3-0843-ADB9-67295A765ED0}"/>
    <cellStyle name="style1602580669119" xfId="2378" xr:uid="{A41A9921-0EC7-064C-816E-31BB3E31CB36}"/>
    <cellStyle name="style1602580669203" xfId="2330" xr:uid="{D474F936-528D-734B-9509-1ADD8E9BB850}"/>
    <cellStyle name="style1602580669312" xfId="2384" xr:uid="{523B6CB9-D009-264F-A53D-9DE78B565185}"/>
    <cellStyle name="style1602580670180" xfId="2229" xr:uid="{8B99B711-FF93-F746-B63C-0306F899C48D}"/>
    <cellStyle name="style1602580670210" xfId="2233" xr:uid="{E812176A-1127-444A-8D0E-8063F1F06399}"/>
    <cellStyle name="style1602580671541" xfId="2231" xr:uid="{9D9105F2-0D4D-B149-994A-156B297CF8FE}"/>
    <cellStyle name="style1602580671572" xfId="2232" xr:uid="{08C67687-54A4-464A-9BB1-7F22666039D5}"/>
    <cellStyle name="style1602580671606" xfId="2317" xr:uid="{8FB13F47-0D57-0647-AAB9-A201E8764F62}"/>
    <cellStyle name="style1602580671635" xfId="2319" xr:uid="{B1F1D514-1397-7244-BFFB-E8BCA3B51B7E}"/>
    <cellStyle name="style1602580671976" xfId="2320" xr:uid="{31FB09FA-0115-7344-91A2-C1D7F13567F7}"/>
    <cellStyle name="style1602580672002" xfId="2321" xr:uid="{EA919401-5959-F54C-A7CF-8A2C140F9C63}"/>
    <cellStyle name="style1602580672185" xfId="2324" xr:uid="{F7BB9DB3-AC62-BE48-A5CF-BF5D68623575}"/>
    <cellStyle name="style1602580672212" xfId="2326" xr:uid="{AEE5512C-DD75-B046-8A91-5DD32112F5D7}"/>
    <cellStyle name="style1602580672239" xfId="2327" xr:uid="{D18263D1-676E-0449-BCF4-5D5546CAF3FF}"/>
    <cellStyle name="style1602580672270" xfId="2328" xr:uid="{D7659B4D-5D41-9D4A-A3C3-3EFD5533CB8B}"/>
    <cellStyle name="style1602580694050" xfId="2520" xr:uid="{73946055-B844-1C46-B0C7-DCDF754DCE34}"/>
    <cellStyle name="style1602580694228" xfId="2533" xr:uid="{98090247-C5D2-9144-BE01-FAE2F46086DA}"/>
    <cellStyle name="style1602580694258" xfId="2535" xr:uid="{6A958F62-7350-C343-9584-B95E1B0B95AA}"/>
    <cellStyle name="style1602580694288" xfId="2536" xr:uid="{D812B007-29C4-CF40-B9A6-E8734A54A8D9}"/>
    <cellStyle name="style1602580694615" xfId="2385" xr:uid="{AAF514F8-AB13-D54C-A14B-CEF7A5FC38D9}"/>
    <cellStyle name="style1602580694710" xfId="2386" xr:uid="{9FFA6506-A054-8D4A-A3C4-C752BE652CA8}"/>
    <cellStyle name="style1602580694740" xfId="2405" xr:uid="{B40B8C7B-DF9E-B242-9011-509730C4F313}"/>
    <cellStyle name="style1602580694771" xfId="2435" xr:uid="{776675C3-3725-9E4A-846B-233B2DDE0721}"/>
    <cellStyle name="style1602580694898" xfId="2475" xr:uid="{554E2EAB-1A25-A148-995E-DDDAFF8362D4}"/>
    <cellStyle name="style1602580694981" xfId="2491" xr:uid="{C278C138-CDF7-064A-ADAD-AE08562770DF}"/>
    <cellStyle name="style1602580695063" xfId="2492" xr:uid="{EA173F76-6699-F54E-AF2C-F6469CE4C925}"/>
    <cellStyle name="style1602580695094" xfId="2498" xr:uid="{118B9178-F319-164A-8B30-7733A4DA1C1B}"/>
    <cellStyle name="style1602580695209" xfId="2500" xr:uid="{DB21B9E6-E067-1140-84CA-E9CEE68A08C0}"/>
    <cellStyle name="style1602580695279" xfId="2502" xr:uid="{62C05CDC-2EBE-7047-B388-BBDB36F8FBEE}"/>
    <cellStyle name="style1602580695311" xfId="2499" xr:uid="{3A280FC1-2C25-C546-9AAA-A03E6FB1AA6D}"/>
    <cellStyle name="style1602580695348" xfId="2503" xr:uid="{F1101355-9EE2-2540-88A4-5CF8CBDE5196}"/>
    <cellStyle name="style1602580695722" xfId="2537" xr:uid="{7ADECB8A-F9B9-F344-B638-DA6224B3C60D}"/>
    <cellStyle name="style1602580695925" xfId="2538" xr:uid="{82F72D72-2D87-9F48-9656-93A35D731C48}"/>
    <cellStyle name="style1602580696019" xfId="2539" xr:uid="{B6FD11B7-C374-354D-AB55-6974EA2196B3}"/>
    <cellStyle name="style1602580696050" xfId="2540" xr:uid="{4A45342C-1BA7-9441-9F32-86B0A046C729}"/>
    <cellStyle name="style1602580696190" xfId="2543" xr:uid="{720CBF9B-FA9F-7845-B6FA-E46C94881EB4}"/>
    <cellStyle name="style1602580696220" xfId="2542" xr:uid="{137EC583-871C-8A4F-A27D-418FE89417E3}"/>
    <cellStyle name="style1602580696251" xfId="2544" xr:uid="{6D293884-9FB1-B541-95EE-710207EB7DB6}"/>
    <cellStyle name="style1602580696312" xfId="2545" xr:uid="{DDC3C593-941E-524C-80A5-8E74E3859315}"/>
    <cellStyle name="style1605798005855" xfId="2456" xr:uid="{F91C6201-2F69-EB4F-A110-2B45D148A4C4}"/>
    <cellStyle name="style1605798005888" xfId="2158" xr:uid="{FC613E1F-5E97-D64A-89A9-864DC8B997DB}"/>
    <cellStyle name="style1605798006077" xfId="2586" xr:uid="{FB6E794E-5DCD-E241-B59A-A405710E7C30}"/>
    <cellStyle name="style1605798006117" xfId="2587" xr:uid="{BC5BF313-9E7F-DA4A-8DAC-D9D72DC5A03F}"/>
    <cellStyle name="style1605798006938" xfId="2576" xr:uid="{7BC26554-416D-074C-94AE-4EDCC729861D}"/>
    <cellStyle name="style1605798007268" xfId="2588" xr:uid="{7576A6B8-7EFB-9F43-9778-CF45CDE9DA30}"/>
    <cellStyle name="style1605798007599" xfId="2581" xr:uid="{608700A2-F54D-F649-B997-783D161CD973}"/>
    <cellStyle name="style1605798007683" xfId="2591" xr:uid="{0DD1245C-F41A-A843-984F-15D7524750DD}"/>
    <cellStyle name="style1605798007796" xfId="2577" xr:uid="{DD415FC8-6875-ED49-A079-681AF7F4AA78}"/>
    <cellStyle name="style1605798007834" xfId="2582" xr:uid="{543F2465-4F64-5C44-A200-D097E6FA2F58}"/>
    <cellStyle name="style1605798008252" xfId="2585" xr:uid="{E2D71F16-4A53-6647-A3FF-58F8ABC38763}"/>
    <cellStyle name="style1605798008842" xfId="2590" xr:uid="{63EC7AAC-7C39-9944-BEA7-015E1FC7FFD2}"/>
    <cellStyle name="style1605798012408" xfId="2578" xr:uid="{78304E28-1C9A-3A42-AD7A-74028DEA7011}"/>
    <cellStyle name="style1605798012537" xfId="2583" xr:uid="{F18A12B0-23A4-5145-915D-3B9AD1D19AD1}"/>
    <cellStyle name="style1605798013549" xfId="2579" xr:uid="{C4A5DF05-224F-E040-AEE7-C07ED210EA62}"/>
    <cellStyle name="style1605798013576" xfId="2580" xr:uid="{2AB59428-44B1-184B-AA04-D6058880461B}"/>
    <cellStyle name="style1605798013605" xfId="2584" xr:uid="{EACF54AA-3435-5847-A2F8-516FBB4E137D}"/>
    <cellStyle name="style1605798013632" xfId="2589" xr:uid="{172649D5-9D68-5846-ABD6-0ED7174BFFE7}"/>
    <cellStyle name="style1605804795747" xfId="2966" xr:uid="{A67A2CDE-9392-8E4F-AAE2-FE01734D85AE}"/>
    <cellStyle name="style1605804795936" xfId="2988" xr:uid="{A2A33197-8855-E34B-BDDB-32E3202C8314}"/>
    <cellStyle name="style1605804796198" xfId="2967" xr:uid="{D65159E1-D737-1C4F-8FD5-E719F0BA0013}"/>
    <cellStyle name="style1605804796375" xfId="2968" xr:uid="{339CFA31-D325-A04B-ABF5-C2B330CDE8E2}"/>
    <cellStyle name="style1605804796418" xfId="2969" xr:uid="{F08D6F36-1DE3-0A42-B659-ABC5A3CD2B8C}"/>
    <cellStyle name="style1605804796457" xfId="2970" xr:uid="{9CC055E3-F654-0342-9A7C-F1A8691638F6}"/>
    <cellStyle name="style1605804796623" xfId="2971" xr:uid="{BC7A4B33-9811-0644-A3EA-A5648337453F}"/>
    <cellStyle name="style1605804796662" xfId="2972" xr:uid="{4D4817DF-0189-F041-876D-423CC373FDBA}"/>
    <cellStyle name="style1605804796702" xfId="2973" xr:uid="{A63700C3-E9C7-9240-9809-87140ACC2BE6}"/>
    <cellStyle name="style1605804796742" xfId="2974" xr:uid="{D4F93C2B-3D4D-3140-AA2B-25809F2114D8}"/>
    <cellStyle name="style1605804796781" xfId="2975" xr:uid="{ABCE1DB0-356B-FC4F-9D15-DC9DAA6CF798}"/>
    <cellStyle name="style1605804796846" xfId="2989" xr:uid="{CFB265D1-69F9-774B-8B5B-626AFC7E9EE4}"/>
    <cellStyle name="style1605804796961" xfId="2977" xr:uid="{0AC754D8-AA5A-2742-A5D7-E566E7E339FC}"/>
    <cellStyle name="style1605804797259" xfId="2991" xr:uid="{DBEA7487-7F0F-9F47-A6FF-812D53F26944}"/>
    <cellStyle name="style1605804797472" xfId="2997" xr:uid="{9044C535-EF21-4C4F-A094-A64B82C03820}"/>
    <cellStyle name="style1605804797518" xfId="2999" xr:uid="{4C52E818-709F-7442-95B1-D1D01F8EC29E}"/>
    <cellStyle name="style1605804797560" xfId="2981" xr:uid="{48BBA205-599B-FB4B-B31A-527766441683}"/>
    <cellStyle name="style1605804797651" xfId="2995" xr:uid="{773FE750-0124-E74C-9CDD-7D00DB94A725}"/>
    <cellStyle name="style1605804798095" xfId="3012" xr:uid="{828A8CE0-FC71-B447-BBCB-92BA84B42700}"/>
    <cellStyle name="style1605804798142" xfId="3008" xr:uid="{D7638CAD-A743-D945-B06B-C47A4722AEEF}"/>
    <cellStyle name="style1605804798260" xfId="2983" xr:uid="{4A5A759D-5A7B-DA45-BFC4-5E5724CE4517}"/>
    <cellStyle name="style1605804798294" xfId="2987" xr:uid="{D1EC7570-B8A5-6640-AD01-EA9EFE5C2B8C}"/>
    <cellStyle name="style1605804798322" xfId="3010" xr:uid="{CA8EA75C-541E-594A-AF93-E9F64048F37F}"/>
    <cellStyle name="style1605804798394" xfId="3014" xr:uid="{048C98DD-D708-3C42-9E17-EBF5567439AD}"/>
    <cellStyle name="style1605804798460" xfId="2982" xr:uid="{E597E9E4-852C-C44E-9B4C-13F2FAAAFEA7}"/>
    <cellStyle name="style1605804798495" xfId="2976" xr:uid="{C2997ACD-7A6B-0A46-B068-6D5C99819A41}"/>
    <cellStyle name="style1605804798523" xfId="2978" xr:uid="{5C887FBF-1A7F-7143-A3D9-7C8BAD21DA3A}"/>
    <cellStyle name="style1605804798554" xfId="2979" xr:uid="{FE90CFC7-E499-034B-9A93-70CF0CE184CF}"/>
    <cellStyle name="style1605804798586" xfId="2980" xr:uid="{060828DD-5A6B-A84F-9F9D-9CC47A3BFB15}"/>
    <cellStyle name="style1605804798617" xfId="2984" xr:uid="{639AB0DB-3653-7E46-908A-D079329B7AE9}"/>
    <cellStyle name="style1605804798658" xfId="2985" xr:uid="{B4A309DB-2454-B243-8EED-ED23C9822F2A}"/>
    <cellStyle name="style1605804798693" xfId="2986" xr:uid="{3F2480D9-7391-9E4D-B366-B9E8A8EEA8B7}"/>
    <cellStyle name="style1605804798724" xfId="2990" xr:uid="{013C30E5-CDDB-7A40-9C21-B4DAFBDAA267}"/>
    <cellStyle name="style1605804798752" xfId="2992" xr:uid="{BA6569F0-2455-F342-8833-6B679720996A}"/>
    <cellStyle name="style1605804798783" xfId="2993" xr:uid="{C2B07A11-5B4A-0C41-B56E-0C78307A0FB2}"/>
    <cellStyle name="style1605804798811" xfId="2994" xr:uid="{0C3A68F6-60F0-4C4E-A784-8315022D073C}"/>
    <cellStyle name="style1605804799980" xfId="2996" xr:uid="{DCC4FEC2-EF88-2848-B0A3-91A41B2923EF}"/>
    <cellStyle name="style1605804800019" xfId="2998" xr:uid="{B7B1F927-C731-124C-A365-79910CE4C4FE}"/>
    <cellStyle name="style1605804800307" xfId="3000" xr:uid="{906B85A9-AF9A-8B4E-BF08-D5D9AFC3FC29}"/>
    <cellStyle name="style1605804800339" xfId="3001" xr:uid="{5946C8DC-3B30-C045-AE3E-519D49465CDB}"/>
    <cellStyle name="style1605804800367" xfId="3002" xr:uid="{1E2CCDFE-8F18-F747-98CD-0B086CF8AC32}"/>
    <cellStyle name="style1605804800400" xfId="3003" xr:uid="{3ADC3932-C6F0-D244-9837-59E8EE2EB655}"/>
    <cellStyle name="style1605804800430" xfId="3004" xr:uid="{E4415EB7-DB2C-1146-85A3-E08A5E6D1665}"/>
    <cellStyle name="style1605804800458" xfId="3007" xr:uid="{FC30DADD-0B41-7343-9859-C96042EC27FE}"/>
    <cellStyle name="style1605804800491" xfId="3013" xr:uid="{17C2A724-F8C5-A94F-BAE1-42AC1F55C7E4}"/>
    <cellStyle name="style1605804800521" xfId="3005" xr:uid="{4A211306-DAC0-9645-9FC2-87D7ED1CA169}"/>
    <cellStyle name="style1605804800558" xfId="3006" xr:uid="{1503448B-CC09-C547-A79F-65F6B794A4D6}"/>
    <cellStyle name="style1605804800590" xfId="3009" xr:uid="{E4C4047E-1B5F-FE42-9607-8DAA65B66547}"/>
    <cellStyle name="style1605804800622" xfId="3011" xr:uid="{D721E318-16CB-B94A-AFA3-7327EFDF2D8D}"/>
    <cellStyle name="style1605804800653" xfId="3015" xr:uid="{961F0533-3BE5-4646-9E95-8913C39DA2AF}"/>
    <cellStyle name="style1605804800682" xfId="3016" xr:uid="{F0EC7B0E-E96A-A641-AD81-A1670386ADF3}"/>
    <cellStyle name="style1605805652590" xfId="2329" xr:uid="{90B8112A-FDC0-C649-8790-684E23FF935D}"/>
    <cellStyle name="style1605805653849" xfId="2389" xr:uid="{F3523EB1-10E0-4447-97AF-47944C9FDE9E}"/>
    <cellStyle name="style1605805654167" xfId="2459" xr:uid="{F71DC072-3086-DF42-819A-79FC41480AE8}"/>
    <cellStyle name="style1605805654357" xfId="2336" xr:uid="{3416127D-3BC0-6B4A-9EB9-72D0402EC92B}"/>
    <cellStyle name="style1605805654398" xfId="2338" xr:uid="{CB9946C0-958C-6D45-A1CC-AC86BC5E2DD6}"/>
    <cellStyle name="style1605805654520" xfId="2366" xr:uid="{C48CC501-9E1B-5745-B2EB-8E50D9949411}"/>
    <cellStyle name="style1605805654991" xfId="2446" xr:uid="{364BE60E-1EAB-0D4F-B894-072094D66970}"/>
    <cellStyle name="style1605805655032" xfId="2407" xr:uid="{52DA7F89-6009-534C-A1AB-81D590CDEF0F}"/>
    <cellStyle name="style1605805655150" xfId="2436" xr:uid="{0299953A-267E-B845-BC87-D15BA7A64D29}"/>
    <cellStyle name="style1605805655183" xfId="2411" xr:uid="{6A20D39E-5EE8-9346-B3EA-1570674BD42B}"/>
    <cellStyle name="style1605805655376" xfId="2391" xr:uid="{078370EB-484D-764E-A0CA-8F4CD3A1C0D4}"/>
    <cellStyle name="style1605805655406" xfId="2392" xr:uid="{B1B3E0B1-717E-5649-BF32-44F355F79748}"/>
    <cellStyle name="style1605805655435" xfId="2408" xr:uid="{C7E33977-277F-934F-A20D-AEC86D6EAEB8}"/>
    <cellStyle name="style1605805655509" xfId="2410" xr:uid="{3B8C8D6A-D4E1-C24E-90B4-9D857428B991}"/>
    <cellStyle name="style1605805656606" xfId="2331" xr:uid="{BF8A9F5A-EAE5-594F-B047-A0885525CDB4}"/>
    <cellStyle name="style1605805656639" xfId="2337" xr:uid="{86A7E900-1281-FF48-A041-91BB07499D1C}"/>
    <cellStyle name="style1605805657004" xfId="2351" xr:uid="{1DD44F11-3357-984A-8015-87089C7A515B}"/>
    <cellStyle name="style1605805657036" xfId="2352" xr:uid="{EFB5CC15-9E1F-874C-87D3-97063BB0C5DC}"/>
    <cellStyle name="style1605805657070" xfId="2353" xr:uid="{77B666B2-9D12-F14F-AA17-0855B0380D2E}"/>
    <cellStyle name="style1605805657104" xfId="2379" xr:uid="{04D7AFC6-3E3A-AD46-ADA1-F220213255E6}"/>
    <cellStyle name="style1605805657135" xfId="2387" xr:uid="{B25881B6-5EBD-3347-BF56-2C645574CCA5}"/>
    <cellStyle name="style1605805657168" xfId="2406" xr:uid="{2E9D1D14-F793-E844-BE33-56273BBE5146}"/>
    <cellStyle name="style1605805657196" xfId="2457" xr:uid="{39A12CD7-782F-CA4B-A863-3B4441A25706}"/>
    <cellStyle name="style1605805657228" xfId="2388" xr:uid="{275D4513-1D43-6F41-9B22-65AB947A1A7C}"/>
    <cellStyle name="style1605805657264" xfId="2390" xr:uid="{3B8E5280-2D76-E94D-941E-CAF8691BD5FD}"/>
    <cellStyle name="style1605805657295" xfId="2409" xr:uid="{8C2D9277-B9B2-6C46-AC78-EB66803EFB0D}"/>
    <cellStyle name="style1605805657330" xfId="2445" xr:uid="{3E10FFAB-8E86-854E-B3E8-28EF5FD6CEE4}"/>
    <cellStyle name="style1605805657369" xfId="2458" xr:uid="{72EDF3D9-947F-2C44-8DA8-11BBD2AC99D4}"/>
    <cellStyle name="style1605805657400" xfId="2460" xr:uid="{DB36A127-FBBB-DB4F-9E47-46B2C66D51BD}"/>
    <cellStyle name="style1605805657431" xfId="2461" xr:uid="{6D135E1C-3FB5-4E41-AFB3-01249A02B426}"/>
    <cellStyle name="style1605977560037" xfId="2162" xr:uid="{36C16FCE-64D3-D843-9D15-2743D0371DAA}"/>
    <cellStyle name="style1605977560287" xfId="2299" xr:uid="{D1CAAB39-7821-FD42-8215-6B4BAB5CE636}"/>
    <cellStyle name="style1605977560639" xfId="2182" xr:uid="{08E035D6-E1BC-C740-B236-B4A3289A0DB3}"/>
    <cellStyle name="style1605977560665" xfId="2183" xr:uid="{8F252D7C-4F0C-6E41-AF74-691F8785FAF0}"/>
    <cellStyle name="style1605977560746" xfId="2210" xr:uid="{26AC8861-55C4-414C-A7DC-9E78008B2FA2}"/>
    <cellStyle name="style1605977560772" xfId="2211" xr:uid="{F24B0130-3735-B74D-BD30-3EC269C7BB66}"/>
    <cellStyle name="style1605977560800" xfId="2184" xr:uid="{2766610A-77B2-2C48-AF2B-A85E9D00225F}"/>
    <cellStyle name="style1605977560835" xfId="2185" xr:uid="{A713ECBA-967A-CB45-A303-D700594D01C0}"/>
    <cellStyle name="style1605977560871" xfId="2186" xr:uid="{DDC80A66-38DB-A34D-A0C7-91352612633E}"/>
    <cellStyle name="style1605977561011" xfId="2212" xr:uid="{0BB215A9-D26B-B24F-AC42-5ACB76675805}"/>
    <cellStyle name="style1605977561077" xfId="2213" xr:uid="{9F85417E-4ED8-024E-AE40-254861FE3D40}"/>
    <cellStyle name="style1605977561142" xfId="2214" xr:uid="{AFAA5036-6EED-1B41-AD42-6BF0EB6A806B}"/>
    <cellStyle name="style1605977561180" xfId="2246" xr:uid="{2C0FC60D-BFBD-514F-A099-DEB96028345E}"/>
    <cellStyle name="style1605977561370" xfId="2248" xr:uid="{847B93EE-DACF-654F-90C3-DE8FC60C826D}"/>
    <cellStyle name="style1605977561713" xfId="2301" xr:uid="{76E28CA0-3C51-634B-868F-4B3B1936447C}"/>
    <cellStyle name="style1605977561909" xfId="2345" xr:uid="{834E0D83-A1CE-434B-8684-442A2C6935C5}"/>
    <cellStyle name="style1605977561948" xfId="2347" xr:uid="{441D058E-0D59-2C46-B1FC-1745E1558922}"/>
    <cellStyle name="style1605977561986" xfId="2276" xr:uid="{E29FE835-C1F1-6A46-83F5-C26D5EAC55E5}"/>
    <cellStyle name="style1605977562085" xfId="2313" xr:uid="{6DD8BC84-CD29-7046-8F1F-8723CD373FB6}"/>
    <cellStyle name="style1605977562586" xfId="2452" xr:uid="{DF5347E7-9320-E840-9A49-28FEACABB1E8}"/>
    <cellStyle name="style1605977562626" xfId="2421" xr:uid="{1B80B8CB-CAE3-0C4F-85F2-683554B0CED1}"/>
    <cellStyle name="style1605977562683" xfId="2277" xr:uid="{801AD37C-A7B0-6349-B693-DD77E7DEB3E1}"/>
    <cellStyle name="style1605977562712" xfId="2281" xr:uid="{C94BC28E-9891-B146-912E-A07CDE5F2590}"/>
    <cellStyle name="style1605977562743" xfId="2423" xr:uid="{179D7EE4-9F25-C343-823A-471FA44222E0}"/>
    <cellStyle name="style1605977562779" xfId="2471" xr:uid="{B5BA47F4-0DD0-BD43-A4A8-7C6855B0A9C2}"/>
    <cellStyle name="style1605977563002" xfId="2247" xr:uid="{C848CC4C-CA4A-F642-9838-D1A1CC465EFF}"/>
    <cellStyle name="style1605977563040" xfId="2249" xr:uid="{15B62A54-C16C-2F4A-9DA2-A99844145632}"/>
    <cellStyle name="style1605977563077" xfId="2250" xr:uid="{3168268F-CA86-BB4D-B06A-41DEF60E9E1E}"/>
    <cellStyle name="style1605977563103" xfId="2251" xr:uid="{61AE738F-AAF2-1143-ACBE-D07FDBBBBD38}"/>
    <cellStyle name="style1605977563133" xfId="2278" xr:uid="{7D6DF2ED-498A-CB4A-80F3-1F063AF39765}"/>
    <cellStyle name="style1605977563172" xfId="2279" xr:uid="{F8702DDB-D7D1-4148-A0EF-EC598920E98C}"/>
    <cellStyle name="style1605977563207" xfId="2280" xr:uid="{B441A3BA-1415-E14E-BD57-441840701A38}"/>
    <cellStyle name="style1605977563234" xfId="2300" xr:uid="{4F64C7A0-9C80-5342-B8AF-6E4FC6B36F92}"/>
    <cellStyle name="style1605977563265" xfId="2302" xr:uid="{90ACF93B-B735-2944-A6E2-4FEE6B2B81B1}"/>
    <cellStyle name="style1605977563293" xfId="2303" xr:uid="{BB9D9F0B-549D-E74F-8C18-535F678F01EA}"/>
    <cellStyle name="style1605977563319" xfId="2304" xr:uid="{16C8373F-5EC0-364B-9801-6A08EB809A84}"/>
    <cellStyle name="style1605977578374" xfId="2334" xr:uid="{9F8F9936-717D-DB43-B7E9-D10C09D9CF45}"/>
    <cellStyle name="style1605977578475" xfId="2346" xr:uid="{2B6EBEB2-D79A-C34A-B23C-0062BFD2C819}"/>
    <cellStyle name="style1605977578586" xfId="2401" xr:uid="{444274C9-B592-C54D-86C0-032C477BA978}"/>
    <cellStyle name="style1605977578633" xfId="2422" xr:uid="{5EA18F13-E737-194D-AB38-774DDEFC9C7F}"/>
    <cellStyle name="style1605977578755" xfId="2360" xr:uid="{B3717A6B-2487-2C4E-9148-4C1072CF67B5}"/>
    <cellStyle name="style1605977578778" xfId="2361" xr:uid="{966C1E32-E0ED-8C4F-B214-439EF120175E}"/>
    <cellStyle name="style1605977578813" xfId="2362" xr:uid="{9CF32E18-DA18-5E44-BBDE-CF149477ED81}"/>
    <cellStyle name="style1605977578838" xfId="2382" xr:uid="{F239D5E2-8ACA-1244-89B7-9E323FC0B4C3}"/>
    <cellStyle name="style1605977578863" xfId="2399" xr:uid="{3E0CAC0F-433A-8B46-808B-34779EF93225}"/>
    <cellStyle name="style1605977578886" xfId="2420" xr:uid="{B821A532-7B97-3B4C-BDB7-77009755C042}"/>
    <cellStyle name="style1605977578910" xfId="2470" xr:uid="{C1567987-2B08-D24A-9AFE-5CB52B6C0D88}"/>
    <cellStyle name="style1605977578933" xfId="2400" xr:uid="{F774FCC3-75A1-AB42-8AE0-D9C6284AC85C}"/>
    <cellStyle name="style1605977578959" xfId="2451" xr:uid="{B9EBFC21-27CC-6941-AFE7-C615A40DF2D2}"/>
    <cellStyle name="style1605977578982" xfId="2472" xr:uid="{FE1D8D45-A362-9D4B-826C-779E482E2F34}"/>
    <cellStyle name="style1605977579006" xfId="2473" xr:uid="{4D3A54A8-27C6-3E4A-9A08-F0838D6F61A8}"/>
    <cellStyle name="style1605978297620" xfId="2374" xr:uid="{F8622774-9E06-9E45-BE7A-EA6FBCE5ECDC}"/>
    <cellStyle name="style1605978297654" xfId="2163" xr:uid="{F2B15651-241C-6244-B5FC-919023A1D338}"/>
    <cellStyle name="style1605978297761" xfId="2437" xr:uid="{5DF26E91-0E6D-D248-8FD2-72AEFBF52989}"/>
    <cellStyle name="style1605978297835" xfId="2305" xr:uid="{C4282B88-3DCA-2646-80A4-1CED3048C5C0}"/>
    <cellStyle name="style1605978297871" xfId="2453" xr:uid="{309E6539-ECF9-DD4B-BB61-3ACC17D97296}"/>
    <cellStyle name="style1605978297985" xfId="2486" xr:uid="{FEBD5393-F7BA-224E-A7F4-62FD43861B8A}"/>
    <cellStyle name="style1605978298113" xfId="2534" xr:uid="{786DE721-24E8-E641-B3B1-417E2693C28B}"/>
    <cellStyle name="style1605978298173" xfId="2187" xr:uid="{B76E62A1-BF81-674C-9515-0FC49CE590DA}"/>
    <cellStyle name="style1605978298231" xfId="2188" xr:uid="{35F8257F-A565-8F40-99AF-4EA524B7499E}"/>
    <cellStyle name="style1605978298312" xfId="2215" xr:uid="{B30A4545-DAF6-3244-A65D-AC1B314DBD86}"/>
    <cellStyle name="style1605978298342" xfId="2216" xr:uid="{77CBDBC3-23F9-134A-A10D-EE6E3AB91C4A}"/>
    <cellStyle name="style1605978298371" xfId="2189" xr:uid="{8BA33A22-90E2-3243-9BB5-128BE50B3846}"/>
    <cellStyle name="style1605978298407" xfId="2190" xr:uid="{AB0142DD-6975-DD4F-9449-C899FEEF28AA}"/>
    <cellStyle name="style1605978298440" xfId="2191" xr:uid="{C027D9F8-C3B1-1244-82FA-AC4E0291D3C3}"/>
    <cellStyle name="style1605978298581" xfId="2217" xr:uid="{CA234033-C355-4F47-B658-E10B30A61994}"/>
    <cellStyle name="style1605978298616" xfId="2218" xr:uid="{5E01DF55-6E94-204A-90FD-8DA2663A2E71}"/>
    <cellStyle name="style1605978298656" xfId="2219" xr:uid="{D3A4B9F3-7AC8-AA41-B30F-8ED44877A956}"/>
    <cellStyle name="style1605978298694" xfId="2252" xr:uid="{86172BFF-A71C-924B-BB2D-812FFE5DFA68}"/>
    <cellStyle name="style1605978298911" xfId="2438" xr:uid="{946085AD-BFF2-494F-8049-D218AF8A6754}"/>
    <cellStyle name="style1605978299206" xfId="2254" xr:uid="{451C1454-3D71-EE43-8A47-CD166B05A675}"/>
    <cellStyle name="style1605978299370" xfId="2439" xr:uid="{8A91452F-072D-E34D-AEE2-018DC2593CFB}"/>
    <cellStyle name="style1605978301601" xfId="2454" xr:uid="{DC19AFE6-FA03-AF4D-924B-5EDE5B5D172E}"/>
    <cellStyle name="style1605978301676" xfId="2307" xr:uid="{10CDE8E4-0E64-9344-9690-6F302865832A}"/>
    <cellStyle name="style1605978301740" xfId="2402" xr:uid="{92944BB8-2879-1843-A9D6-95A1929B7624}"/>
    <cellStyle name="style1605978301812" xfId="2403" xr:uid="{70A616D0-6E9C-2F4D-99D1-E83EA2B1AFCC}"/>
    <cellStyle name="style1605978301848" xfId="2348" xr:uid="{27624F8C-3D7C-874B-BEDF-FB825F7A1604}"/>
    <cellStyle name="style1605978301886" xfId="2350" xr:uid="{FDC2F109-73B3-7F4C-90B6-110CE1D833BA}"/>
    <cellStyle name="style1605978301928" xfId="2282" xr:uid="{9C5FBD88-0496-324D-B678-16898AF8E8EA}"/>
    <cellStyle name="style1605978302003" xfId="2314" xr:uid="{242F7763-7B1C-C04C-818A-824FBC387806}"/>
    <cellStyle name="style1605978302477" xfId="2443" xr:uid="{38078666-80DD-2548-9F82-D642F672F598}"/>
    <cellStyle name="style1605978302501" xfId="2283" xr:uid="{78718C34-47B4-6F45-B179-8FFF5B32FBD5}"/>
    <cellStyle name="style1605978302529" xfId="2287" xr:uid="{B6921476-FAF9-2D4C-B839-2C0159F04552}"/>
    <cellStyle name="style1605978302640" xfId="2442" xr:uid="{42D28A96-E52E-5B41-A187-6B3531D8C7F7}"/>
    <cellStyle name="style1605978302666" xfId="2253" xr:uid="{F4B0E931-E886-4949-B750-720CF159E163}"/>
    <cellStyle name="style1605978302692" xfId="2255" xr:uid="{DFD4AC20-E74C-D44C-A038-1F96E67EDABF}"/>
    <cellStyle name="style1605978302717" xfId="2256" xr:uid="{CD9EBC1D-931B-4040-BB9B-54301AC37A8D}"/>
    <cellStyle name="style1605978302744" xfId="2284" xr:uid="{C3F2FA46-9BD9-C845-AFA4-2021431953F3}"/>
    <cellStyle name="style1605978302780" xfId="2285" xr:uid="{7F9EF544-FF08-7347-AE44-FCC6AA7F22E1}"/>
    <cellStyle name="style1605978302804" xfId="2286" xr:uid="{7E88FD0A-2890-154D-8092-EE7B261EE05F}"/>
    <cellStyle name="style1605978302834" xfId="2306" xr:uid="{4C684330-C6C4-9A44-B485-80CCD734B503}"/>
    <cellStyle name="style1605978302859" xfId="2308" xr:uid="{2B64FAC1-EF97-FC4B-9B7C-C0803CF4618D}"/>
    <cellStyle name="style1605978302885" xfId="2309" xr:uid="{62CD26C2-D038-3E47-B161-3E6D0DD2700F}"/>
    <cellStyle name="style1605978302909" xfId="2310" xr:uid="{9410B2FE-5C6B-9D49-BF5B-BCF8C6942CB3}"/>
    <cellStyle name="style1605978306181" xfId="2477" xr:uid="{D13D9C51-5C41-8E47-85B6-3847AC8774A0}"/>
    <cellStyle name="style1605978306214" xfId="2424" xr:uid="{69675769-5B6B-9B40-B122-148EAD388CF3}"/>
    <cellStyle name="style1605978306368" xfId="2335" xr:uid="{B8AD2ECE-378F-FD49-9604-1019ECA1ACB5}"/>
    <cellStyle name="style1605978306401" xfId="2349" xr:uid="{FA73B9A4-6F42-5547-B3C4-1BEB3A8CDCE1}"/>
    <cellStyle name="style1605978306802" xfId="2363" xr:uid="{7816B7EC-133B-334A-B695-30A2AE841E2E}"/>
    <cellStyle name="style1605978306905" xfId="2364" xr:uid="{9E922F99-CA64-3C45-BFA0-5E96AECCA4BE}"/>
    <cellStyle name="style1605978306948" xfId="2365" xr:uid="{C8E50CF9-17ED-9240-9BDD-89BF588BF919}"/>
    <cellStyle name="style1605978306980" xfId="2476" xr:uid="{F76C9246-ECB4-3B41-B82C-7F8D47D30974}"/>
    <cellStyle name="style1605978307034" xfId="2529" xr:uid="{54854343-8307-AA4F-B983-07E2D2324A89}"/>
    <cellStyle name="style1605978307061" xfId="2493" xr:uid="{960F48E7-D305-F945-B5AD-C24AD56F4788}"/>
    <cellStyle name="style1605978307144" xfId="2509" xr:uid="{24B6129F-EBEE-B745-AC4D-87C4EF801736}"/>
    <cellStyle name="style1605978307170" xfId="2455" xr:uid="{05988A21-CF81-DE41-AA1F-1AD856FF94AA}"/>
    <cellStyle name="style1605978307246" xfId="2425" xr:uid="{8B96783A-19EF-B04B-92F4-91C3E5CD266E}"/>
    <cellStyle name="style1605978307270" xfId="2426" xr:uid="{C3B1158E-CD90-3B4C-BD6A-E6706F81A809}"/>
    <cellStyle name="style1605978307298" xfId="2440" xr:uid="{AAF4B682-7445-A248-A924-A0AEA8A8D55C}"/>
    <cellStyle name="style1605978307327" xfId="2444" xr:uid="{951E045E-ED3B-3740-9F08-A72B4DB9A19E}"/>
    <cellStyle name="style1605978307353" xfId="2479" xr:uid="{A1F59CF1-6C61-614F-AE6C-4702EB417D45}"/>
    <cellStyle name="style1605978307382" xfId="2485" xr:uid="{99DCEE2E-4A6B-FC42-9E23-26E00CB20818}"/>
    <cellStyle name="style1605978307409" xfId="2480" xr:uid="{5DF2174D-0D8F-C24F-B4AB-96CED252BD11}"/>
    <cellStyle name="style1605978307437" xfId="2494" xr:uid="{B9F10B4B-9E39-9743-B302-E93A21BBFBEF}"/>
    <cellStyle name="style1605978307478" xfId="2507" xr:uid="{EF86E893-F01E-6648-816A-D6626217EA69}"/>
    <cellStyle name="style1605978307502" xfId="2508" xr:uid="{2E957EB8-4185-A145-8ED1-483058D11345}"/>
    <cellStyle name="style1605978307531" xfId="2527" xr:uid="{478F01DA-E508-464A-83DB-751C662EC104}"/>
    <cellStyle name="style1605978307559" xfId="2530" xr:uid="{F416A78B-479C-3049-A944-34815E6E98CD}"/>
    <cellStyle name="style1605978307584" xfId="2531" xr:uid="{E7B7C330-9136-6E43-90B8-7026B9B207DC}"/>
    <cellStyle name="style1605979364401" xfId="2160" xr:uid="{8E4AA674-797F-1343-8316-DBDC04DC8836}"/>
    <cellStyle name="style1605979374097" xfId="2174" xr:uid="{757396CD-2A31-134C-B564-AACB83F62C80}"/>
    <cellStyle name="style1605979374465" xfId="2175" xr:uid="{24237DC6-54C7-B64B-9A42-7A9781D7CED7}"/>
    <cellStyle name="style1605979374573" xfId="2176" xr:uid="{CC875C18-A3FF-AF47-9773-8305A2937C8D}"/>
    <cellStyle name="style1605979375105" xfId="2202" xr:uid="{66D2C5E8-72C7-2347-975E-B34673518DD5}"/>
    <cellStyle name="style1605979375308" xfId="2203" xr:uid="{F796080E-52B6-C64C-9B8C-5384339ACEE8}"/>
    <cellStyle name="style1605979375424" xfId="2204" xr:uid="{8247FECB-309B-7F48-83EE-956FC9BFB734}"/>
    <cellStyle name="style1605979375588" xfId="2234" xr:uid="{AB623A0D-9E98-7741-B425-B834347F2913}"/>
    <cellStyle name="style1605979375760" xfId="2235" xr:uid="{484F9028-5DAA-B542-84BE-9D60E0F3BB76}"/>
    <cellStyle name="style1605979375898" xfId="2288" xr:uid="{28913644-E682-214B-BF60-AFF19CA561AD}"/>
    <cellStyle name="style1605979376141" xfId="2237" xr:uid="{8FE3D716-7CF5-DF4E-BFD1-DA8BB9422342}"/>
    <cellStyle name="style1605979376966" xfId="2290" xr:uid="{38DD4288-C43B-A544-BD8A-596DDAFC5558}"/>
    <cellStyle name="style1605979378871" xfId="2339" xr:uid="{5E8A63CB-27B5-1E4B-8C05-90E99D2E4AE1}"/>
    <cellStyle name="style1605979388322" xfId="2341" xr:uid="{723EAE51-24C4-9748-BA2E-45E6E7AAA227}"/>
    <cellStyle name="style1605979388576" xfId="2311" xr:uid="{526BB66D-985A-684F-80E0-BE6F8F69E4CF}"/>
    <cellStyle name="style1605979411347" xfId="2448" xr:uid="{1F5E75C7-D75A-5C4D-AB47-C388154B951C}"/>
    <cellStyle name="style1605979417977" xfId="2413" xr:uid="{DB9B1A07-1D20-8948-82DC-3019A5AE0714}"/>
    <cellStyle name="style1605979418708" xfId="2265" xr:uid="{7CACCADF-91E9-AA40-8793-60A607826753}"/>
    <cellStyle name="style1605979418733" xfId="2269" xr:uid="{40F5C10D-2BE2-A844-84CB-186ADEFAAE47}"/>
    <cellStyle name="style1605979418757" xfId="2415" xr:uid="{3FD10224-C876-BF40-8247-2B9268C3B1E7}"/>
    <cellStyle name="style1605979418784" xfId="2463" xr:uid="{F3E0D33B-DF47-004C-AF8F-DBBA17D8AE97}"/>
    <cellStyle name="style1605979420066" xfId="2264" xr:uid="{C7D4514B-9FB7-6F4A-8170-4A5EAB360C5F}"/>
    <cellStyle name="style1605979420173" xfId="2236" xr:uid="{E7E6D46E-C453-1943-8FA9-06A672E0ABFE}"/>
    <cellStyle name="style1605979420221" xfId="2238" xr:uid="{BEEA6BFF-E3FA-8C4C-86C3-25C2786250C6}"/>
    <cellStyle name="style1605979420251" xfId="2239" xr:uid="{42FF8738-A089-3F41-A353-98D8FAEE0177}"/>
    <cellStyle name="style1605979420280" xfId="2266" xr:uid="{E6267739-99EA-3544-82B5-62C8392BE285}"/>
    <cellStyle name="style1605979420317" xfId="2267" xr:uid="{9B22BCBF-B681-3141-83DE-FC5DB1F1139C}"/>
    <cellStyle name="style1605979420345" xfId="2268" xr:uid="{BA5996A3-741F-9A4C-BC87-873CF5B74271}"/>
    <cellStyle name="style1605979420375" xfId="2289" xr:uid="{C92BDEBE-5C62-624E-8E6F-3E65AB6B7A63}"/>
    <cellStyle name="style1605979420399" xfId="2291" xr:uid="{A4DA4270-D9B2-8B43-8986-FAA35C711A12}"/>
    <cellStyle name="style1605979420423" xfId="2292" xr:uid="{9ADF04F2-92CE-6341-A4DA-4133278DDAC8}"/>
    <cellStyle name="style1605979436455" xfId="2332" xr:uid="{24C66794-FABC-F947-9C1B-2C7361E42833}"/>
    <cellStyle name="style1605979436553" xfId="2340" xr:uid="{2958DB2C-7E1D-3040-B6DF-7C2B4A7C52C7}"/>
    <cellStyle name="style1605979436662" xfId="2395" xr:uid="{F806C9C6-A2CD-BE45-A0CD-D369E8D79136}"/>
    <cellStyle name="style1605979436716" xfId="2414" xr:uid="{82B1BEDB-FB5B-D44A-9607-BDDA0724077F}"/>
    <cellStyle name="style1605979436853" xfId="2354" xr:uid="{7CB35B7A-0389-1046-B870-88AF9E801452}"/>
    <cellStyle name="style1605979436879" xfId="2355" xr:uid="{25E225C0-CBAD-8740-A2D9-3A0A731FCD89}"/>
    <cellStyle name="style1605979436912" xfId="2356" xr:uid="{1D0C2BBD-1093-D641-81D5-81B9A5337FE5}"/>
    <cellStyle name="style1605979436938" xfId="2380" xr:uid="{DBEDA2CB-3B92-1747-BCC6-D70233FE386D}"/>
    <cellStyle name="style1605979436965" xfId="2393" xr:uid="{5EEE9DE9-2D88-6546-BC8E-CB44AF884522}"/>
    <cellStyle name="style1605979436990" xfId="2412" xr:uid="{82839761-8B7B-1742-A35C-A81FE527E5A9}"/>
    <cellStyle name="style1605979437015" xfId="2462" xr:uid="{3987B73A-5618-B548-BE59-64EAD38A8887}"/>
    <cellStyle name="style1605979437040" xfId="2394" xr:uid="{B37D2F6D-5A37-3B49-8E88-88C2913770B3}"/>
    <cellStyle name="style1605979437071" xfId="2447" xr:uid="{EA8D8E5F-EE43-8449-AED7-C66391CD2056}"/>
    <cellStyle name="style1605979437177" xfId="2464" xr:uid="{0CC86FFD-0916-0D48-B02C-C5FF9089B8AC}"/>
    <cellStyle name="style1605979437208" xfId="2465" xr:uid="{DBB56C03-2768-5744-860F-09EEEE3E9141}"/>
    <cellStyle name="style1605979827956" xfId="2161" xr:uid="{AA7DED48-A03D-F245-91CB-FC73EE65215A}"/>
    <cellStyle name="style1605979828148" xfId="2293" xr:uid="{F7F03B83-5F4F-1A45-8E43-6D90313347EE}"/>
    <cellStyle name="style1605979828378" xfId="2177" xr:uid="{46A8B7A4-F2D7-6445-B28D-B9CD1BD6423E}"/>
    <cellStyle name="style1605979828404" xfId="2178" xr:uid="{2FA985CB-1768-734B-94D5-6D8049A9DB9D}"/>
    <cellStyle name="style1605979828500" xfId="2205" xr:uid="{ACB52F60-9095-544C-80DA-FF4A7D82DCC7}"/>
    <cellStyle name="style1605979828536" xfId="2206" xr:uid="{A71E42CD-2383-3244-941B-753686A253DD}"/>
    <cellStyle name="style1605979828651" xfId="2179" xr:uid="{59979FBB-DA30-1942-8899-8198026F1DF2}"/>
    <cellStyle name="style1605979828699" xfId="2180" xr:uid="{61818B04-C769-604E-98E3-50BCC655A774}"/>
    <cellStyle name="style1605979828780" xfId="2181" xr:uid="{0A01E7AA-818B-E54E-AE08-5E31F91FE63A}"/>
    <cellStyle name="style1605979828991" xfId="2207" xr:uid="{18B9EDAE-24B8-6746-86D1-9BDA25586FA8}"/>
    <cellStyle name="style1605979829024" xfId="2208" xr:uid="{59F027A2-F18F-3741-904D-044DEEEE8EB5}"/>
    <cellStyle name="style1605979829060" xfId="2209" xr:uid="{CB21071D-4A18-054B-AB1E-86D5E361F1BC}"/>
    <cellStyle name="style1605979829098" xfId="2240" xr:uid="{9A1614F5-C48B-2F49-9834-C09A50243B47}"/>
    <cellStyle name="style1605979831113" xfId="2242" xr:uid="{529BAD03-7F83-F145-8E55-934E544A4660}"/>
    <cellStyle name="style1605979831466" xfId="2295" xr:uid="{BE8295DF-B20E-7B4A-AC03-482ACE79D445}"/>
    <cellStyle name="style1605979831784" xfId="2342" xr:uid="{48BDBFBB-0128-9A44-872E-DACED4F34163}"/>
    <cellStyle name="style1605979831820" xfId="2344" xr:uid="{24D1635E-63F2-674A-961F-DDB28E34B2E9}"/>
    <cellStyle name="style1605979831853" xfId="2270" xr:uid="{A809BB1E-DDE6-BC4F-8B79-338427650914}"/>
    <cellStyle name="style1605979831918" xfId="2312" xr:uid="{FC95964F-2CBD-9847-9941-F581EBC7FF41}"/>
    <cellStyle name="style1605979832294" xfId="2450" xr:uid="{89C25C6E-860C-9744-A7D5-990C1CA9DD98}"/>
    <cellStyle name="style1605979832327" xfId="2417" xr:uid="{5C6E6FAD-94BB-5B48-AA62-9E3FF817AEEA}"/>
    <cellStyle name="style1605979832380" xfId="2271" xr:uid="{2FF13551-5168-FF45-AF08-A0E967A0A41D}"/>
    <cellStyle name="style1605979832403" xfId="2275" xr:uid="{D4C9608F-115D-0746-9826-4B9AA4DB5DD9}"/>
    <cellStyle name="style1605979832429" xfId="2419" xr:uid="{8DF6A8F8-F840-1E4A-BF6E-7A8A16B81C0A}"/>
    <cellStyle name="style1605979832459" xfId="2467" xr:uid="{22AD1C87-B109-5947-ABB7-FE8F7D041762}"/>
    <cellStyle name="style1605979832559" xfId="2241" xr:uid="{0C9005F4-A0D1-E747-8DFE-515FD33A5728}"/>
    <cellStyle name="style1605979832582" xfId="2243" xr:uid="{D774B2FF-EC9B-E44B-B51B-A02F0CF93AAB}"/>
    <cellStyle name="style1605979832608" xfId="2244" xr:uid="{B7ACD985-AEAD-AA4B-A4CC-15067BF6D7C0}"/>
    <cellStyle name="style1605979832632" xfId="2245" xr:uid="{EAA8024E-784E-514E-8C75-A93B41A8BC82}"/>
    <cellStyle name="style1605979832658" xfId="2272" xr:uid="{351FD510-1C32-434D-B17D-AA06A8AABE59}"/>
    <cellStyle name="style1605979832690" xfId="2273" xr:uid="{485DA94C-D76B-CA4E-BA6B-0AAA7B1C148E}"/>
    <cellStyle name="style1605979832714" xfId="2274" xr:uid="{52100E5B-15C5-8247-8833-F5A4BC433F5F}"/>
    <cellStyle name="style1605979832740" xfId="2294" xr:uid="{B5FA4C25-E85A-FF41-BFC6-86CBEBDC0134}"/>
    <cellStyle name="style1605979832766" xfId="2296" xr:uid="{C150D86A-6F68-8D48-A4DE-E3CFE6E8F39E}"/>
    <cellStyle name="style1605979832790" xfId="2297" xr:uid="{A9B98B3F-B4DF-DB4A-AA79-59008BDF9C84}"/>
    <cellStyle name="style1605979832815" xfId="2298" xr:uid="{1CA2896B-8127-0142-A7E2-2032DDE9B751}"/>
    <cellStyle name="style1605979835724" xfId="2333" xr:uid="{67234FF4-0AF3-8B40-A85F-1551F32E7400}"/>
    <cellStyle name="style1605979835772" xfId="2343" xr:uid="{9E7554DF-754B-B24F-82FE-900DA8916F8E}"/>
    <cellStyle name="style1605979835992" xfId="2398" xr:uid="{5B1D1F9D-3C57-6648-8C15-72ED6BA14F36}"/>
    <cellStyle name="style1605979836135" xfId="2418" xr:uid="{0CB31721-B29D-A947-9BB2-30A950673C07}"/>
    <cellStyle name="style1605979836292" xfId="2357" xr:uid="{73E91C92-1A6F-4049-8093-D1569560A12A}"/>
    <cellStyle name="style1605979836335" xfId="2358" xr:uid="{94D02C40-CE62-C44B-B493-B923AAC71A16}"/>
    <cellStyle name="style1605979836363" xfId="2359" xr:uid="{BB155A1C-C95A-D943-B5B1-2D75927EFA98}"/>
    <cellStyle name="style1605979836391" xfId="2381" xr:uid="{670F0D21-7115-AD4E-8425-815CA66F5D87}"/>
    <cellStyle name="style1605979836419" xfId="2396" xr:uid="{24AA7270-5895-7744-89E9-DEFCD7F9C3A4}"/>
    <cellStyle name="style1605979836447" xfId="2416" xr:uid="{E0DD9F62-095F-384C-A871-62B3ACB5E0D3}"/>
    <cellStyle name="style1605979836473" xfId="2466" xr:uid="{7438A3FF-3899-A644-9B0A-6BF7C761EF34}"/>
    <cellStyle name="style1605979836502" xfId="2397" xr:uid="{8BB994E0-514D-4E45-AA33-ADF2F51E857F}"/>
    <cellStyle name="style1605979836529" xfId="2449" xr:uid="{6AFC20A1-A64B-2B4B-8B50-47A3698B6A94}"/>
    <cellStyle name="style1605979836558" xfId="2468" xr:uid="{974B74BD-B840-3344-AD1A-5B669F296590}"/>
    <cellStyle name="style1605979836584" xfId="2469" xr:uid="{F77DCC31-12F1-D142-9533-B56CAF649051}"/>
    <cellStyle name="style1606228751159" xfId="2549" xr:uid="{5DACDB57-7E8D-724F-AFD8-CA92BD1E7553}"/>
    <cellStyle name="style1606228751222" xfId="2478" xr:uid="{BDA3A3B3-3C6E-9847-90D4-87B7551B7CD3}"/>
    <cellStyle name="style1606228751317" xfId="2221" xr:uid="{B48A4C64-D11D-0841-B2CE-625C36023955}"/>
    <cellStyle name="style1606228751369" xfId="2367" xr:uid="{E580D3DA-677C-FD44-89CB-EA388DA1207B}"/>
    <cellStyle name="style1606228751417" xfId="2368" xr:uid="{582A271E-63EB-FD4A-9183-A879643EBC1E}"/>
    <cellStyle name="style1606228751469" xfId="2427" xr:uid="{77F1CD4A-06D3-564F-8CB5-F46F5105ED34}"/>
    <cellStyle name="style1606228751518" xfId="2428" xr:uid="{92B559B9-7553-A14E-8DF0-5BE73EBD4D80}"/>
    <cellStyle name="style1606228751864" xfId="2164" xr:uid="{24D17EBC-84F0-4046-8A62-7C97BB972E20}"/>
    <cellStyle name="style1606228751897" xfId="2165" xr:uid="{0C2A6285-542B-6C4D-8E16-95AF1413CB21}"/>
    <cellStyle name="style1606228751986" xfId="2192" xr:uid="{8092B297-2D9F-A640-BFFC-0AD57BC280FC}"/>
    <cellStyle name="style1606228752020" xfId="2193" xr:uid="{C8CAC1F2-267B-B347-B5C3-764DFBDAB1CD}"/>
    <cellStyle name="style1606228752052" xfId="2166" xr:uid="{9A52ED3B-15EA-3D48-8791-90C7EF537C6F}"/>
    <cellStyle name="style1606228752090" xfId="2167" xr:uid="{10567F89-D2DF-6C44-8115-73B6DBCC8D10}"/>
    <cellStyle name="style1606228752130" xfId="2168" xr:uid="{FDD9E9FF-CE3F-3642-A8BA-E173A1077BFA}"/>
    <cellStyle name="style1606228752289" xfId="2194" xr:uid="{E40B5712-976F-A74E-92C2-E6D18E089C53}"/>
    <cellStyle name="style1606228752330" xfId="2195" xr:uid="{C4244049-0D7D-EE4F-8156-384B03C7F45A}"/>
    <cellStyle name="style1606228752371" xfId="2196" xr:uid="{DC7AEF80-D542-9F4E-8E05-8525DB69FE3C}"/>
    <cellStyle name="style1606228752410" xfId="2220" xr:uid="{13B10682-6C6B-154C-973D-037253D52CC1}"/>
    <cellStyle name="style1606228752531" xfId="2223" xr:uid="{6312EBB1-2F98-3448-B6C1-4C0425123BBF}"/>
    <cellStyle name="style1606228752679" xfId="2370" xr:uid="{75AA29DC-E8E0-F147-95C4-AAEA32DE6AEA}"/>
    <cellStyle name="style1606228752805" xfId="2505" xr:uid="{05E3E23B-F440-CD4C-A1FF-FB8218931365}"/>
    <cellStyle name="style1606228752891" xfId="2430" xr:uid="{DD703230-8580-7045-98C9-01C1A1F88977}"/>
    <cellStyle name="style1606228753170" xfId="2574" xr:uid="{BB117E48-E0A0-9646-B359-031AEE2A5502}"/>
    <cellStyle name="style1606228753251" xfId="2575" xr:uid="{3EEF6C94-BC8F-2740-BF05-0438CA9DA25D}"/>
    <cellStyle name="style1606228753290" xfId="2482" xr:uid="{0CD03A46-701D-2544-92AC-25EE537679F8}"/>
    <cellStyle name="style1606228753334" xfId="2484" xr:uid="{F2640A23-F415-134D-8ADF-75C631914B75}"/>
    <cellStyle name="style1606228753377" xfId="2257" xr:uid="{DE31EB90-F670-AB48-B340-4200D531B347}"/>
    <cellStyle name="style1606228753471" xfId="2441" xr:uid="{314CA42E-BA7A-164D-A408-C38DCA84FB6B}"/>
    <cellStyle name="style1606228753500" xfId="2571" xr:uid="{71979EFB-FBF2-BE43-8859-35A6A40BF93D}"/>
    <cellStyle name="style1606228753536" xfId="2570" xr:uid="{5381CAA5-0810-264B-A829-9FA41E41B097}"/>
    <cellStyle name="style1606228753572" xfId="2550" xr:uid="{43D6553B-E48F-7F46-BED7-0806FDF964E1}"/>
    <cellStyle name="style1606228753611" xfId="2258" xr:uid="{A682AD6E-EF84-2D43-86AD-51A5F77EA92D}"/>
    <cellStyle name="style1606228753719" xfId="2572" xr:uid="{857B8ACA-3944-B74A-A53F-29431B2B991B}"/>
    <cellStyle name="style1606228753980" xfId="2566" xr:uid="{AA51BBAA-FDFB-4B47-B7C9-027CE43C3894}"/>
    <cellStyle name="style1606228754081" xfId="2259" xr:uid="{BB831D63-EF4E-F447-9F50-68B0DFBAA012}"/>
    <cellStyle name="style1606228754113" xfId="2263" xr:uid="{DB214C40-3837-774F-A4F8-9AB1A034B00A}"/>
    <cellStyle name="style1606228754149" xfId="2567" xr:uid="{12EAD282-A363-5848-AE5E-06E29D040A46}"/>
    <cellStyle name="style1606228754340" xfId="2429" xr:uid="{DE6AE1DB-8037-F846-BA67-82C5BB4EB71A}"/>
    <cellStyle name="style1606228754378" xfId="2561" xr:uid="{03A26E70-4A5B-B945-97C0-E751F0A9F899}"/>
    <cellStyle name="style1606228754424" xfId="2222" xr:uid="{1EA45FE8-340D-F74D-A2E6-0E7DBA253DBE}"/>
    <cellStyle name="style1606228754457" xfId="2224" xr:uid="{7FF3F96A-F24A-134D-84E7-EFF96D2A872F}"/>
    <cellStyle name="style1606228754491" xfId="2225" xr:uid="{98DCA7B0-10E1-3843-ABA3-ED41B92CC418}"/>
    <cellStyle name="style1606228754529" xfId="2226" xr:uid="{1C160728-6AE3-D845-9C03-8DA20EA74E7B}"/>
    <cellStyle name="style1606228754561" xfId="2260" xr:uid="{6217E106-587D-0F43-88D1-1FFF1B34F709}"/>
    <cellStyle name="style1606228754600" xfId="2261" xr:uid="{7F19976F-A905-3E4B-A044-FB2291D25CBD}"/>
    <cellStyle name="style1606228754634" xfId="2262" xr:uid="{73E420B1-CF48-D546-AA4A-2DBADE04B0CA}"/>
    <cellStyle name="style1606228754678" xfId="2369" xr:uid="{FC7817D6-70C2-8442-87A6-518E89BEFE7D}"/>
    <cellStyle name="style1606228754710" xfId="2371" xr:uid="{10FA23DE-418E-EB40-819C-03D37FA906DC}"/>
    <cellStyle name="style1606228754740" xfId="2372" xr:uid="{306AA870-34AD-2A46-BF73-1B4F5B45EABA}"/>
    <cellStyle name="style1606228754770" xfId="2431" xr:uid="{7D024FD0-F244-0340-8713-67691D76F1DF}"/>
    <cellStyle name="style1606228754798" xfId="2432" xr:uid="{AAEEE990-65C7-544E-9E1E-85C37153048C}"/>
    <cellStyle name="style1606228754827" xfId="2433" xr:uid="{2F85A116-6DBE-DE4A-99A7-0555677BDD3B}"/>
    <cellStyle name="style1606228761633" xfId="2483" xr:uid="{32E5793A-CAD9-AD47-A092-E9E0AD4E220E}"/>
    <cellStyle name="style1606228762008" xfId="2488" xr:uid="{25CF1AAF-2E37-B54C-B971-4490C04F7BBC}"/>
    <cellStyle name="style1606228762118" xfId="2496" xr:uid="{0367C650-28C9-1246-B33F-5D6872A82F67}"/>
    <cellStyle name="style1606228762170" xfId="2526" xr:uid="{5ECD3E49-63AC-A74E-AEFA-751011C91FDA}"/>
    <cellStyle name="style1606228762641" xfId="2565" xr:uid="{D2E9BC4E-254E-4747-8B91-C095C6A159C6}"/>
    <cellStyle name="style1606228762843" xfId="2495" xr:uid="{DA730984-E82B-4448-ACA8-04676167FC39}"/>
    <cellStyle name="style1606228762872" xfId="2504" xr:uid="{74E9BE97-F9A7-7149-993A-04040B47975D}"/>
    <cellStyle name="style1606228762992" xfId="2481" xr:uid="{6820A9D5-DD2E-AD45-AAB2-E682ABE6E8B2}"/>
    <cellStyle name="style1606228763021" xfId="2487" xr:uid="{6F4C9ECD-E17B-2640-BDDD-3E14CF0D00C3}"/>
    <cellStyle name="style1606228763059" xfId="2489" xr:uid="{C5226080-CC15-4B4E-98D0-92864926B45B}"/>
    <cellStyle name="style1606228763088" xfId="2490" xr:uid="{2A8AFEA7-B5F1-D049-BF1F-332609035F13}"/>
    <cellStyle name="style1606228763118" xfId="2497" xr:uid="{11D91301-4258-254D-89F1-97042F8BCF71}"/>
    <cellStyle name="style1606228763151" xfId="2506" xr:uid="{DE8F4643-E1AC-C449-B934-CA3D401CBEC9}"/>
    <cellStyle name="style1606228763182" xfId="2510" xr:uid="{33229C58-F5CF-E24C-BB02-DD7FBDE2334D}"/>
    <cellStyle name="style1606228763211" xfId="2511" xr:uid="{DCACA307-5FEC-D34C-8EC5-717E8E962244}"/>
    <cellStyle name="style1606228763246" xfId="2515" xr:uid="{559EBAD4-E90A-264E-A9A0-AB29E93A8047}"/>
    <cellStyle name="style1606228763278" xfId="2516" xr:uid="{62E92779-8499-1B49-8036-7CD1D5C34315}"/>
    <cellStyle name="style1606228763307" xfId="2517" xr:uid="{6045EFE7-2B92-2D47-BCB8-1952F72E43BE}"/>
    <cellStyle name="style1606228763335" xfId="2518" xr:uid="{D9A9D146-54EF-0A4E-A2FB-074D03A3DEBE}"/>
    <cellStyle name="style1606228763365" xfId="2519" xr:uid="{D37A83AB-5A3E-E245-8578-91F7B491F687}"/>
    <cellStyle name="style1606228763395" xfId="2521" xr:uid="{F9793823-6128-BD46-BEB5-9DCAE8688DE4}"/>
    <cellStyle name="style1606228763426" xfId="2522" xr:uid="{A9F85B2E-7025-1F4A-82CF-A6FAC10DFF00}"/>
    <cellStyle name="style1606228763456" xfId="2523" xr:uid="{088089CC-811C-9A40-9FEB-F0505443BD9F}"/>
    <cellStyle name="style1606228763484" xfId="2525" xr:uid="{D7400280-D845-0B46-B614-EB4F4C8BCDD0}"/>
    <cellStyle name="style1606228763513" xfId="2528" xr:uid="{F2D7469E-3280-CD42-AFEA-48FCFF39FC2A}"/>
    <cellStyle name="style1606228763544" xfId="2532" xr:uid="{BE7B128C-24E0-BB47-B9E6-D105A66F8F5C}"/>
    <cellStyle name="style1606228763584" xfId="2541" xr:uid="{2EF7E067-16DB-F54D-B43C-19021F5B3BBB}"/>
    <cellStyle name="style1606228763625" xfId="2547" xr:uid="{3F002F3B-8F22-A741-8BAE-08C753AD8524}"/>
    <cellStyle name="style1606228763656" xfId="2548" xr:uid="{50CB4D80-2895-3A43-B581-A2213C3743C4}"/>
    <cellStyle name="style1606228763693" xfId="2551" xr:uid="{3E82700E-CE8F-9F47-8C48-53D299027BE6}"/>
    <cellStyle name="style1606228763720" xfId="2552" xr:uid="{60E917FA-8F40-1147-81AE-C3E88A015F0D}"/>
    <cellStyle name="style1606228763750" xfId="2553" xr:uid="{302B865B-DD7C-2F44-9D70-830C93B9C518}"/>
    <cellStyle name="style1606228763782" xfId="2554" xr:uid="{36D2FA7A-4658-5C40-BE27-16DC725D1E5B}"/>
    <cellStyle name="style1606228763809" xfId="2555" xr:uid="{F9394647-DE4F-E941-A6CE-1BBC97C716A1}"/>
    <cellStyle name="style1606228763838" xfId="2556" xr:uid="{89576C17-A191-FB4F-A0FF-AAC4CCFBF7BF}"/>
    <cellStyle name="style1606228763864" xfId="2557" xr:uid="{39EEB331-65D9-D94B-9610-0709DE523267}"/>
    <cellStyle name="style1606228763895" xfId="2558" xr:uid="{CBF000AF-4CE2-9A42-8AD1-A3DC518FAFC8}"/>
    <cellStyle name="style1606228763921" xfId="2559" xr:uid="{835EF009-9AC3-F943-A081-625646295636}"/>
    <cellStyle name="style1606228763949" xfId="2560" xr:uid="{F5365C75-C00C-A548-93C4-CE0E5A364565}"/>
    <cellStyle name="style1606228763981" xfId="2562" xr:uid="{52D656BF-E48A-A646-80D8-AE7CFFD7EF4F}"/>
    <cellStyle name="style1606228764015" xfId="2563" xr:uid="{0052C8D2-57B1-FC4A-9CE7-3466B570EF7D}"/>
    <cellStyle name="style1606228764045" xfId="2564" xr:uid="{BECECB35-4EB7-2941-8F89-4A63B0E30918}"/>
    <cellStyle name="style1606228764132" xfId="2568" xr:uid="{70611684-43B9-AA46-A22D-7ED7F72F7B45}"/>
    <cellStyle name="style1606228764160" xfId="2569" xr:uid="{608BDC2C-3601-1140-A03B-41AA7CBB2E1A}"/>
    <cellStyle name="style1606228764214" xfId="2573" xr:uid="{5719175B-E2CA-364D-989D-A0EF6257706E}"/>
    <cellStyle name="style1606323174619" xfId="2851" xr:uid="{D2406FAF-3DCC-9747-8252-2F6E3C8FA4B7}"/>
    <cellStyle name="style1606323174672" xfId="2592" xr:uid="{10F48285-25C6-D84B-A45E-B376A10057C4}"/>
    <cellStyle name="style1606323174762" xfId="2648" xr:uid="{3E284EFC-CAC3-AA4D-AC2E-701424A2B263}"/>
    <cellStyle name="style1606323174813" xfId="2713" xr:uid="{417543DF-E4E7-C246-BDDB-A0685524A78F}"/>
    <cellStyle name="style1606323174864" xfId="2714" xr:uid="{85FFDBF1-F466-6042-B122-722FA90D9EFA}"/>
    <cellStyle name="style1606323174921" xfId="2743" xr:uid="{D9843045-CD11-5941-BB9D-A6399EA733E6}"/>
    <cellStyle name="style1606323174966" xfId="2744" xr:uid="{7FFE898B-591B-A14B-B829-FA435DBEB026}"/>
    <cellStyle name="style1606323175301" xfId="2597" xr:uid="{77B4A9CB-8723-8044-9B41-611F42D75604}"/>
    <cellStyle name="style1606323175334" xfId="2598" xr:uid="{EBA2F9A5-BC56-514A-9E21-F15E3614E640}"/>
    <cellStyle name="style1606323175430" xfId="2622" xr:uid="{00EBF9DD-EBB3-6343-AA0A-5B0048563F9B}"/>
    <cellStyle name="style1606323175463" xfId="2623" xr:uid="{801AF779-D3BC-A84A-9E9F-7B870DE085C2}"/>
    <cellStyle name="style1606323175497" xfId="2599" xr:uid="{E282BA00-40A2-FE42-8609-EEF934928767}"/>
    <cellStyle name="style1606323175542" xfId="2600" xr:uid="{0E890DD3-7B90-9746-8CF8-1B5599EA1D48}"/>
    <cellStyle name="style1606323175592" xfId="2601" xr:uid="{065DD45E-2FCA-CF47-BE0B-DD6F2A74BF65}"/>
    <cellStyle name="style1606323175793" xfId="2624" xr:uid="{DF7C7573-392E-3945-8CB0-FA6C5DC52BA3}"/>
    <cellStyle name="style1606323175843" xfId="2625" xr:uid="{FC31F238-320C-EA4B-B313-285DD0E3EADD}"/>
    <cellStyle name="style1606323175900" xfId="2626" xr:uid="{7B6F1AF2-2FD1-AC4D-AA85-C5F25E6B0D92}"/>
    <cellStyle name="style1606323175961" xfId="2647" xr:uid="{FC351E4C-D173-D440-9C0F-041C1AC4A67B}"/>
    <cellStyle name="style1606323176121" xfId="2650" xr:uid="{3DBA0FA3-765A-D64D-B1FF-00D03EF36123}"/>
    <cellStyle name="style1606323176299" xfId="2716" xr:uid="{D59964FF-3849-F647-B084-FAAFB1A1E45C}"/>
    <cellStyle name="style1606323176403" xfId="2837" xr:uid="{0D496A98-BD5A-2446-992E-E140E3378DFC}"/>
    <cellStyle name="style1606323176488" xfId="2746" xr:uid="{66443F0E-D166-C64A-8DAA-D9D251CB09B5}"/>
    <cellStyle name="style1606323176733" xfId="2782" xr:uid="{2A182FCC-C320-DE4B-A2F0-93F145AE44B8}"/>
    <cellStyle name="style1606323176775" xfId="2784" xr:uid="{DB84E1F7-7D03-0148-8862-937754398615}"/>
    <cellStyle name="style1606323176819" xfId="2678" xr:uid="{2A82DFE7-4948-E044-98B2-C23900BC0C66}"/>
    <cellStyle name="style1606323176936" xfId="2776" xr:uid="{DCB9A3FB-132C-6444-8151-4AF7ED4CBD44}"/>
    <cellStyle name="style1606323177114" xfId="2679" xr:uid="{DBFDCD9E-9D56-3F47-9D93-A21AE023C73E}"/>
    <cellStyle name="style1606323177344" xfId="2804" xr:uid="{4FD1F522-A98C-994D-B96E-C8DDBF550482}"/>
    <cellStyle name="style1606323177583" xfId="2680" xr:uid="{26158106-2BE6-B940-A143-885BEDCB4A78}"/>
    <cellStyle name="style1606323177629" xfId="2822" xr:uid="{FB00EF63-C9EB-F343-AC73-A00E7A67F093}"/>
    <cellStyle name="style1606323177694" xfId="2683" xr:uid="{2BB0DFF8-0647-5F47-A647-B32ECB86BE93}"/>
    <cellStyle name="style1606323177886" xfId="2745" xr:uid="{68CB2B66-481F-0047-8917-EC4F7EAA519F}"/>
    <cellStyle name="style1606323177969" xfId="2649" xr:uid="{C61CB0F3-68E6-B941-A133-5673471058F2}"/>
    <cellStyle name="style1606323178005" xfId="2651" xr:uid="{8623B164-39B2-8141-B739-94A102E1C83A}"/>
    <cellStyle name="style1606323178045" xfId="2652" xr:uid="{491F7D92-0109-E545-BEF2-1569C2475855}"/>
    <cellStyle name="style1606323178081" xfId="2681" xr:uid="{41F13250-E2ED-7F41-9233-180406B71AD4}"/>
    <cellStyle name="style1606323178129" xfId="2682" xr:uid="{37E7851E-19C1-D64B-AD28-2E3D45AF4FCA}"/>
    <cellStyle name="style1606323178161" xfId="2712" xr:uid="{3BE0FDB7-35E4-7F4F-8288-3013353D4E89}"/>
    <cellStyle name="style1606323178202" xfId="2715" xr:uid="{6C53D527-DC9F-5249-89FC-F4DB4F273A6D}"/>
    <cellStyle name="style1606323178241" xfId="2717" xr:uid="{69EE528C-3549-5C4F-9312-15B9F6E990FE}"/>
    <cellStyle name="style1606323178277" xfId="2718" xr:uid="{D1E6DAB3-64A0-C94E-A2F1-91A66686BFE9}"/>
    <cellStyle name="style1606323178316" xfId="2747" xr:uid="{F1BAF9D5-38D0-9D44-9205-B89C833234D2}"/>
    <cellStyle name="style1606323178347" xfId="2748" xr:uid="{B456B868-D4C3-BD43-A5DD-C28EBF8ACE6B}"/>
    <cellStyle name="style1606323188256" xfId="2783" xr:uid="{1320F7F5-A550-A74A-88AD-890AC2D19928}"/>
    <cellStyle name="style1606323188668" xfId="2802" xr:uid="{D6048997-9302-3146-871F-E4B7C3DE4747}"/>
    <cellStyle name="style1606323188845" xfId="2823" xr:uid="{33B51E15-156A-4140-89A6-1311DBC7A72A}"/>
    <cellStyle name="style1606323189254" xfId="2838" xr:uid="{192B6C91-155A-ED48-B73C-A253F9825E5B}"/>
    <cellStyle name="style1606323189623" xfId="2821" xr:uid="{5F9B82D2-2A2C-FE4E-873B-276A597A951C}"/>
    <cellStyle name="style1606323189654" xfId="2836" xr:uid="{CF9665FE-E96A-BF4F-8A05-1E24CD0CC110}"/>
    <cellStyle name="style1606323189785" xfId="2781" xr:uid="{9DDCFF44-7714-7A41-977C-8C8B47D0EFB0}"/>
    <cellStyle name="style1606323189820" xfId="2801" xr:uid="{0988621F-B196-9D48-AFD5-80D52544E5D2}"/>
    <cellStyle name="style1606323189863" xfId="2803" xr:uid="{91F5C1BC-B84A-B745-B5A4-C0609D6B4F4A}"/>
    <cellStyle name="style1606323190673" xfId="2856" xr:uid="{40276F5E-478D-FC43-A126-141E69EA60B5}"/>
    <cellStyle name="style1606323190702" xfId="2857" xr:uid="{B1567AFC-8971-0D40-A4B2-AD22EE8576BC}"/>
    <cellStyle name="style1606323190733" xfId="2858" xr:uid="{737CB942-241B-624C-B940-D2410FB46A05}"/>
    <cellStyle name="style1606323190765" xfId="2859" xr:uid="{E227E43D-087F-1B42-9154-025D2AE7CD8F}"/>
    <cellStyle name="style1606323368059" xfId="2852" xr:uid="{84BB5AF5-1B79-3F4E-86F3-9E0E21C76AE1}"/>
    <cellStyle name="style1606323368100" xfId="2593" xr:uid="{248C0348-6B01-654A-B091-8D7825190620}"/>
    <cellStyle name="style1606323368170" xfId="2654" xr:uid="{4A6CF595-8D00-304B-BFBD-A43F857543E0}"/>
    <cellStyle name="style1606323368206" xfId="2719" xr:uid="{A33A099A-9CD8-0F42-90FB-E9C2973B23FD}"/>
    <cellStyle name="style1606323368244" xfId="2720" xr:uid="{0F2E2606-0E44-AB48-A38A-E598E645A60A}"/>
    <cellStyle name="style1606323368281" xfId="2749" xr:uid="{378F9A6F-DF85-0043-86DF-2AABD16670F1}"/>
    <cellStyle name="style1606323368320" xfId="2750" xr:uid="{015B3FE4-1AEB-BC42-BF29-C599E3B10EBA}"/>
    <cellStyle name="style1606323368622" xfId="2602" xr:uid="{B6B5392D-A802-E743-987C-5D1846E0775C}"/>
    <cellStyle name="style1606323368651" xfId="2603" xr:uid="{EC7D50A9-2860-A443-AE16-8F74C0D419B7}"/>
    <cellStyle name="style1606323368736" xfId="2627" xr:uid="{72FE9229-C3AB-7346-973F-56006184778F}"/>
    <cellStyle name="style1606323368771" xfId="2628" xr:uid="{99895891-3C82-0E40-BBAB-007E6748CCBA}"/>
    <cellStyle name="style1606323368805" xfId="2604" xr:uid="{CFF7FC3D-D4D9-834A-BD9C-920B1C76E930}"/>
    <cellStyle name="style1606323368847" xfId="2605" xr:uid="{6024DDA3-78B7-6941-8823-67078B6C0169}"/>
    <cellStyle name="style1606323368887" xfId="2606" xr:uid="{800D7DEC-8060-3E40-8E5D-0C48AD40144F}"/>
    <cellStyle name="style1606323369035" xfId="2629" xr:uid="{8460BC22-3667-D747-AE04-F4CBC5B0EE6E}"/>
    <cellStyle name="style1606323369070" xfId="2630" xr:uid="{F92934A8-57B5-1540-8959-D7321A723F82}"/>
    <cellStyle name="style1606323369105" xfId="2631" xr:uid="{B5E3F829-8BFD-C34F-B81A-3C95E2D6BA64}"/>
    <cellStyle name="style1606323369141" xfId="2653" xr:uid="{3EEB9E25-CBBD-B448-8286-80F8CF0CC215}"/>
    <cellStyle name="style1606323369255" xfId="2656" xr:uid="{57A752E8-E201-F840-B4A1-47E4A4BD82D3}"/>
    <cellStyle name="style1606323369399" xfId="2722" xr:uid="{306F363E-15D1-B945-85FA-740BEFCEEB6A}"/>
    <cellStyle name="style1606323369470" xfId="2840" xr:uid="{4D8161FE-76C0-D441-B001-9884C92060F5}"/>
    <cellStyle name="style1606323369547" xfId="2752" xr:uid="{8FD6FA90-0482-4842-9C34-93FA7D4697AD}"/>
    <cellStyle name="style1606323369724" xfId="2786" xr:uid="{E0CCECFB-2CB4-7E44-B4FD-EA1585EF86E3}"/>
    <cellStyle name="style1606323369764" xfId="2788" xr:uid="{3DBD6975-1368-7349-A983-0BB2A1A2D2CC}"/>
    <cellStyle name="style1606323369804" xfId="2684" xr:uid="{893A961E-91C2-9B4A-AE56-55485A11AB35}"/>
    <cellStyle name="style1606323369887" xfId="2777" xr:uid="{756D4662-865F-DF4D-A234-442A5D5FBB75}"/>
    <cellStyle name="style1606323370030" xfId="2685" xr:uid="{3EB31F70-44E4-C746-93F0-483F2266B596}"/>
    <cellStyle name="style1606323370187" xfId="2808" xr:uid="{BEC0CF83-2E2F-C34C-A625-B0508CB1BEF0}"/>
    <cellStyle name="style1606323370388" xfId="2825" xr:uid="{5E5D931E-7450-4847-8A52-FF7FDC3989DE}"/>
    <cellStyle name="style1606323370417" xfId="2686" xr:uid="{8AF46DBA-6B2C-1B45-8365-4E9B5C6FBCBC}"/>
    <cellStyle name="style1606323370450" xfId="2689" xr:uid="{94A57D6E-DA31-464E-8931-F3E9BB697553}"/>
    <cellStyle name="style1606323370568" xfId="2751" xr:uid="{67921B36-4095-6C4E-B1C5-63DFE51B2B5B}"/>
    <cellStyle name="style1606323370630" xfId="2655" xr:uid="{2B87D32F-E9D7-414F-B0D4-9F66458EC9D5}"/>
    <cellStyle name="style1606323370659" xfId="2657" xr:uid="{2214DA17-6310-CC44-9856-EA6AEDF4E157}"/>
    <cellStyle name="style1606323370689" xfId="2658" xr:uid="{40082735-BA80-1044-B898-A19A8620DDF8}"/>
    <cellStyle name="style1606323370718" xfId="2687" xr:uid="{CD2726A4-11BC-3A4F-B28C-1CB03ED8A498}"/>
    <cellStyle name="style1606323370757" xfId="2688" xr:uid="{A8F41D00-E037-7F48-934A-658632263949}"/>
    <cellStyle name="style1606323370789" xfId="2709" xr:uid="{2F3D9DEA-4A38-9545-B8C8-E23C2AB0F506}"/>
    <cellStyle name="style1606323370820" xfId="2721" xr:uid="{C7AC8D3F-0764-D748-BB40-8EFCB5B1D21C}"/>
    <cellStyle name="style1606323370848" xfId="2723" xr:uid="{D187AF22-22E4-FC41-9599-16F591D3D655}"/>
    <cellStyle name="style1606323370877" xfId="2724" xr:uid="{F0F1628B-96F1-9A4C-9ED0-FAD1C528B9FA}"/>
    <cellStyle name="style1606323370916" xfId="2753" xr:uid="{FD5D5806-B1DE-D147-8DFC-BD018B5392FC}"/>
    <cellStyle name="style1606323370945" xfId="2754" xr:uid="{B341E0E4-94DA-CD4D-A223-9D607665E629}"/>
    <cellStyle name="style1606323377050" xfId="2787" xr:uid="{33A31700-313B-6641-8649-3FDE98346D02}"/>
    <cellStyle name="style1606323377496" xfId="2806" xr:uid="{5B94EC41-4E46-084B-9D8E-F37BF2EF5BBE}"/>
    <cellStyle name="style1606323377667" xfId="2826" xr:uid="{F47A7307-AE11-2841-BB7C-603A29279548}"/>
    <cellStyle name="style1606323377988" xfId="2841" xr:uid="{CF006F8C-2F38-8348-876B-B2FF7B149BA6}"/>
    <cellStyle name="style1606323378247" xfId="2824" xr:uid="{84E2CE75-8F8C-564E-A670-15549864BF96}"/>
    <cellStyle name="style1606323378275" xfId="2839" xr:uid="{7DDEB20B-CBC7-B54E-BFD1-12A747D782A2}"/>
    <cellStyle name="style1606323378393" xfId="2785" xr:uid="{0BB9B987-E936-DA46-8B5F-33BD5641CAA1}"/>
    <cellStyle name="style1606323378420" xfId="2805" xr:uid="{5CF8B212-5521-074C-B237-6001A29796D7}"/>
    <cellStyle name="style1606323378458" xfId="2807" xr:uid="{369392FB-1AD5-0648-9FD6-210877C2EDC2}"/>
    <cellStyle name="style1606323379101" xfId="2860" xr:uid="{184A51D5-A42A-9C46-B2E4-7CD01FDA5DEE}"/>
    <cellStyle name="style1606323379135" xfId="2861" xr:uid="{B91F89A0-4D09-B344-8B64-24A68A09C93F}"/>
    <cellStyle name="style1606323379163" xfId="2862" xr:uid="{058F01DC-447D-534D-831F-8F0B27816DB9}"/>
    <cellStyle name="style1606323379191" xfId="2863" xr:uid="{53285D23-4645-EB48-AB5D-53D04C1F66E0}"/>
    <cellStyle name="style1606323672315" xfId="2853" xr:uid="{2FDB8F4C-C3F7-BC42-8549-5B4361722074}"/>
    <cellStyle name="style1606323672348" xfId="2594" xr:uid="{98830D64-F0C0-C04D-8505-B173842CF817}"/>
    <cellStyle name="style1606323672412" xfId="2660" xr:uid="{8B9FD066-EBB9-184B-BDBE-8CAFC066DA38}"/>
    <cellStyle name="style1606323672455" xfId="2725" xr:uid="{C77C18EB-25A7-2D40-8D6D-BD1C0AC0C276}"/>
    <cellStyle name="style1606323672501" xfId="2726" xr:uid="{EF8E7497-853E-7845-B1A2-E927C03AE88D}"/>
    <cellStyle name="style1606323672541" xfId="2755" xr:uid="{7A9DA24F-83A2-C94C-B41E-1D0E63C70D0B}"/>
    <cellStyle name="style1606323672578" xfId="2756" xr:uid="{894D6D8D-0B5B-5E4A-BCC0-98F1F0A9BAD2}"/>
    <cellStyle name="style1606323672826" xfId="2607" xr:uid="{B3584A13-DFF7-DE40-99C1-62ED7C299288}"/>
    <cellStyle name="style1606323672851" xfId="2608" xr:uid="{45CBA61D-74BA-6B4E-9DB2-59ECBD09FC67}"/>
    <cellStyle name="style1606323672932" xfId="2632" xr:uid="{ED74B27D-6B3B-754E-BF3C-FCCCCEA03E2E}"/>
    <cellStyle name="style1606323672958" xfId="2633" xr:uid="{92B5DA0C-E929-0F43-9D06-CD2F1F18CF84}"/>
    <cellStyle name="style1606323672984" xfId="2609" xr:uid="{11AA3139-97B1-FC41-8666-5A878C4BBDC4}"/>
    <cellStyle name="style1606323673019" xfId="2610" xr:uid="{D9C82E23-4D2F-364D-A88C-2603E58D58AE}"/>
    <cellStyle name="style1606323673057" xfId="2611" xr:uid="{190FEF9D-E0D9-B84A-8A2F-04801D69466E}"/>
    <cellStyle name="style1606323673195" xfId="2634" xr:uid="{9B7493F9-AC73-904F-A1CF-A81BB612CE0D}"/>
    <cellStyle name="style1606323673232" xfId="2635" xr:uid="{26975F38-D8B4-2047-BEB2-A78324AC7E49}"/>
    <cellStyle name="style1606323673267" xfId="2636" xr:uid="{80470CDE-DD64-6E4D-80C2-43363FC88790}"/>
    <cellStyle name="style1606323673303" xfId="2659" xr:uid="{94018F1D-9619-1F48-8217-7D5333A3AC09}"/>
    <cellStyle name="style1606323673413" xfId="2662" xr:uid="{FB422BF1-6C50-2E4F-8F29-BE60514EE200}"/>
    <cellStyle name="style1606323673546" xfId="2728" xr:uid="{6983F70C-995D-D944-BB33-745617AC4F17}"/>
    <cellStyle name="style1606323673617" xfId="2843" xr:uid="{566C33B8-BC8E-BC46-AF4B-B96569E1881B}"/>
    <cellStyle name="style1606323673687" xfId="2758" xr:uid="{EEEC8629-37B0-4A41-BD6D-B3FB9A52E87A}"/>
    <cellStyle name="style1606323673861" xfId="2790" xr:uid="{A794BDE2-086D-FF45-B7E8-6EBF0A49F76D}"/>
    <cellStyle name="style1606323673897" xfId="2792" xr:uid="{C88AB38A-050B-F14D-8170-658F1615985B}"/>
    <cellStyle name="style1606323673933" xfId="2690" xr:uid="{CB6BB010-D551-664A-AADA-3A5E6D4A90A0}"/>
    <cellStyle name="style1606323674013" xfId="2778" xr:uid="{DB87DCA6-6AAE-CA43-9778-8BD0E6B9FA79}"/>
    <cellStyle name="style1606323674042" xfId="2959" xr:uid="{D2BB6D12-8298-624D-B398-348931FE73DA}"/>
    <cellStyle name="style1606323674078" xfId="2956" xr:uid="{32D3E0B7-6967-574F-AF07-CCB26FBBB992}"/>
    <cellStyle name="style1606323674112" xfId="2897" xr:uid="{55E539E6-FF5C-0D4D-816A-2FC1642887C7}"/>
    <cellStyle name="style1606323674148" xfId="2691" xr:uid="{D6178226-F688-4B4B-B589-C32B0D505239}"/>
    <cellStyle name="style1606323674230" xfId="2962" xr:uid="{27C7B512-37F0-C441-BD8F-7E853F59A832}"/>
    <cellStyle name="style1606323674296" xfId="2812" xr:uid="{BD34BD37-3335-7A4E-B68D-C4850F5EDF08}"/>
    <cellStyle name="style1606323674445" xfId="2692" xr:uid="{090CFA37-3859-9944-A199-CD8A2C53AC13}"/>
    <cellStyle name="style1606323674475" xfId="2828" xr:uid="{B2190F72-F650-AB4C-B42E-2B4F52909F58}"/>
    <cellStyle name="style1606323674502" xfId="2695" xr:uid="{4A18B0C5-2E07-B346-B78B-A351CAE4DD6A}"/>
    <cellStyle name="style1606323674530" xfId="2919" xr:uid="{733DEC0D-31D7-7F4C-ACD8-54D084600663}"/>
    <cellStyle name="style1606323674557" xfId="2920" xr:uid="{03286EAC-6A56-0547-9A9B-390B06F3716D}"/>
    <cellStyle name="style1606323674617" xfId="2891" xr:uid="{F94860B7-0C91-6C45-8B51-2C04F95A3C50}"/>
    <cellStyle name="style1606323674644" xfId="2892" xr:uid="{B5B78611-4FF6-0F41-A037-9012D4961B5B}"/>
    <cellStyle name="style1606323674677" xfId="2661" xr:uid="{5900E1B3-9E3C-F345-BC75-D12FBE90AB47}"/>
    <cellStyle name="style1606323674702" xfId="2663" xr:uid="{4F84484E-A680-334C-86DE-5705D29644E4}"/>
    <cellStyle name="style1606323674730" xfId="2664" xr:uid="{51B12E5D-CF3D-C843-A0F3-DBB5BA6CBEF3}"/>
    <cellStyle name="style1606323674758" xfId="2665" xr:uid="{E833FD35-5E21-A549-86C8-0D4D1A6F26DF}"/>
    <cellStyle name="style1606323674785" xfId="2693" xr:uid="{C03156DF-F040-104B-ABCD-411C499FECF5}"/>
    <cellStyle name="style1606323674823" xfId="2694" xr:uid="{F3C377F6-D3D1-0F41-BAF8-F9152C606095}"/>
    <cellStyle name="style1606323674850" xfId="2711" xr:uid="{5BF02611-1BA8-0640-AFBE-3A514F683CEA}"/>
    <cellStyle name="style1606323674884" xfId="2727" xr:uid="{CBA0535D-C8A9-884D-9EFC-EA9E634F5CC5}"/>
    <cellStyle name="style1606323674911" xfId="2729" xr:uid="{DC6F4CCB-56B7-6B44-A54A-06C0924917AD}"/>
    <cellStyle name="style1606323674939" xfId="2730" xr:uid="{8DF0C579-20E6-FB4D-991D-8FA3C8CF70E3}"/>
    <cellStyle name="style1606323674969" xfId="2757" xr:uid="{E92C6119-2D0C-0540-BA05-AFF6BC8489C0}"/>
    <cellStyle name="style1606323674997" xfId="2759" xr:uid="{75448022-C8B5-F145-AFD1-2B778CD7CD00}"/>
    <cellStyle name="style1606323675026" xfId="2760" xr:uid="{825AF7E2-47AF-E645-8ECC-8790EDF48C1A}"/>
    <cellStyle name="style1606323675051" xfId="2761" xr:uid="{BE3411F4-0DD4-8740-95A1-8FC7B2639C06}"/>
    <cellStyle name="style1606323678904" xfId="2791" xr:uid="{77A1129D-FE34-E743-9DF6-F72A79613016}"/>
    <cellStyle name="style1606323679300" xfId="2810" xr:uid="{D53DDA70-AE79-DA4A-8286-EC5E9D064DBE}"/>
    <cellStyle name="style1606323679465" xfId="2829" xr:uid="{543B81B2-4B06-4A4D-A3AD-052CA257749C}"/>
    <cellStyle name="style1606323679788" xfId="2844" xr:uid="{EA5C41DB-349E-3448-8356-D8A59788BD0A}"/>
    <cellStyle name="style1606323679846" xfId="2913" xr:uid="{0A0190C3-AB9D-4947-8EC3-85B0FFD47446}"/>
    <cellStyle name="style1606323680040" xfId="2827" xr:uid="{E2A7D1B5-B9E0-7D4C-97E2-B449B6C5A3DF}"/>
    <cellStyle name="style1606323680068" xfId="2842" xr:uid="{E10FE4A6-6488-7C46-872B-5152DED77DA5}"/>
    <cellStyle name="style1606323680193" xfId="2789" xr:uid="{FE351609-A054-CA4D-8ED7-796EAD65AD91}"/>
    <cellStyle name="style1606323680224" xfId="2809" xr:uid="{8EFAD2C9-0763-BE41-AE54-AC85F8D48176}"/>
    <cellStyle name="style1606323680262" xfId="2811" xr:uid="{BDE15390-1E38-484B-9FE0-24535935F39D}"/>
    <cellStyle name="style1606323680298" xfId="2876" xr:uid="{D4034C17-111D-4E45-AAC2-BC830FD2C2A8}"/>
    <cellStyle name="style1606323680326" xfId="2879" xr:uid="{F1AD6CD5-C68E-BF49-A36D-B396404565AF}"/>
    <cellStyle name="style1606323680411" xfId="2883" xr:uid="{AA856079-F4D0-9F4D-8783-D4985FB841B1}"/>
    <cellStyle name="style1606323680569" xfId="2943" xr:uid="{E72F8372-F503-124E-8200-7EC132E32648}"/>
    <cellStyle name="style1606323680734" xfId="2903" xr:uid="{11E9690C-A2F7-E64C-9FFC-02883CCC3226}"/>
    <cellStyle name="style1606323680912" xfId="2864" xr:uid="{B671358E-7D3A-8841-893B-9282E92C1DCC}"/>
    <cellStyle name="style1606323680939" xfId="2865" xr:uid="{464348E9-281B-594A-93F2-0646034E3CD5}"/>
    <cellStyle name="style1606323680966" xfId="2866" xr:uid="{6722188E-D7EB-E84E-B9AF-18CEF4DB4727}"/>
    <cellStyle name="style1606323680994" xfId="2867" xr:uid="{C98E8373-155D-5E4A-A058-47970629B43B}"/>
    <cellStyle name="style1606323681025" xfId="2882" xr:uid="{7E8EADF5-BE94-1E46-8F9C-2E91CDEDED2F}"/>
    <cellStyle name="style1606323681052" xfId="2884" xr:uid="{21A585DE-53DA-9C45-AAC0-2D9A84D7D44C}"/>
    <cellStyle name="style1606323681085" xfId="2898" xr:uid="{39D5A371-E99A-7A42-9655-82469440BB9E}"/>
    <cellStyle name="style1606323681122" xfId="2906" xr:uid="{F0703AC8-1899-8442-937F-5F67A1703ED6}"/>
    <cellStyle name="style1606323681149" xfId="2907" xr:uid="{338644A0-5FF7-A045-91FE-2725F824F6D6}"/>
    <cellStyle name="style1606323681194" xfId="2912" xr:uid="{6AE5E4D1-E55E-1F47-84A2-C3F57622B591}"/>
    <cellStyle name="style1606323681222" xfId="2918" xr:uid="{13A6C4AF-7815-4044-A544-9FD90FA629D9}"/>
    <cellStyle name="style1606323681248" xfId="2927" xr:uid="{507EB68B-57A3-354C-AAD1-2CCA926F3E02}"/>
    <cellStyle name="style1606323681280" xfId="2930" xr:uid="{4B528FF6-2A42-1B48-BEAE-6B3FD2C7ED58}"/>
    <cellStyle name="style1606323681307" xfId="2931" xr:uid="{F378E537-0EB7-F143-87C1-4834D3CFA69E}"/>
    <cellStyle name="style1606323681332" xfId="2938" xr:uid="{44A19F54-E227-E34B-ABA3-DE7253CAC437}"/>
    <cellStyle name="style1606323681362" xfId="2944" xr:uid="{DFD02585-62F2-B149-A77E-2E74F0973588}"/>
    <cellStyle name="style1606323681394" xfId="2947" xr:uid="{2D21BD1D-E0EF-2A41-9BD3-7954CFA03A8B}"/>
    <cellStyle name="style1606323681422" xfId="2932" xr:uid="{803A7318-E5A6-E54F-BDE7-FC4A1E5F7E94}"/>
    <cellStyle name="style1606323681476" xfId="2950" xr:uid="{035DA031-274B-BA4A-8FB1-7B6E03AFAE4D}"/>
    <cellStyle name="style1606323681505" xfId="2953" xr:uid="{AB1D7F45-F63F-5D47-ABE0-8E99D39C13B3}"/>
    <cellStyle name="style1606323894102" xfId="2854" xr:uid="{72E90C04-BCD4-9B4C-82ED-DD379BAA3C9B}"/>
    <cellStyle name="style1606323894128" xfId="2595" xr:uid="{CAE28004-0880-F845-8026-D10CDE01ED4A}"/>
    <cellStyle name="style1606323894194" xfId="2667" xr:uid="{C521E7B8-3B0D-3C48-A67A-3C1E1B123319}"/>
    <cellStyle name="style1606323894230" xfId="2731" xr:uid="{02986CE9-9C13-D640-9D27-66F6C6994835}"/>
    <cellStyle name="style1606323894264" xfId="2732" xr:uid="{EFA3C99C-1487-D247-8669-C9054A72671B}"/>
    <cellStyle name="style1606323894299" xfId="2762" xr:uid="{95E5E44E-8F05-D247-B059-08C2078B2E06}"/>
    <cellStyle name="style1606323894335" xfId="2763" xr:uid="{23F4A557-37C7-4444-ACEA-ABEB74D54552}"/>
    <cellStyle name="style1606323894595" xfId="2612" xr:uid="{54B1EC3A-C68D-E14A-80C9-9E8956D97971}"/>
    <cellStyle name="style1606323894621" xfId="2613" xr:uid="{481B91AB-6F1D-414D-AC96-8C3DEC907422}"/>
    <cellStyle name="style1606323894696" xfId="2637" xr:uid="{10EBA4AE-964F-1145-93AD-5F305AA252B4}"/>
    <cellStyle name="style1606323894722" xfId="2638" xr:uid="{AE693BE7-D9DA-F04F-A332-83364101D108}"/>
    <cellStyle name="style1606323894747" xfId="2614" xr:uid="{E99EB54A-3D41-A64E-85A7-D0720C50AC57}"/>
    <cellStyle name="style1606323894788" xfId="2615" xr:uid="{C5227DF1-6CE8-714D-AF45-A3786C916C1B}"/>
    <cellStyle name="style1606323894822" xfId="2616" xr:uid="{66436724-DB01-374A-8A99-3B567A99D408}"/>
    <cellStyle name="style1606323894965" xfId="2639" xr:uid="{B5D4A73E-007A-3B4C-B304-FD385B4DD19B}"/>
    <cellStyle name="style1606323895002" xfId="2640" xr:uid="{7151CA7F-A74F-B446-893F-149FD0209BEB}"/>
    <cellStyle name="style1606323895037" xfId="2641" xr:uid="{553930FA-0643-D04E-9291-1A13D0170BFC}"/>
    <cellStyle name="style1606323895074" xfId="2666" xr:uid="{DDA1F78E-0A0A-A14B-8BCE-B9E5075F9B93}"/>
    <cellStyle name="style1606323895181" xfId="2669" xr:uid="{ABFCEBC1-DBB8-0D45-B9C8-8B7EA7E0F214}"/>
    <cellStyle name="style1606323895308" xfId="2734" xr:uid="{FB034132-FC66-5C48-8A5C-17633FA3FDB2}"/>
    <cellStyle name="style1606323895377" xfId="2846" xr:uid="{1BBC33AD-85E7-3149-A91D-271A6FFCCF47}"/>
    <cellStyle name="style1606323895446" xfId="2765" xr:uid="{7229B483-5A34-3A45-B802-60DDF6CF87D2}"/>
    <cellStyle name="style1606323895622" xfId="2794" xr:uid="{1C08A55A-324C-CB4B-AB9E-4BF20E97EC97}"/>
    <cellStyle name="style1606323895655" xfId="2796" xr:uid="{6A778A29-CEA2-7B41-8471-94294F7E9297}"/>
    <cellStyle name="style1606323895691" xfId="2696" xr:uid="{C4D402AC-271E-AA47-A6D2-FB81616AB0F2}"/>
    <cellStyle name="style1606323895769" xfId="2779" xr:uid="{2BB9B2AC-77D7-DD4D-8CF0-35A5FE531D05}"/>
    <cellStyle name="style1606323895795" xfId="2960" xr:uid="{D0F0679E-29C9-7647-A94B-E551E0C75454}"/>
    <cellStyle name="style1606323895832" xfId="2957" xr:uid="{84DC77D6-2E72-424B-8D75-E8DCF9EC11AF}"/>
    <cellStyle name="style1606323895866" xfId="2899" xr:uid="{E41EEE36-E609-4444-98DC-7EFF6676B733}"/>
    <cellStyle name="style1606323895901" xfId="2697" xr:uid="{52B845C2-A8D4-0841-BA98-4FD20D69882A}"/>
    <cellStyle name="style1606323895981" xfId="2963" xr:uid="{C843251E-1166-F848-9C86-E48802AD040D}"/>
    <cellStyle name="style1606323896048" xfId="2816" xr:uid="{6A890202-D041-4546-A5B8-39A1C204F452}"/>
    <cellStyle name="style1606323896216" xfId="2698" xr:uid="{D88F638F-A40B-114C-9285-7D38CC0C52E4}"/>
    <cellStyle name="style1606323896243" xfId="2831" xr:uid="{364E9D57-3094-044D-AFAD-6478ED6D27CE}"/>
    <cellStyle name="style1606323896269" xfId="2702" xr:uid="{5B230052-65DF-C748-93BE-C79E81C6A183}"/>
    <cellStyle name="style1606323896295" xfId="2923" xr:uid="{CDB95DC3-14A8-564F-BB72-267F21AEA3D5}"/>
    <cellStyle name="style1606323896322" xfId="2922" xr:uid="{FF6FBAA7-12E3-4140-B0D3-B4B28CA83782}"/>
    <cellStyle name="style1606323896405" xfId="2764" xr:uid="{13304E3E-431F-444D-8318-F1C8E3DAF08F}"/>
    <cellStyle name="style1606323896435" xfId="2894" xr:uid="{BDC42931-0265-3043-8CC2-AB2C363C49FB}"/>
    <cellStyle name="style1606323896467" xfId="2668" xr:uid="{07134F4C-60C1-DA40-B70B-9F9C6C131729}"/>
    <cellStyle name="style1606323896494" xfId="2670" xr:uid="{2A7EA6D7-0D6F-A64E-AD99-351773FD9B5B}"/>
    <cellStyle name="style1606323896519" xfId="2671" xr:uid="{B3F4F2E3-F2CD-E147-B1FA-D09FA6E8DFFD}"/>
    <cellStyle name="style1606323896548" xfId="2699" xr:uid="{1D086F27-CE81-9F42-A2B1-EC3D3F74870F}"/>
    <cellStyle name="style1606323896585" xfId="2700" xr:uid="{73CF0A61-AAE3-2A49-B6EF-0C0FBCDF5C37}"/>
    <cellStyle name="style1606323896611" xfId="2701" xr:uid="{2B90785A-F6C0-8043-8920-74DF535F7606}"/>
    <cellStyle name="style1606323896642" xfId="2733" xr:uid="{F055C8E4-BF15-CE44-89A9-976A6F91D44D}"/>
    <cellStyle name="style1606323896668" xfId="2735" xr:uid="{E35320EE-9C32-954F-AFE1-EF66002053E3}"/>
    <cellStyle name="style1606323896695" xfId="2736" xr:uid="{697597E8-4317-A246-9145-180338E535EE}"/>
    <cellStyle name="style1606323896726" xfId="2766" xr:uid="{9A8BA00E-C160-C34D-AE74-92745D544819}"/>
    <cellStyle name="style1606323896751" xfId="2767" xr:uid="{F2DFA48C-4491-5A4B-A1D9-697B798C95C4}"/>
    <cellStyle name="style1606323896779" xfId="2768" xr:uid="{0F6256BB-9A42-244C-929C-693DC4E865BB}"/>
    <cellStyle name="style1606323908713" xfId="2795" xr:uid="{3AD3DCAE-EC6F-9A46-B2AD-6A02285A6A98}"/>
    <cellStyle name="style1606323909096" xfId="2814" xr:uid="{11FFB0FF-481B-5C43-976B-16B52C71AB30}"/>
    <cellStyle name="style1606323909262" xfId="2832" xr:uid="{3D8A15EC-0073-8D41-9AA1-F3B39D105A8A}"/>
    <cellStyle name="style1606323909582" xfId="2847" xr:uid="{1360AACD-F13B-6642-B05C-1B00C5A21323}"/>
    <cellStyle name="style1606323909639" xfId="2915" xr:uid="{7F2E7626-5E58-F44B-A24D-AC558B4D811D}"/>
    <cellStyle name="style1606323909826" xfId="2830" xr:uid="{F62AA460-B5C1-FF42-89B7-D42D38259997}"/>
    <cellStyle name="style1606323909857" xfId="2845" xr:uid="{492F135A-75E4-9D4A-AD5D-DA7FA83F4030}"/>
    <cellStyle name="style1606323909966" xfId="2793" xr:uid="{0A106B50-61C7-0140-9927-4606C14B0C79}"/>
    <cellStyle name="style1606323909992" xfId="2813" xr:uid="{5FFE7645-C209-6147-AE8B-750D6B322CA0}"/>
    <cellStyle name="style1606323910028" xfId="2815" xr:uid="{3CA76A69-F5D5-B342-9C03-D5975299EEBD}"/>
    <cellStyle name="style1606323910058" xfId="2877" xr:uid="{46B53B56-A8F0-A645-B460-2155A05364CD}"/>
    <cellStyle name="style1606323910082" xfId="2880" xr:uid="{E57EF4D1-3BA2-314D-916E-098A3D247518}"/>
    <cellStyle name="style1606323910168" xfId="2886" xr:uid="{9A16F216-FB21-8841-B11F-897916AD5F80}"/>
    <cellStyle name="style1606323910360" xfId="2940" xr:uid="{F79697A9-D17C-E04B-A360-025CB4DDBF0D}"/>
    <cellStyle name="style1606323910488" xfId="2904" xr:uid="{33663D5E-8188-FD4B-864C-2599F84A843D}"/>
    <cellStyle name="style1606323910626" xfId="2868" xr:uid="{7056B0C6-917E-3E47-AB71-E8D21318E1DD}"/>
    <cellStyle name="style1606323910651" xfId="2869" xr:uid="{CD3E349A-5E66-2E4F-909C-586C744A51EC}"/>
    <cellStyle name="style1606323910677" xfId="2870" xr:uid="{B4B95B02-F252-254A-A858-5AA381AC1EAE}"/>
    <cellStyle name="style1606323910702" xfId="2871" xr:uid="{9ACCD210-14EA-854D-B6DE-7E6D7D920FB4}"/>
    <cellStyle name="style1606323910731" xfId="2885" xr:uid="{2C3A52F9-7FB1-F54E-A0FD-320A0349CDDC}"/>
    <cellStyle name="style1606323910759" xfId="2887" xr:uid="{C61E70B2-D495-0948-BA18-1EE858ECD7C9}"/>
    <cellStyle name="style1606323910785" xfId="2893" xr:uid="{BAD62835-9F8E-544D-8C92-FF6E5AF774F5}"/>
    <cellStyle name="style1606323910819" xfId="2900" xr:uid="{8C851B92-B274-C84C-BA18-3F1490E23D76}"/>
    <cellStyle name="style1606323910853" xfId="2908" xr:uid="{9415833F-E570-9549-B82D-272A561B75EE}"/>
    <cellStyle name="style1606323910878" xfId="2909" xr:uid="{C81AF1DF-4C85-0B4D-948C-35D775DFC32C}"/>
    <cellStyle name="style1606323910922" xfId="2914" xr:uid="{44107AF3-9BFD-9244-B486-781962BCB743}"/>
    <cellStyle name="style1606323910948" xfId="2921" xr:uid="{35D028AD-C2EF-9746-A585-057233EB829D}"/>
    <cellStyle name="style1606323910974" xfId="2928" xr:uid="{2F9359B1-B8BF-E445-9A0A-B5C3F1E14F4E}"/>
    <cellStyle name="style1606323911008" xfId="2933" xr:uid="{356454E4-33FF-7A41-B681-74782BFF3BD1}"/>
    <cellStyle name="style1606323911032" xfId="2934" xr:uid="{D5A4B19B-C8FD-1144-8E06-E0E86FFDC3F4}"/>
    <cellStyle name="style1606323911063" xfId="2939" xr:uid="{2668F9A8-320E-7744-AA0F-26C7FF8FF610}"/>
    <cellStyle name="style1606323911090" xfId="2945" xr:uid="{65DB97B1-B864-4045-82D0-67BFC6EFEBF7}"/>
    <cellStyle name="style1606323911124" xfId="2948" xr:uid="{42BF463C-54E1-B342-9035-6DE771D1998C}"/>
    <cellStyle name="style1606323911179" xfId="2951" xr:uid="{24AA4317-A427-C448-A3E2-6B5047868616}"/>
    <cellStyle name="style1606323911206" xfId="2954" xr:uid="{D26133B5-C334-904A-B7E6-78C72B4887B9}"/>
    <cellStyle name="style1606323911258" xfId="2965" xr:uid="{26AAB86E-A337-404D-AE76-8907FE73E3AA}"/>
    <cellStyle name="style1606323966293" xfId="2855" xr:uid="{1C9AF591-821F-9B4E-BFA2-C76B8F5FB8B0}"/>
    <cellStyle name="style1606323966326" xfId="2596" xr:uid="{6C1410D8-D92B-8C40-85BB-53F593B045D6}"/>
    <cellStyle name="style1606323966390" xfId="2673" xr:uid="{BD6E44CC-3C25-0B4C-914B-70E5899F7A54}"/>
    <cellStyle name="style1606323966429" xfId="2737" xr:uid="{0DFDBADA-4386-8E46-B3C0-7B0037CF9A7C}"/>
    <cellStyle name="style1606323966464" xfId="2738" xr:uid="{17ABE283-1E1D-804C-B34C-27205D701199}"/>
    <cellStyle name="style1606323966498" xfId="2769" xr:uid="{F196BDDC-DF85-4348-91F3-0060FAD53C38}"/>
    <cellStyle name="style1606323966532" xfId="2770" xr:uid="{3060F5BF-144A-4D45-941C-C9C3E150E6B4}"/>
    <cellStyle name="style1606323966792" xfId="2617" xr:uid="{C2F9B31F-D4C9-4F44-95A9-10EC9E95AA1E}"/>
    <cellStyle name="style1606323966819" xfId="2618" xr:uid="{4D3E2E4B-96AA-B146-982F-08741421D868}"/>
    <cellStyle name="style1606323966898" xfId="2642" xr:uid="{4EECC4A0-E955-7E4C-A500-F2E19C86F446}"/>
    <cellStyle name="style1606323966925" xfId="2643" xr:uid="{DA201FD0-E883-FE43-A09A-23D0E69A6322}"/>
    <cellStyle name="style1606323966949" xfId="2619" xr:uid="{B77D0A2F-6AE6-7445-95A2-54E6B5407D83}"/>
    <cellStyle name="style1606323966985" xfId="2620" xr:uid="{B6FB0232-6884-CF4F-B1E2-E48EC7D98F48}"/>
    <cellStyle name="style1606323967024" xfId="2621" xr:uid="{18559CEC-1F7A-6548-A19C-9EFF249435BE}"/>
    <cellStyle name="style1606323967174" xfId="2644" xr:uid="{C8DF2A2B-8199-9148-A727-71062D5D3715}"/>
    <cellStyle name="style1606323967210" xfId="2645" xr:uid="{5E99E646-8E29-CD48-94E4-56105B007895}"/>
    <cellStyle name="style1606323967250" xfId="2646" xr:uid="{549B196D-673D-A944-9D37-50D7D58932CA}"/>
    <cellStyle name="style1606323967287" xfId="2672" xr:uid="{3AEABA23-1E0B-2B46-914D-960041DB89B3}"/>
    <cellStyle name="style1606323967392" xfId="2675" xr:uid="{6293B0DA-1BD8-FD40-966F-4A63A9A87BB6}"/>
    <cellStyle name="style1606323967526" xfId="2740" xr:uid="{11770F8A-DEC4-324D-AA05-84C625D8349E}"/>
    <cellStyle name="style1606323967594" xfId="2849" xr:uid="{85270D5B-9CA0-9E4E-AED4-55F44CE015EA}"/>
    <cellStyle name="style1606323967661" xfId="2772" xr:uid="{51559D06-288E-6F44-AAC1-6EFC5A03C984}"/>
    <cellStyle name="style1606323967829" xfId="2798" xr:uid="{96B2A997-21E8-8444-AF0D-E7BD13880E20}"/>
    <cellStyle name="style1606323967866" xfId="2800" xr:uid="{37D5E758-41BE-E046-BE68-D5978A7F3C9E}"/>
    <cellStyle name="style1606323967901" xfId="2703" xr:uid="{BFC1643C-6915-9649-A5F1-59A7B6461013}"/>
    <cellStyle name="style1606323967980" xfId="2780" xr:uid="{EF233D3C-DFB2-AD4A-B99D-3A0D0F25771F}"/>
    <cellStyle name="style1606323968008" xfId="2961" xr:uid="{7BBE0108-8441-AE45-84F3-5409F07F26CE}"/>
    <cellStyle name="style1606323968041" xfId="2958" xr:uid="{F2A74225-B3C2-3049-B210-0CDCDDCD2909}"/>
    <cellStyle name="style1606323968075" xfId="2901" xr:uid="{BBA58A58-B3FE-1D40-8A99-9B0FF7C69A29}"/>
    <cellStyle name="style1606323968111" xfId="2704" xr:uid="{CF731BEE-7BE8-5A4D-A135-F687EC06DFFD}"/>
    <cellStyle name="style1606323968191" xfId="2964" xr:uid="{C7F26BB1-6563-6742-ABC5-61E0B058B455}"/>
    <cellStyle name="style1606323968253" xfId="2820" xr:uid="{4FF4BD41-3DB3-5C40-8D54-63ACD6077B9B}"/>
    <cellStyle name="style1606323968400" xfId="2925" xr:uid="{1AFB4C72-3EE3-804D-9C2E-3FE904553F6C}"/>
    <cellStyle name="style1606323968426" xfId="2834" xr:uid="{7052BF56-76A2-B04B-B736-6CFAF811AB06}"/>
    <cellStyle name="style1606323968452" xfId="2705" xr:uid="{44DE99BD-6BD0-A642-8CE9-ED972E0C0CD3}"/>
    <cellStyle name="style1606323968479" xfId="2708" xr:uid="{AD9B38A9-EEF6-4D45-9637-9A8913C68279}"/>
    <cellStyle name="style1606323968505" xfId="2926" xr:uid="{8A6EE1EF-D812-A447-B78E-B94D4AB55A69}"/>
    <cellStyle name="style1606323968617" xfId="2771" xr:uid="{62E4AAE0-C916-9D41-A2D0-E8140F080509}"/>
    <cellStyle name="style1606323968643" xfId="2896" xr:uid="{0C2E206E-E8CB-EE4E-AA55-3971F4C47207}"/>
    <cellStyle name="style1606323968673" xfId="2674" xr:uid="{721F57D4-E709-524F-B1FF-C8ECE09A9374}"/>
    <cellStyle name="style1606323968699" xfId="2676" xr:uid="{96A5C0C7-C3D2-3C44-BE2C-37671920E12A}"/>
    <cellStyle name="style1606323968726" xfId="2677" xr:uid="{A6CCF38B-8ACD-A943-A5E2-A7B23093D122}"/>
    <cellStyle name="style1606323968751" xfId="2706" xr:uid="{4E822C89-C45F-AA47-8C0E-0979733CDA96}"/>
    <cellStyle name="style1606323968786" xfId="2707" xr:uid="{B5F4F758-B59E-1C4E-AD3C-702B81AD1C36}"/>
    <cellStyle name="style1606323968814" xfId="2710" xr:uid="{1F6665F5-A68C-CE49-A42E-17A19DCE5771}"/>
    <cellStyle name="style1606323968843" xfId="2739" xr:uid="{0E1DF672-A608-B741-AC83-D9CA39FD2802}"/>
    <cellStyle name="style1606323968869" xfId="2741" xr:uid="{61EC3C48-E2A2-6B41-BEF6-797741A6931B}"/>
    <cellStyle name="style1606323968895" xfId="2742" xr:uid="{E2C81268-BE69-E04C-954E-4CFE00F4E786}"/>
    <cellStyle name="style1606323968928" xfId="2773" xr:uid="{ABE04435-8893-2C4E-AF59-EB5A8767BFC1}"/>
    <cellStyle name="style1606323968953" xfId="2774" xr:uid="{00C38E9E-49B0-1147-B90A-F8D424ACC971}"/>
    <cellStyle name="style1606323968979" xfId="2775" xr:uid="{7049CF4F-1795-B44D-8F46-76E3CE08F2E6}"/>
    <cellStyle name="style1606323972650" xfId="2799" xr:uid="{77EB14FE-71D8-7441-BDBC-E5EE87C1AD48}"/>
    <cellStyle name="style1606323973020" xfId="2818" xr:uid="{380F9FE1-30A3-5B45-8DD9-8D350CC6A14E}"/>
    <cellStyle name="style1606323973181" xfId="2835" xr:uid="{555AB588-D9F1-F146-AC23-A63512F072B8}"/>
    <cellStyle name="style1606323973501" xfId="2850" xr:uid="{F82DD9D0-52DE-2548-A747-84F466A9AB56}"/>
    <cellStyle name="style1606323973562" xfId="2917" xr:uid="{97C79147-FBE5-9C44-8890-ABF71E9A80AA}"/>
    <cellStyle name="style1606323973761" xfId="2833" xr:uid="{94403DD7-149A-CA4B-8062-0E4525F4E6B0}"/>
    <cellStyle name="style1606323973792" xfId="2848" xr:uid="{3F857FB2-EE71-F448-BEFD-628D6DB3476C}"/>
    <cellStyle name="style1606323973909" xfId="2797" xr:uid="{AA719A8C-41C4-6C49-9164-A0CC72F458F1}"/>
    <cellStyle name="style1606323973935" xfId="2817" xr:uid="{A82A4D90-ECAB-0846-A08C-8FBB6CF6E3C0}"/>
    <cellStyle name="style1606323973972" xfId="2819" xr:uid="{B2553723-DA22-3C42-813D-82C37167E71B}"/>
    <cellStyle name="style1606323974004" xfId="2878" xr:uid="{7708F9DA-3398-3648-9FB0-9B12987D5B4C}"/>
    <cellStyle name="style1606323974033" xfId="2881" xr:uid="{F7840409-39FB-3941-BD54-4BE05CC47CBF}"/>
    <cellStyle name="style1606323974125" xfId="2889" xr:uid="{CFD3E808-9832-ED48-9C6E-FD25EE05EF29}"/>
    <cellStyle name="style1606323974281" xfId="2942" xr:uid="{F90BF233-91A9-904C-AB30-C706518FFD8D}"/>
    <cellStyle name="style1606323974412" xfId="2905" xr:uid="{44D4D24C-7ED8-4547-B0AE-37E0151E7475}"/>
    <cellStyle name="style1606323974549" xfId="2872" xr:uid="{6F56C960-EB6C-194C-9D9A-CCA980BEA890}"/>
    <cellStyle name="style1606323974576" xfId="2873" xr:uid="{A9001755-DB6D-304F-BEDE-AA826BFE941B}"/>
    <cellStyle name="style1606323974602" xfId="2874" xr:uid="{D00B5B33-CD5E-F044-8543-824D25BF928C}"/>
    <cellStyle name="style1606323974628" xfId="2875" xr:uid="{3E722979-5509-9A45-9F40-229274D27B29}"/>
    <cellStyle name="style1606323974659" xfId="2888" xr:uid="{70467E05-FA4A-EE45-A1AE-E3838D55BBA8}"/>
    <cellStyle name="style1606323974684" xfId="2890" xr:uid="{B8F6FB53-E34E-5D44-B345-02423561B220}"/>
    <cellStyle name="style1606323974713" xfId="2895" xr:uid="{8765FF0C-EBC0-7B44-88EB-1B5441FD8B96}"/>
    <cellStyle name="style1606323974745" xfId="2902" xr:uid="{29810E63-F8DF-1D45-A7C2-CEA46E07763B}"/>
    <cellStyle name="style1606323974776" xfId="2910" xr:uid="{F7D85D36-CBFF-CA49-8AC9-76745C26249E}"/>
    <cellStyle name="style1606323974803" xfId="2911" xr:uid="{6FB8C2ED-DC9C-F846-8F7B-31B58E2398A3}"/>
    <cellStyle name="style1606323974844" xfId="2916" xr:uid="{7F246B54-4809-0544-BA80-D9DB764399C2}"/>
    <cellStyle name="style1606323974872" xfId="2924" xr:uid="{D5078680-339A-504A-9738-6828B16A1A73}"/>
    <cellStyle name="style1606323974899" xfId="2929" xr:uid="{F34803AA-6C86-C14B-87F9-865B5E43E868}"/>
    <cellStyle name="style1606323974932" xfId="2935" xr:uid="{E6C77851-207A-914F-B334-147BD24F1389}"/>
    <cellStyle name="style1606323974958" xfId="2936" xr:uid="{6C0B6978-D35E-C944-A856-A2EC19416748}"/>
    <cellStyle name="style1606323974988" xfId="2941" xr:uid="{08FE5354-F012-B445-A16F-66F20AB10C0C}"/>
    <cellStyle name="style1606323975023" xfId="2946" xr:uid="{7813DC4B-DCD7-B24A-A281-3C1B56DF14A1}"/>
    <cellStyle name="style1606323975074" xfId="2949" xr:uid="{09D8FFF4-A5EE-CF47-97D6-4ED83B6A1088}"/>
    <cellStyle name="style1606323975100" xfId="2937" xr:uid="{DA07764A-7EB8-944E-94FD-5E313E9E0686}"/>
    <cellStyle name="style1606323975158" xfId="2952" xr:uid="{99DC27E9-7A58-D445-A10C-63F22F858508}"/>
    <cellStyle name="style1606323975189" xfId="2955" xr:uid="{620D82CE-918C-7B40-9BFA-94B238F04F15}"/>
    <cellStyle name="style1619702506440" xfId="3350" xr:uid="{812121F7-F9E6-4A40-B722-2261A1B8071B}"/>
    <cellStyle name="style1619702506605" xfId="3237" xr:uid="{BAF5BD2B-C256-4448-8B5E-B40C3C4FC9D4}"/>
    <cellStyle name="style1619702506735" xfId="3212" xr:uid="{563475DB-E45F-F048-881A-6191FC6C94D8}"/>
    <cellStyle name="style1619702506777" xfId="3238" xr:uid="{83DE44CD-814C-4F19-8120-9E70D390FA0E}"/>
    <cellStyle name="style1619702506832" xfId="3239" xr:uid="{FB4802E1-518B-4301-94D0-F8807D3694DF}"/>
    <cellStyle name="style1619702506882" xfId="3243" xr:uid="{FA9BBBE3-98E7-4288-9367-B7A15255C51F}"/>
    <cellStyle name="style1619702506927" xfId="3244" xr:uid="{65BFE285-F681-4776-99E7-D40942A90F48}"/>
    <cellStyle name="style1619702507005" xfId="3231" xr:uid="{7AECF502-F68D-6D4B-AE2F-FFDA35D0D2EE}"/>
    <cellStyle name="style1619702507089" xfId="3248" xr:uid="{AF623EF2-96A7-4C98-8AD8-198AFCD8B82F}"/>
    <cellStyle name="style1619702507148" xfId="3240" xr:uid="{B5EED841-6D0C-4D8E-A96A-896A21916599}"/>
    <cellStyle name="style1619702507199" xfId="3245" xr:uid="{2E456DF7-7267-445F-B995-AEC06DC1A6F5}"/>
    <cellStyle name="style1619702507269" xfId="3286" xr:uid="{FFA8FA39-20DC-43E0-81A2-18F0CB448625}"/>
    <cellStyle name="style1619702507306" xfId="3351" xr:uid="{3D8FDA8D-DF72-4346-85F0-52869B316148}"/>
    <cellStyle name="style1619702507347" xfId="3249" xr:uid="{2EA57BCA-F9F1-4574-9EDD-10D8EA095069}"/>
    <cellStyle name="style1619702507403" xfId="3213" xr:uid="{D15E4995-1C3B-F847-8D3D-17E9FB772AA6}"/>
    <cellStyle name="style1619702507453" xfId="3214" xr:uid="{6CF979C7-2FB7-7D45-8971-144BD8AF1239}"/>
    <cellStyle name="style1619702507484" xfId="3352" xr:uid="{A084F0AB-EB07-4A8E-BEBB-613EBD22FC33}"/>
    <cellStyle name="style1619702507512" xfId="3353" xr:uid="{AD9D8D16-99C5-4B4D-A86F-6D40FB1DF257}"/>
    <cellStyle name="style1619702507542" xfId="3217" xr:uid="{A19F737C-73FD-0644-9434-30F14CCE3A00}"/>
    <cellStyle name="style1619702507573" xfId="3218" xr:uid="{9034D4F1-CD24-EC4F-972A-4881AAF7537F}"/>
    <cellStyle name="style1619702507604" xfId="3310" xr:uid="{04EF4427-422D-4B25-93EF-A0CA21C31A14}"/>
    <cellStyle name="style1619702507644" xfId="3215" xr:uid="{ECB29759-4C96-1B4E-8CA8-BC6282F0A7E9}"/>
    <cellStyle name="style1619702507680" xfId="3216" xr:uid="{907FCC63-C2D8-7B4F-B2CF-A24A2BC1F6B8}"/>
    <cellStyle name="style1619702507721" xfId="3354" xr:uid="{E6E8CC4D-B5F2-4B2E-9E7F-DFB17458559B}"/>
    <cellStyle name="style1619702507759" xfId="3355" xr:uid="{987DBF99-E004-4E52-BAE6-976ACA09328E}"/>
    <cellStyle name="style1619702507799" xfId="3356" xr:uid="{6CF6805D-3356-4644-BD7A-774F10ED6158}"/>
    <cellStyle name="style1619702507837" xfId="3312" xr:uid="{2B22F5BE-427F-42F9-951B-32297C4C1DAF}"/>
    <cellStyle name="style1619702507875" xfId="3219" xr:uid="{67A4AF04-317E-A540-91AE-29F24AE02BFD}"/>
    <cellStyle name="style1619702507912" xfId="3220" xr:uid="{FDD14620-649D-CB4E-9A26-7A8CBDB1A5F2}"/>
    <cellStyle name="style1619702507949" xfId="3221" xr:uid="{1E8EE1DF-12B6-774C-961E-AE6A0D196371}"/>
    <cellStyle name="style1619702507988" xfId="3222" xr:uid="{C7DC7393-1598-BC41-9C79-CF4594263745}"/>
    <cellStyle name="style1619702508014" xfId="3349" xr:uid="{229001C5-4BF0-43C0-8CFE-1013BCEAF421}"/>
    <cellStyle name="style1619702508041" xfId="3232" xr:uid="{9993A135-B18C-7C43-B7A5-CB304E305B80}"/>
    <cellStyle name="style1619702508069" xfId="3357" xr:uid="{8948A166-A62C-4118-97ED-BE25F1CCB421}"/>
    <cellStyle name="style1619702508101" xfId="3358" xr:uid="{F5CE4019-04A1-43A3-8997-C3D8186857DC}"/>
    <cellStyle name="style1619702508138" xfId="3224" xr:uid="{8444E167-5B85-F245-A589-B88CE24E2C0E}"/>
    <cellStyle name="style1619702508164" xfId="3359" xr:uid="{51BF948D-F204-4BDF-9147-E9C9F4E41D41}"/>
    <cellStyle name="style1619702508196" xfId="3360" xr:uid="{58E23327-5F80-4272-9F83-D11210CAD146}"/>
    <cellStyle name="style1619702508240" xfId="3361" xr:uid="{E3A88F90-301D-48E9-B5CA-2452A342F889}"/>
    <cellStyle name="style1619702508280" xfId="3330" xr:uid="{8F2FE101-350D-4CE1-BEBD-B87A974CE10A}"/>
    <cellStyle name="style1619702508311" xfId="3362" xr:uid="{867CAC3B-208F-4425-8612-67BB561E39E8}"/>
    <cellStyle name="style1619702508354" xfId="3363" xr:uid="{CCFF2216-A3E7-4608-AA25-102240396C60}"/>
    <cellStyle name="style1619702508389" xfId="3364" xr:uid="{BCD101E0-947E-4964-9828-95B3E2FBC2F6}"/>
    <cellStyle name="style1619702508424" xfId="3234" xr:uid="{A11EABDD-16A1-4944-A89D-A103FA279365}"/>
    <cellStyle name="style1619702508450" xfId="3365" xr:uid="{C049F105-7C8A-4597-91FE-DB52EF76C5EF}"/>
    <cellStyle name="style1619702508494" xfId="3259" xr:uid="{1C425C44-7E97-412B-8E84-4466B2354FB5}"/>
    <cellStyle name="style1619702508529" xfId="3366" xr:uid="{882393AD-78E2-484C-8365-CEC90EA2D7DA}"/>
    <cellStyle name="style1619702508564" xfId="3260" xr:uid="{69851177-C97A-4507-B0BF-34076334E10C}"/>
    <cellStyle name="style1619702508599" xfId="3261" xr:uid="{7ADD4893-2277-45E6-BCD6-AFF0ACAF94D3}"/>
    <cellStyle name="style1619702508633" xfId="3262" xr:uid="{2BA14C55-88BD-4D99-BC8E-AD91AA4C6A4A}"/>
    <cellStyle name="style1619702508667" xfId="3226" xr:uid="{ED3114CC-0D9A-444F-BC05-7D4B23921E17}"/>
    <cellStyle name="style1619702508750" xfId="3290" xr:uid="{313BC7B2-4294-4BC8-A678-A401C65D6C2B}"/>
    <cellStyle name="style1619702508774" xfId="3345" xr:uid="{4DA78FDE-62AB-40F1-9581-572AF51830D4}"/>
    <cellStyle name="style1619702508808" xfId="3347" xr:uid="{BCC7CA85-33E6-4AD7-BD53-78285C553F4B}"/>
    <cellStyle name="style1619702508842" xfId="3344" xr:uid="{F6E57F13-E7B0-4676-9DA3-24FCD53E4A0B}"/>
    <cellStyle name="style1619702508867" xfId="3269" xr:uid="{27A98D13-707D-4D64-9368-2A5C775CCAE4}"/>
    <cellStyle name="style1619702508902" xfId="3241" xr:uid="{A9829B81-BCB6-41A7-81F1-26BE8352544A}"/>
    <cellStyle name="style1619702508940" xfId="3348" xr:uid="{91505EF1-CFEF-4AEA-8F13-15A75A3DA114}"/>
    <cellStyle name="style1619702509000" xfId="3346" xr:uid="{45E1CE77-DB9B-4011-9E85-40F6327B69F0}"/>
    <cellStyle name="style1619702509035" xfId="3270" xr:uid="{ACFBCC57-C3BA-47A0-B876-217506DB4B2B}"/>
    <cellStyle name="style1619702509063" xfId="3367" xr:uid="{3C636583-44CA-4E05-BA15-D2A3C8CF137B}"/>
    <cellStyle name="style1619702509090" xfId="3272" xr:uid="{9C8C95F5-D008-41C8-9222-71DAE01C4EB1}"/>
    <cellStyle name="style1619702509115" xfId="3368" xr:uid="{6D67D56E-69C7-4C60-A41F-0271923E0086}"/>
    <cellStyle name="style1619702509139" xfId="3275" xr:uid="{1A878889-784D-4FA9-AC0B-02802025276A}"/>
    <cellStyle name="style1619702509171" xfId="3323" xr:uid="{C1145093-A142-46A9-92EA-7D5980EB8796}"/>
    <cellStyle name="style1619702509207" xfId="3301" xr:uid="{15CC7265-7424-4AAF-9AE5-0A1044953661}"/>
    <cellStyle name="style1619702509236" xfId="3369" xr:uid="{B0F6C450-5EDA-4D47-A8FB-8FBBCDBD256E}"/>
    <cellStyle name="style1619702509268" xfId="3370" xr:uid="{CF0FE0B6-81AE-41B4-9867-DD500588AF10}"/>
    <cellStyle name="style1619702509298" xfId="3305" xr:uid="{D63B01B5-A642-4461-8351-3DF33F771B41}"/>
    <cellStyle name="style1619702509325" xfId="3230" xr:uid="{E463A358-79FB-4344-9FCF-722D2E6AD6B0}"/>
    <cellStyle name="style1619702509355" xfId="3304" xr:uid="{E68B820C-43A8-478B-97F9-7753E3E607B5}"/>
    <cellStyle name="style1619702509382" xfId="3371" xr:uid="{ADA299C1-42C7-47CB-AED3-1E4AA9BC16FF}"/>
    <cellStyle name="style1619702509407" xfId="3372" xr:uid="{4FEF834B-B34A-40CB-8BD3-67D889F78B60}"/>
    <cellStyle name="style1619702509443" xfId="3373" xr:uid="{E6CCF3C7-8BC1-4302-88B1-D5932418B2DF}"/>
    <cellStyle name="style1619702509479" xfId="3306" xr:uid="{51C491FC-D898-4D81-A423-DA4A4FDD399B}"/>
    <cellStyle name="style1619702509505" xfId="3335" xr:uid="{E4A7632F-A55D-49E4-9472-21B95ED52396}"/>
    <cellStyle name="style1619702509620" xfId="3227" xr:uid="{6E2B4BEB-8E09-6B42-8584-8BFEC1AB7C78}"/>
    <cellStyle name="style1619702509652" xfId="3336" xr:uid="{F4C2F9CE-D8BF-448A-A8C3-A8B0CD4D21B0}"/>
    <cellStyle name="style1619702509677" xfId="3374" xr:uid="{7A11971E-1BC5-4E9B-A3A8-F9B2C189CA89}"/>
    <cellStyle name="style1619702509701" xfId="3223" xr:uid="{CCC2C1AF-F176-6A40-B196-71EFAF7FB63C}"/>
    <cellStyle name="style1619702509725" xfId="3225" xr:uid="{753C1BE7-56FF-1F42-82D7-5092AC83B7A7}"/>
    <cellStyle name="style1619702509751" xfId="3229" xr:uid="{2B472810-FC40-B046-AF46-EAC2C2C8B512}"/>
    <cellStyle name="style1619702509841" xfId="3302" xr:uid="{EC564B07-7FB7-4D93-8339-029B8B74371B}"/>
    <cellStyle name="style1619702509869" xfId="3228" xr:uid="{301E68DC-93D5-F64A-81AE-2CA234E4064E}"/>
    <cellStyle name="style1619702509899" xfId="3332" xr:uid="{35BFC363-8E05-4F07-8F92-920DCC024DAE}"/>
    <cellStyle name="style1619702509924" xfId="3307" xr:uid="{F137918D-F2BC-4E6F-811E-3F215AF01407}"/>
    <cellStyle name="style1619702509950" xfId="3233" xr:uid="{A4B07638-1DEA-724D-BFB8-4DCA40FAE4B7}"/>
    <cellStyle name="style1619702509974" xfId="3235" xr:uid="{BAA55A06-2ABD-9941-BD5B-EA18856CC507}"/>
    <cellStyle name="style1619702512254" xfId="3242" xr:uid="{F0907638-6BCA-4766-A88F-C3989ABEB7EE}"/>
    <cellStyle name="style1619702512294" xfId="3246" xr:uid="{F0F741D1-C82C-4C6E-9560-66B3DD6BD3AD}"/>
    <cellStyle name="style1619702512325" xfId="3247" xr:uid="{7B853C7C-0B9D-4167-976E-509474E3B7BA}"/>
    <cellStyle name="style1619702512361" xfId="3250" xr:uid="{549469C1-B52E-4D9A-8EEC-F7F4DAF66E38}"/>
    <cellStyle name="style1619702512473" xfId="3251" xr:uid="{2850AE92-609D-4FE7-A2A6-828D5DD470DD}"/>
    <cellStyle name="style1619702512529" xfId="3252" xr:uid="{02D074C0-AFA6-43DA-8876-7C617808A29B}"/>
    <cellStyle name="style1619702512559" xfId="3253" xr:uid="{6E494768-6EAA-4576-A223-4D8907C8EA08}"/>
    <cellStyle name="style1619702512590" xfId="3281" xr:uid="{DF38FDAC-BBBF-4460-BD86-2D100D78F5BA}"/>
    <cellStyle name="style1619702512620" xfId="3254" xr:uid="{86E43ACB-02D2-4C21-8857-41A3B9645EFD}"/>
    <cellStyle name="style1619702512655" xfId="3283" xr:uid="{653FDEBF-562B-474D-94AB-DC15A716AA19}"/>
    <cellStyle name="style1619702512685" xfId="3256" xr:uid="{1A8EBC17-35F2-41B4-A468-2F127EA0F8A1}"/>
    <cellStyle name="style1619702512714" xfId="3288" xr:uid="{DCFDB799-34CE-4EAE-B8BB-0409FDCBF9DD}"/>
    <cellStyle name="style1619702512744" xfId="3257" xr:uid="{8D5B6F2A-6F54-43BB-90E8-BD8A6852E1A3}"/>
    <cellStyle name="style1619702512773" xfId="3255" xr:uid="{15E6573B-119A-4A03-9E04-91A56332E76A}"/>
    <cellStyle name="style1619702512806" xfId="3258" xr:uid="{200E0309-7A54-421F-9212-4EB8536C9DB3}"/>
    <cellStyle name="style1619702512840" xfId="3263" xr:uid="{55F56838-83F3-4994-8BC4-3CF69C85074E}"/>
    <cellStyle name="style1619702512872" xfId="3264" xr:uid="{26645D0F-F173-4016-815C-3A3FF65D4B73}"/>
    <cellStyle name="style1619702512902" xfId="3265" xr:uid="{8624FF50-BE4F-47D0-B0AF-6EBF171361E1}"/>
    <cellStyle name="style1619702512933" xfId="3266" xr:uid="{2ED01658-599C-41A2-8C4B-A2187ABAE9CD}"/>
    <cellStyle name="style1619702512963" xfId="3267" xr:uid="{4E98A322-4CB6-4353-81F9-A4F5AD7BEA34}"/>
    <cellStyle name="style1619702512997" xfId="3268" xr:uid="{CFA9C832-1275-418F-AB57-27362BE2B89B}"/>
    <cellStyle name="style1619702513039" xfId="3271" xr:uid="{F7C85336-3262-4E0F-B31F-5BD2B5BD0B65}"/>
    <cellStyle name="style1619702513069" xfId="3273" xr:uid="{A6673D97-9026-48CA-95DD-183D0B09D2F6}"/>
    <cellStyle name="style1619702513101" xfId="3274" xr:uid="{F3DB2226-5F27-4CE4-9D95-6AE5B12A11DD}"/>
    <cellStyle name="style1619702513131" xfId="3276" xr:uid="{A8AB4545-09DF-43CC-BD58-401482BDA938}"/>
    <cellStyle name="style1619702513163" xfId="3277" xr:uid="{0BA1FC1A-C648-462B-9055-12FD8DEB29B0}"/>
    <cellStyle name="style1619702513193" xfId="3278" xr:uid="{2A6F1BCE-EB5E-49B1-A97A-1EA814E2AD9A}"/>
    <cellStyle name="style1619702513224" xfId="3279" xr:uid="{D476838C-0CEF-4E14-9CF4-5BAA86DE2BB9}"/>
    <cellStyle name="style1619702513260" xfId="3280" xr:uid="{B607DD9D-52D9-410F-A16D-8369F2B93781}"/>
    <cellStyle name="style1619702513291" xfId="3285" xr:uid="{7CC4EF70-9D86-426C-8697-0184598E9FC8}"/>
    <cellStyle name="style1619702513321" xfId="3282" xr:uid="{1054F05A-10B4-41CA-8A03-2C3AFCD71D8A}"/>
    <cellStyle name="style1619702513352" xfId="3284" xr:uid="{1B53DE1E-E0EE-4EF9-ACCE-61681ED120ED}"/>
    <cellStyle name="style1619702513380" xfId="3287" xr:uid="{7ABAA72A-6EE1-47E8-BE6C-E58575CB763C}"/>
    <cellStyle name="style1619702513407" xfId="3289" xr:uid="{D3E0694A-AC1D-413E-9259-6A9946D9C90B}"/>
    <cellStyle name="style1619702513441" xfId="3291" xr:uid="{78FA7D2E-F7F8-4670-B4EF-7764B70E5C2D}"/>
    <cellStyle name="style1619702513470" xfId="3292" xr:uid="{8D461293-492E-47BF-B4EC-3C1413DA6171}"/>
    <cellStyle name="style1619702513499" xfId="3293" xr:uid="{EF166768-51DC-44DC-97FB-6D40EF5CB9B7}"/>
    <cellStyle name="style1619702513529" xfId="3294" xr:uid="{B8213051-1EC7-415E-A1E2-525CBFF894F7}"/>
    <cellStyle name="style1619702513557" xfId="3295" xr:uid="{789F079E-C2EC-4C69-88F5-604CDF8B69CA}"/>
    <cellStyle name="style1619702513586" xfId="3296" xr:uid="{081DB014-CA79-4BFD-B2FF-EF6903D59D68}"/>
    <cellStyle name="style1619702513615" xfId="3297" xr:uid="{58D364FB-3FB1-46D9-B99A-BC899270DE61}"/>
    <cellStyle name="style1619702513642" xfId="3298" xr:uid="{89805E40-690A-4E52-9613-25CD66F8518F}"/>
    <cellStyle name="style1619702513671" xfId="3299" xr:uid="{8546FCB1-74E8-4CC9-9802-638C6669DC9D}"/>
    <cellStyle name="style1619702513700" xfId="3300" xr:uid="{40DFFE54-1133-4D6A-8F3E-70B472FA3FFB}"/>
    <cellStyle name="style1619702513729" xfId="3303" xr:uid="{4131F473-147C-4DFD-97FF-94278C5DDBD3}"/>
    <cellStyle name="style1619702513760" xfId="3308" xr:uid="{374D97CF-34CA-4ECE-AA47-9AA96AE43748}"/>
    <cellStyle name="style1619702513791" xfId="3309" xr:uid="{32B248CA-4BC0-4A8C-A19D-2A3304BDBCE0}"/>
    <cellStyle name="style1619702513820" xfId="3311" xr:uid="{2B3C5D69-6884-4003-9CE6-348DA821ED8E}"/>
    <cellStyle name="style1619702513855" xfId="3313" xr:uid="{39FF9FD7-5A33-4625-AF11-632CADD2026B}"/>
    <cellStyle name="style1619702513883" xfId="3314" xr:uid="{04E19429-AA76-4749-B13F-248CED13FAFD}"/>
    <cellStyle name="style1619702513910" xfId="3315" xr:uid="{C64FF145-558C-4436-B930-5611E193B2C6}"/>
    <cellStyle name="style1619702513937" xfId="3316" xr:uid="{D6C53664-9478-4A3D-8C06-0644550DB2ED}"/>
    <cellStyle name="style1619702513966" xfId="3317" xr:uid="{C39C207A-6AAD-470D-B482-C94BFCD87F3C}"/>
    <cellStyle name="style1619702513998" xfId="3318" xr:uid="{6CA23D7A-AE20-45A0-85C5-A98CBCC82E81}"/>
    <cellStyle name="style1619702514040" xfId="3319" xr:uid="{B27AED33-4013-4234-9493-9D38976F4F64}"/>
    <cellStyle name="style1619702514067" xfId="3320" xr:uid="{D1222EE9-3684-4EA5-A742-C72D2C0A0595}"/>
    <cellStyle name="style1619702514093" xfId="3321" xr:uid="{501A0D40-273E-4AAA-B813-8F512F7CC2E6}"/>
    <cellStyle name="style1619702514123" xfId="3322" xr:uid="{404E624C-6D82-4A35-B3AF-E042A9123257}"/>
    <cellStyle name="style1619702514150" xfId="3324" xr:uid="{9D764541-C321-43BB-8CC9-8FB6F522321E}"/>
    <cellStyle name="style1619702514174" xfId="3325" xr:uid="{CE9404A3-7FA6-4586-94A1-5F10D6B2972C}"/>
    <cellStyle name="style1619702514216" xfId="3326" xr:uid="{F94A1A72-C42C-4C83-B0BA-12428CF3F14D}"/>
    <cellStyle name="style1619702514258" xfId="3327" xr:uid="{5D554FED-A529-402A-B005-2649A7F5A78B}"/>
    <cellStyle name="style1619702514286" xfId="3328" xr:uid="{47D7F7E8-34B7-4409-B853-17025F811217}"/>
    <cellStyle name="style1619702514312" xfId="3329" xr:uid="{B15188B9-BA8D-423F-BE7A-B79A81DBDB6C}"/>
    <cellStyle name="style1619702514338" xfId="3331" xr:uid="{A0E4E76D-092A-4484-96F6-828B33A6DB97}"/>
    <cellStyle name="style1619702514377" xfId="3333" xr:uid="{BDDF941B-06A1-4BB0-A92D-D6309EE17604}"/>
    <cellStyle name="style1619702514404" xfId="3334" xr:uid="{B81B513A-ABAB-4714-AFC9-B7E1E2B6F005}"/>
    <cellStyle name="style1619702514461" xfId="3337" xr:uid="{7410C803-30A1-47BF-A0BF-859AB71AE291}"/>
    <cellStyle name="style1619702514498" xfId="3338" xr:uid="{2C682306-522A-4503-A418-E2D4A167D571}"/>
    <cellStyle name="style1619702514526" xfId="3341" xr:uid="{B5AAE850-0976-4845-AC1F-E4FF8D475D0B}"/>
    <cellStyle name="style1619702514556" xfId="3339" xr:uid="{2285275D-59E6-466F-BD47-2238EB6B4BB7}"/>
    <cellStyle name="style1619702514582" xfId="3340" xr:uid="{4CFE6EA1-BC05-4252-BF67-5DAC5F91B1D8}"/>
    <cellStyle name="style1619702514701" xfId="3342" xr:uid="{0194590B-E602-4646-A1D6-5CC351DE029B}"/>
    <cellStyle name="style1619702514728" xfId="3343" xr:uid="{D2D31ED9-E8B9-4B01-9747-75B0DBB71BEA}"/>
    <cellStyle name="style1619704787300" xfId="3375" xr:uid="{CEE3BCA5-C426-4E03-A9D0-DB5019C95599}"/>
    <cellStyle name="style1619704787365" xfId="3387" xr:uid="{7787B2B1-1924-4BEE-A8E8-57380065B548}"/>
    <cellStyle name="style1619704787681" xfId="3376" xr:uid="{0A200632-D516-46F1-A6C2-7C445EFBE97F}"/>
    <cellStyle name="style1619704787706" xfId="3377" xr:uid="{1906701A-9E55-4187-AEC1-69F74218B6F5}"/>
    <cellStyle name="style1619704787729" xfId="3415" xr:uid="{21D92E32-672B-4822-9D6C-B8C0DF4F508E}"/>
    <cellStyle name="style1619704787757" xfId="3416" xr:uid="{33868F17-33DD-409F-B029-43E77DEDF55A}"/>
    <cellStyle name="style1619704787783" xfId="3381" xr:uid="{A1175679-CE10-4849-9469-DA75911F826D}"/>
    <cellStyle name="style1619704787807" xfId="3382" xr:uid="{31363B21-C8D6-4BEA-B52D-86019023937B}"/>
    <cellStyle name="style1619704787832" xfId="3378" xr:uid="{B9B98A03-CD47-46B8-B22F-FB4EDE65E5B5}"/>
    <cellStyle name="style1619704787863" xfId="3379" xr:uid="{C35B9EA7-17A7-4620-BEAE-E1AC05D4370E}"/>
    <cellStyle name="style1619704787895" xfId="3380" xr:uid="{F520B672-12CB-45DD-BD2E-1D133A53FBC1}"/>
    <cellStyle name="style1619704787926" xfId="3417" xr:uid="{0321CC58-6B25-4B62-A922-C2C6C540E85C}"/>
    <cellStyle name="style1619704787958" xfId="3418" xr:uid="{69A7F85A-BE2E-4034-8427-EFED194A31C3}"/>
    <cellStyle name="style1619704787992" xfId="3419" xr:uid="{01E76840-DAC2-46E3-8D11-9A4E7EE322E9}"/>
    <cellStyle name="style1619704788023" xfId="3383" xr:uid="{8A4E08C2-4A78-442C-95AA-2D7B75E580F6}"/>
    <cellStyle name="style1619704788055" xfId="3384" xr:uid="{FCFAC56B-0512-43FD-A52D-CA82F9542327}"/>
    <cellStyle name="style1619704788088" xfId="3385" xr:uid="{F0AEE923-9AD6-44B1-98D1-A34D61627AE0}"/>
    <cellStyle name="style1619704788121" xfId="3393" xr:uid="{B59A976B-448E-4BF9-AE37-8A2CE2C02C0C}"/>
    <cellStyle name="style1619704788164" xfId="3386" xr:uid="{B5996F0A-A73D-4904-9F75-22AD6E2252FD}"/>
    <cellStyle name="style1619704788207" xfId="3394" xr:uid="{AD90C2C8-1E3B-4DA2-BCC7-B7F2A7FBFDAB}"/>
    <cellStyle name="style1619704788332" xfId="3389" xr:uid="{0D848EAA-5F95-4BEB-9081-B4DB3C7320B7}"/>
    <cellStyle name="style1619704788404" xfId="3411" xr:uid="{FEF9B872-FA80-42D8-846E-52C2D334D6B7}"/>
    <cellStyle name="style1619704788486" xfId="3396" xr:uid="{73A8DFC8-D776-4B34-B444-E94E26B47A84}"/>
    <cellStyle name="style1619704788800" xfId="3401" xr:uid="{DA7F6E27-8DE6-412A-A843-9D352BF81FAE}"/>
    <cellStyle name="style1619704788863" xfId="3402" xr:uid="{6097E18C-C9EA-4009-BD45-2C609FFB807C}"/>
    <cellStyle name="style1619704788897" xfId="3403" xr:uid="{687124E9-CE5B-4344-B351-6D1E38F7A3C5}"/>
    <cellStyle name="style1619704788929" xfId="3405" xr:uid="{3E7555CD-06D9-4523-98A2-FE241EF70C6A}"/>
    <cellStyle name="style1619704788995" xfId="3400" xr:uid="{4FF86618-E26E-4659-8CAF-C62C1CBC7DF0}"/>
    <cellStyle name="style1619704789085" xfId="3406" xr:uid="{C3AB16AF-8A07-4C30-8AF9-32CDFF4AC24D}"/>
    <cellStyle name="style1619704789191" xfId="3410" xr:uid="{6CB082F0-FD3E-4DE2-A653-F3E9961D6A66}"/>
    <cellStyle name="style1619704789401" xfId="3395" xr:uid="{DA3A9612-90A6-43EE-8B9F-751D621C12DD}"/>
    <cellStyle name="style1619704789426" xfId="3399" xr:uid="{85405447-475B-48C7-9490-4FC8FD7CBFA6}"/>
    <cellStyle name="style1619704789475" xfId="3414" xr:uid="{AFBE626F-9E8A-4997-A793-6E7C236237F8}"/>
    <cellStyle name="style1619704789569" xfId="3388" xr:uid="{68D508DE-3295-4839-9FF5-B4E9E5C5AD4E}"/>
    <cellStyle name="style1619704789597" xfId="3390" xr:uid="{6F116BAF-8D10-4511-9F95-6D7E50E6F532}"/>
    <cellStyle name="style1619704789627" xfId="3391" xr:uid="{46A06912-EBBB-4B17-8549-4E49686133FD}"/>
    <cellStyle name="style1619704789655" xfId="3392" xr:uid="{9EDBD5BD-359C-403E-9F44-00A35EC4F9D4}"/>
    <cellStyle name="style1619704789684" xfId="3397" xr:uid="{730623C5-7838-4451-B12A-B5CAC6B2096A}"/>
    <cellStyle name="style1619704789713" xfId="3398" xr:uid="{1F682150-B780-44EB-BF0D-71EDFCEC90F3}"/>
    <cellStyle name="style1619704791512" xfId="3404" xr:uid="{F83F404B-0028-472E-BCFF-CD6B4D73C79D}"/>
    <cellStyle name="style1619704791615" xfId="3407" xr:uid="{DB275506-FAFD-4CFB-8630-B67B675557A0}"/>
    <cellStyle name="style1619704791643" xfId="3408" xr:uid="{8E079AD8-02CD-411A-B958-87155EFB04E4}"/>
    <cellStyle name="style1619704791670" xfId="3409" xr:uid="{D8DC05BF-1E44-4A7E-A202-FE6714CA37E4}"/>
    <cellStyle name="style1619704791699" xfId="3412" xr:uid="{8BE08B69-EB74-4251-85C0-D0AFCB895581}"/>
    <cellStyle name="style1619704791727" xfId="3413" xr:uid="{C086CCDC-6101-41CA-8E94-092CC4360308}"/>
    <cellStyle name="style1619704791854" xfId="3420" xr:uid="{44F97076-7B42-48D3-A009-12FD4AD3DDDD}"/>
    <cellStyle name="style1619704791882" xfId="3421" xr:uid="{3E55A7DD-CCBB-4920-BEA9-ED2B4D0ACC35}"/>
    <cellStyle name="style1619704791909" xfId="3422" xr:uid="{FD8CB6DD-E0D1-4EB2-B005-A64C686DDA2B}"/>
    <cellStyle name="style1619704791939" xfId="3423" xr:uid="{F8FF0390-5F20-49CD-9807-3247E0E0D22D}"/>
    <cellStyle name="style1619704791966" xfId="3424" xr:uid="{C683BBEE-161D-4D98-944E-E5F2D696C5BE}"/>
    <cellStyle name="style1619704791993" xfId="3425" xr:uid="{9C8E0174-2F26-4745-8186-99B7B8A61E1D}"/>
    <cellStyle name="style1619704792019" xfId="3426" xr:uid="{D008B9B6-FA05-4C4B-95B0-DD3230921E4D}"/>
    <cellStyle name="style1619705050799" xfId="3478" xr:uid="{00000000-0005-0000-0000-000001000000}"/>
    <cellStyle name="style1619705050837" xfId="3479" xr:uid="{00000000-0005-0000-0000-000002000000}"/>
    <cellStyle name="style1619705050869" xfId="3480" xr:uid="{00000000-0005-0000-0000-000003000000}"/>
    <cellStyle name="style1619705050895" xfId="3481" xr:uid="{00000000-0005-0000-0000-000004000000}"/>
    <cellStyle name="style1619705050951" xfId="3482" xr:uid="{00000000-0005-0000-0000-000005000000}"/>
    <cellStyle name="style1619705051000" xfId="3483" xr:uid="{00000000-0005-0000-0000-000006000000}"/>
    <cellStyle name="style1619705051031" xfId="3484" xr:uid="{00000000-0005-0000-0000-000007000000}"/>
    <cellStyle name="style1619705051062" xfId="3485" xr:uid="{00000000-0005-0000-0000-000008000000}"/>
    <cellStyle name="style1619705051095" xfId="3486" xr:uid="{00000000-0005-0000-0000-000009000000}"/>
    <cellStyle name="style1619705051125" xfId="3487" xr:uid="{00000000-0005-0000-0000-00000A000000}"/>
    <cellStyle name="style1619705051155" xfId="3488" xr:uid="{00000000-0005-0000-0000-00000B000000}"/>
    <cellStyle name="style1619705051188" xfId="3489" xr:uid="{00000000-0005-0000-0000-00000C000000}"/>
    <cellStyle name="style1619705051211" xfId="3490" xr:uid="{00000000-0005-0000-0000-00000D000000}"/>
    <cellStyle name="style1619705051234" xfId="3491" xr:uid="{00000000-0005-0000-0000-00000E000000}"/>
    <cellStyle name="style1619705051267" xfId="3492" xr:uid="{00000000-0005-0000-0000-00000F000000}"/>
    <cellStyle name="style1619705051292" xfId="3493" xr:uid="{00000000-0005-0000-0000-000010000000}"/>
    <cellStyle name="style1619705051315" xfId="3494" xr:uid="{00000000-0005-0000-0000-000011000000}"/>
    <cellStyle name="style1619705051340" xfId="3495" xr:uid="{00000000-0005-0000-0000-000012000000}"/>
    <cellStyle name="style1619705051364" xfId="3496" xr:uid="{00000000-0005-0000-0000-000013000000}"/>
    <cellStyle name="style1619705051389" xfId="3497" xr:uid="{00000000-0005-0000-0000-000014000000}"/>
    <cellStyle name="style1619705051415" xfId="3498" xr:uid="{00000000-0005-0000-0000-000015000000}"/>
    <cellStyle name="style1619705051446" xfId="3499" xr:uid="{00000000-0005-0000-0000-000016000000}"/>
    <cellStyle name="style1619705051477" xfId="3500" xr:uid="{00000000-0005-0000-0000-000017000000}"/>
    <cellStyle name="style1619705051508" xfId="3501" xr:uid="{00000000-0005-0000-0000-000018000000}"/>
    <cellStyle name="style1619705051542" xfId="3502" xr:uid="{00000000-0005-0000-0000-000019000000}"/>
    <cellStyle name="style1619705051574" xfId="3503" xr:uid="{00000000-0005-0000-0000-00001A000000}"/>
    <cellStyle name="style1619705051606" xfId="3504" xr:uid="{00000000-0005-0000-0000-00001B000000}"/>
    <cellStyle name="style1619705051637" xfId="3505" xr:uid="{00000000-0005-0000-0000-00001C000000}"/>
    <cellStyle name="style1619705051669" xfId="3506" xr:uid="{00000000-0005-0000-0000-00001D000000}"/>
    <cellStyle name="style1619705051703" xfId="3507" xr:uid="{00000000-0005-0000-0000-00001E000000}"/>
    <cellStyle name="style1619705051744" xfId="3508" xr:uid="{00000000-0005-0000-0000-00001F000000}"/>
    <cellStyle name="style1619705051788" xfId="3509" xr:uid="{00000000-0005-0000-0000-000020000000}"/>
    <cellStyle name="style1619705051831" xfId="3510" xr:uid="{00000000-0005-0000-0000-000021000000}"/>
    <cellStyle name="style1619705051873" xfId="3511" xr:uid="{00000000-0005-0000-0000-000022000000}"/>
    <cellStyle name="style1619705051913" xfId="3512" xr:uid="{00000000-0005-0000-0000-000023000000}"/>
    <cellStyle name="style1619705051942" xfId="3513" xr:uid="{00000000-0005-0000-0000-000024000000}"/>
    <cellStyle name="style1619705051981" xfId="3514" xr:uid="{00000000-0005-0000-0000-000025000000}"/>
    <cellStyle name="style1619705052020" xfId="3515" xr:uid="{00000000-0005-0000-0000-000026000000}"/>
    <cellStyle name="style1619705052063" xfId="3516" xr:uid="{00000000-0005-0000-0000-000027000000}"/>
    <cellStyle name="style1619705052094" xfId="3517" xr:uid="{00000000-0005-0000-0000-000028000000}"/>
    <cellStyle name="style1619705052130" xfId="3518" xr:uid="{00000000-0005-0000-0000-000029000000}"/>
    <cellStyle name="style1619705052163" xfId="3519" xr:uid="{00000000-0005-0000-0000-00002A000000}"/>
    <cellStyle name="style1619705052196" xfId="3520" xr:uid="{00000000-0005-0000-0000-00002B000000}"/>
    <cellStyle name="style1619705052222" xfId="3521" xr:uid="{00000000-0005-0000-0000-00002C000000}"/>
    <cellStyle name="style1619705052258" xfId="3522" xr:uid="{00000000-0005-0000-0000-00002D000000}"/>
    <cellStyle name="style1619705052298" xfId="3523" xr:uid="{00000000-0005-0000-0000-00002E000000}"/>
    <cellStyle name="style1619705052337" xfId="3524" xr:uid="{00000000-0005-0000-0000-00002F000000}"/>
    <cellStyle name="style1619705052367" xfId="3525" xr:uid="{00000000-0005-0000-0000-000030000000}"/>
    <cellStyle name="style1619705052403" xfId="3526" xr:uid="{00000000-0005-0000-0000-000031000000}"/>
    <cellStyle name="style1619705052437" xfId="3527" xr:uid="{00000000-0005-0000-0000-000032000000}"/>
    <cellStyle name="style1619705052472" xfId="3528" xr:uid="{00000000-0005-0000-0000-000033000000}"/>
    <cellStyle name="style1619705052507" xfId="3529" xr:uid="{00000000-0005-0000-0000-000034000000}"/>
    <cellStyle name="style1619705052543" xfId="3530" xr:uid="{00000000-0005-0000-0000-000035000000}"/>
    <cellStyle name="style1619705052579" xfId="3531" xr:uid="{00000000-0005-0000-0000-000036000000}"/>
    <cellStyle name="style1619705052612" xfId="3532" xr:uid="{00000000-0005-0000-0000-000037000000}"/>
    <cellStyle name="style1619705052639" xfId="3533" xr:uid="{00000000-0005-0000-0000-000038000000}"/>
    <cellStyle name="style1619705052672" xfId="3534" xr:uid="{00000000-0005-0000-0000-000039000000}"/>
    <cellStyle name="style1619705052704" xfId="3535" xr:uid="{00000000-0005-0000-0000-00003A000000}"/>
    <cellStyle name="style1619705052745" xfId="3536" xr:uid="{00000000-0005-0000-0000-00003B000000}"/>
    <cellStyle name="style1619705052781" xfId="3537" xr:uid="{00000000-0005-0000-0000-00003C000000}"/>
    <cellStyle name="style1619705052809" xfId="3538" xr:uid="{00000000-0005-0000-0000-00003D000000}"/>
    <cellStyle name="style1619705052835" xfId="3539" xr:uid="{00000000-0005-0000-0000-00003E000000}"/>
    <cellStyle name="style1619705052860" xfId="3540" xr:uid="{00000000-0005-0000-0000-00003F000000}"/>
    <cellStyle name="style1619705052885" xfId="3541" xr:uid="{00000000-0005-0000-0000-000040000000}"/>
    <cellStyle name="style1619705052910" xfId="3542" xr:uid="{00000000-0005-0000-0000-000041000000}"/>
    <cellStyle name="style1619705052935" xfId="3543" xr:uid="{00000000-0005-0000-0000-000042000000}"/>
    <cellStyle name="style1619705052963" xfId="3544" xr:uid="{00000000-0005-0000-0000-000043000000}"/>
    <cellStyle name="style1619705052991" xfId="3545" xr:uid="{00000000-0005-0000-0000-000044000000}"/>
    <cellStyle name="style1619705053017" xfId="3546" xr:uid="{00000000-0005-0000-0000-000045000000}"/>
    <cellStyle name="style1619705053042" xfId="3547" xr:uid="{00000000-0005-0000-0000-000046000000}"/>
    <cellStyle name="style1619705053067" xfId="3548" xr:uid="{00000000-0005-0000-0000-000047000000}"/>
    <cellStyle name="style1619705053096" xfId="3549" xr:uid="{00000000-0005-0000-0000-000048000000}"/>
    <cellStyle name="style1619705053131" xfId="3550" xr:uid="{00000000-0005-0000-0000-000049000000}"/>
    <cellStyle name="style1619705053166" xfId="3551" xr:uid="{00000000-0005-0000-0000-00004A000000}"/>
    <cellStyle name="style1619705053194" xfId="3552" xr:uid="{00000000-0005-0000-0000-00004B000000}"/>
    <cellStyle name="style1619705053219" xfId="3553" xr:uid="{00000000-0005-0000-0000-00004C000000}"/>
    <cellStyle name="style1619705053247" xfId="3554" xr:uid="{00000000-0005-0000-0000-00004D000000}"/>
    <cellStyle name="style1619705053272" xfId="3555" xr:uid="{00000000-0005-0000-0000-00004E000000}"/>
    <cellStyle name="style1619705053300" xfId="3556" xr:uid="{00000000-0005-0000-0000-00004F000000}"/>
    <cellStyle name="style1619705053327" xfId="3557" xr:uid="{00000000-0005-0000-0000-000050000000}"/>
    <cellStyle name="style1619705053352" xfId="3558" xr:uid="{00000000-0005-0000-0000-000051000000}"/>
    <cellStyle name="style1619705053377" xfId="3559" xr:uid="{00000000-0005-0000-0000-000052000000}"/>
    <cellStyle name="style1619705053402" xfId="3560" xr:uid="{00000000-0005-0000-0000-000053000000}"/>
    <cellStyle name="style1619705053426" xfId="3561" xr:uid="{00000000-0005-0000-0000-000054000000}"/>
    <cellStyle name="style1619705053452" xfId="3562" xr:uid="{00000000-0005-0000-0000-000055000000}"/>
    <cellStyle name="style1619705053478" xfId="3563" xr:uid="{00000000-0005-0000-0000-000056000000}"/>
    <cellStyle name="style1619705053504" xfId="3564" xr:uid="{00000000-0005-0000-0000-000057000000}"/>
    <cellStyle name="style1619705053529" xfId="3565" xr:uid="{00000000-0005-0000-0000-000058000000}"/>
    <cellStyle name="style1619705053555" xfId="3566" xr:uid="{00000000-0005-0000-0000-000059000000}"/>
    <cellStyle name="style1619705054294" xfId="3567" xr:uid="{00000000-0005-0000-0000-00005A000000}"/>
    <cellStyle name="style1619705054336" xfId="3568" xr:uid="{00000000-0005-0000-0000-00005B000000}"/>
    <cellStyle name="style1619705054364" xfId="3569" xr:uid="{00000000-0005-0000-0000-00005C000000}"/>
    <cellStyle name="style1619705054392" xfId="3570" xr:uid="{00000000-0005-0000-0000-00005D000000}"/>
    <cellStyle name="style1619705054433" xfId="3571" xr:uid="{00000000-0005-0000-0000-00005E000000}"/>
    <cellStyle name="style1619705054462" xfId="3572" xr:uid="{00000000-0005-0000-0000-00005F000000}"/>
    <cellStyle name="style1619705054494" xfId="3573" xr:uid="{00000000-0005-0000-0000-000060000000}"/>
    <cellStyle name="style1619705054520" xfId="3574" xr:uid="{00000000-0005-0000-0000-000061000000}"/>
    <cellStyle name="style1619705054548" xfId="3575" xr:uid="{00000000-0005-0000-0000-000062000000}"/>
    <cellStyle name="style1619705054578" xfId="3576" xr:uid="{00000000-0005-0000-0000-000063000000}"/>
    <cellStyle name="style1619705054606" xfId="3577" xr:uid="{00000000-0005-0000-0000-000064000000}"/>
    <cellStyle name="style1619705054643" xfId="3578" xr:uid="{00000000-0005-0000-0000-000065000000}"/>
    <cellStyle name="style1619705054682" xfId="3579" xr:uid="{00000000-0005-0000-0000-000066000000}"/>
    <cellStyle name="style1619705054714" xfId="3580" xr:uid="{00000000-0005-0000-0000-000067000000}"/>
    <cellStyle name="style1619705054750" xfId="3581" xr:uid="{00000000-0005-0000-0000-000068000000}"/>
    <cellStyle name="style1619705054782" xfId="3582" xr:uid="{00000000-0005-0000-0000-000069000000}"/>
    <cellStyle name="style1619705054812" xfId="3583" xr:uid="{00000000-0005-0000-0000-00006A000000}"/>
    <cellStyle name="style1619705054850" xfId="3584" xr:uid="{00000000-0005-0000-0000-00006B000000}"/>
    <cellStyle name="style1619705054879" xfId="3585" xr:uid="{00000000-0005-0000-0000-00006C000000}"/>
    <cellStyle name="style1619705054905" xfId="3586" xr:uid="{00000000-0005-0000-0000-00006D000000}"/>
    <cellStyle name="style1619705054933" xfId="3587" xr:uid="{00000000-0005-0000-0000-00006E000000}"/>
    <cellStyle name="style1619705054969" xfId="3588" xr:uid="{00000000-0005-0000-0000-00006F000000}"/>
    <cellStyle name="style1619705054996" xfId="3589" xr:uid="{00000000-0005-0000-0000-000070000000}"/>
    <cellStyle name="style1619705055027" xfId="3590" xr:uid="{00000000-0005-0000-0000-000071000000}"/>
    <cellStyle name="style1619705055054" xfId="3591" xr:uid="{00000000-0005-0000-0000-000072000000}"/>
    <cellStyle name="style1619705055079" xfId="3592" xr:uid="{00000000-0005-0000-0000-000073000000}"/>
    <cellStyle name="style1619705795295" xfId="3427" xr:uid="{68B67B33-49F4-42E0-AF30-8100CB816E9D}"/>
    <cellStyle name="style1619705795353" xfId="3439" xr:uid="{D2C45565-34A7-4B46-9967-F084E9A34F0D}"/>
    <cellStyle name="style1619705795449" xfId="3445" xr:uid="{9910C46E-F5A0-48F9-ADDD-0BBA51211493}"/>
    <cellStyle name="style1619705795482" xfId="3446" xr:uid="{0F88B8DE-41E2-471F-B7A3-9E84EE056856}"/>
    <cellStyle name="style1619705795717" xfId="3428" xr:uid="{95E14390-0413-4714-8494-71A78F173DD2}"/>
    <cellStyle name="style1619705795752" xfId="3429" xr:uid="{30B250A4-A471-4A2E-9B69-F59B39BC4222}"/>
    <cellStyle name="style1619705795783" xfId="3467" xr:uid="{744CBD0F-411C-4473-A735-ED2AF6AA447F}"/>
    <cellStyle name="style1619705795814" xfId="3468" xr:uid="{6B97BDD2-AFB6-4053-97E4-C06E39E53A7A}"/>
    <cellStyle name="style1619705795844" xfId="3433" xr:uid="{14F3AA02-72C3-4E83-9A4E-91721052471D}"/>
    <cellStyle name="style1619705795870" xfId="3434" xr:uid="{A75D96A2-371A-4589-A59E-99B19389C248}"/>
    <cellStyle name="style1619705795893" xfId="3430" xr:uid="{4658B145-922B-408A-82C9-DB5341F44415}"/>
    <cellStyle name="style1619705795924" xfId="3431" xr:uid="{F3EBDAF6-2687-4E70-B8C5-79E81AF479AC}"/>
    <cellStyle name="style1619705795957" xfId="3432" xr:uid="{55A783D9-8710-4531-B435-D65C79630612}"/>
    <cellStyle name="style1619705795988" xfId="3469" xr:uid="{ED1225BD-E1E3-470D-B530-4E6210552BB4}"/>
    <cellStyle name="style1619705796019" xfId="3470" xr:uid="{68BFFD22-A4CF-45E4-A603-81ED196104B6}"/>
    <cellStyle name="style1619705796050" xfId="3471" xr:uid="{2FA91696-97B5-498F-BEAE-963AF2354396}"/>
    <cellStyle name="style1619705796081" xfId="3435" xr:uid="{0BB121C6-AE04-4002-85C7-25EF4D4A5825}"/>
    <cellStyle name="style1619705796114" xfId="3436" xr:uid="{14E9945A-3544-4445-A9BE-C42F133CBF20}"/>
    <cellStyle name="style1619705796146" xfId="3437" xr:uid="{4A81354C-FE58-4C3E-B1AD-340EBE40AE19}"/>
    <cellStyle name="style1619705796181" xfId="3438" xr:uid="{3FDA6601-ECDC-4419-B1BA-D94CF8EEB1E0}"/>
    <cellStyle name="style1619705796280" xfId="3441" xr:uid="{CCAC842D-D786-46F0-B931-046861B56501}"/>
    <cellStyle name="style1619705796343" xfId="3463" xr:uid="{067693DF-C2B1-4129-9708-08569EA4081A}"/>
    <cellStyle name="style1619705796415" xfId="3448" xr:uid="{3ADF05CC-FFBD-4C04-A945-19267882ED18}"/>
    <cellStyle name="style1619705796477" xfId="3453" xr:uid="{473D7941-4E33-4E17-B7C0-2605F070B505}"/>
    <cellStyle name="style1619705796543" xfId="3454" xr:uid="{A5D551DF-0F44-4DCF-96E8-A8DB5C7E781D}"/>
    <cellStyle name="style1619705796578" xfId="3455" xr:uid="{74E3F69F-F71B-4950-A545-296C5F98E109}"/>
    <cellStyle name="style1619705796614" xfId="3457" xr:uid="{7DF01195-B285-4E7C-8EDF-CD79F0BE14CE}"/>
    <cellStyle name="style1619705796733" xfId="3452" xr:uid="{4547EC3E-F2C9-476A-841F-B03285DD0CD9}"/>
    <cellStyle name="style1619705796826" xfId="3458" xr:uid="{A6A2CF22-CCCF-4116-94C1-33B88392D0E1}"/>
    <cellStyle name="style1619705796957" xfId="3462" xr:uid="{AC0C663F-47E4-4AF2-9E76-B197A0D8F230}"/>
    <cellStyle name="style1619705797340" xfId="3440" xr:uid="{A0EF8E4C-24B0-418F-81C1-2A5AE75C447A}"/>
    <cellStyle name="style1619705797365" xfId="3442" xr:uid="{FFE44D7D-0F00-4AEA-A42D-9F30808695DB}"/>
    <cellStyle name="style1619705797390" xfId="3443" xr:uid="{0722251C-BA49-4900-909B-CB975BDE0AF6}"/>
    <cellStyle name="style1619705797415" xfId="3444" xr:uid="{6A4AA592-A5C0-4183-9AAF-A8F07F9AF787}"/>
    <cellStyle name="style1619705797439" xfId="3447" xr:uid="{0FAFC479-45DB-47D8-9E26-365C2DE507AB}"/>
    <cellStyle name="style1619705797465" xfId="3449" xr:uid="{34227780-F370-4F7B-A0F1-B87C4F6EAA82}"/>
    <cellStyle name="style1619705797490" xfId="3450" xr:uid="{5BA0FA38-84E6-46CA-A32C-AA21CAA3D9D8}"/>
    <cellStyle name="style1619705797517" xfId="3451" xr:uid="{C22B6EA3-405E-462B-B5CF-6C5D60DEC55F}"/>
    <cellStyle name="style1619705797991" xfId="3456" xr:uid="{4FB86021-F182-488D-9147-30FE66981096}"/>
    <cellStyle name="style1619705798024" xfId="3459" xr:uid="{96A265CC-EDE7-493F-844E-BC5815EB0775}"/>
    <cellStyle name="style1619705798048" xfId="3460" xr:uid="{8EAF73F3-6A33-421F-9E9B-BF63B9DC5A40}"/>
    <cellStyle name="style1619705798076" xfId="3461" xr:uid="{9883ABDA-F85A-4228-B8FE-F19D7BD41843}"/>
    <cellStyle name="style1619705798100" xfId="3464" xr:uid="{3C510BDA-CED2-424B-A705-CCF38B2473C6}"/>
    <cellStyle name="style1619705798125" xfId="3465" xr:uid="{9177838C-1BE0-4695-B5DD-D0D01D8FC429}"/>
    <cellStyle name="style1619705798149" xfId="3466" xr:uid="{CB40A789-631C-41F0-8892-4C2C13BC3876}"/>
    <cellStyle name="style1619705798177" xfId="3472" xr:uid="{6F2DF18D-FAFE-41F6-9607-B6D8CE0353C7}"/>
    <cellStyle name="style1619705798206" xfId="3473" xr:uid="{AFAFB34F-B9C2-4AEF-AEB7-D4614E4A5B36}"/>
    <cellStyle name="style1619705798230" xfId="3474" xr:uid="{CDAACE70-EE0A-4461-9152-DF656542C97D}"/>
    <cellStyle name="style1619705798254" xfId="3475" xr:uid="{BF4110EE-68E9-4BE7-B629-C8C7B83DB867}"/>
    <cellStyle name="style1619705798278" xfId="3476" xr:uid="{41879355-DB2E-4B64-A9D4-D69999BF9DFE}"/>
    <cellStyle name="style1619705798303" xfId="3477" xr:uid="{E3A24087-3046-42C3-BBD4-FE6EF3B9DCF2}"/>
    <cellStyle name="style1619709822308" xfId="3017" xr:uid="{95A40C99-BF65-45E1-8CA1-CFFC2AF181DE}"/>
    <cellStyle name="style1619709822459" xfId="3042" xr:uid="{7FABA4B3-C195-4EE3-A03F-692F0E0B005D}"/>
    <cellStyle name="style1619709822490" xfId="3084" xr:uid="{5906B6E5-DEE8-4964-849E-D6A58D66481E}"/>
    <cellStyle name="style1619709822669" xfId="3018" xr:uid="{92874CC4-A86A-4A88-A7C1-04A93019A623}"/>
    <cellStyle name="style1619709822695" xfId="3019" xr:uid="{C3B058AA-6C2F-4A5B-85F1-3ECE3EBD16BD}"/>
    <cellStyle name="style1619709822718" xfId="3069" xr:uid="{BD2B649E-8AA4-4B3C-820B-B9068733B895}"/>
    <cellStyle name="style1619709822746" xfId="3070" xr:uid="{5BB64D48-4DCC-4897-A3EE-1ABE0456ABEA}"/>
    <cellStyle name="style1619709822772" xfId="3023" xr:uid="{5009B8AF-DAC1-4396-9BA1-929F13D26202}"/>
    <cellStyle name="style1619709822797" xfId="3024" xr:uid="{99F712FF-E658-4C62-B72C-1E2027805278}"/>
    <cellStyle name="style1619709822822" xfId="3020" xr:uid="{9EB4286F-B6CC-483E-9FB9-281BFE9B2C89}"/>
    <cellStyle name="style1619709822853" xfId="3021" xr:uid="{16AABBBE-F8A0-4ECD-876A-776955C2C569}"/>
    <cellStyle name="style1619709822885" xfId="3022" xr:uid="{C634A000-02D8-400E-818C-3D291EE5C270}"/>
    <cellStyle name="style1619709822918" xfId="3071" xr:uid="{2E457E26-F071-430D-ABAD-B709B600274E}"/>
    <cellStyle name="style1619709822952" xfId="3072" xr:uid="{5AF3F689-0550-48F0-B9F6-860363DF4AF6}"/>
    <cellStyle name="style1619709822984" xfId="3073" xr:uid="{ED5E70A3-C28B-4183-B819-0C00CC392B51}"/>
    <cellStyle name="style1619709823017" xfId="3025" xr:uid="{286D4ABD-7E7F-40FC-AF09-14B8249F4072}"/>
    <cellStyle name="style1619709823050" xfId="3026" xr:uid="{1267BF38-562C-4434-BE17-43C1BBF74130}"/>
    <cellStyle name="style1619709823082" xfId="3027" xr:uid="{D40F528A-C459-4B06-9207-4D3A796AD04E}"/>
    <cellStyle name="style1619709823115" xfId="3035" xr:uid="{83A006F4-8A2C-46E1-86E7-EEB7FDA1E1DC}"/>
    <cellStyle name="style1619709823154" xfId="3028" xr:uid="{13AC17DB-842A-4637-9160-0030D355B721}"/>
    <cellStyle name="style1619709823202" xfId="3029" xr:uid="{E4B5D1B1-87DF-4E9B-A414-3386342949FC}"/>
    <cellStyle name="style1619709823235" xfId="3078" xr:uid="{B0FC303B-4B63-46A5-9708-9CD8410085A8}"/>
    <cellStyle name="style1619709823278" xfId="3036" xr:uid="{888F6131-4161-486B-9163-DF5416401ECD}"/>
    <cellStyle name="style1619709823344" xfId="3043" xr:uid="{B775BA20-76B3-4C0D-8833-6729ED026DF0}"/>
    <cellStyle name="style1619709823457" xfId="3031" xr:uid="{205B3F0C-19A3-4B3B-927C-92A2B201D977}"/>
    <cellStyle name="style1619709823533" xfId="3060" xr:uid="{354AA794-33DF-4D3A-84A7-EFCA543301B1}"/>
    <cellStyle name="style1619709823617" xfId="3038" xr:uid="{A827726B-2910-4C74-B877-B97FD5A39EAC}"/>
    <cellStyle name="style1619709823854" xfId="3065" xr:uid="{C9F1BE45-4368-4837-86D1-A015962A3598}"/>
    <cellStyle name="style1619709823921" xfId="3045" xr:uid="{454ACFD1-7348-4F3D-9A8C-37808CCF8B52}"/>
    <cellStyle name="style1619709823991" xfId="3050" xr:uid="{30824985-B05C-4CAA-880C-4B67C3819AAD}"/>
    <cellStyle name="style1619709824064" xfId="3051" xr:uid="{19E4DBCA-0385-45F9-9559-4BB571BAA2AA}"/>
    <cellStyle name="style1619709824097" xfId="3052" xr:uid="{F39E5D98-667F-4783-A7D7-5E97D700DD1C}"/>
    <cellStyle name="style1619709824130" xfId="3054" xr:uid="{BB5AA266-5B76-4EC8-8F51-4B176E3F674F}"/>
    <cellStyle name="style1619709824199" xfId="3049" xr:uid="{5171A339-3854-4CC5-A801-12F4AB1A73E2}"/>
    <cellStyle name="style1619709824335" xfId="3074" xr:uid="{ACBBBABA-58A6-4605-9E09-55FF6573380F}"/>
    <cellStyle name="style1619709824523" xfId="3059" xr:uid="{399C54D3-A5C2-4051-8FA3-D682FA9CA82E}"/>
    <cellStyle name="style1619709824647" xfId="3037" xr:uid="{4B515B14-170F-4AD0-A158-A642D4509BF4}"/>
    <cellStyle name="style1619709824759" xfId="3041" xr:uid="{DB514405-EAD7-420B-BC8F-68892BE84594}"/>
    <cellStyle name="style1619709824793" xfId="3082" xr:uid="{0039857F-2FEC-44C0-A7F4-A758C2D01F6A}"/>
    <cellStyle name="style1619709824861" xfId="3063" xr:uid="{9FD3341C-336F-4ACD-BDBD-BAAD47C5CB34}"/>
    <cellStyle name="style1619709825038" xfId="3030" xr:uid="{41C90259-3BCC-4694-8B09-8AEAB651B4FD}"/>
    <cellStyle name="style1619709825064" xfId="3032" xr:uid="{16EAECEB-7C27-484E-814D-6FCB984B61B9}"/>
    <cellStyle name="style1619709825089" xfId="3033" xr:uid="{BB79DF3A-7A9A-4EEF-AE31-B9D7AB815B5C}"/>
    <cellStyle name="style1619709825114" xfId="3034" xr:uid="{6B5B6C57-5D44-4B2A-9F16-E669E692AC82}"/>
    <cellStyle name="style1619709825139" xfId="3039" xr:uid="{EBEAF879-5AC1-4779-9A3E-AF525E1FFABE}"/>
    <cellStyle name="style1619709825164" xfId="3040" xr:uid="{22D0222C-0963-4CC3-9AD8-1C0239075A57}"/>
    <cellStyle name="style1619709825192" xfId="3044" xr:uid="{4277FCF5-A40C-49F9-9045-3D2EBEB040F4}"/>
    <cellStyle name="style1619709825219" xfId="3046" xr:uid="{F04151DF-F0AB-46A1-BE78-72EE6B19C2B1}"/>
    <cellStyle name="style1619709825244" xfId="3047" xr:uid="{3544F653-9ABD-4918-B244-5B89AB1BBD4E}"/>
    <cellStyle name="style1619709825269" xfId="3048" xr:uid="{E79AD023-B350-4231-AB19-5A95B52F9636}"/>
    <cellStyle name="style1619709828056" xfId="3053" xr:uid="{D6BCC525-E0A2-41F3-9892-224E11920242}"/>
    <cellStyle name="style1619709828097" xfId="3055" xr:uid="{9764D89D-6C4E-4B7D-9786-16C4CE04B9AF}"/>
    <cellStyle name="style1619709828151" xfId="3056" xr:uid="{F05AC8BC-AAFF-4F70-AC4B-13323BC824F8}"/>
    <cellStyle name="style1619709828181" xfId="3057" xr:uid="{06F28F24-4184-4809-9DBE-15266CD11E6E}"/>
    <cellStyle name="style1619709828212" xfId="3058" xr:uid="{AE987AC6-FC72-404E-93A4-8517A29C4405}"/>
    <cellStyle name="style1619709828243" xfId="3061" xr:uid="{D19D8B9C-5C23-4E0B-B1A1-4A5AF5B11A84}"/>
    <cellStyle name="style1619709828280" xfId="3062" xr:uid="{90319A68-E2CC-41E4-B74C-269EF30B3F89}"/>
    <cellStyle name="style1619709828312" xfId="3064" xr:uid="{03988C1A-865F-427A-80A3-E9BBDF9E475A}"/>
    <cellStyle name="style1619709828344" xfId="3066" xr:uid="{044BAC0C-E9E0-428E-8369-F218BFF32F17}"/>
    <cellStyle name="style1619709828376" xfId="3067" xr:uid="{20BFD0A5-F0DF-4B1E-98F8-8942BC1DCDFC}"/>
    <cellStyle name="style1619709828407" xfId="3068" xr:uid="{C5A369A0-1C2F-4DB8-8D63-4F1161519DEF}"/>
    <cellStyle name="style1619709828445" xfId="3075" xr:uid="{13B8138F-A148-44AA-9B8F-3473F21E86A2}"/>
    <cellStyle name="style1619709828476" xfId="3076" xr:uid="{64D3AF7A-9EF9-4B3F-B00D-FA47F1453BCD}"/>
    <cellStyle name="style1619709828505" xfId="3077" xr:uid="{1290864E-3570-4A99-9019-D9674A565CA9}"/>
    <cellStyle name="style1619709828531" xfId="3079" xr:uid="{CB138286-3D66-484C-BD80-3BBC1243730C}"/>
    <cellStyle name="style1619709828561" xfId="3080" xr:uid="{2B2850C4-11C2-4DA4-81EB-FF9D82744C15}"/>
    <cellStyle name="style1619709828587" xfId="3081" xr:uid="{078A9E74-2EC4-400E-8C80-29A1FB1B6989}"/>
    <cellStyle name="style1619709828616" xfId="3083" xr:uid="{5546BBB3-24B6-41BB-875B-6D89F19C2D08}"/>
    <cellStyle name="style1619709828646" xfId="3085" xr:uid="{30BAB567-E1A5-4B7F-8246-B500C8CDAE9A}"/>
    <cellStyle name="style1619709828672" xfId="3086" xr:uid="{39E4A7C2-20EC-474F-A90C-10CBA665CE08}"/>
    <cellStyle name="style1619709828697" xfId="3087" xr:uid="{D9914643-B301-4110-B327-C83955480833}"/>
    <cellStyle name="style1619711191261" xfId="3101" xr:uid="{4C6F141A-AF75-428D-A545-A3F39F76D96E}"/>
    <cellStyle name="style1619711191414" xfId="3090" xr:uid="{C2AA0212-E165-49AE-9454-F03CA722A0FB}"/>
    <cellStyle name="style1619711191449" xfId="3116" xr:uid="{78ABA8B6-0BC8-4D01-A941-B14DB43BD6EB}"/>
    <cellStyle name="style1619711192051" xfId="3089" xr:uid="{6A283589-FDB9-495B-A1D3-994F50258688}"/>
    <cellStyle name="style1619711192083" xfId="3088" xr:uid="{E087177B-0917-4F5B-9A8A-82A0FD4E752B}"/>
    <cellStyle name="style1619711192151" xfId="3113" xr:uid="{FA37517E-00EC-4D5F-BB4D-771606F6D6C8}"/>
    <cellStyle name="style1619711192198" xfId="3091" xr:uid="{9B2FE0FD-ECC0-411A-BB70-E4FE4086FDD8}"/>
    <cellStyle name="style1619711192262" xfId="3096" xr:uid="{C66848E1-18DD-4A51-83A1-615161087F6E}"/>
    <cellStyle name="style1619711192448" xfId="3092" xr:uid="{4F191857-88A1-48CE-B6B8-4F30C28CB818}"/>
    <cellStyle name="style1619711192760" xfId="3097" xr:uid="{9D7CE395-95A1-4930-8D6D-DA32C90DBB19}"/>
    <cellStyle name="style1619711192920" xfId="3102" xr:uid="{0C11E7E5-EA4C-4425-91A9-D7D8400CB14E}"/>
    <cellStyle name="style1619711192986" xfId="3103" xr:uid="{A4D6C0BA-494F-44F6-B0F8-D4D374322086}"/>
    <cellStyle name="style1619711193018" xfId="3104" xr:uid="{AF23EBCD-81FF-4B80-A373-CA21C27D29F3}"/>
    <cellStyle name="style1619711193050" xfId="3106" xr:uid="{F3D8780D-BEB5-4F1C-ADB1-CF936FA6845B}"/>
    <cellStyle name="style1619711193115" xfId="3135" xr:uid="{8A681F06-34C2-4D52-A455-72EA9DDDA196}"/>
    <cellStyle name="style1619711193485" xfId="3115" xr:uid="{AA2DB4AB-DC47-4369-9B28-80EC90734751}"/>
    <cellStyle name="style1619711193535" xfId="3128" xr:uid="{45EAD9E3-5ED4-45E9-B4F9-0C07A79D5258}"/>
    <cellStyle name="style1619711193632" xfId="3130" xr:uid="{7C9CD8EC-214F-4EC3-947C-262AAF123863}"/>
    <cellStyle name="style1619711193658" xfId="3127" xr:uid="{49CB9330-1FD4-414C-BEF7-4C6A2AF7F0B5}"/>
    <cellStyle name="style1619711193683" xfId="3095" xr:uid="{722CEC6A-67B5-4894-AB37-41DD9F23F29E}"/>
    <cellStyle name="style1619711193709" xfId="3125" xr:uid="{8A383231-6225-4DB5-80C1-9287CB14C82D}"/>
    <cellStyle name="style1619711193978" xfId="3129" xr:uid="{48355DB9-190F-478C-8B43-E665CAF58FF0}"/>
    <cellStyle name="style1619711194033" xfId="3133" xr:uid="{FDA065A0-21BA-4201-A2E3-529A17F889EA}"/>
    <cellStyle name="style1619711196768" xfId="3105" xr:uid="{CCE70187-8B6F-426D-BFC6-DBB669B8F42E}"/>
    <cellStyle name="style1619711196805" xfId="3107" xr:uid="{A05693C5-816D-4596-9484-2EB6BC28230C}"/>
    <cellStyle name="style1619711196835" xfId="3108" xr:uid="{3B265AFC-D733-4806-BDA2-8C0277E8825C}"/>
    <cellStyle name="style1619711196956" xfId="3094" xr:uid="{999D5706-97B9-4F6C-8D08-7ACF6346BFD7}"/>
    <cellStyle name="style1619711196988" xfId="3093" xr:uid="{BCE55027-9F18-425A-9C9C-917030CA822C}"/>
    <cellStyle name="style1619711197018" xfId="3098" xr:uid="{DC81F428-8087-4348-A221-0734D073D410}"/>
    <cellStyle name="style1619711197045" xfId="3099" xr:uid="{030A5F2A-A7D4-46EF-874C-B9752281B348}"/>
    <cellStyle name="style1619711197072" xfId="3100" xr:uid="{84B0E61A-242F-4EAD-8750-21EE69BC7CF2}"/>
    <cellStyle name="style1619711197267" xfId="3114" xr:uid="{25E9A14E-DFF8-4E1F-8572-673ED3096B06}"/>
    <cellStyle name="style1619711197292" xfId="3126" xr:uid="{99FC9DCD-CD6C-4DFD-8013-A4614FA7E150}"/>
    <cellStyle name="style1619711197366" xfId="3117" xr:uid="{F6BECEE9-02EF-4E64-B02A-B991AEB2E080}"/>
    <cellStyle name="style1619711197452" xfId="3109" xr:uid="{7DEFD8FF-CEAF-45EB-977F-022FA6A0AA06}"/>
    <cellStyle name="style1619711197477" xfId="3110" xr:uid="{0380ACC0-0609-434E-8DF3-3AC84E964786}"/>
    <cellStyle name="style1619711197501" xfId="3111" xr:uid="{572E44FB-5E7E-41AA-A8D9-6BA51FBEB279}"/>
    <cellStyle name="style1619711197525" xfId="3112" xr:uid="{78F6A6EF-DC30-460F-847B-772618B16372}"/>
    <cellStyle name="style1619711197550" xfId="3118" xr:uid="{A0B6959C-3FF8-47A7-AB34-AE12AFDB929A}"/>
    <cellStyle name="style1619711197575" xfId="3119" xr:uid="{C2E2FC69-EEB0-4A0D-B576-D39D93A2FE49}"/>
    <cellStyle name="style1619711197610" xfId="3120" xr:uid="{6A2B1C1E-C122-4DFA-9D0C-6B03611FDA0E}"/>
    <cellStyle name="style1619711197645" xfId="3124" xr:uid="{D9BE178A-62CC-4C17-971D-107E5D67B09B}"/>
    <cellStyle name="style1619711197675" xfId="3131" xr:uid="{33C951CB-ECD1-40BD-B446-B039F85A1691}"/>
    <cellStyle name="style1619711197703" xfId="3121" xr:uid="{F499A737-5318-4217-BC03-5E5403DA204E}"/>
    <cellStyle name="style1619711197731" xfId="3122" xr:uid="{649CC7CC-2FE1-4566-AA21-9461C75B2283}"/>
    <cellStyle name="style1619711197760" xfId="3123" xr:uid="{4255B788-2405-4AAC-9802-3E3A1B12E49D}"/>
    <cellStyle name="style1619711197786" xfId="3132" xr:uid="{595B8FA0-94AA-4E4D-BA41-6292CAFE93A3}"/>
    <cellStyle name="style1619711197812" xfId="3134" xr:uid="{FCA71178-1E8F-48BB-8E40-1149923E679D}"/>
    <cellStyle name="style1619711650688" xfId="3196" xr:uid="{7105F6BB-C66C-4A68-8D7E-0735C74DF0E5}"/>
    <cellStyle name="style1619711650716" xfId="3136" xr:uid="{86444998-07DA-4535-B11C-1107BBBA4CD0}"/>
    <cellStyle name="style1619711650871" xfId="3155" xr:uid="{20E1715F-22F1-4E99-8D52-C88C14646013}"/>
    <cellStyle name="style1619711650908" xfId="3190" xr:uid="{516F6A2E-B341-4D9C-930B-8A75BC24BB37}"/>
    <cellStyle name="style1619711651050" xfId="3210" xr:uid="{CE68C372-3ADE-4A7D-B881-CCB87C954DCF}"/>
    <cellStyle name="style1619711651082" xfId="3161" xr:uid="{5CDB0E4C-9DF9-4E49-BCE4-C567B6AF8FA6}"/>
    <cellStyle name="style1619711651107" xfId="3162" xr:uid="{B64522E2-D154-4ACA-B12B-766765CC66B2}"/>
    <cellStyle name="style1619711651130" xfId="3166" xr:uid="{BC6D4CB2-F5F3-416C-B3F3-9EA0530B3D82}"/>
    <cellStyle name="style1619711651155" xfId="3167" xr:uid="{2B5BD302-7449-4736-BC47-BD10C83BC0A3}"/>
    <cellStyle name="style1619711651179" xfId="3171" xr:uid="{EA46A699-4D98-489B-9A7E-2B36062A4638}"/>
    <cellStyle name="style1619711651203" xfId="3172" xr:uid="{B16DF3AA-8BE6-4CEF-945A-E09B307E6C9C}"/>
    <cellStyle name="style1619711651230" xfId="3163" xr:uid="{ED20D7B6-D9A7-4021-884E-8ED31F929DE6}"/>
    <cellStyle name="style1619711651261" xfId="3164" xr:uid="{B0F19566-32CF-4EE4-8DC9-7D87E9AB5C5A}"/>
    <cellStyle name="style1619711651293" xfId="3165" xr:uid="{74AA9D9A-2010-461F-ABB6-6B9A1C859077}"/>
    <cellStyle name="style1619711651327" xfId="3168" xr:uid="{1027820A-7AB2-4DC8-9CDD-C2A83468C3BF}"/>
    <cellStyle name="style1619711651357" xfId="3169" xr:uid="{68991507-49BC-45F3-908F-011038EF45A0}"/>
    <cellStyle name="style1619711651388" xfId="3170" xr:uid="{CE845EE7-E85B-4B6F-AE5C-4EA11FE833E3}"/>
    <cellStyle name="style1619711651417" xfId="3173" xr:uid="{D65BAE02-132A-4CA8-B9FC-2DBB556AD30E}"/>
    <cellStyle name="style1619711651451" xfId="3174" xr:uid="{D1FE7615-0B2D-4409-B266-4C7E03607F95}"/>
    <cellStyle name="style1619711651482" xfId="3175" xr:uid="{A4E71EA7-F7D2-471C-AE6E-2C10BED809D7}"/>
    <cellStyle name="style1619711651522" xfId="3148" xr:uid="{8387A493-C7AB-4FD8-9465-5627E5E66F20}"/>
    <cellStyle name="style1619711651568" xfId="3142" xr:uid="{D349D428-CFC3-47BF-99F2-ACF8B7A3F493}"/>
    <cellStyle name="style1619711651646" xfId="3181" xr:uid="{DCB84C1A-B644-43B5-8ACB-709EC870A973}"/>
    <cellStyle name="style1619711651689" xfId="3149" xr:uid="{5A132013-929C-46D7-818F-EA658038E62B}"/>
    <cellStyle name="style1619711651757" xfId="3156" xr:uid="{57C45F4F-950A-4C39-A8D7-ABD83C5CF1B5}"/>
    <cellStyle name="style1619711651994" xfId="3150" xr:uid="{DB2FFA95-A89B-42C1-B910-E2DF97D77CB4}"/>
    <cellStyle name="style1619711652080" xfId="3187" xr:uid="{276A07D4-E89F-404A-92D2-230925F00552}"/>
    <cellStyle name="style1619711652301" xfId="3157" xr:uid="{A0E07490-FC4E-4AAC-845F-90F207B312E1}"/>
    <cellStyle name="style1619711652418" xfId="3137" xr:uid="{9F9B7CC7-48FE-47FE-82FD-8B383E6AC1DD}"/>
    <cellStyle name="style1619711652479" xfId="3138" xr:uid="{13BDF1D5-D6AC-41B2-8187-F3DC6A8B5033}"/>
    <cellStyle name="style1619711652512" xfId="3139" xr:uid="{F9F99BB1-FC92-4526-B691-0728F0E13354}"/>
    <cellStyle name="style1619711652543" xfId="3141" xr:uid="{9BE23C4C-B848-45F9-A72A-CBD3F57C0672}"/>
    <cellStyle name="style1619711652604" xfId="3211" xr:uid="{63F4D4AD-E7EE-494E-889F-44B49AC28B01}"/>
    <cellStyle name="style1619711652710" xfId="3176" xr:uid="{2B0F3C8F-E001-4581-A67A-D961A02ADF9D}"/>
    <cellStyle name="style1619711652988" xfId="3147" xr:uid="{CFD00C46-61F3-40F5-AF35-1210177192AC}"/>
    <cellStyle name="style1619711653134" xfId="3186" xr:uid="{E61CF0EB-5D06-4205-A955-5D7A14B5DABF}"/>
    <cellStyle name="style1619711653259" xfId="3188" xr:uid="{3B64016A-87E1-4EE6-A351-D0358C897B46}"/>
    <cellStyle name="style1619711653305" xfId="3153" xr:uid="{4CC8A74A-F726-49C4-8A6F-90C7E7689BFB}"/>
    <cellStyle name="style1619711653539" xfId="3185" xr:uid="{33A2FC05-2A58-4AA8-8ED1-180943DA8287}"/>
    <cellStyle name="style1619711653618" xfId="3194" xr:uid="{A9D307A4-647C-4384-9757-F4970A1B2649}"/>
    <cellStyle name="style1619711657983" xfId="3140" xr:uid="{9CBE7FCB-28BD-4FB6-BFEC-84CEBD3CC1FA}"/>
    <cellStyle name="style1619711658018" xfId="3143" xr:uid="{F08FA10A-BDA9-4621-84C1-671B89EB0BAE}"/>
    <cellStyle name="style1619711658046" xfId="3144" xr:uid="{9727DEE5-3025-4FB9-AE0A-4F0E14F6424E}"/>
    <cellStyle name="style1619711658072" xfId="3145" xr:uid="{33A9883B-D775-42B7-92B8-3E9C5BBBBA24}"/>
    <cellStyle name="style1619711658097" xfId="3146" xr:uid="{D61C881A-B35B-4D00-A050-29CA852C01D5}"/>
    <cellStyle name="style1619711658123" xfId="3151" xr:uid="{49AFEFDF-45C6-4649-83BA-C66C07E9F0D2}"/>
    <cellStyle name="style1619711658149" xfId="3152" xr:uid="{D95C453C-A4F4-4CAA-AC9C-9BD7CAB8B2D3}"/>
    <cellStyle name="style1619711658176" xfId="3154" xr:uid="{D5517AE3-A102-41B4-8DE5-612D3D5E6755}"/>
    <cellStyle name="style1619711658219" xfId="3158" xr:uid="{FA0B2A3B-6FF8-40C3-AEA3-4C23548CBA17}"/>
    <cellStyle name="style1619711658245" xfId="3159" xr:uid="{F1F3C114-3C35-490F-8ED5-F99EE677D1A7}"/>
    <cellStyle name="style1619711658268" xfId="3160" xr:uid="{8744C86C-AB24-4F63-A7DD-5E5FD1D3C0BE}"/>
    <cellStyle name="style1619711658296" xfId="3177" xr:uid="{D65B038E-0E40-4AB8-872B-E8940C16FA79}"/>
    <cellStyle name="style1619711658319" xfId="3178" xr:uid="{CE77CBDE-C3AF-492D-942E-B5BFD761FF7A}"/>
    <cellStyle name="style1619711658343" xfId="3179" xr:uid="{680128CD-6491-4451-B904-5A5027B2E19B}"/>
    <cellStyle name="style1619711658366" xfId="3180" xr:uid="{9C23C7A9-F4EF-4B36-9A66-A7A279CD862D}"/>
    <cellStyle name="style1619711658389" xfId="3182" xr:uid="{0199CEDC-6A5C-4C29-BECD-70D0BF36EFDA}"/>
    <cellStyle name="style1619711658411" xfId="3183" xr:uid="{07CF492B-CFA9-4DE2-88DE-2BDAEF7E5F73}"/>
    <cellStyle name="style1619711658434" xfId="3184" xr:uid="{53BC33B7-467D-4C56-A909-46B05963AF69}"/>
    <cellStyle name="style1619711658498" xfId="3189" xr:uid="{BF7B239D-A838-4F4C-B708-DFB4624B77CD}"/>
    <cellStyle name="style1619711658522" xfId="3191" xr:uid="{7B5D9A95-2B93-4991-BA92-57E610465098}"/>
    <cellStyle name="style1619711658545" xfId="3192" xr:uid="{99835A6F-A061-43AA-942A-059F2E0E084A}"/>
    <cellStyle name="style1619711658568" xfId="3193" xr:uid="{D1C695D5-A2BE-4E00-8359-FDCA2BDBA31F}"/>
    <cellStyle name="style1619711658591" xfId="3195" xr:uid="{2275B0BC-9888-4F67-BBD7-F308D37A0A8D}"/>
    <cellStyle name="style1619711658650" xfId="3197" xr:uid="{D09B3EA8-5052-49F2-A448-F8A0ED3B7834}"/>
    <cellStyle name="style1619711658676" xfId="3198" xr:uid="{16AFF127-7E7D-44C6-B70A-95E7BD982523}"/>
    <cellStyle name="style1619711658700" xfId="3199" xr:uid="{62AEA449-CA6E-4C8B-9D07-E1BDD899393F}"/>
    <cellStyle name="style1619711658726" xfId="3200" xr:uid="{E9842E0D-6D8F-4CD3-B4E6-1E3DE7ACEDA3}"/>
    <cellStyle name="style1619711658756" xfId="3201" xr:uid="{CECEB4ED-09C3-4EBF-BFC6-0375ACFFF769}"/>
    <cellStyle name="style1619711658783" xfId="3202" xr:uid="{E1ACA65B-8AFD-4FCA-A457-B498A54E6E66}"/>
    <cellStyle name="style1619711658815" xfId="3203" xr:uid="{2F3B6433-ABF9-453A-84C2-6218957DF3F1}"/>
    <cellStyle name="style1619711658839" xfId="3204" xr:uid="{09259E09-DE96-4426-BF8A-DDC82D1C8D59}"/>
    <cellStyle name="style1619711658872" xfId="3206" xr:uid="{B7BF8C0B-6FE6-40A0-B496-A664555A77A9}"/>
    <cellStyle name="style1619711658895" xfId="3209" xr:uid="{830E17B4-A48A-4049-9A70-F209482E4338}"/>
    <cellStyle name="style1619711658919" xfId="3205" xr:uid="{50F61F8D-4456-49EE-BED3-4163A243FCE8}"/>
    <cellStyle name="style1619711658942" xfId="3207" xr:uid="{78358503-BB20-421A-8612-F87EBB704D44}"/>
    <cellStyle name="style1619711658967" xfId="3208" xr:uid="{5A70E89B-9F46-448F-BBC1-706AB78EAAB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22E6D-9AF1-4852-B898-787010AC94BD}">
  <dimension ref="A1:I447"/>
  <sheetViews>
    <sheetView zoomScale="70" zoomScaleNormal="70" workbookViewId="0">
      <selection activeCell="Q23" sqref="Q23"/>
    </sheetView>
  </sheetViews>
  <sheetFormatPr baseColWidth="10" defaultRowHeight="15"/>
  <cols>
    <col min="1" max="1" width="16.5703125" customWidth="1"/>
    <col min="2" max="2" width="24.28515625" customWidth="1"/>
  </cols>
  <sheetData>
    <row r="1" spans="1:9" ht="15.75">
      <c r="A1" s="556" t="s">
        <v>400</v>
      </c>
      <c r="B1" s="556"/>
      <c r="C1" s="556"/>
      <c r="D1" s="556"/>
      <c r="E1" s="556"/>
      <c r="F1" s="556"/>
      <c r="G1" s="1001"/>
      <c r="H1" s="1001"/>
      <c r="I1" s="1001"/>
    </row>
    <row r="2" spans="1:9" ht="15.75">
      <c r="A2" s="4" t="s">
        <v>11</v>
      </c>
      <c r="B2" s="2"/>
      <c r="C2" s="1"/>
      <c r="D2" s="1"/>
      <c r="E2" s="1"/>
      <c r="F2" s="1"/>
      <c r="G2" s="1001"/>
      <c r="H2" s="1001"/>
      <c r="I2" s="1001"/>
    </row>
    <row r="3" spans="1:9" ht="16.5" customHeight="1">
      <c r="A3" s="557" t="s">
        <v>0</v>
      </c>
      <c r="B3" s="557" t="s">
        <v>10</v>
      </c>
      <c r="C3" s="557"/>
      <c r="D3" s="557"/>
      <c r="E3" s="557"/>
      <c r="F3" s="557"/>
      <c r="G3" s="1001"/>
      <c r="H3" s="1001"/>
      <c r="I3" s="1001"/>
    </row>
    <row r="4" spans="1:9" ht="16.5" customHeight="1">
      <c r="A4" s="557"/>
      <c r="B4" s="218" t="s">
        <v>55</v>
      </c>
      <c r="C4" s="218" t="s">
        <v>2</v>
      </c>
      <c r="D4" s="218" t="s">
        <v>3</v>
      </c>
      <c r="E4" s="218" t="s">
        <v>4</v>
      </c>
      <c r="F4" s="218" t="s">
        <v>5</v>
      </c>
      <c r="G4" s="1001"/>
      <c r="H4" s="1001"/>
      <c r="I4" s="1001"/>
    </row>
    <row r="5" spans="1:9" ht="15.75">
      <c r="A5" s="557"/>
      <c r="B5" s="126">
        <v>7.2749999999999995</v>
      </c>
      <c r="C5" s="126">
        <v>10.18</v>
      </c>
      <c r="D5" s="126">
        <v>9.93</v>
      </c>
      <c r="E5" s="126">
        <v>8.5350000000000001</v>
      </c>
      <c r="F5" s="126">
        <v>10.135</v>
      </c>
      <c r="G5" s="1001"/>
      <c r="H5" s="1001"/>
      <c r="I5" s="1001"/>
    </row>
    <row r="6" spans="1:9" ht="30.75" customHeight="1">
      <c r="A6" s="557"/>
      <c r="B6" s="127">
        <v>5.0249999999999995</v>
      </c>
      <c r="C6" s="127">
        <v>2.8149999999999995</v>
      </c>
      <c r="D6" s="127">
        <v>8.11</v>
      </c>
      <c r="E6" s="127">
        <v>4.0749999999999993</v>
      </c>
      <c r="F6" s="127">
        <v>3.3649999999999998</v>
      </c>
      <c r="G6" s="1001"/>
      <c r="H6" s="1001"/>
      <c r="I6" s="1001"/>
    </row>
    <row r="7" spans="1:9" ht="15.75">
      <c r="A7" s="557"/>
      <c r="B7" s="126">
        <v>5.3649999999999993</v>
      </c>
      <c r="C7" s="126">
        <v>6.254999999999999</v>
      </c>
      <c r="D7" s="126">
        <v>9.8299999999999983</v>
      </c>
      <c r="E7" s="126">
        <v>5.4449999999999994</v>
      </c>
      <c r="F7" s="126">
        <v>6.5849999999999991</v>
      </c>
      <c r="G7" s="1001"/>
      <c r="H7" s="1001"/>
      <c r="I7" s="1001"/>
    </row>
    <row r="8" spans="1:9" ht="15.75">
      <c r="A8" s="557"/>
      <c r="B8" s="126">
        <v>8.9124999999999979</v>
      </c>
      <c r="C8" s="126">
        <v>11.7</v>
      </c>
      <c r="D8" s="126">
        <v>9.11</v>
      </c>
      <c r="E8" s="126">
        <v>8.9600000000000009</v>
      </c>
      <c r="F8" s="126">
        <v>12.18</v>
      </c>
      <c r="G8" s="1001"/>
      <c r="H8" s="1001"/>
      <c r="I8" s="1001"/>
    </row>
    <row r="9" spans="1:9" ht="15.75">
      <c r="A9" s="557"/>
      <c r="B9" s="126">
        <v>5.6824999999999992</v>
      </c>
      <c r="C9" s="126">
        <v>4.1049999999999995</v>
      </c>
      <c r="D9" s="126">
        <v>9.5649999999999995</v>
      </c>
      <c r="E9" s="126">
        <v>6.4649999999999999</v>
      </c>
      <c r="F9" s="126">
        <v>5.8749999999999991</v>
      </c>
      <c r="G9" s="1001"/>
      <c r="H9" s="1001"/>
      <c r="I9" s="1001"/>
    </row>
    <row r="10" spans="1:9" ht="15.75">
      <c r="A10" s="557"/>
      <c r="B10" s="126">
        <v>7.5499999999999989</v>
      </c>
      <c r="C10" s="126">
        <v>5.6749999999999998</v>
      </c>
      <c r="D10" s="126">
        <v>8.3099999999999987</v>
      </c>
      <c r="E10" s="126">
        <v>5.0949999999999989</v>
      </c>
      <c r="F10" s="126">
        <v>3.8799999999999994</v>
      </c>
      <c r="G10" s="1001"/>
      <c r="H10" s="1001"/>
      <c r="I10" s="1001"/>
    </row>
    <row r="11" spans="1:9" ht="15.75">
      <c r="A11" s="557"/>
      <c r="B11" s="126">
        <v>8.2349999999999994</v>
      </c>
      <c r="C11" s="126">
        <v>5.52</v>
      </c>
      <c r="D11" s="126">
        <v>8.64</v>
      </c>
      <c r="E11" s="126">
        <v>4.1499999999999995</v>
      </c>
      <c r="F11" s="126">
        <v>4.1899999999999995</v>
      </c>
      <c r="G11" s="1001"/>
      <c r="H11" s="1001"/>
      <c r="I11" s="1001"/>
    </row>
    <row r="12" spans="1:9" ht="15.75">
      <c r="A12" s="557"/>
      <c r="B12" s="126">
        <v>7.4774999999999991</v>
      </c>
      <c r="C12" s="126">
        <v>12.92</v>
      </c>
      <c r="D12" s="126">
        <v>8.4450000000000003</v>
      </c>
      <c r="E12" s="126">
        <v>11.330000000000002</v>
      </c>
      <c r="F12" s="126">
        <v>9.1399999999999988</v>
      </c>
      <c r="G12" s="1001"/>
      <c r="H12" s="1001"/>
      <c r="I12" s="1001"/>
    </row>
    <row r="13" spans="1:9" ht="15.75">
      <c r="A13" s="557"/>
      <c r="B13" s="126">
        <v>8.7999999999999989</v>
      </c>
      <c r="C13" s="126">
        <v>9.6750000000000007</v>
      </c>
      <c r="D13" s="126">
        <v>10.455</v>
      </c>
      <c r="E13" s="126">
        <v>11.944999999999999</v>
      </c>
      <c r="F13" s="126">
        <v>11.164999999999999</v>
      </c>
      <c r="G13" s="1001"/>
      <c r="H13" s="1001"/>
      <c r="I13" s="1001"/>
    </row>
    <row r="14" spans="1:9" ht="15.75">
      <c r="A14" s="557"/>
      <c r="B14" s="126">
        <v>4.7124999999999995</v>
      </c>
      <c r="C14" s="126">
        <v>5.2550000000000008</v>
      </c>
      <c r="D14" s="126" t="s">
        <v>136</v>
      </c>
      <c r="E14" s="126">
        <v>12.254999999999999</v>
      </c>
      <c r="F14" s="126">
        <v>11.164999999999999</v>
      </c>
      <c r="G14" s="1001"/>
      <c r="H14" s="1001"/>
      <c r="I14" s="1001"/>
    </row>
    <row r="15" spans="1:9" ht="15.75">
      <c r="A15" s="130" t="s">
        <v>7</v>
      </c>
      <c r="B15" s="218">
        <f>AVERAGE(B5:B14)</f>
        <v>6.9034999999999993</v>
      </c>
      <c r="C15" s="218">
        <f>AVERAGE(C5:C14)</f>
        <v>7.4099999999999993</v>
      </c>
      <c r="D15" s="218">
        <f>AVERAGE(D5:D14)</f>
        <v>9.1549999999999994</v>
      </c>
      <c r="E15" s="218">
        <f>AVERAGE(E5:E14)</f>
        <v>7.8254999999999999</v>
      </c>
      <c r="F15" s="218">
        <f>AVERAGE(F5:F14)</f>
        <v>7.7680000000000007</v>
      </c>
      <c r="G15" s="1001"/>
      <c r="H15" s="1001"/>
      <c r="I15" s="1001"/>
    </row>
    <row r="16" spans="1:9" ht="15.75">
      <c r="A16" s="130" t="s">
        <v>8</v>
      </c>
      <c r="B16" s="218">
        <f>STDEV(B5:B14)</f>
        <v>1.5803727584198433</v>
      </c>
      <c r="C16" s="218">
        <f>STDEV(C5:C14)</f>
        <v>3.434542667275128</v>
      </c>
      <c r="D16" s="218">
        <f>STDEV(D5:D14)</f>
        <v>0.82853409706541348</v>
      </c>
      <c r="E16" s="218">
        <f>STDEV(E5:E14)</f>
        <v>3.2182064104093753</v>
      </c>
      <c r="F16" s="218">
        <f>STDEV(F5:F14)</f>
        <v>3.3717455090468715</v>
      </c>
      <c r="G16" s="1001"/>
      <c r="H16" s="1001"/>
      <c r="I16" s="1001"/>
    </row>
    <row r="17" spans="1:9" ht="16.5" customHeight="1">
      <c r="A17" s="130" t="s">
        <v>9</v>
      </c>
      <c r="B17" s="218">
        <f>B16/SQRT(COUNT(B5:B14))</f>
        <v>0.49975774686897489</v>
      </c>
      <c r="C17" s="218">
        <f>C16/SQRT(COUNT(C5:C14))</f>
        <v>1.0860977549619255</v>
      </c>
      <c r="D17" s="218">
        <f>D16/SQRT(COUNT(D5:D14))</f>
        <v>0.27617803235513783</v>
      </c>
      <c r="E17" s="218">
        <f>E16/SQRT(COUNT(E5:E14))</f>
        <v>1.0176862237448239</v>
      </c>
      <c r="F17" s="218">
        <f>F16/SQRT(COUNT(F5:F14))</f>
        <v>1.0662395499031982</v>
      </c>
      <c r="G17" s="1001"/>
      <c r="H17" s="1001"/>
      <c r="I17" s="1001"/>
    </row>
    <row r="18" spans="1:9" ht="15.75">
      <c r="A18" s="545" t="s">
        <v>1</v>
      </c>
      <c r="B18" s="542" t="s">
        <v>10</v>
      </c>
      <c r="C18" s="543"/>
      <c r="D18" s="543"/>
      <c r="E18" s="543"/>
      <c r="F18" s="544"/>
      <c r="G18" s="1001"/>
      <c r="H18" s="1001"/>
      <c r="I18" s="1001"/>
    </row>
    <row r="19" spans="1:9" ht="15.75">
      <c r="A19" s="546"/>
      <c r="B19" s="218" t="s">
        <v>55</v>
      </c>
      <c r="C19" s="218" t="s">
        <v>2</v>
      </c>
      <c r="D19" s="218" t="s">
        <v>3</v>
      </c>
      <c r="E19" s="218" t="s">
        <v>4</v>
      </c>
      <c r="F19" s="218" t="s">
        <v>5</v>
      </c>
      <c r="G19" s="1001"/>
      <c r="H19" s="1001"/>
      <c r="I19" s="1001"/>
    </row>
    <row r="20" spans="1:9" ht="15.75">
      <c r="A20" s="546"/>
      <c r="B20" s="126">
        <v>4.9049999999999994</v>
      </c>
      <c r="C20" s="126">
        <v>9.5549999999999997</v>
      </c>
      <c r="D20" s="126">
        <v>12.879999999999999</v>
      </c>
      <c r="E20" s="126">
        <v>14.205</v>
      </c>
      <c r="F20" s="126">
        <v>13.355</v>
      </c>
      <c r="G20" s="1001"/>
      <c r="H20" s="1001"/>
      <c r="I20" s="1001"/>
    </row>
    <row r="21" spans="1:9" ht="15.75">
      <c r="A21" s="546"/>
      <c r="B21" s="126">
        <v>4.0824999999999996</v>
      </c>
      <c r="C21" s="126">
        <v>7.4450000000000003</v>
      </c>
      <c r="D21" s="126">
        <v>6.5299999999999994</v>
      </c>
      <c r="E21" s="126">
        <v>7.6</v>
      </c>
      <c r="F21" s="126" t="s">
        <v>123</v>
      </c>
      <c r="G21" s="1001"/>
      <c r="H21" s="1001"/>
      <c r="I21" s="1001"/>
    </row>
    <row r="22" spans="1:9" ht="15.75">
      <c r="A22" s="546"/>
      <c r="B22" s="126">
        <v>6.6324999999999994</v>
      </c>
      <c r="C22" s="126">
        <v>10.6</v>
      </c>
      <c r="D22" s="126">
        <v>14.684999999999999</v>
      </c>
      <c r="E22" s="126">
        <v>16.965</v>
      </c>
      <c r="F22" s="126">
        <v>14.11</v>
      </c>
      <c r="G22" s="1001"/>
      <c r="H22" s="1001"/>
      <c r="I22" s="1001"/>
    </row>
    <row r="23" spans="1:9" ht="15.75">
      <c r="A23" s="546"/>
      <c r="B23" s="126">
        <v>11.439999999999998</v>
      </c>
      <c r="C23" s="126">
        <v>19.05</v>
      </c>
      <c r="D23" s="126">
        <v>15.47</v>
      </c>
      <c r="E23" s="126">
        <v>16.41</v>
      </c>
      <c r="F23" s="126">
        <v>12.445</v>
      </c>
      <c r="G23" s="1001"/>
      <c r="H23" s="1001"/>
      <c r="I23" s="1001"/>
    </row>
    <row r="24" spans="1:9" ht="15.75" customHeight="1">
      <c r="A24" s="546"/>
      <c r="B24" s="126">
        <v>8.2349999999999994</v>
      </c>
      <c r="C24" s="126">
        <v>13.120000000000001</v>
      </c>
      <c r="D24" s="126">
        <v>15.875</v>
      </c>
      <c r="E24" s="126">
        <v>14.695</v>
      </c>
      <c r="F24" s="126">
        <v>11.404999999999998</v>
      </c>
      <c r="G24" s="1001"/>
      <c r="H24" s="1001"/>
      <c r="I24" s="1001"/>
    </row>
    <row r="25" spans="1:9" ht="15" customHeight="1">
      <c r="A25" s="546"/>
      <c r="B25" s="126">
        <v>11.25</v>
      </c>
      <c r="C25" s="126">
        <v>17.525000000000002</v>
      </c>
      <c r="D25" s="126">
        <v>16.134999999999998</v>
      </c>
      <c r="E25" s="126">
        <v>15.715</v>
      </c>
      <c r="F25" s="126">
        <v>15.52</v>
      </c>
      <c r="G25" s="1001"/>
      <c r="H25" s="1001"/>
      <c r="I25" s="1001"/>
    </row>
    <row r="26" spans="1:9" ht="15.75">
      <c r="A26" s="546"/>
      <c r="B26" s="126">
        <v>5.3924999999999992</v>
      </c>
      <c r="C26" s="126">
        <v>15.914999999999999</v>
      </c>
      <c r="D26" s="126">
        <v>13.234999999999999</v>
      </c>
      <c r="E26" s="126">
        <v>11.43</v>
      </c>
      <c r="F26" s="126">
        <v>9.9849999999999994</v>
      </c>
      <c r="G26" s="1001"/>
      <c r="H26" s="1001"/>
      <c r="I26" s="1001"/>
    </row>
    <row r="27" spans="1:9" ht="15.75">
      <c r="A27" s="546"/>
      <c r="B27" s="126">
        <v>5.1774999999999993</v>
      </c>
      <c r="C27" s="126">
        <v>12.395</v>
      </c>
      <c r="D27" s="126">
        <v>10.219999999999999</v>
      </c>
      <c r="E27" s="126">
        <v>9.1749999999999989</v>
      </c>
      <c r="F27" s="126">
        <v>7.9599999999999991</v>
      </c>
      <c r="G27" s="1001"/>
      <c r="H27" s="1001"/>
      <c r="I27" s="1001"/>
    </row>
    <row r="28" spans="1:9" ht="15.75">
      <c r="A28" s="546"/>
      <c r="B28" s="126">
        <v>5.7449999999999992</v>
      </c>
      <c r="C28" s="126">
        <v>6.8449999999999998</v>
      </c>
      <c r="D28" s="126">
        <v>9.4</v>
      </c>
      <c r="E28" s="126">
        <v>13.615</v>
      </c>
      <c r="F28" s="126">
        <v>15.164999999999999</v>
      </c>
      <c r="G28" s="1001"/>
      <c r="H28" s="1001"/>
      <c r="I28" s="1001"/>
    </row>
    <row r="29" spans="1:9" ht="15.75">
      <c r="A29" s="547"/>
      <c r="B29" s="126">
        <v>10.337499999999999</v>
      </c>
      <c r="C29" s="126">
        <v>4.1049999999999995</v>
      </c>
      <c r="D29" s="126">
        <v>12.454999999999998</v>
      </c>
      <c r="E29" s="126">
        <v>13.445</v>
      </c>
      <c r="F29" s="126">
        <v>13.015000000000001</v>
      </c>
      <c r="G29" s="1001"/>
      <c r="H29" s="1001"/>
      <c r="I29" s="1001"/>
    </row>
    <row r="30" spans="1:9" ht="15.75">
      <c r="A30" s="130" t="s">
        <v>7</v>
      </c>
      <c r="B30" s="218">
        <f>AVERAGE(B20:B29)</f>
        <v>7.3197499999999991</v>
      </c>
      <c r="C30" s="218">
        <f>AVERAGE(C20:C29)</f>
        <v>11.6555</v>
      </c>
      <c r="D30" s="218">
        <f>AVERAGE(D20:D29)</f>
        <v>12.688499999999999</v>
      </c>
      <c r="E30" s="218">
        <f>AVERAGE(E20:E29)</f>
        <v>13.3255</v>
      </c>
      <c r="F30" s="218">
        <f>AVERAGE(F20:F29)</f>
        <v>12.55111111111111</v>
      </c>
      <c r="G30" s="1001"/>
      <c r="H30" s="1001"/>
      <c r="I30" s="1001"/>
    </row>
    <row r="31" spans="1:9" ht="15.75">
      <c r="A31" s="130" t="s">
        <v>8</v>
      </c>
      <c r="B31" s="218">
        <f>STDEV(B20:B29)</f>
        <v>2.7875577846526856</v>
      </c>
      <c r="C31" s="218">
        <f>STDEV(C20:C29)</f>
        <v>4.8690641640189254</v>
      </c>
      <c r="D31" s="218">
        <f>STDEV(D20:D29)</f>
        <v>3.1443000015901803</v>
      </c>
      <c r="E31" s="218">
        <f>STDEV(E20:E29)</f>
        <v>3.0698873033965852</v>
      </c>
      <c r="F31" s="218">
        <f>STDEV(F20:F29)</f>
        <v>2.4476095197378029</v>
      </c>
      <c r="G31" s="1001"/>
      <c r="H31" s="1001"/>
      <c r="I31" s="1001"/>
    </row>
    <row r="32" spans="1:9" ht="15.75">
      <c r="A32" s="130" t="s">
        <v>9</v>
      </c>
      <c r="B32" s="218">
        <f>B31/SQRT(COUNT(B20:B29))</f>
        <v>0.88150317088356445</v>
      </c>
      <c r="C32" s="218">
        <f>C31/SQRT(COUNT(C20:C29))</f>
        <v>1.5397332831803472</v>
      </c>
      <c r="D32" s="218">
        <f>D31/SQRT(COUNT(D20:D29))</f>
        <v>0.99431496518960261</v>
      </c>
      <c r="E32" s="218">
        <f>E31/SQRT(COUNT(E20:E29))</f>
        <v>0.97078360387655682</v>
      </c>
      <c r="F32" s="218">
        <f>F31/SQRT(COUNT(F20:F29))</f>
        <v>0.81586983991260098</v>
      </c>
      <c r="G32" s="1001"/>
      <c r="H32" s="1001"/>
      <c r="I32" s="1001"/>
    </row>
    <row r="33" spans="1:9" ht="15.75">
      <c r="A33" s="132" t="s">
        <v>181</v>
      </c>
      <c r="B33" s="1"/>
      <c r="C33" s="1"/>
      <c r="D33" s="1"/>
      <c r="E33" s="1"/>
      <c r="F33" s="1"/>
      <c r="G33" s="1001"/>
      <c r="H33" s="1001"/>
      <c r="I33" s="1001"/>
    </row>
    <row r="34" spans="1:9" ht="15.75">
      <c r="A34" s="1178" t="s">
        <v>408</v>
      </c>
      <c r="B34" s="1178"/>
      <c r="C34" s="1178"/>
      <c r="D34" s="1178"/>
      <c r="E34" s="1001"/>
      <c r="F34" s="1001"/>
      <c r="G34" s="1001"/>
      <c r="H34" s="1001"/>
      <c r="I34" s="1001"/>
    </row>
    <row r="35" spans="1:9" ht="16.5" thickBot="1">
      <c r="A35" s="538" t="s">
        <v>56</v>
      </c>
      <c r="B35" s="538"/>
      <c r="C35" s="538"/>
      <c r="D35" s="538"/>
      <c r="E35" s="34"/>
      <c r="F35" s="1001"/>
      <c r="G35" s="1001"/>
      <c r="H35" s="1001"/>
      <c r="I35" s="1001"/>
    </row>
    <row r="36" spans="1:9" ht="16.5" thickTop="1">
      <c r="A36" s="532" t="s">
        <v>22</v>
      </c>
      <c r="B36" s="533"/>
      <c r="C36" s="536" t="s">
        <v>17</v>
      </c>
      <c r="D36" s="536"/>
      <c r="E36" s="537"/>
      <c r="F36" s="1001"/>
      <c r="G36" s="1001"/>
      <c r="H36" s="1001"/>
      <c r="I36" s="1001"/>
    </row>
    <row r="37" spans="1:9" ht="16.5" thickBot="1">
      <c r="A37" s="534" t="s">
        <v>22</v>
      </c>
      <c r="B37" s="535"/>
      <c r="C37" s="35" t="s">
        <v>18</v>
      </c>
      <c r="D37" s="35" t="s">
        <v>19</v>
      </c>
      <c r="E37" s="36" t="s">
        <v>20</v>
      </c>
      <c r="F37" s="1001"/>
      <c r="G37" s="1001"/>
      <c r="H37" s="1001"/>
      <c r="I37" s="1001"/>
    </row>
    <row r="38" spans="1:9" ht="17.25" customHeight="1" thickTop="1">
      <c r="A38" s="550" t="s">
        <v>59</v>
      </c>
      <c r="B38" s="33" t="s">
        <v>60</v>
      </c>
      <c r="C38" s="37">
        <v>0.90221585439110052</v>
      </c>
      <c r="D38" s="38">
        <v>10</v>
      </c>
      <c r="E38" s="39">
        <v>0.23167792260540795</v>
      </c>
      <c r="F38" s="1001"/>
      <c r="G38" s="1001"/>
      <c r="H38" s="1001"/>
      <c r="I38" s="1001"/>
    </row>
    <row r="39" spans="1:9" ht="17.25" customHeight="1">
      <c r="A39" s="551"/>
      <c r="B39" s="31" t="s">
        <v>61</v>
      </c>
      <c r="C39" s="40">
        <v>0.92039782859150632</v>
      </c>
      <c r="D39" s="41">
        <v>10</v>
      </c>
      <c r="E39" s="42">
        <v>0.36028489803325842</v>
      </c>
      <c r="F39" s="1001"/>
      <c r="G39" s="1001"/>
      <c r="H39" s="1001"/>
      <c r="I39" s="1001"/>
    </row>
    <row r="40" spans="1:9" ht="17.25" customHeight="1">
      <c r="A40" s="551"/>
      <c r="B40" s="31" t="s">
        <v>62</v>
      </c>
      <c r="C40" s="40">
        <v>0.93919608986236869</v>
      </c>
      <c r="D40" s="41">
        <v>10</v>
      </c>
      <c r="E40" s="42">
        <v>0.54410323727916476</v>
      </c>
      <c r="F40" s="1001"/>
      <c r="G40" s="1001"/>
      <c r="H40" s="1001"/>
      <c r="I40" s="1001"/>
    </row>
    <row r="41" spans="1:9" ht="17.25" customHeight="1">
      <c r="A41" s="551"/>
      <c r="B41" s="31" t="s">
        <v>63</v>
      </c>
      <c r="C41" s="40">
        <v>0.89012594404017753</v>
      </c>
      <c r="D41" s="41">
        <v>10</v>
      </c>
      <c r="E41" s="42">
        <v>0.17013116611892204</v>
      </c>
      <c r="F41" s="1001"/>
      <c r="G41" s="1001"/>
      <c r="H41" s="1001"/>
      <c r="I41" s="1001"/>
    </row>
    <row r="42" spans="1:9" ht="17.25" customHeight="1">
      <c r="A42" s="551"/>
      <c r="B42" s="31" t="s">
        <v>64</v>
      </c>
      <c r="C42" s="40">
        <v>0.89571770698328679</v>
      </c>
      <c r="D42" s="41">
        <v>10</v>
      </c>
      <c r="E42" s="42">
        <v>0.19648714108309026</v>
      </c>
      <c r="F42" s="1001"/>
      <c r="G42" s="1001"/>
      <c r="H42" s="1001"/>
      <c r="I42" s="1001"/>
    </row>
    <row r="43" spans="1:9" ht="17.25" customHeight="1">
      <c r="A43" s="551"/>
      <c r="B43" s="31" t="s">
        <v>65</v>
      </c>
      <c r="C43" s="40">
        <v>0.8698067807805836</v>
      </c>
      <c r="D43" s="41">
        <v>10</v>
      </c>
      <c r="E43" s="42">
        <v>9.9448459490494481E-2</v>
      </c>
      <c r="F43" s="1001"/>
      <c r="G43" s="1001"/>
      <c r="H43" s="1001"/>
      <c r="I43" s="1001"/>
    </row>
    <row r="44" spans="1:9" ht="17.25" customHeight="1">
      <c r="A44" s="551"/>
      <c r="B44" s="31" t="s">
        <v>66</v>
      </c>
      <c r="C44" s="40">
        <v>0.97347494637465015</v>
      </c>
      <c r="D44" s="41">
        <v>10</v>
      </c>
      <c r="E44" s="42">
        <v>0.92106156736271916</v>
      </c>
      <c r="F44" s="1001"/>
      <c r="G44" s="1001"/>
      <c r="H44" s="1001"/>
      <c r="I44" s="1001"/>
    </row>
    <row r="45" spans="1:9" ht="17.25" customHeight="1">
      <c r="A45" s="551"/>
      <c r="B45" s="31" t="s">
        <v>67</v>
      </c>
      <c r="C45" s="40">
        <v>0.921310142187035</v>
      </c>
      <c r="D45" s="41">
        <v>10</v>
      </c>
      <c r="E45" s="42">
        <v>0.36801177170338661</v>
      </c>
      <c r="F45" s="1001"/>
      <c r="G45" s="1001"/>
      <c r="H45" s="1001"/>
      <c r="I45" s="1001"/>
    </row>
    <row r="46" spans="1:9" ht="17.25" customHeight="1">
      <c r="A46" s="551"/>
      <c r="B46" s="31" t="s">
        <v>68</v>
      </c>
      <c r="C46" s="40">
        <v>0.92310455930317181</v>
      </c>
      <c r="D46" s="41">
        <v>10</v>
      </c>
      <c r="E46" s="42">
        <v>0.38357730020577008</v>
      </c>
      <c r="F46" s="1001"/>
      <c r="G46" s="1001"/>
      <c r="H46" s="1001"/>
      <c r="I46" s="1001"/>
    </row>
    <row r="47" spans="1:9" ht="17.25" customHeight="1" thickBot="1">
      <c r="A47" s="552"/>
      <c r="B47" s="32" t="s">
        <v>69</v>
      </c>
      <c r="C47" s="43">
        <v>0.95113815714250383</v>
      </c>
      <c r="D47" s="44">
        <v>9</v>
      </c>
      <c r="E47" s="45">
        <v>0.70256359677258429</v>
      </c>
      <c r="F47" s="1001"/>
      <c r="G47" s="1001"/>
      <c r="H47" s="1001"/>
      <c r="I47" s="1001"/>
    </row>
    <row r="48" spans="1:9" ht="16.5" thickTop="1">
      <c r="A48" s="13"/>
      <c r="B48" s="13"/>
      <c r="C48" s="13"/>
      <c r="D48" s="13"/>
      <c r="E48" s="13"/>
      <c r="F48" s="1001"/>
      <c r="G48" s="1001"/>
      <c r="H48" s="1001"/>
      <c r="I48" s="1001"/>
    </row>
    <row r="49" spans="1:9" ht="16.5" thickBot="1">
      <c r="A49" s="554" t="s">
        <v>79</v>
      </c>
      <c r="B49" s="554"/>
      <c r="C49" s="554"/>
      <c r="D49" s="554"/>
      <c r="E49" s="554"/>
      <c r="F49" s="1001"/>
      <c r="G49" s="1001"/>
      <c r="H49" s="1001"/>
      <c r="I49" s="1001"/>
    </row>
    <row r="50" spans="1:9" ht="17.25" thickTop="1" thickBot="1">
      <c r="A50" s="14"/>
      <c r="B50" s="15" t="s">
        <v>29</v>
      </c>
      <c r="C50" s="17" t="s">
        <v>71</v>
      </c>
      <c r="D50" s="17" t="s">
        <v>72</v>
      </c>
      <c r="E50" s="16" t="s">
        <v>20</v>
      </c>
      <c r="F50" s="1001"/>
      <c r="G50" s="1001"/>
      <c r="H50" s="1001"/>
      <c r="I50" s="1001"/>
    </row>
    <row r="51" spans="1:9" ht="16.5" thickTop="1">
      <c r="A51" s="26" t="s">
        <v>55</v>
      </c>
      <c r="B51" s="27">
        <v>5.864224455663269</v>
      </c>
      <c r="C51" s="28">
        <v>1</v>
      </c>
      <c r="D51" s="28">
        <v>18</v>
      </c>
      <c r="E51" s="47">
        <v>2.6234953786820121E-2</v>
      </c>
      <c r="F51" s="1001"/>
      <c r="G51" s="1001"/>
      <c r="H51" s="1001"/>
      <c r="I51" s="1001"/>
    </row>
    <row r="52" spans="1:9" ht="15.75">
      <c r="A52" s="49" t="s">
        <v>2</v>
      </c>
      <c r="B52" s="50">
        <v>1.1363153881828827</v>
      </c>
      <c r="C52" s="51">
        <v>1</v>
      </c>
      <c r="D52" s="51">
        <v>18</v>
      </c>
      <c r="E52" s="52">
        <v>0.30052251112040018</v>
      </c>
      <c r="F52" s="1001"/>
      <c r="G52" s="1001"/>
      <c r="H52" s="1001"/>
      <c r="I52" s="1001"/>
    </row>
    <row r="53" spans="1:9" ht="15.75">
      <c r="A53" s="18" t="s">
        <v>3</v>
      </c>
      <c r="B53" s="20">
        <v>6.1037031048819639</v>
      </c>
      <c r="C53" s="24">
        <v>1</v>
      </c>
      <c r="D53" s="24">
        <v>18</v>
      </c>
      <c r="E53" s="48">
        <v>2.3712845764425089E-2</v>
      </c>
      <c r="F53" s="1001"/>
      <c r="G53" s="1001"/>
      <c r="H53" s="1001"/>
      <c r="I53" s="1001"/>
    </row>
    <row r="54" spans="1:9" ht="15.75">
      <c r="A54" s="18" t="s">
        <v>4</v>
      </c>
      <c r="B54" s="22">
        <v>0.35883061199128585</v>
      </c>
      <c r="C54" s="24">
        <v>1</v>
      </c>
      <c r="D54" s="24">
        <v>18</v>
      </c>
      <c r="E54" s="21">
        <v>0.55662118833923702</v>
      </c>
      <c r="F54" s="1001"/>
      <c r="G54" s="1001"/>
      <c r="H54" s="1001"/>
      <c r="I54" s="1001"/>
    </row>
    <row r="55" spans="1:9" ht="16.5" thickBot="1">
      <c r="A55" s="19" t="s">
        <v>5</v>
      </c>
      <c r="B55" s="29">
        <v>0.13879305320308977</v>
      </c>
      <c r="C55" s="25">
        <v>1</v>
      </c>
      <c r="D55" s="25">
        <v>18</v>
      </c>
      <c r="E55" s="23">
        <v>0.71383421574849193</v>
      </c>
      <c r="F55" s="1001"/>
      <c r="G55" s="1001"/>
      <c r="H55" s="1001"/>
      <c r="I55" s="1001"/>
    </row>
    <row r="56" spans="1:9" ht="16.5" thickTop="1">
      <c r="A56" s="555" t="s">
        <v>74</v>
      </c>
      <c r="B56" s="555"/>
      <c r="C56" s="555"/>
      <c r="D56" s="555"/>
      <c r="E56" s="555"/>
      <c r="F56" s="1001"/>
      <c r="G56" s="1001"/>
      <c r="H56" s="1001"/>
      <c r="I56" s="1001"/>
    </row>
    <row r="57" spans="1:9" ht="15.75">
      <c r="A57" s="555" t="s">
        <v>73</v>
      </c>
      <c r="B57" s="555"/>
      <c r="C57" s="555"/>
      <c r="D57" s="555"/>
      <c r="E57" s="555"/>
      <c r="F57" s="1001"/>
      <c r="G57" s="1001"/>
      <c r="H57" s="1001"/>
      <c r="I57" s="1001"/>
    </row>
    <row r="58" spans="1:9" ht="15.75">
      <c r="A58" s="1001"/>
      <c r="B58" s="1001"/>
      <c r="C58" s="1001"/>
      <c r="D58" s="1001"/>
      <c r="E58" s="1001"/>
      <c r="F58" s="1001"/>
      <c r="G58" s="1001"/>
      <c r="H58" s="1001"/>
      <c r="I58" s="1001"/>
    </row>
    <row r="59" spans="1:9" ht="15.75">
      <c r="A59" s="1099" t="s">
        <v>409</v>
      </c>
      <c r="B59" s="1099"/>
      <c r="C59" s="1099"/>
      <c r="D59" s="1099"/>
      <c r="E59" s="1099"/>
      <c r="F59" s="1249"/>
      <c r="G59" s="1001"/>
      <c r="H59" s="1001"/>
      <c r="I59" s="1001"/>
    </row>
    <row r="60" spans="1:9" s="470" customFormat="1" ht="15.75">
      <c r="A60" s="1099"/>
      <c r="B60" s="1099"/>
      <c r="C60" s="1099"/>
      <c r="D60" s="1099"/>
      <c r="E60" s="1099"/>
      <c r="F60" s="1001"/>
      <c r="G60" s="1001"/>
      <c r="H60" s="1001"/>
      <c r="I60" s="1001"/>
    </row>
    <row r="61" spans="1:9" s="470" customFormat="1" ht="15.75">
      <c r="A61" s="1001"/>
      <c r="B61" s="1001"/>
      <c r="C61" s="1001"/>
      <c r="D61" s="1001"/>
      <c r="E61" s="1001"/>
      <c r="F61" s="1001"/>
      <c r="G61" s="1001"/>
      <c r="H61" s="1001"/>
      <c r="I61" s="1001"/>
    </row>
    <row r="62" spans="1:9" ht="15.75">
      <c r="A62" s="1178" t="s">
        <v>413</v>
      </c>
      <c r="B62" s="1178"/>
      <c r="C62" s="1178"/>
      <c r="D62" s="1178"/>
      <c r="E62" s="1178"/>
      <c r="F62" s="1001"/>
      <c r="G62" s="1001"/>
      <c r="H62" s="1001"/>
      <c r="I62" s="1001"/>
    </row>
    <row r="63" spans="1:9" s="470" customFormat="1" ht="15.75">
      <c r="A63" s="1001"/>
      <c r="B63" s="1001"/>
      <c r="C63" s="1001"/>
      <c r="D63" s="1001"/>
      <c r="E63" s="1001"/>
      <c r="F63" s="1001"/>
      <c r="G63" s="1001"/>
      <c r="H63" s="1001"/>
      <c r="I63" s="1001"/>
    </row>
    <row r="64" spans="1:9" ht="15.75">
      <c r="A64" s="53" t="s">
        <v>410</v>
      </c>
      <c r="B64" s="54"/>
      <c r="C64" s="54"/>
      <c r="D64" s="54"/>
      <c r="E64" s="54"/>
      <c r="F64" s="54"/>
      <c r="G64" s="54"/>
      <c r="H64" s="54"/>
      <c r="I64" s="54"/>
    </row>
    <row r="65" spans="1:9" ht="16.5" thickBot="1">
      <c r="A65" s="510" t="s">
        <v>90</v>
      </c>
      <c r="B65" s="510"/>
      <c r="C65" s="510"/>
      <c r="D65" s="510"/>
      <c r="E65" s="510"/>
      <c r="F65" s="54"/>
      <c r="G65" s="54"/>
      <c r="H65" s="54"/>
      <c r="I65" s="54"/>
    </row>
    <row r="66" spans="1:9" ht="32.25" thickTop="1" thickBot="1">
      <c r="A66" s="55" t="s">
        <v>44</v>
      </c>
      <c r="B66" s="56" t="s">
        <v>45</v>
      </c>
      <c r="C66" s="57" t="s">
        <v>46</v>
      </c>
      <c r="D66" s="57" t="s">
        <v>29</v>
      </c>
      <c r="E66" s="58" t="s">
        <v>20</v>
      </c>
      <c r="F66" s="54"/>
      <c r="G66" s="54"/>
      <c r="H66" s="54"/>
      <c r="I66" s="54"/>
    </row>
    <row r="67" spans="1:9" ht="16.5" thickTop="1">
      <c r="A67" s="59" t="s">
        <v>42</v>
      </c>
      <c r="B67" s="60">
        <v>1</v>
      </c>
      <c r="C67" s="61">
        <v>72.87764334461815</v>
      </c>
      <c r="D67" s="61">
        <v>972.13007399246976</v>
      </c>
      <c r="E67" s="62">
        <v>6.950279026048447E-44</v>
      </c>
      <c r="F67" s="54"/>
      <c r="G67" s="54"/>
      <c r="H67" s="54"/>
      <c r="I67" s="54"/>
    </row>
    <row r="68" spans="1:9" ht="15.75">
      <c r="A68" s="718" t="s">
        <v>22</v>
      </c>
      <c r="B68" s="719">
        <v>1</v>
      </c>
      <c r="C68" s="720">
        <v>72.877643344618178</v>
      </c>
      <c r="D68" s="720">
        <v>36.857104141577771</v>
      </c>
      <c r="E68" s="721">
        <v>5.2270585571000761E-8</v>
      </c>
      <c r="F68" s="54"/>
      <c r="G68" s="54"/>
      <c r="H68" s="54"/>
      <c r="I68" s="54"/>
    </row>
    <row r="69" spans="1:9" ht="15.75">
      <c r="A69" s="63" t="s">
        <v>70</v>
      </c>
      <c r="B69" s="64">
        <v>4</v>
      </c>
      <c r="C69" s="65">
        <v>33.567650515333504</v>
      </c>
      <c r="D69" s="65">
        <v>7.8076148116755828</v>
      </c>
      <c r="E69" s="100">
        <v>1.4600633540890086E-4</v>
      </c>
      <c r="F69" s="54"/>
      <c r="G69" s="54"/>
      <c r="H69" s="54"/>
      <c r="I69" s="54"/>
    </row>
    <row r="70" spans="1:9" ht="16.5" thickBot="1">
      <c r="A70" s="67" t="s">
        <v>86</v>
      </c>
      <c r="B70" s="68">
        <v>4</v>
      </c>
      <c r="C70" s="69">
        <v>33.567650515333611</v>
      </c>
      <c r="D70" s="69">
        <v>3.050800125216619</v>
      </c>
      <c r="E70" s="101">
        <v>3.0069421094458943E-2</v>
      </c>
      <c r="F70" s="54"/>
      <c r="G70" s="54"/>
      <c r="H70" s="54"/>
      <c r="I70" s="54"/>
    </row>
    <row r="71" spans="1:9" ht="16.5" thickTop="1">
      <c r="A71" s="509" t="s">
        <v>87</v>
      </c>
      <c r="B71" s="509"/>
      <c r="C71" s="509"/>
      <c r="D71" s="509"/>
      <c r="E71" s="509"/>
      <c r="F71" s="54"/>
      <c r="G71" s="54"/>
      <c r="H71" s="54"/>
      <c r="I71" s="54"/>
    </row>
    <row r="72" spans="1:9" ht="15.75">
      <c r="A72" s="54"/>
      <c r="B72" s="54"/>
      <c r="C72" s="54"/>
      <c r="D72" s="54"/>
      <c r="E72" s="54"/>
      <c r="F72" s="54"/>
      <c r="G72" s="54"/>
      <c r="H72" s="54"/>
      <c r="I72" s="54"/>
    </row>
    <row r="73" spans="1:9" ht="15.75">
      <c r="A73" s="53" t="s">
        <v>411</v>
      </c>
      <c r="B73" s="54"/>
      <c r="C73" s="54"/>
      <c r="D73" s="54"/>
      <c r="E73" s="54"/>
      <c r="F73" s="54"/>
      <c r="G73" s="54"/>
      <c r="H73" s="54"/>
      <c r="I73" s="54"/>
    </row>
    <row r="74" spans="1:9" ht="16.5" thickBot="1">
      <c r="A74" s="510" t="s">
        <v>92</v>
      </c>
      <c r="B74" s="510"/>
      <c r="C74" s="510"/>
      <c r="D74" s="510"/>
      <c r="E74" s="510"/>
      <c r="F74" s="510"/>
      <c r="G74" s="510"/>
      <c r="H74" s="510"/>
      <c r="I74" s="54"/>
    </row>
    <row r="75" spans="1:9" ht="16.5" thickTop="1">
      <c r="A75" s="516" t="s">
        <v>49</v>
      </c>
      <c r="B75" s="518"/>
      <c r="C75" s="522" t="s">
        <v>50</v>
      </c>
      <c r="D75" s="524" t="s">
        <v>39</v>
      </c>
      <c r="E75" s="524" t="s">
        <v>19</v>
      </c>
      <c r="F75" s="524" t="s">
        <v>93</v>
      </c>
      <c r="G75" s="524" t="s">
        <v>94</v>
      </c>
      <c r="H75" s="526"/>
      <c r="I75" s="54"/>
    </row>
    <row r="76" spans="1:9" ht="31.5" thickBot="1">
      <c r="A76" s="519"/>
      <c r="B76" s="521"/>
      <c r="C76" s="523"/>
      <c r="D76" s="525"/>
      <c r="E76" s="525"/>
      <c r="F76" s="525"/>
      <c r="G76" s="224" t="s">
        <v>40</v>
      </c>
      <c r="H76" s="73" t="s">
        <v>41</v>
      </c>
      <c r="I76" s="54"/>
    </row>
    <row r="77" spans="1:9" ht="18.75" thickTop="1">
      <c r="A77" s="230" t="s">
        <v>1</v>
      </c>
      <c r="B77" s="82" t="s">
        <v>0</v>
      </c>
      <c r="C77" s="83" t="s">
        <v>95</v>
      </c>
      <c r="D77" s="76">
        <v>0.6180342077006441</v>
      </c>
      <c r="E77" s="77">
        <v>72.877643344618264</v>
      </c>
      <c r="F77" s="722">
        <v>5.2270585571000205E-8</v>
      </c>
      <c r="G77" s="77">
        <v>2.5203136484518698</v>
      </c>
      <c r="H77" s="78">
        <v>4.9838641293258608</v>
      </c>
      <c r="I77" s="54"/>
    </row>
    <row r="78" spans="1:9" ht="18.75" thickBot="1">
      <c r="A78" s="229" t="s">
        <v>0</v>
      </c>
      <c r="B78" s="72" t="s">
        <v>1</v>
      </c>
      <c r="C78" s="84" t="s">
        <v>96</v>
      </c>
      <c r="D78" s="80">
        <v>0.6180342077006441</v>
      </c>
      <c r="E78" s="69">
        <v>72.877643344618264</v>
      </c>
      <c r="F78" s="723">
        <v>5.2270585571000205E-8</v>
      </c>
      <c r="G78" s="69">
        <v>-4.9838641293258608</v>
      </c>
      <c r="H78" s="81">
        <v>-2.5203136484518698</v>
      </c>
      <c r="I78" s="54"/>
    </row>
    <row r="79" spans="1:9" ht="16.5" thickTop="1">
      <c r="A79" s="509" t="s">
        <v>51</v>
      </c>
      <c r="B79" s="509"/>
      <c r="C79" s="509"/>
      <c r="D79" s="509"/>
      <c r="E79" s="509"/>
      <c r="F79" s="509"/>
      <c r="G79" s="509"/>
      <c r="H79" s="509"/>
      <c r="I79" s="54"/>
    </row>
    <row r="80" spans="1:9" ht="15.75">
      <c r="A80" s="509" t="s">
        <v>75</v>
      </c>
      <c r="B80" s="509"/>
      <c r="C80" s="509"/>
      <c r="D80" s="509"/>
      <c r="E80" s="509"/>
      <c r="F80" s="509"/>
      <c r="G80" s="509"/>
      <c r="H80" s="509"/>
      <c r="I80" s="54"/>
    </row>
    <row r="81" spans="1:9" ht="15.75">
      <c r="A81" s="509" t="s">
        <v>87</v>
      </c>
      <c r="B81" s="509"/>
      <c r="C81" s="509"/>
      <c r="D81" s="509"/>
      <c r="E81" s="509"/>
      <c r="F81" s="509"/>
      <c r="G81" s="509"/>
      <c r="H81" s="509"/>
      <c r="I81" s="54"/>
    </row>
    <row r="82" spans="1:9" ht="15.75">
      <c r="A82" s="509" t="s">
        <v>52</v>
      </c>
      <c r="B82" s="509"/>
      <c r="C82" s="509"/>
      <c r="D82" s="509"/>
      <c r="E82" s="509"/>
      <c r="F82" s="509"/>
      <c r="G82" s="509"/>
      <c r="H82" s="509"/>
      <c r="I82" s="54"/>
    </row>
    <row r="83" spans="1:9" ht="15.75">
      <c r="A83" s="54"/>
      <c r="B83" s="54"/>
      <c r="C83" s="54"/>
      <c r="D83" s="54"/>
      <c r="E83" s="54"/>
      <c r="F83" s="54"/>
      <c r="G83" s="54"/>
      <c r="H83" s="54"/>
      <c r="I83" s="54"/>
    </row>
    <row r="84" spans="1:9" ht="16.5" thickBot="1">
      <c r="A84" s="510" t="s">
        <v>97</v>
      </c>
      <c r="B84" s="510"/>
      <c r="C84" s="510"/>
      <c r="D84" s="510"/>
      <c r="E84" s="54"/>
      <c r="F84" s="54"/>
      <c r="G84" s="54"/>
      <c r="H84" s="54"/>
      <c r="I84" s="54"/>
    </row>
    <row r="85" spans="1:9" ht="17.25" thickTop="1" thickBot="1">
      <c r="A85" s="56" t="s">
        <v>45</v>
      </c>
      <c r="B85" s="57" t="s">
        <v>46</v>
      </c>
      <c r="C85" s="57" t="s">
        <v>29</v>
      </c>
      <c r="D85" s="58" t="s">
        <v>20</v>
      </c>
      <c r="E85" s="54"/>
      <c r="F85" s="54"/>
      <c r="G85" s="54"/>
      <c r="H85" s="54"/>
      <c r="I85" s="54"/>
    </row>
    <row r="86" spans="1:9" ht="17.25" thickTop="1" thickBot="1">
      <c r="A86" s="85">
        <v>1</v>
      </c>
      <c r="B86" s="74">
        <v>72.877643344618264</v>
      </c>
      <c r="C86" s="74">
        <v>36.857104141577786</v>
      </c>
      <c r="D86" s="86">
        <v>5.2270585571000205E-8</v>
      </c>
      <c r="E86" s="54"/>
      <c r="F86" s="54"/>
      <c r="G86" s="54"/>
      <c r="H86" s="54"/>
      <c r="I86" s="54"/>
    </row>
    <row r="87" spans="1:9" ht="16.5" thickTop="1">
      <c r="A87" s="509" t="s">
        <v>53</v>
      </c>
      <c r="B87" s="509"/>
      <c r="C87" s="509"/>
      <c r="D87" s="509"/>
      <c r="E87" s="54"/>
      <c r="F87" s="54"/>
      <c r="G87" s="54"/>
      <c r="H87" s="54"/>
      <c r="I87" s="54"/>
    </row>
    <row r="88" spans="1:9" ht="15.75">
      <c r="A88" s="509" t="s">
        <v>87</v>
      </c>
      <c r="B88" s="509"/>
      <c r="C88" s="509"/>
      <c r="D88" s="509"/>
      <c r="E88" s="54"/>
      <c r="F88" s="54"/>
      <c r="G88" s="54"/>
      <c r="H88" s="54"/>
      <c r="I88" s="54"/>
    </row>
    <row r="89" spans="1:9" ht="15.75">
      <c r="A89" s="54"/>
      <c r="B89" s="54"/>
      <c r="C89" s="54"/>
      <c r="D89" s="54"/>
      <c r="E89" s="54"/>
      <c r="F89" s="54"/>
      <c r="G89" s="54"/>
      <c r="H89" s="54"/>
      <c r="I89" s="54"/>
    </row>
    <row r="90" spans="1:9" ht="15.75">
      <c r="A90" s="53" t="s">
        <v>412</v>
      </c>
      <c r="B90" s="54"/>
      <c r="C90" s="54"/>
      <c r="D90" s="54"/>
      <c r="E90" s="54"/>
      <c r="F90" s="54"/>
      <c r="G90" s="54"/>
      <c r="H90" s="54"/>
      <c r="I90" s="54"/>
    </row>
    <row r="91" spans="1:9" ht="15.75">
      <c r="A91" s="54"/>
      <c r="B91" s="54"/>
      <c r="C91" s="54"/>
      <c r="D91" s="54"/>
      <c r="E91" s="54"/>
      <c r="F91" s="54"/>
      <c r="G91" s="54"/>
      <c r="H91" s="54"/>
      <c r="I91" s="54"/>
    </row>
    <row r="92" spans="1:9" ht="16.5" thickBot="1">
      <c r="A92" s="510" t="s">
        <v>92</v>
      </c>
      <c r="B92" s="510"/>
      <c r="C92" s="510"/>
      <c r="D92" s="510"/>
      <c r="E92" s="510"/>
      <c r="F92" s="510"/>
      <c r="G92" s="510"/>
      <c r="H92" s="510"/>
      <c r="I92" s="54"/>
    </row>
    <row r="93" spans="1:9" ht="16.5" thickTop="1">
      <c r="A93" s="516" t="s">
        <v>76</v>
      </c>
      <c r="B93" s="518"/>
      <c r="C93" s="522" t="s">
        <v>50</v>
      </c>
      <c r="D93" s="524" t="s">
        <v>39</v>
      </c>
      <c r="E93" s="524" t="s">
        <v>19</v>
      </c>
      <c r="F93" s="524" t="s">
        <v>93</v>
      </c>
      <c r="G93" s="524" t="s">
        <v>94</v>
      </c>
      <c r="H93" s="526"/>
      <c r="I93" s="54"/>
    </row>
    <row r="94" spans="1:9" ht="31.5" thickBot="1">
      <c r="A94" s="519"/>
      <c r="B94" s="521"/>
      <c r="C94" s="523"/>
      <c r="D94" s="525"/>
      <c r="E94" s="525"/>
      <c r="F94" s="525"/>
      <c r="G94" s="224" t="s">
        <v>40</v>
      </c>
      <c r="H94" s="73" t="s">
        <v>41</v>
      </c>
      <c r="I94" s="54"/>
    </row>
    <row r="95" spans="1:9" ht="16.5" thickTop="1">
      <c r="A95" s="511" t="s">
        <v>55</v>
      </c>
      <c r="B95" s="82" t="s">
        <v>2</v>
      </c>
      <c r="C95" s="75">
        <v>-2.4229999999999916</v>
      </c>
      <c r="D95" s="77">
        <v>1.0694734426082984</v>
      </c>
      <c r="E95" s="77">
        <v>27.612247975711764</v>
      </c>
      <c r="F95" s="722">
        <v>0.31517584643726171</v>
      </c>
      <c r="G95" s="77">
        <v>-5.6854919334649772</v>
      </c>
      <c r="H95" s="93">
        <v>0.83949193346499351</v>
      </c>
      <c r="I95" s="54"/>
    </row>
    <row r="96" spans="1:9" ht="18">
      <c r="A96" s="512"/>
      <c r="B96" s="71" t="s">
        <v>3</v>
      </c>
      <c r="C96" s="94" t="s">
        <v>98</v>
      </c>
      <c r="D96" s="89">
        <v>0.73422080768964815</v>
      </c>
      <c r="E96" s="65">
        <v>35.918361719101476</v>
      </c>
      <c r="F96" s="724">
        <v>1.5141120699983679E-4</v>
      </c>
      <c r="G96" s="65">
        <v>-5.8665017204707617</v>
      </c>
      <c r="H96" s="91">
        <v>-1.4744982795292256</v>
      </c>
      <c r="I96" s="54"/>
    </row>
    <row r="97" spans="1:9" ht="18">
      <c r="A97" s="512"/>
      <c r="B97" s="71" t="s">
        <v>4</v>
      </c>
      <c r="C97" s="94" t="s">
        <v>99</v>
      </c>
      <c r="D97" s="89">
        <v>0.86678479964111477</v>
      </c>
      <c r="E97" s="65">
        <v>32.718520922304023</v>
      </c>
      <c r="F97" s="724">
        <v>3.4148104607380683E-3</v>
      </c>
      <c r="G97" s="65">
        <v>-6.0750965531725818</v>
      </c>
      <c r="H97" s="66">
        <v>-0.85690344682741015</v>
      </c>
      <c r="I97" s="54"/>
    </row>
    <row r="98" spans="1:9" ht="18">
      <c r="A98" s="512"/>
      <c r="B98" s="71" t="s">
        <v>5</v>
      </c>
      <c r="C98" s="94" t="s">
        <v>100</v>
      </c>
      <c r="D98" s="89">
        <v>0.85040533513333449</v>
      </c>
      <c r="E98" s="65">
        <v>31.770659912126096</v>
      </c>
      <c r="F98" s="724">
        <v>1.1097088607901907E-2</v>
      </c>
      <c r="G98" s="65">
        <v>-5.615012861511091</v>
      </c>
      <c r="H98" s="66">
        <v>-0.48443158293349597</v>
      </c>
      <c r="I98" s="54"/>
    </row>
    <row r="99" spans="1:9" ht="15.75">
      <c r="A99" s="512" t="s">
        <v>2</v>
      </c>
      <c r="B99" s="71" t="s">
        <v>55</v>
      </c>
      <c r="C99" s="88">
        <v>2.4229999999999916</v>
      </c>
      <c r="D99" s="65">
        <v>1.0694734426082984</v>
      </c>
      <c r="E99" s="65">
        <v>27.612247975711764</v>
      </c>
      <c r="F99" s="89">
        <v>0.31517584643726171</v>
      </c>
      <c r="G99" s="89">
        <v>-0.83949193346499351</v>
      </c>
      <c r="H99" s="91">
        <v>5.6854919334649772</v>
      </c>
      <c r="I99" s="54"/>
    </row>
    <row r="100" spans="1:9" ht="15.75">
      <c r="A100" s="512"/>
      <c r="B100" s="71" t="s">
        <v>3</v>
      </c>
      <c r="C100" s="88">
        <v>-1.2475000000000023</v>
      </c>
      <c r="D100" s="65">
        <v>1.0814221988761943</v>
      </c>
      <c r="E100" s="65">
        <v>28.405605249554185</v>
      </c>
      <c r="F100" s="65">
        <v>1</v>
      </c>
      <c r="G100" s="65">
        <v>-4.5385329293074106</v>
      </c>
      <c r="H100" s="91">
        <v>2.043532929307406</v>
      </c>
      <c r="I100" s="54"/>
    </row>
    <row r="101" spans="1:9" ht="15.75">
      <c r="A101" s="512"/>
      <c r="B101" s="71" t="s">
        <v>4</v>
      </c>
      <c r="C101" s="88">
        <v>-1.0430000000000044</v>
      </c>
      <c r="D101" s="65">
        <v>1.1754614696648595</v>
      </c>
      <c r="E101" s="65">
        <v>33.312439585087333</v>
      </c>
      <c r="F101" s="65">
        <v>1</v>
      </c>
      <c r="G101" s="65">
        <v>-4.5767125177477812</v>
      </c>
      <c r="H101" s="91">
        <v>2.4907125177477729</v>
      </c>
      <c r="I101" s="54"/>
    </row>
    <row r="102" spans="1:9" ht="15.75">
      <c r="A102" s="512"/>
      <c r="B102" s="71" t="s">
        <v>5</v>
      </c>
      <c r="C102" s="95">
        <v>-0.62672222222230189</v>
      </c>
      <c r="D102" s="65">
        <v>1.1634358649281114</v>
      </c>
      <c r="E102" s="65">
        <v>32.417240780699807</v>
      </c>
      <c r="F102" s="65">
        <v>1</v>
      </c>
      <c r="G102" s="65">
        <v>-4.1311038255421551</v>
      </c>
      <c r="H102" s="91">
        <v>2.8776593810975513</v>
      </c>
      <c r="I102" s="54"/>
    </row>
    <row r="103" spans="1:9" ht="18">
      <c r="A103" s="512" t="s">
        <v>3</v>
      </c>
      <c r="B103" s="71" t="s">
        <v>55</v>
      </c>
      <c r="C103" s="94" t="s">
        <v>101</v>
      </c>
      <c r="D103" s="89">
        <v>0.73422080768964815</v>
      </c>
      <c r="E103" s="65">
        <v>35.918361719101476</v>
      </c>
      <c r="F103" s="89">
        <v>1.5141120699983679E-4</v>
      </c>
      <c r="G103" s="65">
        <v>1.4744982795292256</v>
      </c>
      <c r="H103" s="91">
        <v>5.8665017204707617</v>
      </c>
      <c r="I103" s="54"/>
    </row>
    <row r="104" spans="1:9" ht="15.75">
      <c r="A104" s="512"/>
      <c r="B104" s="71" t="s">
        <v>2</v>
      </c>
      <c r="C104" s="88">
        <v>1.2475000000000023</v>
      </c>
      <c r="D104" s="65">
        <v>1.0814221988761943</v>
      </c>
      <c r="E104" s="65">
        <v>28.405605249554185</v>
      </c>
      <c r="F104" s="65">
        <v>1</v>
      </c>
      <c r="G104" s="65">
        <v>-2.043532929307406</v>
      </c>
      <c r="H104" s="91">
        <v>4.5385329293074106</v>
      </c>
      <c r="I104" s="54"/>
    </row>
    <row r="105" spans="1:9" ht="15.75">
      <c r="A105" s="512"/>
      <c r="B105" s="71" t="s">
        <v>4</v>
      </c>
      <c r="C105" s="95">
        <v>0.20449999999999768</v>
      </c>
      <c r="D105" s="89">
        <v>0.88148534682470225</v>
      </c>
      <c r="E105" s="65">
        <v>33.500635967169991</v>
      </c>
      <c r="F105" s="65">
        <v>1</v>
      </c>
      <c r="G105" s="65">
        <v>-2.4444023276202227</v>
      </c>
      <c r="H105" s="91">
        <v>2.8534023276202181</v>
      </c>
      <c r="I105" s="54"/>
    </row>
    <row r="106" spans="1:9" ht="15.75">
      <c r="A106" s="512"/>
      <c r="B106" s="71" t="s">
        <v>5</v>
      </c>
      <c r="C106" s="95">
        <v>0.62077777777770016</v>
      </c>
      <c r="D106" s="89">
        <v>0.86538417006611379</v>
      </c>
      <c r="E106" s="65">
        <v>32.547100596868901</v>
      </c>
      <c r="F106" s="65">
        <v>1</v>
      </c>
      <c r="G106" s="65">
        <v>-1.9850888345108137</v>
      </c>
      <c r="H106" s="91">
        <v>3.2266443900662143</v>
      </c>
      <c r="I106" s="54"/>
    </row>
    <row r="107" spans="1:9" ht="18">
      <c r="A107" s="512" t="s">
        <v>4</v>
      </c>
      <c r="B107" s="71" t="s">
        <v>55</v>
      </c>
      <c r="C107" s="94" t="s">
        <v>102</v>
      </c>
      <c r="D107" s="89">
        <v>0.86678479964111477</v>
      </c>
      <c r="E107" s="65">
        <v>32.718520922304023</v>
      </c>
      <c r="F107" s="89">
        <v>3.4148104607380683E-3</v>
      </c>
      <c r="G107" s="89">
        <v>0.85690344682741015</v>
      </c>
      <c r="H107" s="91">
        <v>6.0750965531725818</v>
      </c>
      <c r="I107" s="54"/>
    </row>
    <row r="108" spans="1:9" ht="15.75">
      <c r="A108" s="512"/>
      <c r="B108" s="71" t="s">
        <v>2</v>
      </c>
      <c r="C108" s="88">
        <v>1.0430000000000044</v>
      </c>
      <c r="D108" s="65">
        <v>1.1754614696648595</v>
      </c>
      <c r="E108" s="65">
        <v>33.312439585087333</v>
      </c>
      <c r="F108" s="65">
        <v>1</v>
      </c>
      <c r="G108" s="65">
        <v>-2.4907125177477729</v>
      </c>
      <c r="H108" s="91">
        <v>4.5767125177477812</v>
      </c>
      <c r="I108" s="54"/>
    </row>
    <row r="109" spans="1:9" ht="15.75">
      <c r="A109" s="512"/>
      <c r="B109" s="71" t="s">
        <v>3</v>
      </c>
      <c r="C109" s="95">
        <v>-0.20449999999999768</v>
      </c>
      <c r="D109" s="89">
        <v>0.88148534682470225</v>
      </c>
      <c r="E109" s="65">
        <v>33.500635967169991</v>
      </c>
      <c r="F109" s="65">
        <v>1</v>
      </c>
      <c r="G109" s="65">
        <v>-2.8534023276202181</v>
      </c>
      <c r="H109" s="91">
        <v>2.4444023276202227</v>
      </c>
      <c r="I109" s="54"/>
    </row>
    <row r="110" spans="1:9" ht="15.75">
      <c r="A110" s="512"/>
      <c r="B110" s="71" t="s">
        <v>5</v>
      </c>
      <c r="C110" s="95">
        <v>0.41627777777770247</v>
      </c>
      <c r="D110" s="89">
        <v>0.98037006086756084</v>
      </c>
      <c r="E110" s="65">
        <v>34.999983184248073</v>
      </c>
      <c r="F110" s="65">
        <v>1</v>
      </c>
      <c r="G110" s="65">
        <v>-2.5209567159311836</v>
      </c>
      <c r="H110" s="91">
        <v>3.3535122714865881</v>
      </c>
      <c r="I110" s="54"/>
    </row>
    <row r="111" spans="1:9" ht="18">
      <c r="A111" s="512" t="s">
        <v>5</v>
      </c>
      <c r="B111" s="71" t="s">
        <v>55</v>
      </c>
      <c r="C111" s="94" t="s">
        <v>103</v>
      </c>
      <c r="D111" s="89">
        <v>0.85040533513333449</v>
      </c>
      <c r="E111" s="65">
        <v>31.770659912126096</v>
      </c>
      <c r="F111" s="89">
        <v>1.1097088607901907E-2</v>
      </c>
      <c r="G111" s="89">
        <v>0.48443158293349597</v>
      </c>
      <c r="H111" s="91">
        <v>5.615012861511091</v>
      </c>
      <c r="I111" s="54"/>
    </row>
    <row r="112" spans="1:9" ht="15.75">
      <c r="A112" s="512"/>
      <c r="B112" s="71" t="s">
        <v>2</v>
      </c>
      <c r="C112" s="95">
        <v>0.62672222222230189</v>
      </c>
      <c r="D112" s="65">
        <v>1.1634358649281114</v>
      </c>
      <c r="E112" s="65">
        <v>32.417240780699807</v>
      </c>
      <c r="F112" s="65">
        <v>1</v>
      </c>
      <c r="G112" s="65">
        <v>-2.8776593810975513</v>
      </c>
      <c r="H112" s="91">
        <v>4.1311038255421551</v>
      </c>
      <c r="I112" s="54"/>
    </row>
    <row r="113" spans="1:9" ht="15.75">
      <c r="A113" s="512"/>
      <c r="B113" s="71" t="s">
        <v>3</v>
      </c>
      <c r="C113" s="95">
        <v>-0.62077777777770016</v>
      </c>
      <c r="D113" s="89">
        <v>0.86538417006611379</v>
      </c>
      <c r="E113" s="65">
        <v>32.547100596868901</v>
      </c>
      <c r="F113" s="65">
        <v>1</v>
      </c>
      <c r="G113" s="65">
        <v>-3.2266443900662143</v>
      </c>
      <c r="H113" s="91">
        <v>1.9850888345108137</v>
      </c>
      <c r="I113" s="54"/>
    </row>
    <row r="114" spans="1:9" ht="16.5" thickBot="1">
      <c r="A114" s="513"/>
      <c r="B114" s="72" t="s">
        <v>4</v>
      </c>
      <c r="C114" s="96">
        <v>-0.41627777777770247</v>
      </c>
      <c r="D114" s="80">
        <v>0.98037006086756084</v>
      </c>
      <c r="E114" s="69">
        <v>34.999983184248073</v>
      </c>
      <c r="F114" s="69">
        <v>1</v>
      </c>
      <c r="G114" s="69">
        <v>-3.3535122714865881</v>
      </c>
      <c r="H114" s="81">
        <v>2.5209567159311836</v>
      </c>
      <c r="I114" s="54"/>
    </row>
    <row r="115" spans="1:9" ht="16.5" thickTop="1">
      <c r="A115" s="509" t="s">
        <v>51</v>
      </c>
      <c r="B115" s="509"/>
      <c r="C115" s="509"/>
      <c r="D115" s="509"/>
      <c r="E115" s="509"/>
      <c r="F115" s="509"/>
      <c r="G115" s="509"/>
      <c r="H115" s="509"/>
      <c r="I115" s="54"/>
    </row>
    <row r="116" spans="1:9" ht="15.75">
      <c r="A116" s="509" t="s">
        <v>75</v>
      </c>
      <c r="B116" s="509"/>
      <c r="C116" s="509"/>
      <c r="D116" s="509"/>
      <c r="E116" s="509"/>
      <c r="F116" s="509"/>
      <c r="G116" s="509"/>
      <c r="H116" s="509"/>
      <c r="I116" s="54"/>
    </row>
    <row r="117" spans="1:9" ht="15.75">
      <c r="A117" s="509" t="s">
        <v>87</v>
      </c>
      <c r="B117" s="509"/>
      <c r="C117" s="509"/>
      <c r="D117" s="509"/>
      <c r="E117" s="509"/>
      <c r="F117" s="509"/>
      <c r="G117" s="509"/>
      <c r="H117" s="509"/>
      <c r="I117" s="54"/>
    </row>
    <row r="118" spans="1:9" ht="15.75">
      <c r="A118" s="509" t="s">
        <v>52</v>
      </c>
      <c r="B118" s="509"/>
      <c r="C118" s="509"/>
      <c r="D118" s="509"/>
      <c r="E118" s="509"/>
      <c r="F118" s="509"/>
      <c r="G118" s="509"/>
      <c r="H118" s="509"/>
      <c r="I118" s="54"/>
    </row>
    <row r="119" spans="1:9" ht="15.75">
      <c r="A119" s="54"/>
      <c r="B119" s="54"/>
      <c r="C119" s="54"/>
      <c r="D119" s="54"/>
      <c r="E119" s="54"/>
      <c r="F119" s="54"/>
      <c r="G119" s="54"/>
      <c r="H119" s="54"/>
      <c r="I119" s="54"/>
    </row>
    <row r="120" spans="1:9" ht="16.5" thickBot="1">
      <c r="A120" s="510" t="s">
        <v>97</v>
      </c>
      <c r="B120" s="510"/>
      <c r="C120" s="510"/>
      <c r="D120" s="510"/>
      <c r="E120" s="54"/>
      <c r="F120" s="54"/>
      <c r="G120" s="54"/>
      <c r="H120" s="54"/>
      <c r="I120" s="54"/>
    </row>
    <row r="121" spans="1:9" ht="17.25" thickTop="1" thickBot="1">
      <c r="A121" s="56" t="s">
        <v>45</v>
      </c>
      <c r="B121" s="57" t="s">
        <v>46</v>
      </c>
      <c r="C121" s="57" t="s">
        <v>29</v>
      </c>
      <c r="D121" s="58" t="s">
        <v>20</v>
      </c>
      <c r="E121" s="54"/>
      <c r="F121" s="54"/>
      <c r="G121" s="54"/>
      <c r="H121" s="54"/>
      <c r="I121" s="54"/>
    </row>
    <row r="122" spans="1:9" ht="17.25" thickTop="1" thickBot="1">
      <c r="A122" s="85">
        <v>4</v>
      </c>
      <c r="B122" s="74">
        <v>38.169735533154586</v>
      </c>
      <c r="C122" s="74">
        <v>7.8076148116755881</v>
      </c>
      <c r="D122" s="86">
        <v>1.062959832438767E-4</v>
      </c>
      <c r="E122" s="54"/>
      <c r="F122" s="54"/>
      <c r="G122" s="54"/>
      <c r="H122" s="54"/>
      <c r="I122" s="54"/>
    </row>
    <row r="123" spans="1:9" ht="16.5" thickTop="1">
      <c r="A123" s="509" t="s">
        <v>88</v>
      </c>
      <c r="B123" s="509"/>
      <c r="C123" s="509"/>
      <c r="D123" s="509"/>
      <c r="E123" s="54"/>
      <c r="F123" s="54"/>
      <c r="G123" s="54"/>
      <c r="H123" s="54"/>
      <c r="I123" s="54"/>
    </row>
    <row r="124" spans="1:9" ht="15.75">
      <c r="A124" s="509" t="s">
        <v>87</v>
      </c>
      <c r="B124" s="509"/>
      <c r="C124" s="509"/>
      <c r="D124" s="509"/>
      <c r="E124" s="54"/>
      <c r="F124" s="54"/>
      <c r="G124" s="54"/>
      <c r="H124" s="54"/>
      <c r="I124" s="54"/>
    </row>
    <row r="125" spans="1:9" ht="15.75">
      <c r="A125" s="54"/>
      <c r="B125" s="54"/>
      <c r="C125" s="54"/>
      <c r="D125" s="54"/>
      <c r="E125" s="54"/>
      <c r="F125" s="54"/>
      <c r="G125" s="54"/>
      <c r="H125" s="54"/>
      <c r="I125" s="54"/>
    </row>
    <row r="126" spans="1:9" ht="15.75">
      <c r="A126" s="53" t="s">
        <v>77</v>
      </c>
      <c r="B126" s="54"/>
      <c r="C126" s="54"/>
      <c r="D126" s="54"/>
      <c r="E126" s="54"/>
      <c r="F126" s="54"/>
      <c r="G126" s="54"/>
      <c r="H126" s="54"/>
      <c r="I126" s="54"/>
    </row>
    <row r="127" spans="1:9" ht="16.5" thickBot="1">
      <c r="A127" s="510" t="s">
        <v>91</v>
      </c>
      <c r="B127" s="510"/>
      <c r="C127" s="510"/>
      <c r="D127" s="510"/>
      <c r="E127" s="510"/>
      <c r="F127" s="510"/>
      <c r="G127" s="510"/>
      <c r="H127" s="54"/>
      <c r="I127" s="54"/>
    </row>
    <row r="128" spans="1:9" ht="16.5" thickTop="1">
      <c r="A128" s="516" t="s">
        <v>22</v>
      </c>
      <c r="B128" s="518"/>
      <c r="C128" s="522" t="s">
        <v>7</v>
      </c>
      <c r="D128" s="524" t="s">
        <v>39</v>
      </c>
      <c r="E128" s="524" t="s">
        <v>19</v>
      </c>
      <c r="F128" s="524" t="s">
        <v>47</v>
      </c>
      <c r="G128" s="526"/>
      <c r="H128" s="54"/>
      <c r="I128" s="54"/>
    </row>
    <row r="129" spans="1:9" ht="31.5" thickBot="1">
      <c r="A129" s="519"/>
      <c r="B129" s="521"/>
      <c r="C129" s="523"/>
      <c r="D129" s="525"/>
      <c r="E129" s="525"/>
      <c r="F129" s="224" t="s">
        <v>40</v>
      </c>
      <c r="G129" s="73" t="s">
        <v>41</v>
      </c>
      <c r="H129" s="54"/>
      <c r="I129" s="54"/>
    </row>
    <row r="130" spans="1:9" ht="16.5" thickTop="1">
      <c r="A130" s="511" t="s">
        <v>1</v>
      </c>
      <c r="B130" s="82" t="s">
        <v>55</v>
      </c>
      <c r="C130" s="75">
        <v>7.3210000000000015</v>
      </c>
      <c r="D130" s="76">
        <v>0.71650517560354121</v>
      </c>
      <c r="E130" s="87">
        <v>18.00000000000011</v>
      </c>
      <c r="F130" s="77">
        <v>5.8156784846277869</v>
      </c>
      <c r="G130" s="78">
        <v>8.8263215153722161</v>
      </c>
      <c r="H130" s="54"/>
      <c r="I130" s="54"/>
    </row>
    <row r="131" spans="1:9" ht="15.75">
      <c r="A131" s="512"/>
      <c r="B131" s="71" t="s">
        <v>2</v>
      </c>
      <c r="C131" s="88">
        <v>11.658999999999997</v>
      </c>
      <c r="D131" s="65">
        <v>1.331978686849842</v>
      </c>
      <c r="E131" s="90">
        <v>17.999999999999957</v>
      </c>
      <c r="F131" s="65">
        <v>8.8606166196659224</v>
      </c>
      <c r="G131" s="91">
        <v>14.457383380334072</v>
      </c>
      <c r="H131" s="54"/>
      <c r="I131" s="54"/>
    </row>
    <row r="132" spans="1:9" ht="15.75">
      <c r="A132" s="512"/>
      <c r="B132" s="71" t="s">
        <v>3</v>
      </c>
      <c r="C132" s="88">
        <v>12.691000000000003</v>
      </c>
      <c r="D132" s="89">
        <v>0.75151894335553338</v>
      </c>
      <c r="E132" s="65">
        <v>17.999999999998614</v>
      </c>
      <c r="F132" s="65">
        <v>11.112117288245743</v>
      </c>
      <c r="G132" s="91">
        <v>14.269882711754262</v>
      </c>
      <c r="H132" s="54"/>
      <c r="I132" s="54"/>
    </row>
    <row r="133" spans="1:9" ht="15.75">
      <c r="A133" s="512"/>
      <c r="B133" s="71" t="s">
        <v>4</v>
      </c>
      <c r="C133" s="88">
        <v>13.329000000000004</v>
      </c>
      <c r="D133" s="89">
        <v>0.99461153779307965</v>
      </c>
      <c r="E133" s="90">
        <v>18.00000000000033</v>
      </c>
      <c r="F133" s="65">
        <v>11.23939869877255</v>
      </c>
      <c r="G133" s="91">
        <v>15.418601301227458</v>
      </c>
      <c r="H133" s="54"/>
      <c r="I133" s="54"/>
    </row>
    <row r="134" spans="1:9" ht="15.75">
      <c r="A134" s="512"/>
      <c r="B134" s="71" t="s">
        <v>5</v>
      </c>
      <c r="C134" s="88">
        <v>12.554444444444444</v>
      </c>
      <c r="D134" s="89">
        <v>0.99101160510481967</v>
      </c>
      <c r="E134" s="90">
        <v>17.000000000000334</v>
      </c>
      <c r="F134" s="65">
        <v>10.463592722180742</v>
      </c>
      <c r="G134" s="91">
        <v>14.645296166708146</v>
      </c>
      <c r="H134" s="54"/>
      <c r="I134" s="54"/>
    </row>
    <row r="135" spans="1:9" ht="15.75">
      <c r="A135" s="512" t="s">
        <v>0</v>
      </c>
      <c r="B135" s="71" t="s">
        <v>55</v>
      </c>
      <c r="C135" s="88">
        <v>6.9050000000000038</v>
      </c>
      <c r="D135" s="89">
        <v>0.71650517560354099</v>
      </c>
      <c r="E135" s="90">
        <v>18.000000000000174</v>
      </c>
      <c r="F135" s="65">
        <v>5.399678484627791</v>
      </c>
      <c r="G135" s="91">
        <v>8.4103215153722175</v>
      </c>
      <c r="H135" s="54"/>
      <c r="I135" s="54"/>
    </row>
    <row r="136" spans="1:9" ht="15.75">
      <c r="A136" s="512"/>
      <c r="B136" s="71" t="s">
        <v>2</v>
      </c>
      <c r="C136" s="88">
        <v>7.4129999999999914</v>
      </c>
      <c r="D136" s="65">
        <v>1.3319786868498416</v>
      </c>
      <c r="E136" s="90">
        <v>17.999999999999957</v>
      </c>
      <c r="F136" s="65">
        <v>4.6146166196659184</v>
      </c>
      <c r="G136" s="91">
        <v>10.211383380334064</v>
      </c>
      <c r="H136" s="54"/>
      <c r="I136" s="54"/>
    </row>
    <row r="137" spans="1:9" ht="15.75">
      <c r="A137" s="512"/>
      <c r="B137" s="71" t="s">
        <v>3</v>
      </c>
      <c r="C137" s="88">
        <v>8.8759999999999888</v>
      </c>
      <c r="D137" s="89">
        <v>0.75151894335553304</v>
      </c>
      <c r="E137" s="65">
        <v>17.999999999998689</v>
      </c>
      <c r="F137" s="65">
        <v>7.2971172882457296</v>
      </c>
      <c r="G137" s="91">
        <v>10.454882711754248</v>
      </c>
      <c r="H137" s="54"/>
      <c r="I137" s="54"/>
    </row>
    <row r="138" spans="1:9" ht="15.75">
      <c r="A138" s="512"/>
      <c r="B138" s="71" t="s">
        <v>4</v>
      </c>
      <c r="C138" s="88">
        <v>7.8289999999999917</v>
      </c>
      <c r="D138" s="89">
        <v>0.99461153779307909</v>
      </c>
      <c r="E138" s="90">
        <v>18.000000000000377</v>
      </c>
      <c r="F138" s="65">
        <v>5.7393986987725398</v>
      </c>
      <c r="G138" s="91">
        <v>9.9186013012274437</v>
      </c>
      <c r="H138" s="54"/>
      <c r="I138" s="54"/>
    </row>
    <row r="139" spans="1:9" ht="16.5" thickBot="1">
      <c r="A139" s="513"/>
      <c r="B139" s="72" t="s">
        <v>5</v>
      </c>
      <c r="C139" s="79">
        <v>7.7710000000001482</v>
      </c>
      <c r="D139" s="80">
        <v>0.94015615793718033</v>
      </c>
      <c r="E139" s="92">
        <v>16.99999999999989</v>
      </c>
      <c r="F139" s="69">
        <v>5.7874438923884073</v>
      </c>
      <c r="G139" s="81">
        <v>9.7545561076118901</v>
      </c>
      <c r="H139" s="54"/>
      <c r="I139" s="54"/>
    </row>
    <row r="140" spans="1:9" ht="16.5" thickTop="1">
      <c r="A140" s="509" t="s">
        <v>87</v>
      </c>
      <c r="B140" s="509"/>
      <c r="C140" s="509"/>
      <c r="D140" s="509"/>
      <c r="E140" s="509"/>
      <c r="F140" s="509"/>
      <c r="G140" s="509"/>
      <c r="H140" s="54"/>
      <c r="I140" s="54"/>
    </row>
    <row r="141" spans="1:9" ht="15.75">
      <c r="A141" s="54"/>
      <c r="B141" s="54"/>
      <c r="C141" s="54"/>
      <c r="D141" s="54"/>
      <c r="E141" s="54"/>
      <c r="F141" s="54"/>
      <c r="G141" s="54"/>
      <c r="H141" s="54"/>
      <c r="I141" s="54"/>
    </row>
    <row r="142" spans="1:9" ht="16.5" thickBot="1">
      <c r="A142" s="510" t="s">
        <v>92</v>
      </c>
      <c r="B142" s="510"/>
      <c r="C142" s="510"/>
      <c r="D142" s="510"/>
      <c r="E142" s="510"/>
      <c r="F142" s="510"/>
      <c r="G142" s="510"/>
      <c r="H142" s="510"/>
      <c r="I142" s="510"/>
    </row>
    <row r="143" spans="1:9" ht="16.5" thickTop="1">
      <c r="A143" s="516" t="s">
        <v>70</v>
      </c>
      <c r="B143" s="517"/>
      <c r="C143" s="518"/>
      <c r="D143" s="522" t="s">
        <v>50</v>
      </c>
      <c r="E143" s="524" t="s">
        <v>39</v>
      </c>
      <c r="F143" s="524" t="s">
        <v>19</v>
      </c>
      <c r="G143" s="524" t="s">
        <v>93</v>
      </c>
      <c r="H143" s="524" t="s">
        <v>94</v>
      </c>
      <c r="I143" s="526"/>
    </row>
    <row r="144" spans="1:9" ht="31.5" thickBot="1">
      <c r="A144" s="519"/>
      <c r="B144" s="520"/>
      <c r="C144" s="521"/>
      <c r="D144" s="523"/>
      <c r="E144" s="525"/>
      <c r="F144" s="525"/>
      <c r="G144" s="525"/>
      <c r="H144" s="224" t="s">
        <v>40</v>
      </c>
      <c r="I144" s="73" t="s">
        <v>41</v>
      </c>
    </row>
    <row r="145" spans="1:9" ht="15.75" thickTop="1">
      <c r="A145" s="511" t="s">
        <v>55</v>
      </c>
      <c r="B145" s="225" t="s">
        <v>1</v>
      </c>
      <c r="C145" s="82" t="s">
        <v>0</v>
      </c>
      <c r="D145" s="97">
        <v>0.41599999999999682</v>
      </c>
      <c r="E145" s="77">
        <v>1.0132913368490442</v>
      </c>
      <c r="F145" s="87">
        <v>18.000000000000124</v>
      </c>
      <c r="G145" s="76">
        <v>0.68625309887017527</v>
      </c>
      <c r="H145" s="77">
        <v>-1.7128461027714041</v>
      </c>
      <c r="I145" s="78">
        <v>2.5448461027713978</v>
      </c>
    </row>
    <row r="146" spans="1:9">
      <c r="A146" s="512"/>
      <c r="B146" s="223" t="s">
        <v>0</v>
      </c>
      <c r="C146" s="71" t="s">
        <v>1</v>
      </c>
      <c r="D146" s="95">
        <v>-0.41599999999999682</v>
      </c>
      <c r="E146" s="65">
        <v>1.0132913368490442</v>
      </c>
      <c r="F146" s="90">
        <v>18.000000000000124</v>
      </c>
      <c r="G146" s="89">
        <v>0.68625309887017527</v>
      </c>
      <c r="H146" s="65">
        <v>-2.5448461027713978</v>
      </c>
      <c r="I146" s="91">
        <v>1.7128461027714041</v>
      </c>
    </row>
    <row r="147" spans="1:9" ht="18">
      <c r="A147" s="512" t="s">
        <v>2</v>
      </c>
      <c r="B147" s="223" t="s">
        <v>1</v>
      </c>
      <c r="C147" s="71" t="s">
        <v>0</v>
      </c>
      <c r="D147" s="94" t="s">
        <v>104</v>
      </c>
      <c r="E147" s="65">
        <v>1.8837023237349511</v>
      </c>
      <c r="F147" s="90">
        <v>17.999999999999968</v>
      </c>
      <c r="G147" s="102">
        <v>3.6892131549938714E-2</v>
      </c>
      <c r="H147" s="89">
        <v>0.28848827081209727</v>
      </c>
      <c r="I147" s="91">
        <v>8.2035117291879143</v>
      </c>
    </row>
    <row r="148" spans="1:9" ht="18">
      <c r="A148" s="512"/>
      <c r="B148" s="223" t="s">
        <v>0</v>
      </c>
      <c r="C148" s="71" t="s">
        <v>1</v>
      </c>
      <c r="D148" s="94" t="s">
        <v>105</v>
      </c>
      <c r="E148" s="65">
        <v>1.8837023237349511</v>
      </c>
      <c r="F148" s="90">
        <v>17.999999999999968</v>
      </c>
      <c r="G148" s="102">
        <v>3.6892131549938714E-2</v>
      </c>
      <c r="H148" s="65">
        <v>-8.2035117291879143</v>
      </c>
      <c r="I148" s="66">
        <v>-0.28848827081209727</v>
      </c>
    </row>
    <row r="149" spans="1:9" ht="18">
      <c r="A149" s="512" t="s">
        <v>3</v>
      </c>
      <c r="B149" s="223" t="s">
        <v>1</v>
      </c>
      <c r="C149" s="71" t="s">
        <v>0</v>
      </c>
      <c r="D149" s="94" t="s">
        <v>106</v>
      </c>
      <c r="E149" s="65">
        <v>1.0628082820736928</v>
      </c>
      <c r="F149" s="65">
        <v>17.999999999998639</v>
      </c>
      <c r="G149" s="102">
        <v>2.0953568901469319E-3</v>
      </c>
      <c r="H149" s="65">
        <v>1.5821226556407284</v>
      </c>
      <c r="I149" s="91">
        <v>6.0478773443592999</v>
      </c>
    </row>
    <row r="150" spans="1:9" ht="18">
      <c r="A150" s="512"/>
      <c r="B150" s="223" t="s">
        <v>0</v>
      </c>
      <c r="C150" s="71" t="s">
        <v>1</v>
      </c>
      <c r="D150" s="94" t="s">
        <v>107</v>
      </c>
      <c r="E150" s="65">
        <v>1.0628082820736928</v>
      </c>
      <c r="F150" s="65">
        <v>17.999999999998639</v>
      </c>
      <c r="G150" s="102">
        <v>2.0953568901469319E-3</v>
      </c>
      <c r="H150" s="65">
        <v>-6.0478773443592999</v>
      </c>
      <c r="I150" s="91">
        <v>-1.5821226556407284</v>
      </c>
    </row>
    <row r="151" spans="1:9" ht="18">
      <c r="A151" s="512" t="s">
        <v>4</v>
      </c>
      <c r="B151" s="223" t="s">
        <v>1</v>
      </c>
      <c r="C151" s="71" t="s">
        <v>0</v>
      </c>
      <c r="D151" s="94" t="s">
        <v>81</v>
      </c>
      <c r="E151" s="65">
        <v>1.4065931260397333</v>
      </c>
      <c r="F151" s="90">
        <v>18.000000000000355</v>
      </c>
      <c r="G151" s="102">
        <v>1.025931080636214E-3</v>
      </c>
      <c r="H151" s="65">
        <v>2.5448574998516857</v>
      </c>
      <c r="I151" s="91">
        <v>8.4551425001483409</v>
      </c>
    </row>
    <row r="152" spans="1:9" ht="18">
      <c r="A152" s="512"/>
      <c r="B152" s="223" t="s">
        <v>0</v>
      </c>
      <c r="C152" s="71" t="s">
        <v>1</v>
      </c>
      <c r="D152" s="94" t="s">
        <v>80</v>
      </c>
      <c r="E152" s="65">
        <v>1.4065931260397333</v>
      </c>
      <c r="F152" s="90">
        <v>18.000000000000355</v>
      </c>
      <c r="G152" s="102">
        <v>1.025931080636214E-3</v>
      </c>
      <c r="H152" s="65">
        <v>-8.4551425001483409</v>
      </c>
      <c r="I152" s="91">
        <v>-2.5448574998516857</v>
      </c>
    </row>
    <row r="153" spans="1:9" ht="18">
      <c r="A153" s="512" t="s">
        <v>5</v>
      </c>
      <c r="B153" s="223" t="s">
        <v>1</v>
      </c>
      <c r="C153" s="71" t="s">
        <v>0</v>
      </c>
      <c r="D153" s="94" t="s">
        <v>108</v>
      </c>
      <c r="E153" s="65">
        <v>1.3660152278652058</v>
      </c>
      <c r="F153" s="90">
        <v>17.000000000000156</v>
      </c>
      <c r="G153" s="102">
        <v>2.7336510436759848E-3</v>
      </c>
      <c r="H153" s="65">
        <v>1.9014042371368216</v>
      </c>
      <c r="I153" s="91">
        <v>7.6654846517517701</v>
      </c>
    </row>
    <row r="154" spans="1:9" ht="18.75" thickBot="1">
      <c r="A154" s="513"/>
      <c r="B154" s="231" t="s">
        <v>0</v>
      </c>
      <c r="C154" s="72" t="s">
        <v>1</v>
      </c>
      <c r="D154" s="84" t="s">
        <v>109</v>
      </c>
      <c r="E154" s="69">
        <v>1.3660152278652058</v>
      </c>
      <c r="F154" s="92">
        <v>17.000000000000156</v>
      </c>
      <c r="G154" s="103">
        <v>2.7336510436759848E-3</v>
      </c>
      <c r="H154" s="69">
        <v>-7.6654846517517701</v>
      </c>
      <c r="I154" s="81">
        <v>-1.9014042371368216</v>
      </c>
    </row>
    <row r="155" spans="1:9" ht="15.75" thickTop="1">
      <c r="A155" s="509" t="s">
        <v>51</v>
      </c>
      <c r="B155" s="509"/>
      <c r="C155" s="509"/>
      <c r="D155" s="509"/>
      <c r="E155" s="509"/>
      <c r="F155" s="509"/>
      <c r="G155" s="509"/>
      <c r="H155" s="509"/>
      <c r="I155" s="509"/>
    </row>
    <row r="156" spans="1:9">
      <c r="A156" s="509" t="s">
        <v>75</v>
      </c>
      <c r="B156" s="509"/>
      <c r="C156" s="509"/>
      <c r="D156" s="509"/>
      <c r="E156" s="509"/>
      <c r="F156" s="509"/>
      <c r="G156" s="509"/>
      <c r="H156" s="509"/>
      <c r="I156" s="509"/>
    </row>
    <row r="157" spans="1:9">
      <c r="A157" s="509" t="s">
        <v>87</v>
      </c>
      <c r="B157" s="509"/>
      <c r="C157" s="509"/>
      <c r="D157" s="509"/>
      <c r="E157" s="509"/>
      <c r="F157" s="509"/>
      <c r="G157" s="509"/>
      <c r="H157" s="509"/>
      <c r="I157" s="509"/>
    </row>
    <row r="158" spans="1:9">
      <c r="A158" s="509" t="s">
        <v>52</v>
      </c>
      <c r="B158" s="509"/>
      <c r="C158" s="509"/>
      <c r="D158" s="509"/>
      <c r="E158" s="509"/>
      <c r="F158" s="509"/>
      <c r="G158" s="509"/>
      <c r="H158" s="509"/>
      <c r="I158" s="509"/>
    </row>
    <row r="159" spans="1:9" ht="15.75">
      <c r="A159" s="54"/>
      <c r="B159" s="54"/>
      <c r="C159" s="54"/>
      <c r="D159" s="54"/>
      <c r="E159" s="54"/>
      <c r="F159" s="54"/>
      <c r="G159" s="54"/>
      <c r="H159" s="54"/>
      <c r="I159" s="54"/>
    </row>
    <row r="160" spans="1:9" ht="16.5" thickBot="1">
      <c r="A160" s="510" t="s">
        <v>97</v>
      </c>
      <c r="B160" s="510"/>
      <c r="C160" s="510"/>
      <c r="D160" s="510"/>
      <c r="E160" s="510"/>
      <c r="F160" s="54"/>
      <c r="G160" s="54"/>
      <c r="H160" s="54"/>
      <c r="I160" s="54"/>
    </row>
    <row r="161" spans="1:9" ht="32.25" thickTop="1" thickBot="1">
      <c r="A161" s="55" t="s">
        <v>70</v>
      </c>
      <c r="B161" s="56" t="s">
        <v>45</v>
      </c>
      <c r="C161" s="57" t="s">
        <v>46</v>
      </c>
      <c r="D161" s="57" t="s">
        <v>29</v>
      </c>
      <c r="E161" s="58" t="s">
        <v>20</v>
      </c>
      <c r="F161" s="54"/>
      <c r="G161" s="54"/>
      <c r="H161" s="54"/>
      <c r="I161" s="54"/>
    </row>
    <row r="162" spans="1:9" ht="16.5" thickTop="1">
      <c r="A162" s="59" t="s">
        <v>55</v>
      </c>
      <c r="B162" s="60">
        <v>1</v>
      </c>
      <c r="C162" s="98">
        <v>18.000000000000124</v>
      </c>
      <c r="D162" s="99">
        <v>0.16854582605855617</v>
      </c>
      <c r="E162" s="62">
        <v>0.68625309887017527</v>
      </c>
      <c r="F162" s="54"/>
      <c r="G162" s="54"/>
      <c r="H162" s="54"/>
      <c r="I162" s="54"/>
    </row>
    <row r="163" spans="1:9" ht="15.75">
      <c r="A163" s="63" t="s">
        <v>2</v>
      </c>
      <c r="B163" s="64">
        <v>1</v>
      </c>
      <c r="C163" s="90">
        <v>17.999999999999968</v>
      </c>
      <c r="D163" s="65">
        <v>5.0808389914391761</v>
      </c>
      <c r="E163" s="66">
        <v>3.6892131549938666E-2</v>
      </c>
      <c r="F163" s="54"/>
      <c r="G163" s="54"/>
      <c r="H163" s="54"/>
      <c r="I163" s="54"/>
    </row>
    <row r="164" spans="1:9" ht="15.75">
      <c r="A164" s="63" t="s">
        <v>3</v>
      </c>
      <c r="B164" s="64">
        <v>1</v>
      </c>
      <c r="C164" s="65">
        <v>17.999999999998639</v>
      </c>
      <c r="D164" s="65">
        <v>12.884845770526884</v>
      </c>
      <c r="E164" s="66">
        <v>2.0953568901469319E-3</v>
      </c>
      <c r="F164" s="54"/>
      <c r="G164" s="54"/>
      <c r="H164" s="54"/>
      <c r="I164" s="54"/>
    </row>
    <row r="165" spans="1:9" ht="15.75">
      <c r="A165" s="63" t="s">
        <v>4</v>
      </c>
      <c r="B165" s="64">
        <v>1</v>
      </c>
      <c r="C165" s="90">
        <v>18.000000000000355</v>
      </c>
      <c r="D165" s="65">
        <v>15.289327998513826</v>
      </c>
      <c r="E165" s="66">
        <v>1.025931080636214E-3</v>
      </c>
      <c r="F165" s="54"/>
      <c r="G165" s="54"/>
      <c r="H165" s="54"/>
      <c r="I165" s="54"/>
    </row>
    <row r="166" spans="1:9" ht="16.5" thickBot="1">
      <c r="A166" s="67" t="s">
        <v>5</v>
      </c>
      <c r="B166" s="68">
        <v>1</v>
      </c>
      <c r="C166" s="92">
        <v>17.000000000000156</v>
      </c>
      <c r="D166" s="69">
        <v>12.262256242583433</v>
      </c>
      <c r="E166" s="70">
        <v>2.7336510436759848E-3</v>
      </c>
      <c r="F166" s="54"/>
      <c r="G166" s="54"/>
      <c r="H166" s="54"/>
      <c r="I166" s="54"/>
    </row>
    <row r="167" spans="1:9" ht="16.5" thickTop="1">
      <c r="A167" s="509" t="s">
        <v>54</v>
      </c>
      <c r="B167" s="509"/>
      <c r="C167" s="509"/>
      <c r="D167" s="509"/>
      <c r="E167" s="509"/>
      <c r="F167" s="54"/>
      <c r="G167" s="54"/>
      <c r="H167" s="54"/>
      <c r="I167" s="54"/>
    </row>
    <row r="168" spans="1:9" ht="15.75">
      <c r="A168" s="509" t="s">
        <v>87</v>
      </c>
      <c r="B168" s="509"/>
      <c r="C168" s="509"/>
      <c r="D168" s="509"/>
      <c r="E168" s="509"/>
      <c r="F168" s="54"/>
      <c r="G168" s="54"/>
      <c r="H168" s="54"/>
      <c r="I168" s="54"/>
    </row>
    <row r="169" spans="1:9" ht="15.75">
      <c r="A169" s="54"/>
      <c r="B169" s="54"/>
      <c r="C169" s="54"/>
      <c r="D169" s="54"/>
      <c r="E169" s="54"/>
      <c r="F169" s="54"/>
      <c r="G169" s="54"/>
      <c r="H169" s="54"/>
      <c r="I169" s="54"/>
    </row>
    <row r="170" spans="1:9" ht="15.75">
      <c r="A170" s="54"/>
      <c r="B170" s="54"/>
      <c r="C170" s="54"/>
      <c r="D170" s="54"/>
      <c r="E170" s="54"/>
      <c r="F170" s="54"/>
      <c r="G170" s="54"/>
      <c r="H170" s="54"/>
      <c r="I170" s="54"/>
    </row>
    <row r="171" spans="1:9" ht="15.75">
      <c r="A171" s="53" t="s">
        <v>78</v>
      </c>
      <c r="B171" s="54"/>
      <c r="C171" s="54"/>
      <c r="D171" s="54"/>
      <c r="E171" s="54"/>
      <c r="F171" s="54"/>
      <c r="G171" s="54"/>
      <c r="H171" s="54"/>
      <c r="I171" s="54"/>
    </row>
    <row r="172" spans="1:9" ht="15.75">
      <c r="A172" s="54"/>
      <c r="B172" s="54"/>
      <c r="C172" s="54"/>
      <c r="D172" s="54"/>
      <c r="E172" s="54"/>
      <c r="F172" s="54"/>
      <c r="G172" s="54"/>
      <c r="H172" s="54"/>
      <c r="I172" s="54"/>
    </row>
    <row r="173" spans="1:9" ht="16.5" thickBot="1">
      <c r="A173" s="510" t="s">
        <v>91</v>
      </c>
      <c r="B173" s="510"/>
      <c r="C173" s="510"/>
      <c r="D173" s="510"/>
      <c r="E173" s="510"/>
      <c r="F173" s="510"/>
      <c r="G173" s="510"/>
      <c r="H173" s="54"/>
      <c r="I173" s="54"/>
    </row>
    <row r="174" spans="1:9" ht="16.5" thickTop="1">
      <c r="A174" s="516" t="s">
        <v>22</v>
      </c>
      <c r="B174" s="518"/>
      <c r="C174" s="522" t="s">
        <v>7</v>
      </c>
      <c r="D174" s="524" t="s">
        <v>39</v>
      </c>
      <c r="E174" s="524" t="s">
        <v>19</v>
      </c>
      <c r="F174" s="524" t="s">
        <v>47</v>
      </c>
      <c r="G174" s="526"/>
      <c r="H174" s="54"/>
      <c r="I174" s="54"/>
    </row>
    <row r="175" spans="1:9" ht="31.5" thickBot="1">
      <c r="A175" s="519"/>
      <c r="B175" s="521"/>
      <c r="C175" s="523"/>
      <c r="D175" s="525"/>
      <c r="E175" s="525"/>
      <c r="F175" s="224" t="s">
        <v>40</v>
      </c>
      <c r="G175" s="73" t="s">
        <v>41</v>
      </c>
      <c r="H175" s="54"/>
      <c r="I175" s="54"/>
    </row>
    <row r="176" spans="1:9" ht="16.5" thickTop="1">
      <c r="A176" s="511" t="s">
        <v>1</v>
      </c>
      <c r="B176" s="82" t="s">
        <v>55</v>
      </c>
      <c r="C176" s="75">
        <v>7.3210000000000015</v>
      </c>
      <c r="D176" s="76">
        <v>0.71650517560354121</v>
      </c>
      <c r="E176" s="87">
        <v>18.00000000000011</v>
      </c>
      <c r="F176" s="77">
        <v>5.8156784846277869</v>
      </c>
      <c r="G176" s="78">
        <v>8.8263215153722161</v>
      </c>
      <c r="H176" s="54"/>
      <c r="I176" s="54"/>
    </row>
    <row r="177" spans="1:9" ht="15.75">
      <c r="A177" s="512"/>
      <c r="B177" s="71" t="s">
        <v>2</v>
      </c>
      <c r="C177" s="88">
        <v>11.658999999999997</v>
      </c>
      <c r="D177" s="65">
        <v>1.331978686849842</v>
      </c>
      <c r="E177" s="90">
        <v>17.999999999999957</v>
      </c>
      <c r="F177" s="65">
        <v>8.8606166196659224</v>
      </c>
      <c r="G177" s="91">
        <v>14.457383380334072</v>
      </c>
      <c r="H177" s="54"/>
      <c r="I177" s="54"/>
    </row>
    <row r="178" spans="1:9" ht="15.75">
      <c r="A178" s="512"/>
      <c r="B178" s="71" t="s">
        <v>3</v>
      </c>
      <c r="C178" s="88">
        <v>12.691000000000003</v>
      </c>
      <c r="D178" s="89">
        <v>0.75151894335553338</v>
      </c>
      <c r="E178" s="65">
        <v>17.999999999998614</v>
      </c>
      <c r="F178" s="65">
        <v>11.112117288245743</v>
      </c>
      <c r="G178" s="91">
        <v>14.269882711754262</v>
      </c>
      <c r="H178" s="54"/>
      <c r="I178" s="54"/>
    </row>
    <row r="179" spans="1:9" ht="15.75">
      <c r="A179" s="512"/>
      <c r="B179" s="71" t="s">
        <v>4</v>
      </c>
      <c r="C179" s="88">
        <v>13.329000000000004</v>
      </c>
      <c r="D179" s="89">
        <v>0.99461153779307965</v>
      </c>
      <c r="E179" s="90">
        <v>18.00000000000033</v>
      </c>
      <c r="F179" s="65">
        <v>11.23939869877255</v>
      </c>
      <c r="G179" s="91">
        <v>15.418601301227458</v>
      </c>
      <c r="H179" s="54"/>
      <c r="I179" s="54"/>
    </row>
    <row r="180" spans="1:9" ht="15.75">
      <c r="A180" s="512"/>
      <c r="B180" s="71" t="s">
        <v>5</v>
      </c>
      <c r="C180" s="88">
        <v>12.554444444444444</v>
      </c>
      <c r="D180" s="89">
        <v>0.99101160510481967</v>
      </c>
      <c r="E180" s="90">
        <v>17.000000000000334</v>
      </c>
      <c r="F180" s="65">
        <v>10.463592722180742</v>
      </c>
      <c r="G180" s="91">
        <v>14.645296166708146</v>
      </c>
      <c r="H180" s="54"/>
      <c r="I180" s="54"/>
    </row>
    <row r="181" spans="1:9" ht="15.75">
      <c r="A181" s="512" t="s">
        <v>0</v>
      </c>
      <c r="B181" s="71" t="s">
        <v>55</v>
      </c>
      <c r="C181" s="88">
        <v>6.9050000000000038</v>
      </c>
      <c r="D181" s="89">
        <v>0.71650517560354099</v>
      </c>
      <c r="E181" s="90">
        <v>18.000000000000174</v>
      </c>
      <c r="F181" s="65">
        <v>5.399678484627791</v>
      </c>
      <c r="G181" s="91">
        <v>8.4103215153722175</v>
      </c>
      <c r="H181" s="54"/>
      <c r="I181" s="54"/>
    </row>
    <row r="182" spans="1:9" ht="15.75">
      <c r="A182" s="512"/>
      <c r="B182" s="71" t="s">
        <v>2</v>
      </c>
      <c r="C182" s="88">
        <v>7.4129999999999914</v>
      </c>
      <c r="D182" s="65">
        <v>1.3319786868498416</v>
      </c>
      <c r="E182" s="90">
        <v>17.999999999999957</v>
      </c>
      <c r="F182" s="65">
        <v>4.6146166196659184</v>
      </c>
      <c r="G182" s="91">
        <v>10.211383380334064</v>
      </c>
      <c r="H182" s="54"/>
      <c r="I182" s="54"/>
    </row>
    <row r="183" spans="1:9" ht="15.75">
      <c r="A183" s="512"/>
      <c r="B183" s="71" t="s">
        <v>3</v>
      </c>
      <c r="C183" s="88">
        <v>8.8759999999999888</v>
      </c>
      <c r="D183" s="89">
        <v>0.75151894335553304</v>
      </c>
      <c r="E183" s="65">
        <v>17.999999999998689</v>
      </c>
      <c r="F183" s="65">
        <v>7.2971172882457296</v>
      </c>
      <c r="G183" s="91">
        <v>10.454882711754248</v>
      </c>
      <c r="H183" s="54"/>
      <c r="I183" s="54"/>
    </row>
    <row r="184" spans="1:9" ht="15.75">
      <c r="A184" s="512"/>
      <c r="B184" s="71" t="s">
        <v>4</v>
      </c>
      <c r="C184" s="88">
        <v>7.8289999999999917</v>
      </c>
      <c r="D184" s="89">
        <v>0.99461153779307909</v>
      </c>
      <c r="E184" s="90">
        <v>18.000000000000377</v>
      </c>
      <c r="F184" s="65">
        <v>5.7393986987725398</v>
      </c>
      <c r="G184" s="91">
        <v>9.9186013012274437</v>
      </c>
      <c r="H184" s="54"/>
      <c r="I184" s="54"/>
    </row>
    <row r="185" spans="1:9" ht="16.5" thickBot="1">
      <c r="A185" s="513"/>
      <c r="B185" s="72" t="s">
        <v>5</v>
      </c>
      <c r="C185" s="79">
        <v>7.7710000000001482</v>
      </c>
      <c r="D185" s="80">
        <v>0.94015615793718033</v>
      </c>
      <c r="E185" s="92">
        <v>16.99999999999989</v>
      </c>
      <c r="F185" s="69">
        <v>5.7874438923884073</v>
      </c>
      <c r="G185" s="81">
        <v>9.7545561076118901</v>
      </c>
      <c r="H185" s="54"/>
      <c r="I185" s="54"/>
    </row>
    <row r="186" spans="1:9" ht="16.5" thickTop="1">
      <c r="A186" s="509" t="s">
        <v>87</v>
      </c>
      <c r="B186" s="509"/>
      <c r="C186" s="509"/>
      <c r="D186" s="509"/>
      <c r="E186" s="509"/>
      <c r="F186" s="509"/>
      <c r="G186" s="509"/>
      <c r="H186" s="54"/>
      <c r="I186" s="54"/>
    </row>
    <row r="187" spans="1:9" ht="15.75">
      <c r="A187" s="54"/>
      <c r="B187" s="54"/>
      <c r="C187" s="54"/>
      <c r="D187" s="54"/>
      <c r="E187" s="54"/>
      <c r="F187" s="54"/>
      <c r="G187" s="54"/>
      <c r="H187" s="54"/>
      <c r="I187" s="54"/>
    </row>
    <row r="188" spans="1:9" ht="16.5" thickBot="1">
      <c r="A188" s="510" t="s">
        <v>92</v>
      </c>
      <c r="B188" s="510"/>
      <c r="C188" s="510"/>
      <c r="D188" s="510"/>
      <c r="E188" s="510"/>
      <c r="F188" s="510"/>
      <c r="G188" s="510"/>
      <c r="H188" s="510"/>
      <c r="I188" s="510"/>
    </row>
    <row r="189" spans="1:9" ht="16.5" thickTop="1">
      <c r="A189" s="516" t="s">
        <v>22</v>
      </c>
      <c r="B189" s="517"/>
      <c r="C189" s="518"/>
      <c r="D189" s="522" t="s">
        <v>50</v>
      </c>
      <c r="E189" s="524" t="s">
        <v>39</v>
      </c>
      <c r="F189" s="524" t="s">
        <v>19</v>
      </c>
      <c r="G189" s="524" t="s">
        <v>93</v>
      </c>
      <c r="H189" s="524" t="s">
        <v>94</v>
      </c>
      <c r="I189" s="526"/>
    </row>
    <row r="190" spans="1:9" ht="31.5" thickBot="1">
      <c r="A190" s="519"/>
      <c r="B190" s="520"/>
      <c r="C190" s="521"/>
      <c r="D190" s="523"/>
      <c r="E190" s="525"/>
      <c r="F190" s="525"/>
      <c r="G190" s="525"/>
      <c r="H190" s="224" t="s">
        <v>40</v>
      </c>
      <c r="I190" s="73" t="s">
        <v>41</v>
      </c>
    </row>
    <row r="191" spans="1:9" ht="15.75" thickTop="1">
      <c r="A191" s="511" t="s">
        <v>1</v>
      </c>
      <c r="B191" s="558" t="s">
        <v>55</v>
      </c>
      <c r="C191" s="82" t="s">
        <v>2</v>
      </c>
      <c r="D191" s="75">
        <v>-4.3379999999999965</v>
      </c>
      <c r="E191" s="77">
        <v>1.5124638471344993</v>
      </c>
      <c r="F191" s="77">
        <v>27.612247975711796</v>
      </c>
      <c r="G191" s="76">
        <v>7.821000878791734E-2</v>
      </c>
      <c r="H191" s="77">
        <v>-8.9518603394389942</v>
      </c>
      <c r="I191" s="93">
        <v>0.27586033943900024</v>
      </c>
    </row>
    <row r="192" spans="1:9" ht="18">
      <c r="A192" s="512"/>
      <c r="B192" s="514"/>
      <c r="C192" s="71" t="s">
        <v>3</v>
      </c>
      <c r="D192" s="94" t="s">
        <v>110</v>
      </c>
      <c r="E192" s="65">
        <v>1.0383450240112284</v>
      </c>
      <c r="F192" s="65">
        <v>35.918361719101441</v>
      </c>
      <c r="G192" s="102">
        <v>8.9333704154657143E-5</v>
      </c>
      <c r="H192" s="65">
        <v>-8.4756154160844073</v>
      </c>
      <c r="I192" s="91">
        <v>-2.2643845839155983</v>
      </c>
    </row>
    <row r="193" spans="1:9" ht="18">
      <c r="A193" s="512"/>
      <c r="B193" s="514"/>
      <c r="C193" s="71" t="s">
        <v>4</v>
      </c>
      <c r="D193" s="94" t="s">
        <v>111</v>
      </c>
      <c r="E193" s="65">
        <v>1.2258188193113106</v>
      </c>
      <c r="F193" s="65">
        <v>32.718520922304009</v>
      </c>
      <c r="G193" s="102">
        <v>2.5158994487739489E-4</v>
      </c>
      <c r="H193" s="65">
        <v>-9.6978197310375691</v>
      </c>
      <c r="I193" s="91">
        <v>-2.3181802689624389</v>
      </c>
    </row>
    <row r="194" spans="1:9" ht="18">
      <c r="A194" s="512"/>
      <c r="B194" s="514"/>
      <c r="C194" s="71" t="s">
        <v>5</v>
      </c>
      <c r="D194" s="94" t="s">
        <v>112</v>
      </c>
      <c r="E194" s="65">
        <v>1.2228996966714369</v>
      </c>
      <c r="F194" s="65">
        <v>31.332297719205133</v>
      </c>
      <c r="G194" s="102">
        <v>1.6417381670170749E-3</v>
      </c>
      <c r="H194" s="65">
        <v>-8.926211965090781</v>
      </c>
      <c r="I194" s="91">
        <v>-1.5406769237981059</v>
      </c>
    </row>
    <row r="195" spans="1:9">
      <c r="A195" s="512"/>
      <c r="B195" s="514" t="s">
        <v>2</v>
      </c>
      <c r="C195" s="71" t="s">
        <v>55</v>
      </c>
      <c r="D195" s="88">
        <v>4.3379999999999965</v>
      </c>
      <c r="E195" s="65">
        <v>1.5124638471344993</v>
      </c>
      <c r="F195" s="65">
        <v>27.612247975711796</v>
      </c>
      <c r="G195" s="89">
        <v>7.821000878791734E-2</v>
      </c>
      <c r="H195" s="89">
        <v>-0.27586033943900024</v>
      </c>
      <c r="I195" s="91">
        <v>8.9518603394389942</v>
      </c>
    </row>
    <row r="196" spans="1:9">
      <c r="A196" s="512"/>
      <c r="B196" s="514"/>
      <c r="C196" s="71" t="s">
        <v>3</v>
      </c>
      <c r="D196" s="88">
        <v>-1.0320000000000062</v>
      </c>
      <c r="E196" s="65">
        <v>1.5293619403020482</v>
      </c>
      <c r="F196" s="65">
        <v>28.405605249554196</v>
      </c>
      <c r="G196" s="65">
        <v>1</v>
      </c>
      <c r="H196" s="65">
        <v>-5.686223402842999</v>
      </c>
      <c r="I196" s="91">
        <v>3.6222234028429865</v>
      </c>
    </row>
    <row r="197" spans="1:9">
      <c r="A197" s="512"/>
      <c r="B197" s="514"/>
      <c r="C197" s="71" t="s">
        <v>4</v>
      </c>
      <c r="D197" s="88">
        <v>-1.6700000000000081</v>
      </c>
      <c r="E197" s="65">
        <v>1.6623535524470547</v>
      </c>
      <c r="F197" s="65">
        <v>33.312439585087382</v>
      </c>
      <c r="G197" s="65">
        <v>1</v>
      </c>
      <c r="H197" s="65">
        <v>-6.6674241681264919</v>
      </c>
      <c r="I197" s="91">
        <v>3.327424168126476</v>
      </c>
    </row>
    <row r="198" spans="1:9">
      <c r="A198" s="512"/>
      <c r="B198" s="514"/>
      <c r="C198" s="71" t="s">
        <v>5</v>
      </c>
      <c r="D198" s="95">
        <v>-0.89544444444444693</v>
      </c>
      <c r="E198" s="65">
        <v>1.6602021634953554</v>
      </c>
      <c r="F198" s="65">
        <v>32.801320604376251</v>
      </c>
      <c r="G198" s="65">
        <v>1</v>
      </c>
      <c r="H198" s="65">
        <v>-5.8918890628519955</v>
      </c>
      <c r="I198" s="91">
        <v>4.1010001739631017</v>
      </c>
    </row>
    <row r="199" spans="1:9" ht="18">
      <c r="A199" s="512"/>
      <c r="B199" s="514" t="s">
        <v>3</v>
      </c>
      <c r="C199" s="71" t="s">
        <v>55</v>
      </c>
      <c r="D199" s="94" t="s">
        <v>113</v>
      </c>
      <c r="E199" s="65">
        <v>1.0383450240112284</v>
      </c>
      <c r="F199" s="65">
        <v>35.918361719101441</v>
      </c>
      <c r="G199" s="102">
        <v>8.9333704154657143E-5</v>
      </c>
      <c r="H199" s="65">
        <v>2.2643845839155983</v>
      </c>
      <c r="I199" s="91">
        <v>8.4756154160844073</v>
      </c>
    </row>
    <row r="200" spans="1:9">
      <c r="A200" s="512"/>
      <c r="B200" s="514"/>
      <c r="C200" s="71" t="s">
        <v>2</v>
      </c>
      <c r="D200" s="88">
        <v>1.0320000000000062</v>
      </c>
      <c r="E200" s="65">
        <v>1.5293619403020482</v>
      </c>
      <c r="F200" s="65">
        <v>28.405605249554196</v>
      </c>
      <c r="G200" s="65">
        <v>1</v>
      </c>
      <c r="H200" s="65">
        <v>-3.6222234028429865</v>
      </c>
      <c r="I200" s="91">
        <v>5.686223402842999</v>
      </c>
    </row>
    <row r="201" spans="1:9">
      <c r="A201" s="512"/>
      <c r="B201" s="514"/>
      <c r="C201" s="71" t="s">
        <v>4</v>
      </c>
      <c r="D201" s="95">
        <v>-0.6380000000000019</v>
      </c>
      <c r="E201" s="65">
        <v>1.2466085325126457</v>
      </c>
      <c r="F201" s="65">
        <v>33.500635967169949</v>
      </c>
      <c r="G201" s="65">
        <v>1</v>
      </c>
      <c r="H201" s="65">
        <v>-4.3841135971221741</v>
      </c>
      <c r="I201" s="91">
        <v>3.1081135971221698</v>
      </c>
    </row>
    <row r="202" spans="1:9">
      <c r="A202" s="512"/>
      <c r="B202" s="514"/>
      <c r="C202" s="71" t="s">
        <v>5</v>
      </c>
      <c r="D202" s="95">
        <v>0.13655555555555932</v>
      </c>
      <c r="E202" s="65">
        <v>1.2437382054414217</v>
      </c>
      <c r="F202" s="65">
        <v>32.136977123515848</v>
      </c>
      <c r="G202" s="65">
        <v>1</v>
      </c>
      <c r="H202" s="65">
        <v>-3.6120762644738735</v>
      </c>
      <c r="I202" s="91">
        <v>3.8851873755849922</v>
      </c>
    </row>
    <row r="203" spans="1:9" ht="18">
      <c r="A203" s="512"/>
      <c r="B203" s="514" t="s">
        <v>4</v>
      </c>
      <c r="C203" s="71" t="s">
        <v>55</v>
      </c>
      <c r="D203" s="94" t="s">
        <v>114</v>
      </c>
      <c r="E203" s="65">
        <v>1.2258188193113106</v>
      </c>
      <c r="F203" s="65">
        <v>32.718520922304009</v>
      </c>
      <c r="G203" s="102">
        <v>2.5158994487739489E-4</v>
      </c>
      <c r="H203" s="65">
        <v>2.3181802689624389</v>
      </c>
      <c r="I203" s="91">
        <v>9.6978197310375691</v>
      </c>
    </row>
    <row r="204" spans="1:9">
      <c r="A204" s="512"/>
      <c r="B204" s="514"/>
      <c r="C204" s="71" t="s">
        <v>2</v>
      </c>
      <c r="D204" s="88">
        <v>1.6700000000000081</v>
      </c>
      <c r="E204" s="65">
        <v>1.6623535524470547</v>
      </c>
      <c r="F204" s="65">
        <v>33.312439585087382</v>
      </c>
      <c r="G204" s="65">
        <v>1</v>
      </c>
      <c r="H204" s="65">
        <v>-3.327424168126476</v>
      </c>
      <c r="I204" s="91">
        <v>6.6674241681264919</v>
      </c>
    </row>
    <row r="205" spans="1:9">
      <c r="A205" s="512"/>
      <c r="B205" s="514"/>
      <c r="C205" s="71" t="s">
        <v>3</v>
      </c>
      <c r="D205" s="95">
        <v>0.6380000000000019</v>
      </c>
      <c r="E205" s="65">
        <v>1.2466085325126457</v>
      </c>
      <c r="F205" s="65">
        <v>33.500635967169949</v>
      </c>
      <c r="G205" s="65">
        <v>1</v>
      </c>
      <c r="H205" s="65">
        <v>-3.1081135971221698</v>
      </c>
      <c r="I205" s="91">
        <v>4.3841135971221741</v>
      </c>
    </row>
    <row r="206" spans="1:9">
      <c r="A206" s="512"/>
      <c r="B206" s="514"/>
      <c r="C206" s="71" t="s">
        <v>5</v>
      </c>
      <c r="D206" s="95">
        <v>0.77455555555556121</v>
      </c>
      <c r="E206" s="65">
        <v>1.4040498967499502</v>
      </c>
      <c r="F206" s="65">
        <v>34.978216144128687</v>
      </c>
      <c r="G206" s="65">
        <v>1</v>
      </c>
      <c r="H206" s="65">
        <v>-3.4322187032039775</v>
      </c>
      <c r="I206" s="91">
        <v>4.9813298143150995</v>
      </c>
    </row>
    <row r="207" spans="1:9" ht="18">
      <c r="A207" s="512"/>
      <c r="B207" s="514" t="s">
        <v>5</v>
      </c>
      <c r="C207" s="71" t="s">
        <v>55</v>
      </c>
      <c r="D207" s="94" t="s">
        <v>115</v>
      </c>
      <c r="E207" s="65">
        <v>1.2228996966714369</v>
      </c>
      <c r="F207" s="65">
        <v>31.332297719205133</v>
      </c>
      <c r="G207" s="102">
        <v>1.6417381670170749E-3</v>
      </c>
      <c r="H207" s="65">
        <v>1.5406769237981059</v>
      </c>
      <c r="I207" s="91">
        <v>8.926211965090781</v>
      </c>
    </row>
    <row r="208" spans="1:9">
      <c r="A208" s="512"/>
      <c r="B208" s="514"/>
      <c r="C208" s="71" t="s">
        <v>2</v>
      </c>
      <c r="D208" s="95">
        <v>0.89544444444444693</v>
      </c>
      <c r="E208" s="65">
        <v>1.6602021634953554</v>
      </c>
      <c r="F208" s="65">
        <v>32.801320604376251</v>
      </c>
      <c r="G208" s="65">
        <v>1</v>
      </c>
      <c r="H208" s="65">
        <v>-4.1010001739631017</v>
      </c>
      <c r="I208" s="91">
        <v>5.8918890628519955</v>
      </c>
    </row>
    <row r="209" spans="1:9">
      <c r="A209" s="512"/>
      <c r="B209" s="514"/>
      <c r="C209" s="71" t="s">
        <v>3</v>
      </c>
      <c r="D209" s="95">
        <v>-0.13655555555555932</v>
      </c>
      <c r="E209" s="65">
        <v>1.2437382054414217</v>
      </c>
      <c r="F209" s="65">
        <v>32.136977123515848</v>
      </c>
      <c r="G209" s="65">
        <v>1</v>
      </c>
      <c r="H209" s="65">
        <v>-3.8851873755849922</v>
      </c>
      <c r="I209" s="91">
        <v>3.6120762644738735</v>
      </c>
    </row>
    <row r="210" spans="1:9">
      <c r="A210" s="512"/>
      <c r="B210" s="514"/>
      <c r="C210" s="71" t="s">
        <v>4</v>
      </c>
      <c r="D210" s="95">
        <v>-0.77455555555556121</v>
      </c>
      <c r="E210" s="65">
        <v>1.4040498967499502</v>
      </c>
      <c r="F210" s="65">
        <v>34.978216144128687</v>
      </c>
      <c r="G210" s="65">
        <v>1</v>
      </c>
      <c r="H210" s="65">
        <v>-4.9813298143150995</v>
      </c>
      <c r="I210" s="91">
        <v>3.4322187032039775</v>
      </c>
    </row>
    <row r="211" spans="1:9">
      <c r="A211" s="512" t="s">
        <v>0</v>
      </c>
      <c r="B211" s="514" t="s">
        <v>55</v>
      </c>
      <c r="C211" s="71" t="s">
        <v>2</v>
      </c>
      <c r="D211" s="95">
        <v>-0.50799999999998713</v>
      </c>
      <c r="E211" s="65">
        <v>1.5124638471344989</v>
      </c>
      <c r="F211" s="65">
        <v>27.612247975711767</v>
      </c>
      <c r="G211" s="65">
        <v>1</v>
      </c>
      <c r="H211" s="65">
        <v>-5.1218603394389834</v>
      </c>
      <c r="I211" s="91">
        <v>4.1058603394390083</v>
      </c>
    </row>
    <row r="212" spans="1:9">
      <c r="A212" s="512"/>
      <c r="B212" s="514"/>
      <c r="C212" s="71" t="s">
        <v>3</v>
      </c>
      <c r="D212" s="88">
        <v>-1.970999999999985</v>
      </c>
      <c r="E212" s="65">
        <v>1.0383450240112282</v>
      </c>
      <c r="F212" s="65">
        <v>35.918361719101526</v>
      </c>
      <c r="G212" s="89">
        <v>0.65726564279988997</v>
      </c>
      <c r="H212" s="65">
        <v>-5.0766154160843966</v>
      </c>
      <c r="I212" s="91">
        <v>1.1346154160844266</v>
      </c>
    </row>
    <row r="213" spans="1:9">
      <c r="A213" s="512"/>
      <c r="B213" s="514"/>
      <c r="C213" s="71" t="s">
        <v>4</v>
      </c>
      <c r="D213" s="95">
        <v>-0.92399999999998783</v>
      </c>
      <c r="E213" s="65">
        <v>1.2258188193113104</v>
      </c>
      <c r="F213" s="65">
        <v>32.718520922304073</v>
      </c>
      <c r="G213" s="65">
        <v>1</v>
      </c>
      <c r="H213" s="65">
        <v>-4.6138197310375579</v>
      </c>
      <c r="I213" s="91">
        <v>2.7658197310375821</v>
      </c>
    </row>
    <row r="214" spans="1:9">
      <c r="A214" s="512"/>
      <c r="B214" s="514"/>
      <c r="C214" s="71" t="s">
        <v>5</v>
      </c>
      <c r="D214" s="95">
        <v>-0.8660000000001441</v>
      </c>
      <c r="E214" s="65">
        <v>1.1820631404344952</v>
      </c>
      <c r="F214" s="65">
        <v>32.217856273665575</v>
      </c>
      <c r="G214" s="65">
        <v>1</v>
      </c>
      <c r="H214" s="65">
        <v>-4.428088131049992</v>
      </c>
      <c r="I214" s="91">
        <v>2.696088131049704</v>
      </c>
    </row>
    <row r="215" spans="1:9">
      <c r="A215" s="512"/>
      <c r="B215" s="514" t="s">
        <v>2</v>
      </c>
      <c r="C215" s="71" t="s">
        <v>55</v>
      </c>
      <c r="D215" s="95">
        <v>0.50799999999998713</v>
      </c>
      <c r="E215" s="65">
        <v>1.5124638471344989</v>
      </c>
      <c r="F215" s="65">
        <v>27.612247975711767</v>
      </c>
      <c r="G215" s="65">
        <v>1</v>
      </c>
      <c r="H215" s="65">
        <v>-4.1058603394390083</v>
      </c>
      <c r="I215" s="91">
        <v>5.1218603394389834</v>
      </c>
    </row>
    <row r="216" spans="1:9">
      <c r="A216" s="512"/>
      <c r="B216" s="514"/>
      <c r="C216" s="71" t="s">
        <v>3</v>
      </c>
      <c r="D216" s="88">
        <v>-1.4629999999999981</v>
      </c>
      <c r="E216" s="65">
        <v>1.5293619403020478</v>
      </c>
      <c r="F216" s="65">
        <v>28.405605249554203</v>
      </c>
      <c r="G216" s="65">
        <v>1</v>
      </c>
      <c r="H216" s="65">
        <v>-6.1172234028429937</v>
      </c>
      <c r="I216" s="91">
        <v>3.1912234028429971</v>
      </c>
    </row>
    <row r="217" spans="1:9">
      <c r="A217" s="512"/>
      <c r="B217" s="514"/>
      <c r="C217" s="71" t="s">
        <v>4</v>
      </c>
      <c r="D217" s="95">
        <v>-0.41600000000000076</v>
      </c>
      <c r="E217" s="65">
        <v>1.6623535524470543</v>
      </c>
      <c r="F217" s="65">
        <v>33.312439585087354</v>
      </c>
      <c r="G217" s="65">
        <v>1</v>
      </c>
      <c r="H217" s="65">
        <v>-5.4134241681264834</v>
      </c>
      <c r="I217" s="91">
        <v>4.5814241681264827</v>
      </c>
    </row>
    <row r="218" spans="1:9">
      <c r="A218" s="512"/>
      <c r="B218" s="514"/>
      <c r="C218" s="71" t="s">
        <v>5</v>
      </c>
      <c r="D218" s="95">
        <v>-0.35800000000015703</v>
      </c>
      <c r="E218" s="65">
        <v>1.6303560419520111</v>
      </c>
      <c r="F218" s="65">
        <v>31.994605852645339</v>
      </c>
      <c r="G218" s="65">
        <v>1</v>
      </c>
      <c r="H218" s="65">
        <v>-5.273501094394569</v>
      </c>
      <c r="I218" s="91">
        <v>4.5575010943942553</v>
      </c>
    </row>
    <row r="219" spans="1:9">
      <c r="A219" s="512"/>
      <c r="B219" s="514" t="s">
        <v>3</v>
      </c>
      <c r="C219" s="71" t="s">
        <v>55</v>
      </c>
      <c r="D219" s="88">
        <v>1.970999999999985</v>
      </c>
      <c r="E219" s="65">
        <v>1.0383450240112282</v>
      </c>
      <c r="F219" s="65">
        <v>35.918361719101526</v>
      </c>
      <c r="G219" s="89">
        <v>0.65726564279988997</v>
      </c>
      <c r="H219" s="65">
        <v>-1.1346154160844266</v>
      </c>
      <c r="I219" s="91">
        <v>5.0766154160843966</v>
      </c>
    </row>
    <row r="220" spans="1:9">
      <c r="A220" s="512"/>
      <c r="B220" s="514"/>
      <c r="C220" s="71" t="s">
        <v>2</v>
      </c>
      <c r="D220" s="88">
        <v>1.4629999999999981</v>
      </c>
      <c r="E220" s="65">
        <v>1.5293619403020478</v>
      </c>
      <c r="F220" s="65">
        <v>28.405605249554203</v>
      </c>
      <c r="G220" s="65">
        <v>1</v>
      </c>
      <c r="H220" s="65">
        <v>-3.1912234028429971</v>
      </c>
      <c r="I220" s="91">
        <v>6.1172234028429937</v>
      </c>
    </row>
    <row r="221" spans="1:9">
      <c r="A221" s="512"/>
      <c r="B221" s="514"/>
      <c r="C221" s="71" t="s">
        <v>4</v>
      </c>
      <c r="D221" s="88">
        <v>1.0469999999999973</v>
      </c>
      <c r="E221" s="65">
        <v>1.246608532512645</v>
      </c>
      <c r="F221" s="65">
        <v>33.500635967170034</v>
      </c>
      <c r="G221" s="65">
        <v>1</v>
      </c>
      <c r="H221" s="65">
        <v>-2.6991135971221762</v>
      </c>
      <c r="I221" s="91">
        <v>4.7931135971221703</v>
      </c>
    </row>
    <row r="222" spans="1:9">
      <c r="A222" s="512"/>
      <c r="B222" s="514"/>
      <c r="C222" s="71" t="s">
        <v>5</v>
      </c>
      <c r="D222" s="88">
        <v>1.104999999999841</v>
      </c>
      <c r="E222" s="65">
        <v>1.2036088748133329</v>
      </c>
      <c r="F222" s="65">
        <v>32.957391539728832</v>
      </c>
      <c r="G222" s="65">
        <v>1</v>
      </c>
      <c r="H222" s="65">
        <v>-2.5160800857767462</v>
      </c>
      <c r="I222" s="91">
        <v>4.7260800857764282</v>
      </c>
    </row>
    <row r="223" spans="1:9">
      <c r="A223" s="512"/>
      <c r="B223" s="514" t="s">
        <v>4</v>
      </c>
      <c r="C223" s="71" t="s">
        <v>55</v>
      </c>
      <c r="D223" s="95">
        <v>0.92399999999998783</v>
      </c>
      <c r="E223" s="65">
        <v>1.2258188193113104</v>
      </c>
      <c r="F223" s="65">
        <v>32.718520922304073</v>
      </c>
      <c r="G223" s="65">
        <v>1</v>
      </c>
      <c r="H223" s="65">
        <v>-2.7658197310375821</v>
      </c>
      <c r="I223" s="91">
        <v>4.6138197310375579</v>
      </c>
    </row>
    <row r="224" spans="1:9">
      <c r="A224" s="512"/>
      <c r="B224" s="514"/>
      <c r="C224" s="71" t="s">
        <v>2</v>
      </c>
      <c r="D224" s="95">
        <v>0.41600000000000076</v>
      </c>
      <c r="E224" s="65">
        <v>1.6623535524470543</v>
      </c>
      <c r="F224" s="65">
        <v>33.312439585087354</v>
      </c>
      <c r="G224" s="65">
        <v>1</v>
      </c>
      <c r="H224" s="65">
        <v>-4.5814241681264827</v>
      </c>
      <c r="I224" s="91">
        <v>5.4134241681264834</v>
      </c>
    </row>
    <row r="225" spans="1:9">
      <c r="A225" s="512"/>
      <c r="B225" s="514"/>
      <c r="C225" s="71" t="s">
        <v>3</v>
      </c>
      <c r="D225" s="88">
        <v>-1.0469999999999973</v>
      </c>
      <c r="E225" s="65">
        <v>1.246608532512645</v>
      </c>
      <c r="F225" s="65">
        <v>33.500635967170034</v>
      </c>
      <c r="G225" s="65">
        <v>1</v>
      </c>
      <c r="H225" s="65">
        <v>-4.7931135971221703</v>
      </c>
      <c r="I225" s="91">
        <v>2.6991135971221762</v>
      </c>
    </row>
    <row r="226" spans="1:9">
      <c r="A226" s="512"/>
      <c r="B226" s="514"/>
      <c r="C226" s="71" t="s">
        <v>5</v>
      </c>
      <c r="D226" s="95">
        <v>5.7999999999843732E-2</v>
      </c>
      <c r="E226" s="65">
        <v>1.3686291361863938</v>
      </c>
      <c r="F226" s="65">
        <v>34.973191172925041</v>
      </c>
      <c r="G226" s="65">
        <v>1</v>
      </c>
      <c r="H226" s="65">
        <v>-4.0426870402805637</v>
      </c>
      <c r="I226" s="91">
        <v>4.1586870402802507</v>
      </c>
    </row>
    <row r="227" spans="1:9">
      <c r="A227" s="512"/>
      <c r="B227" s="514" t="s">
        <v>5</v>
      </c>
      <c r="C227" s="71" t="s">
        <v>55</v>
      </c>
      <c r="D227" s="95">
        <v>0.8660000000001441</v>
      </c>
      <c r="E227" s="65">
        <v>1.1820631404344952</v>
      </c>
      <c r="F227" s="65">
        <v>32.217856273665575</v>
      </c>
      <c r="G227" s="65">
        <v>1</v>
      </c>
      <c r="H227" s="65">
        <v>-2.696088131049704</v>
      </c>
      <c r="I227" s="91">
        <v>4.428088131049992</v>
      </c>
    </row>
    <row r="228" spans="1:9">
      <c r="A228" s="512"/>
      <c r="B228" s="514"/>
      <c r="C228" s="71" t="s">
        <v>2</v>
      </c>
      <c r="D228" s="95">
        <v>0.35800000000015703</v>
      </c>
      <c r="E228" s="65">
        <v>1.6303560419520111</v>
      </c>
      <c r="F228" s="65">
        <v>31.994605852645339</v>
      </c>
      <c r="G228" s="65">
        <v>1</v>
      </c>
      <c r="H228" s="65">
        <v>-4.5575010943942553</v>
      </c>
      <c r="I228" s="91">
        <v>5.273501094394569</v>
      </c>
    </row>
    <row r="229" spans="1:9">
      <c r="A229" s="512"/>
      <c r="B229" s="514"/>
      <c r="C229" s="71" t="s">
        <v>3</v>
      </c>
      <c r="D229" s="88">
        <v>-1.104999999999841</v>
      </c>
      <c r="E229" s="65">
        <v>1.2036088748133329</v>
      </c>
      <c r="F229" s="65">
        <v>32.957391539728832</v>
      </c>
      <c r="G229" s="65">
        <v>1</v>
      </c>
      <c r="H229" s="65">
        <v>-4.7260800857764282</v>
      </c>
      <c r="I229" s="91">
        <v>2.5160800857767462</v>
      </c>
    </row>
    <row r="230" spans="1:9" ht="15.75" thickBot="1">
      <c r="A230" s="513"/>
      <c r="B230" s="515"/>
      <c r="C230" s="72" t="s">
        <v>4</v>
      </c>
      <c r="D230" s="96">
        <v>-5.7999999999843732E-2</v>
      </c>
      <c r="E230" s="69">
        <v>1.3686291361863938</v>
      </c>
      <c r="F230" s="69">
        <v>34.973191172925041</v>
      </c>
      <c r="G230" s="69">
        <v>1</v>
      </c>
      <c r="H230" s="69">
        <v>-4.1586870402802507</v>
      </c>
      <c r="I230" s="81">
        <v>4.0426870402805637</v>
      </c>
    </row>
    <row r="231" spans="1:9" ht="15.75" thickTop="1">
      <c r="A231" s="509" t="s">
        <v>51</v>
      </c>
      <c r="B231" s="509"/>
      <c r="C231" s="509"/>
      <c r="D231" s="509"/>
      <c r="E231" s="509"/>
      <c r="F231" s="509"/>
      <c r="G231" s="509"/>
      <c r="H231" s="509"/>
      <c r="I231" s="509"/>
    </row>
    <row r="232" spans="1:9">
      <c r="A232" s="509" t="s">
        <v>75</v>
      </c>
      <c r="B232" s="509"/>
      <c r="C232" s="509"/>
      <c r="D232" s="509"/>
      <c r="E232" s="509"/>
      <c r="F232" s="509"/>
      <c r="G232" s="509"/>
      <c r="H232" s="509"/>
      <c r="I232" s="509"/>
    </row>
    <row r="233" spans="1:9">
      <c r="A233" s="509" t="s">
        <v>87</v>
      </c>
      <c r="B233" s="509"/>
      <c r="C233" s="509"/>
      <c r="D233" s="509"/>
      <c r="E233" s="509"/>
      <c r="F233" s="509"/>
      <c r="G233" s="509"/>
      <c r="H233" s="509"/>
      <c r="I233" s="509"/>
    </row>
    <row r="234" spans="1:9">
      <c r="A234" s="509" t="s">
        <v>52</v>
      </c>
      <c r="B234" s="509"/>
      <c r="C234" s="509"/>
      <c r="D234" s="509"/>
      <c r="E234" s="509"/>
      <c r="F234" s="509"/>
      <c r="G234" s="509"/>
      <c r="H234" s="509"/>
      <c r="I234" s="509"/>
    </row>
    <row r="235" spans="1:9" ht="15.75">
      <c r="A235" s="54"/>
      <c r="B235" s="54"/>
      <c r="C235" s="54"/>
      <c r="D235" s="54"/>
      <c r="E235" s="54"/>
      <c r="F235" s="54"/>
      <c r="G235" s="54"/>
      <c r="H235" s="54"/>
      <c r="I235" s="54"/>
    </row>
    <row r="236" spans="1:9" ht="16.5" thickBot="1">
      <c r="A236" s="510" t="s">
        <v>97</v>
      </c>
      <c r="B236" s="510"/>
      <c r="C236" s="510"/>
      <c r="D236" s="510"/>
      <c r="E236" s="510"/>
      <c r="F236" s="54"/>
      <c r="G236" s="54"/>
      <c r="H236" s="54"/>
      <c r="I236" s="54"/>
    </row>
    <row r="237" spans="1:9" ht="32.25" thickTop="1" thickBot="1">
      <c r="A237" s="55" t="s">
        <v>22</v>
      </c>
      <c r="B237" s="56" t="s">
        <v>45</v>
      </c>
      <c r="C237" s="57" t="s">
        <v>46</v>
      </c>
      <c r="D237" s="57" t="s">
        <v>29</v>
      </c>
      <c r="E237" s="58" t="s">
        <v>20</v>
      </c>
      <c r="F237" s="54"/>
      <c r="G237" s="54"/>
      <c r="H237" s="54"/>
      <c r="I237" s="54"/>
    </row>
    <row r="238" spans="1:9" ht="16.5" thickTop="1">
      <c r="A238" s="59" t="s">
        <v>1</v>
      </c>
      <c r="B238" s="60">
        <v>4</v>
      </c>
      <c r="C238" s="61">
        <v>38.116461549633968</v>
      </c>
      <c r="D238" s="61">
        <v>9.9032279078937435</v>
      </c>
      <c r="E238" s="62">
        <v>1.354857696129037E-5</v>
      </c>
      <c r="F238" s="54"/>
      <c r="G238" s="54"/>
      <c r="H238" s="54"/>
      <c r="I238" s="54"/>
    </row>
    <row r="239" spans="1:9" ht="16.5" thickBot="1">
      <c r="A239" s="67" t="s">
        <v>0</v>
      </c>
      <c r="B239" s="68">
        <v>4</v>
      </c>
      <c r="C239" s="69">
        <v>38.341675206660739</v>
      </c>
      <c r="D239" s="80">
        <v>0.92397885740627739</v>
      </c>
      <c r="E239" s="70">
        <v>0.46007352450581018</v>
      </c>
      <c r="F239" s="54"/>
      <c r="G239" s="54"/>
      <c r="H239" s="54"/>
      <c r="I239" s="54"/>
    </row>
    <row r="240" spans="1:9" ht="16.5" thickTop="1">
      <c r="A240" s="509" t="s">
        <v>89</v>
      </c>
      <c r="B240" s="509"/>
      <c r="C240" s="509"/>
      <c r="D240" s="509"/>
      <c r="E240" s="509"/>
      <c r="F240" s="54"/>
      <c r="G240" s="54"/>
      <c r="H240" s="54"/>
      <c r="I240" s="54"/>
    </row>
    <row r="241" spans="1:9" ht="15.75">
      <c r="A241" s="509" t="s">
        <v>87</v>
      </c>
      <c r="B241" s="509"/>
      <c r="C241" s="509"/>
      <c r="D241" s="509"/>
      <c r="E241" s="509"/>
      <c r="F241" s="54"/>
      <c r="G241" s="54"/>
      <c r="H241" s="54"/>
      <c r="I241" s="54"/>
    </row>
    <row r="242" spans="1:9" ht="15.75">
      <c r="A242" s="1001"/>
      <c r="B242" s="1001"/>
      <c r="C242" s="1001"/>
      <c r="D242" s="1001"/>
      <c r="E242" s="1001"/>
      <c r="F242" s="1001"/>
      <c r="G242" s="1001"/>
      <c r="H242" s="1001"/>
      <c r="I242" s="1001"/>
    </row>
    <row r="243" spans="1:9" ht="15.75">
      <c r="A243" s="1001"/>
      <c r="B243" s="1001"/>
      <c r="C243" s="1001"/>
      <c r="D243" s="1001"/>
      <c r="E243" s="1001"/>
      <c r="F243" s="1001"/>
      <c r="G243" s="1001"/>
      <c r="H243" s="1001"/>
      <c r="I243" s="1001"/>
    </row>
    <row r="244" spans="1:9" ht="15.75">
      <c r="A244" s="1001"/>
      <c r="B244" s="1001"/>
      <c r="C244" s="1001"/>
      <c r="D244" s="1001"/>
      <c r="E244" s="1001"/>
      <c r="F244" s="1001"/>
      <c r="G244" s="1001"/>
      <c r="H244" s="1001"/>
      <c r="I244" s="1001"/>
    </row>
    <row r="245" spans="1:9" ht="15.75">
      <c r="A245" s="1001"/>
      <c r="B245" s="1001"/>
      <c r="C245" s="1001"/>
      <c r="D245" s="1001"/>
      <c r="E245" s="1001"/>
      <c r="F245" s="1001"/>
      <c r="G245" s="1001"/>
      <c r="H245" s="1001"/>
      <c r="I245" s="1001"/>
    </row>
    <row r="246" spans="1:9" ht="15.75">
      <c r="A246" s="1001"/>
      <c r="B246" s="1001"/>
      <c r="C246" s="1001"/>
      <c r="D246" s="1001"/>
      <c r="E246" s="1001"/>
      <c r="F246" s="1001"/>
      <c r="G246" s="1001"/>
      <c r="H246" s="1001"/>
      <c r="I246" s="1001"/>
    </row>
    <row r="247" spans="1:9" ht="15.75">
      <c r="A247" s="1001"/>
      <c r="B247" s="1001"/>
      <c r="C247" s="1001"/>
      <c r="D247" s="1001"/>
      <c r="E247" s="1001"/>
      <c r="F247" s="1001"/>
      <c r="G247" s="1001"/>
      <c r="H247" s="1001"/>
      <c r="I247" s="1001"/>
    </row>
    <row r="248" spans="1:9" ht="15.75">
      <c r="A248" s="1001"/>
      <c r="B248" s="1001"/>
      <c r="C248" s="1001"/>
      <c r="D248" s="1001"/>
      <c r="E248" s="1001"/>
      <c r="F248" s="1001"/>
      <c r="G248" s="1001"/>
      <c r="H248" s="1001"/>
      <c r="I248" s="1001"/>
    </row>
    <row r="249" spans="1:9" ht="15.75">
      <c r="A249" s="1001"/>
      <c r="B249" s="1001"/>
      <c r="C249" s="1001"/>
      <c r="D249" s="1001"/>
      <c r="E249" s="1001"/>
      <c r="F249" s="1001"/>
      <c r="G249" s="1001"/>
      <c r="H249" s="1001"/>
      <c r="I249" s="1001"/>
    </row>
    <row r="250" spans="1:9" ht="15.75">
      <c r="A250" s="1001"/>
      <c r="B250" s="1001"/>
      <c r="C250" s="1001"/>
      <c r="D250" s="1001"/>
      <c r="E250" s="1001"/>
      <c r="F250" s="1001"/>
      <c r="G250" s="1001"/>
      <c r="H250" s="1001"/>
      <c r="I250" s="1001"/>
    </row>
    <row r="251" spans="1:9" ht="15.75">
      <c r="A251" s="1001"/>
      <c r="B251" s="1001"/>
      <c r="C251" s="1001"/>
      <c r="D251" s="1001"/>
      <c r="E251" s="1001"/>
      <c r="F251" s="1001"/>
      <c r="G251" s="1001"/>
      <c r="H251" s="1001"/>
      <c r="I251" s="1001"/>
    </row>
    <row r="252" spans="1:9" ht="15.75">
      <c r="A252" s="1001"/>
      <c r="B252" s="1001"/>
      <c r="C252" s="1001"/>
      <c r="D252" s="1001"/>
      <c r="E252" s="1001"/>
      <c r="F252" s="1001"/>
      <c r="G252" s="1001"/>
      <c r="H252" s="1001"/>
      <c r="I252" s="1001"/>
    </row>
    <row r="253" spans="1:9" ht="15.75">
      <c r="A253" s="1001"/>
      <c r="B253" s="1001"/>
      <c r="C253" s="1001"/>
      <c r="D253" s="1001"/>
      <c r="E253" s="1001"/>
      <c r="F253" s="1001"/>
      <c r="G253" s="1001"/>
      <c r="H253" s="1001"/>
      <c r="I253" s="1001"/>
    </row>
    <row r="254" spans="1:9" ht="15.75">
      <c r="A254" s="1001"/>
      <c r="B254" s="1001"/>
      <c r="C254" s="1001"/>
      <c r="D254" s="1001"/>
      <c r="E254" s="1001"/>
      <c r="F254" s="1001"/>
      <c r="G254" s="1001"/>
      <c r="H254" s="1001"/>
      <c r="I254" s="1001"/>
    </row>
    <row r="255" spans="1:9" ht="15.75">
      <c r="A255" s="1001"/>
      <c r="B255" s="1001"/>
      <c r="C255" s="1001"/>
      <c r="D255" s="1001"/>
      <c r="E255" s="1001"/>
      <c r="F255" s="1001"/>
      <c r="G255" s="1001"/>
      <c r="H255" s="1001"/>
      <c r="I255" s="1001"/>
    </row>
    <row r="256" spans="1:9" ht="15.75">
      <c r="A256" s="1001"/>
      <c r="B256" s="1001"/>
      <c r="C256" s="1001"/>
      <c r="D256" s="1001"/>
      <c r="E256" s="1001"/>
      <c r="F256" s="1001"/>
      <c r="G256" s="1001"/>
      <c r="H256" s="1001"/>
      <c r="I256" s="1001"/>
    </row>
    <row r="257" spans="1:9" ht="15.75">
      <c r="A257" s="1001"/>
      <c r="B257" s="1001"/>
      <c r="C257" s="1001"/>
      <c r="D257" s="1001"/>
      <c r="E257" s="1001"/>
      <c r="F257" s="1001"/>
      <c r="G257" s="1001"/>
      <c r="H257" s="1001"/>
      <c r="I257" s="1001"/>
    </row>
    <row r="258" spans="1:9" ht="15.75">
      <c r="A258" s="1001"/>
      <c r="B258" s="1001"/>
      <c r="C258" s="1001"/>
      <c r="D258" s="1001"/>
      <c r="E258" s="1001"/>
      <c r="F258" s="1001"/>
      <c r="G258" s="1001"/>
      <c r="H258" s="1001"/>
      <c r="I258" s="1001"/>
    </row>
    <row r="259" spans="1:9" ht="15.75">
      <c r="A259" s="1001"/>
      <c r="B259" s="1001"/>
      <c r="C259" s="1001"/>
      <c r="D259" s="1001"/>
      <c r="E259" s="1001"/>
      <c r="F259" s="1001"/>
      <c r="G259" s="1001"/>
      <c r="H259" s="1001"/>
      <c r="I259" s="1001"/>
    </row>
    <row r="260" spans="1:9" ht="15.75">
      <c r="A260" s="1001"/>
      <c r="B260" s="1001"/>
      <c r="C260" s="1001"/>
      <c r="D260" s="1001"/>
      <c r="E260" s="1001"/>
      <c r="F260" s="1001"/>
      <c r="G260" s="1001"/>
      <c r="H260" s="1001"/>
      <c r="I260" s="1001"/>
    </row>
    <row r="261" spans="1:9" ht="15.75">
      <c r="A261" s="1001"/>
      <c r="B261" s="1001"/>
      <c r="C261" s="1001"/>
      <c r="D261" s="1001"/>
      <c r="E261" s="1001"/>
      <c r="F261" s="1001"/>
      <c r="G261" s="1001"/>
      <c r="H261" s="1001"/>
      <c r="I261" s="1001"/>
    </row>
    <row r="262" spans="1:9" ht="15.75">
      <c r="A262" s="1001"/>
      <c r="B262" s="1001"/>
      <c r="C262" s="1001"/>
      <c r="D262" s="1001"/>
      <c r="E262" s="1001"/>
      <c r="F262" s="1001"/>
      <c r="G262" s="1001"/>
      <c r="H262" s="1001"/>
      <c r="I262" s="1001"/>
    </row>
    <row r="263" spans="1:9" ht="15.75">
      <c r="A263" s="1001"/>
      <c r="B263" s="1001"/>
      <c r="C263" s="1001"/>
      <c r="D263" s="1001"/>
      <c r="E263" s="1001"/>
      <c r="F263" s="1001"/>
      <c r="G263" s="1001"/>
      <c r="H263" s="1001"/>
      <c r="I263" s="1001"/>
    </row>
    <row r="264" spans="1:9" ht="15.75">
      <c r="A264" s="1001"/>
      <c r="B264" s="1001"/>
      <c r="C264" s="1001"/>
      <c r="D264" s="1001"/>
      <c r="E264" s="1001"/>
      <c r="F264" s="1001"/>
      <c r="G264" s="1001"/>
      <c r="H264" s="1001"/>
      <c r="I264" s="1001"/>
    </row>
    <row r="265" spans="1:9" ht="15.75">
      <c r="A265" s="1001"/>
      <c r="B265" s="1001"/>
      <c r="C265" s="1001"/>
      <c r="D265" s="1001"/>
      <c r="E265" s="1001"/>
      <c r="F265" s="1001"/>
      <c r="G265" s="1001"/>
      <c r="H265" s="1001"/>
      <c r="I265" s="1001"/>
    </row>
    <row r="266" spans="1:9" ht="15.75">
      <c r="A266" s="1001"/>
      <c r="B266" s="1001"/>
      <c r="C266" s="1001"/>
      <c r="D266" s="1001"/>
      <c r="E266" s="1001"/>
      <c r="F266" s="1001"/>
      <c r="G266" s="1001"/>
      <c r="H266" s="1001"/>
      <c r="I266" s="1001"/>
    </row>
    <row r="267" spans="1:9" ht="15.75">
      <c r="A267" s="1001"/>
      <c r="B267" s="1001"/>
      <c r="C267" s="1001"/>
      <c r="D267" s="1001"/>
      <c r="E267" s="1001"/>
      <c r="F267" s="1001"/>
      <c r="G267" s="1001"/>
      <c r="H267" s="1001"/>
      <c r="I267" s="1001"/>
    </row>
    <row r="268" spans="1:9" ht="15.75">
      <c r="A268" s="1001"/>
      <c r="B268" s="1001"/>
      <c r="C268" s="1001"/>
      <c r="D268" s="1001"/>
      <c r="E268" s="1001"/>
      <c r="F268" s="1001"/>
      <c r="G268" s="1001"/>
      <c r="H268" s="1001"/>
      <c r="I268" s="1001"/>
    </row>
    <row r="269" spans="1:9" ht="15.75">
      <c r="A269" s="1001"/>
      <c r="B269" s="1001"/>
      <c r="C269" s="1001"/>
      <c r="D269" s="1001"/>
      <c r="E269" s="1001"/>
      <c r="F269" s="1001"/>
      <c r="G269" s="1001"/>
      <c r="H269" s="1001"/>
      <c r="I269" s="1001"/>
    </row>
    <row r="270" spans="1:9" ht="15.75">
      <c r="A270" s="1001"/>
      <c r="B270" s="1001"/>
      <c r="C270" s="1001"/>
      <c r="D270" s="1001"/>
      <c r="E270" s="1001"/>
      <c r="F270" s="1001"/>
      <c r="G270" s="1001"/>
      <c r="H270" s="1001"/>
      <c r="I270" s="1001"/>
    </row>
    <row r="271" spans="1:9" ht="15.75">
      <c r="A271" s="1001"/>
      <c r="B271" s="1001"/>
      <c r="C271" s="1001"/>
      <c r="D271" s="1001"/>
      <c r="E271" s="1001"/>
      <c r="F271" s="1001"/>
      <c r="G271" s="1001"/>
      <c r="H271" s="1001"/>
      <c r="I271" s="1001"/>
    </row>
    <row r="272" spans="1:9" ht="15.75">
      <c r="A272" s="1001"/>
      <c r="B272" s="1001"/>
      <c r="C272" s="1001"/>
      <c r="D272" s="1001"/>
      <c r="E272" s="1001"/>
      <c r="F272" s="1001"/>
      <c r="G272" s="1001"/>
      <c r="H272" s="1001"/>
      <c r="I272" s="1001"/>
    </row>
    <row r="273" spans="1:9" ht="15.75">
      <c r="A273" s="1001"/>
      <c r="B273" s="1001"/>
      <c r="C273" s="1001"/>
      <c r="D273" s="1001"/>
      <c r="E273" s="1001"/>
      <c r="F273" s="1001"/>
      <c r="G273" s="1001"/>
      <c r="H273" s="1001"/>
      <c r="I273" s="1001"/>
    </row>
    <row r="274" spans="1:9" ht="15.75">
      <c r="A274" s="1001"/>
      <c r="B274" s="1001"/>
      <c r="C274" s="1001"/>
      <c r="D274" s="1001"/>
      <c r="E274" s="1001"/>
      <c r="F274" s="1001"/>
      <c r="G274" s="1001"/>
      <c r="H274" s="1001"/>
      <c r="I274" s="1001"/>
    </row>
    <row r="275" spans="1:9" ht="15.75">
      <c r="A275" s="1001"/>
      <c r="B275" s="1001"/>
      <c r="C275" s="1001"/>
      <c r="D275" s="1001"/>
      <c r="E275" s="1001"/>
      <c r="F275" s="1001"/>
      <c r="G275" s="1001"/>
      <c r="H275" s="1001"/>
      <c r="I275" s="1001"/>
    </row>
    <row r="276" spans="1:9" ht="15.75">
      <c r="A276" s="1001"/>
      <c r="B276" s="1001"/>
      <c r="C276" s="1001"/>
      <c r="D276" s="1001"/>
      <c r="E276" s="1001"/>
      <c r="F276" s="1001"/>
      <c r="G276" s="1001"/>
      <c r="H276" s="1001"/>
      <c r="I276" s="1001"/>
    </row>
    <row r="277" spans="1:9" ht="15.75">
      <c r="A277" s="1001"/>
      <c r="B277" s="1001"/>
      <c r="C277" s="1001"/>
      <c r="D277" s="1001"/>
      <c r="E277" s="1001"/>
      <c r="F277" s="1001"/>
      <c r="G277" s="1001"/>
      <c r="H277" s="1001"/>
      <c r="I277" s="1001"/>
    </row>
    <row r="278" spans="1:9" ht="15.75">
      <c r="A278" s="1001"/>
      <c r="B278" s="1001"/>
      <c r="C278" s="1001"/>
      <c r="D278" s="1001"/>
      <c r="E278" s="1001"/>
      <c r="F278" s="1001"/>
      <c r="G278" s="1001"/>
      <c r="H278" s="1001"/>
      <c r="I278" s="1001"/>
    </row>
    <row r="279" spans="1:9" ht="15.75">
      <c r="A279" s="1001"/>
      <c r="B279" s="1001"/>
      <c r="C279" s="1001"/>
      <c r="D279" s="1001"/>
      <c r="E279" s="1001"/>
      <c r="F279" s="1001"/>
      <c r="G279" s="1001"/>
      <c r="H279" s="1001"/>
      <c r="I279" s="1001"/>
    </row>
    <row r="280" spans="1:9" ht="15.75">
      <c r="A280" s="1001"/>
      <c r="B280" s="1001"/>
      <c r="C280" s="1001"/>
      <c r="D280" s="1001"/>
      <c r="E280" s="1001"/>
      <c r="F280" s="1001"/>
      <c r="G280" s="1001"/>
      <c r="H280" s="1001"/>
      <c r="I280" s="1001"/>
    </row>
    <row r="281" spans="1:9" ht="15.75">
      <c r="A281" s="1001"/>
      <c r="B281" s="1001"/>
      <c r="C281" s="1001"/>
      <c r="D281" s="1001"/>
      <c r="E281" s="1001"/>
      <c r="F281" s="1001"/>
      <c r="G281" s="1001"/>
      <c r="H281" s="1001"/>
      <c r="I281" s="1001"/>
    </row>
    <row r="282" spans="1:9" ht="15.75">
      <c r="A282" s="1001"/>
      <c r="B282" s="1001"/>
      <c r="C282" s="1001"/>
      <c r="D282" s="1001"/>
      <c r="E282" s="1001"/>
      <c r="F282" s="1001"/>
      <c r="G282" s="1001"/>
      <c r="H282" s="1001"/>
      <c r="I282" s="1001"/>
    </row>
    <row r="283" spans="1:9" ht="15.75">
      <c r="A283" s="1001"/>
      <c r="B283" s="1001"/>
      <c r="C283" s="1001"/>
      <c r="D283" s="1001"/>
      <c r="E283" s="1001"/>
      <c r="F283" s="1001"/>
      <c r="G283" s="1001"/>
      <c r="H283" s="1001"/>
      <c r="I283" s="1001"/>
    </row>
    <row r="284" spans="1:9" ht="15.75">
      <c r="A284" s="1001"/>
      <c r="B284" s="1001"/>
      <c r="C284" s="1001"/>
      <c r="D284" s="1001"/>
      <c r="E284" s="1001"/>
      <c r="F284" s="1001"/>
      <c r="G284" s="1001"/>
      <c r="H284" s="1001"/>
      <c r="I284" s="1001"/>
    </row>
    <row r="285" spans="1:9" ht="15.75">
      <c r="A285" s="1001"/>
      <c r="B285" s="1001"/>
      <c r="C285" s="1001"/>
      <c r="D285" s="1001"/>
      <c r="E285" s="1001"/>
      <c r="F285" s="1001"/>
      <c r="G285" s="1001"/>
      <c r="H285" s="1001"/>
      <c r="I285" s="1001"/>
    </row>
    <row r="286" spans="1:9" ht="15.75">
      <c r="A286" s="1001"/>
      <c r="B286" s="1001"/>
      <c r="C286" s="1001"/>
      <c r="D286" s="1001"/>
      <c r="E286" s="1001"/>
      <c r="F286" s="1001"/>
      <c r="G286" s="1001"/>
      <c r="H286" s="1001"/>
      <c r="I286" s="1001"/>
    </row>
    <row r="287" spans="1:9" ht="15.75">
      <c r="A287" s="1001"/>
      <c r="B287" s="1001"/>
      <c r="C287" s="1001"/>
      <c r="D287" s="1001"/>
      <c r="E287" s="1001"/>
      <c r="F287" s="1001"/>
      <c r="G287" s="1001"/>
      <c r="H287" s="1001"/>
      <c r="I287" s="1001"/>
    </row>
    <row r="288" spans="1:9" ht="15.75">
      <c r="A288" s="1001"/>
      <c r="B288" s="1001"/>
      <c r="C288" s="1001"/>
      <c r="D288" s="1001"/>
      <c r="E288" s="1001"/>
      <c r="F288" s="1001"/>
      <c r="G288" s="1001"/>
      <c r="H288" s="1001"/>
      <c r="I288" s="1001"/>
    </row>
    <row r="289" spans="1:9" ht="15.75">
      <c r="A289" s="1001"/>
      <c r="B289" s="1001"/>
      <c r="C289" s="1001"/>
      <c r="D289" s="1001"/>
      <c r="E289" s="1001"/>
      <c r="F289" s="1001"/>
      <c r="G289" s="1001"/>
      <c r="H289" s="1001"/>
      <c r="I289" s="1001"/>
    </row>
    <row r="290" spans="1:9" ht="15.75">
      <c r="A290" s="1001"/>
      <c r="B290" s="1001"/>
      <c r="C290" s="1001"/>
      <c r="D290" s="1001"/>
      <c r="E290" s="1001"/>
      <c r="F290" s="1001"/>
      <c r="G290" s="1001"/>
      <c r="H290" s="1001"/>
      <c r="I290" s="1001"/>
    </row>
    <row r="291" spans="1:9" ht="15.75">
      <c r="A291" s="1001"/>
      <c r="B291" s="1001"/>
      <c r="C291" s="1001"/>
      <c r="D291" s="1001"/>
      <c r="E291" s="1001"/>
      <c r="F291" s="1001"/>
      <c r="G291" s="1001"/>
      <c r="H291" s="1001"/>
      <c r="I291" s="1001"/>
    </row>
    <row r="292" spans="1:9" ht="15.75">
      <c r="A292" s="1001"/>
      <c r="B292" s="1001"/>
      <c r="C292" s="1001"/>
      <c r="D292" s="1001"/>
      <c r="E292" s="1001"/>
      <c r="F292" s="1001"/>
      <c r="G292" s="1001"/>
      <c r="H292" s="1001"/>
      <c r="I292" s="1001"/>
    </row>
    <row r="293" spans="1:9" ht="15.75">
      <c r="A293" s="1001"/>
      <c r="B293" s="1001"/>
      <c r="C293" s="1001"/>
      <c r="D293" s="1001"/>
      <c r="E293" s="1001"/>
      <c r="F293" s="1001"/>
      <c r="G293" s="1001"/>
      <c r="H293" s="1001"/>
      <c r="I293" s="1001"/>
    </row>
    <row r="294" spans="1:9" ht="15.75">
      <c r="A294" s="1001"/>
      <c r="B294" s="1001"/>
      <c r="C294" s="1001"/>
      <c r="D294" s="1001"/>
      <c r="E294" s="1001"/>
      <c r="F294" s="1001"/>
      <c r="G294" s="1001"/>
      <c r="H294" s="1001"/>
      <c r="I294" s="1001"/>
    </row>
    <row r="295" spans="1:9" ht="15.75">
      <c r="A295" s="1001"/>
      <c r="B295" s="1001"/>
      <c r="C295" s="1001"/>
      <c r="D295" s="1001"/>
      <c r="E295" s="1001"/>
      <c r="F295" s="1001"/>
      <c r="G295" s="1001"/>
      <c r="H295" s="1001"/>
      <c r="I295" s="1001"/>
    </row>
    <row r="296" spans="1:9" ht="15.75">
      <c r="A296" s="1001"/>
      <c r="B296" s="1001"/>
      <c r="C296" s="1001"/>
      <c r="D296" s="1001"/>
      <c r="E296" s="1001"/>
      <c r="F296" s="1001"/>
      <c r="G296" s="1001"/>
      <c r="H296" s="1001"/>
      <c r="I296" s="1001"/>
    </row>
    <row r="297" spans="1:9" ht="15.75">
      <c r="A297" s="1001"/>
      <c r="B297" s="1001"/>
      <c r="C297" s="1001"/>
      <c r="D297" s="1001"/>
      <c r="E297" s="1001"/>
      <c r="F297" s="1001"/>
      <c r="G297" s="1001"/>
      <c r="H297" s="1001"/>
      <c r="I297" s="1001"/>
    </row>
    <row r="298" spans="1:9" ht="15.75">
      <c r="A298" s="1001"/>
      <c r="B298" s="1001"/>
      <c r="C298" s="1001"/>
      <c r="D298" s="1001"/>
      <c r="E298" s="1001"/>
      <c r="F298" s="1001"/>
      <c r="G298" s="1001"/>
      <c r="H298" s="1001"/>
      <c r="I298" s="1001"/>
    </row>
    <row r="299" spans="1:9" ht="15.75">
      <c r="A299" s="1001"/>
      <c r="B299" s="1001"/>
      <c r="C299" s="1001"/>
      <c r="D299" s="1001"/>
      <c r="E299" s="1001"/>
      <c r="F299" s="1001"/>
      <c r="G299" s="1001"/>
      <c r="H299" s="1001"/>
      <c r="I299" s="1001"/>
    </row>
    <row r="300" spans="1:9" ht="15.75">
      <c r="A300" s="1001"/>
      <c r="B300" s="1001"/>
      <c r="C300" s="1001"/>
      <c r="D300" s="1001"/>
      <c r="E300" s="1001"/>
      <c r="F300" s="1001"/>
      <c r="G300" s="1001"/>
      <c r="H300" s="1001"/>
      <c r="I300" s="1001"/>
    </row>
    <row r="301" spans="1:9" ht="15.75">
      <c r="A301" s="1001"/>
      <c r="B301" s="1001"/>
      <c r="C301" s="1001"/>
      <c r="D301" s="1001"/>
      <c r="E301" s="1001"/>
      <c r="F301" s="1001"/>
      <c r="G301" s="1001"/>
      <c r="H301" s="1001"/>
      <c r="I301" s="1001"/>
    </row>
    <row r="302" spans="1:9" ht="15.75">
      <c r="A302" s="1001"/>
      <c r="B302" s="1001"/>
      <c r="C302" s="1001"/>
      <c r="D302" s="1001"/>
      <c r="E302" s="1001"/>
      <c r="F302" s="1001"/>
      <c r="G302" s="1001"/>
      <c r="H302" s="1001"/>
      <c r="I302" s="1001"/>
    </row>
    <row r="303" spans="1:9" ht="15.75">
      <c r="A303" s="1001"/>
      <c r="B303" s="1001"/>
      <c r="C303" s="1001"/>
      <c r="D303" s="1001"/>
      <c r="E303" s="1001"/>
      <c r="F303" s="1001"/>
      <c r="G303" s="1001"/>
      <c r="H303" s="1001"/>
      <c r="I303" s="1001"/>
    </row>
    <row r="304" spans="1:9" ht="15.75">
      <c r="A304" s="1001"/>
      <c r="B304" s="1001"/>
      <c r="C304" s="1001"/>
      <c r="D304" s="1001"/>
      <c r="E304" s="1001"/>
      <c r="F304" s="1001"/>
      <c r="G304" s="1001"/>
      <c r="H304" s="1001"/>
      <c r="I304" s="1001"/>
    </row>
    <row r="305" spans="1:9" ht="15.75">
      <c r="A305" s="1001"/>
      <c r="B305" s="1001"/>
      <c r="C305" s="1001"/>
      <c r="D305" s="1001"/>
      <c r="E305" s="1001"/>
      <c r="F305" s="1001"/>
      <c r="G305" s="1001"/>
      <c r="H305" s="1001"/>
      <c r="I305" s="1001"/>
    </row>
    <row r="306" spans="1:9" ht="15.75">
      <c r="A306" s="1001"/>
      <c r="B306" s="1001"/>
      <c r="C306" s="1001"/>
      <c r="D306" s="1001"/>
      <c r="E306" s="1001"/>
      <c r="F306" s="1001"/>
      <c r="G306" s="1001"/>
      <c r="H306" s="1001"/>
      <c r="I306" s="1001"/>
    </row>
    <row r="307" spans="1:9" ht="15.75">
      <c r="A307" s="1001"/>
      <c r="B307" s="1001"/>
      <c r="C307" s="1001"/>
      <c r="D307" s="1001"/>
      <c r="E307" s="1001"/>
      <c r="F307" s="1001"/>
      <c r="G307" s="1001"/>
      <c r="H307" s="1001"/>
      <c r="I307" s="1001"/>
    </row>
    <row r="308" spans="1:9" ht="15.75">
      <c r="A308" s="1001"/>
      <c r="B308" s="1001"/>
      <c r="C308" s="1001"/>
      <c r="D308" s="1001"/>
      <c r="E308" s="1001"/>
      <c r="F308" s="1001"/>
      <c r="G308" s="1001"/>
      <c r="H308" s="1001"/>
      <c r="I308" s="1001"/>
    </row>
    <row r="309" spans="1:9" ht="15.75">
      <c r="A309" s="1001"/>
      <c r="B309" s="1001"/>
      <c r="C309" s="1001"/>
      <c r="D309" s="1001"/>
      <c r="E309" s="1001"/>
      <c r="F309" s="1001"/>
      <c r="G309" s="1001"/>
      <c r="H309" s="1001"/>
      <c r="I309" s="1001"/>
    </row>
    <row r="310" spans="1:9" ht="15.75">
      <c r="A310" s="1001"/>
      <c r="B310" s="1001"/>
      <c r="C310" s="1001"/>
      <c r="D310" s="1001"/>
      <c r="E310" s="1001"/>
      <c r="F310" s="1001"/>
      <c r="G310" s="1001"/>
      <c r="H310" s="1001"/>
      <c r="I310" s="1001"/>
    </row>
    <row r="311" spans="1:9" ht="15.75">
      <c r="A311" s="1001"/>
      <c r="B311" s="1001"/>
      <c r="C311" s="1001"/>
      <c r="D311" s="1001"/>
      <c r="E311" s="1001"/>
      <c r="F311" s="1001"/>
      <c r="G311" s="1001"/>
      <c r="H311" s="1001"/>
      <c r="I311" s="1001"/>
    </row>
    <row r="312" spans="1:9" ht="15.75">
      <c r="A312" s="1001"/>
      <c r="B312" s="1001"/>
      <c r="C312" s="1001"/>
      <c r="D312" s="1001"/>
      <c r="E312" s="1001"/>
      <c r="F312" s="1001"/>
      <c r="G312" s="1001"/>
      <c r="H312" s="1001"/>
      <c r="I312" s="1001"/>
    </row>
    <row r="313" spans="1:9" ht="15.75">
      <c r="A313" s="1001"/>
      <c r="B313" s="1001"/>
      <c r="C313" s="1001"/>
      <c r="D313" s="1001"/>
      <c r="E313" s="1001"/>
      <c r="F313" s="1001"/>
      <c r="G313" s="1001"/>
      <c r="H313" s="1001"/>
      <c r="I313" s="1001"/>
    </row>
    <row r="314" spans="1:9" ht="15.75">
      <c r="A314" s="1001"/>
      <c r="B314" s="1001"/>
      <c r="C314" s="1001"/>
      <c r="D314" s="1001"/>
      <c r="E314" s="1001"/>
      <c r="F314" s="1001"/>
      <c r="G314" s="1001"/>
      <c r="H314" s="1001"/>
      <c r="I314" s="1001"/>
    </row>
    <row r="315" spans="1:9" ht="15.75">
      <c r="A315" s="1001"/>
      <c r="B315" s="1001"/>
      <c r="C315" s="1001"/>
      <c r="D315" s="1001"/>
      <c r="E315" s="1001"/>
      <c r="F315" s="1001"/>
      <c r="G315" s="1001"/>
      <c r="H315" s="1001"/>
      <c r="I315" s="1001"/>
    </row>
    <row r="316" spans="1:9" ht="15.75">
      <c r="A316" s="1001"/>
      <c r="B316" s="1001"/>
      <c r="C316" s="1001"/>
      <c r="D316" s="1001"/>
      <c r="E316" s="1001"/>
      <c r="F316" s="1001"/>
      <c r="G316" s="1001"/>
      <c r="H316" s="1001"/>
      <c r="I316" s="1001"/>
    </row>
    <row r="317" spans="1:9" ht="15.75">
      <c r="A317" s="1001"/>
      <c r="B317" s="1001"/>
      <c r="C317" s="1001"/>
      <c r="D317" s="1001"/>
      <c r="E317" s="1001"/>
      <c r="F317" s="1001"/>
      <c r="G317" s="1001"/>
      <c r="H317" s="1001"/>
      <c r="I317" s="1001"/>
    </row>
    <row r="318" spans="1:9" ht="15.75">
      <c r="A318" s="1001"/>
      <c r="B318" s="1001"/>
      <c r="C318" s="1001"/>
      <c r="D318" s="1001"/>
      <c r="E318" s="1001"/>
      <c r="F318" s="1001"/>
      <c r="G318" s="1001"/>
      <c r="H318" s="1001"/>
      <c r="I318" s="1001"/>
    </row>
    <row r="319" spans="1:9" ht="15.75">
      <c r="A319" s="1001"/>
      <c r="B319" s="1001"/>
      <c r="C319" s="1001"/>
      <c r="D319" s="1001"/>
      <c r="E319" s="1001"/>
      <c r="F319" s="1001"/>
      <c r="G319" s="1001"/>
      <c r="H319" s="1001"/>
      <c r="I319" s="1001"/>
    </row>
    <row r="320" spans="1:9" ht="15.75">
      <c r="A320" s="1001"/>
      <c r="B320" s="1001"/>
      <c r="C320" s="1001"/>
      <c r="D320" s="1001"/>
      <c r="E320" s="1001"/>
      <c r="F320" s="1001"/>
      <c r="G320" s="1001"/>
      <c r="H320" s="1001"/>
      <c r="I320" s="1001"/>
    </row>
    <row r="321" spans="1:9" ht="15.75">
      <c r="A321" s="1001"/>
      <c r="B321" s="1001"/>
      <c r="C321" s="1001"/>
      <c r="D321" s="1001"/>
      <c r="E321" s="1001"/>
      <c r="F321" s="1001"/>
      <c r="G321" s="1001"/>
      <c r="H321" s="1001"/>
      <c r="I321" s="1001"/>
    </row>
    <row r="322" spans="1:9" ht="15.75">
      <c r="A322" s="1001"/>
      <c r="B322" s="1001"/>
      <c r="C322" s="1001"/>
      <c r="D322" s="1001"/>
      <c r="E322" s="1001"/>
      <c r="F322" s="1001"/>
      <c r="G322" s="1001"/>
      <c r="H322" s="1001"/>
      <c r="I322" s="1001"/>
    </row>
    <row r="323" spans="1:9" ht="15.75">
      <c r="A323" s="1001"/>
      <c r="B323" s="1001"/>
      <c r="C323" s="1001"/>
      <c r="D323" s="1001"/>
      <c r="E323" s="1001"/>
      <c r="F323" s="1001"/>
      <c r="G323" s="1001"/>
      <c r="H323" s="1001"/>
      <c r="I323" s="1001"/>
    </row>
    <row r="324" spans="1:9" ht="15.75">
      <c r="A324" s="1001"/>
      <c r="B324" s="1001"/>
      <c r="C324" s="1001"/>
      <c r="D324" s="1001"/>
      <c r="E324" s="1001"/>
      <c r="F324" s="1001"/>
      <c r="G324" s="1001"/>
      <c r="H324" s="1001"/>
      <c r="I324" s="1001"/>
    </row>
    <row r="325" spans="1:9" ht="15.75">
      <c r="A325" s="1001"/>
      <c r="B325" s="1001"/>
      <c r="C325" s="1001"/>
      <c r="D325" s="1001"/>
      <c r="E325" s="1001"/>
      <c r="F325" s="1001"/>
      <c r="G325" s="1001"/>
      <c r="H325" s="1001"/>
      <c r="I325" s="1001"/>
    </row>
    <row r="326" spans="1:9" ht="15.75">
      <c r="A326" s="1001"/>
      <c r="B326" s="1001"/>
      <c r="C326" s="1001"/>
      <c r="D326" s="1001"/>
      <c r="E326" s="1001"/>
      <c r="F326" s="1001"/>
      <c r="G326" s="1001"/>
      <c r="H326" s="1001"/>
      <c r="I326" s="1001"/>
    </row>
    <row r="327" spans="1:9" ht="15.75">
      <c r="A327" s="1001"/>
      <c r="B327" s="1001"/>
      <c r="C327" s="1001"/>
      <c r="D327" s="1001"/>
      <c r="E327" s="1001"/>
      <c r="F327" s="1001"/>
      <c r="G327" s="1001"/>
      <c r="H327" s="1001"/>
      <c r="I327" s="1001"/>
    </row>
    <row r="328" spans="1:9" ht="15.75">
      <c r="A328" s="1001"/>
      <c r="B328" s="1001"/>
      <c r="C328" s="1001"/>
      <c r="D328" s="1001"/>
      <c r="E328" s="1001"/>
      <c r="F328" s="1001"/>
      <c r="G328" s="1001"/>
      <c r="H328" s="1001"/>
      <c r="I328" s="1001"/>
    </row>
    <row r="329" spans="1:9" ht="15.75">
      <c r="A329" s="1001"/>
      <c r="B329" s="1001"/>
      <c r="C329" s="1001"/>
      <c r="D329" s="1001"/>
      <c r="E329" s="1001"/>
      <c r="F329" s="1001"/>
      <c r="G329" s="1001"/>
      <c r="H329" s="1001"/>
      <c r="I329" s="1001"/>
    </row>
    <row r="330" spans="1:9" ht="15.75">
      <c r="A330" s="1001"/>
      <c r="B330" s="1001"/>
      <c r="C330" s="1001"/>
      <c r="D330" s="1001"/>
      <c r="E330" s="1001"/>
      <c r="F330" s="1001"/>
      <c r="G330" s="1001"/>
      <c r="H330" s="1001"/>
      <c r="I330" s="1001"/>
    </row>
    <row r="331" spans="1:9" ht="15.75">
      <c r="A331" s="1001"/>
      <c r="B331" s="1001"/>
      <c r="C331" s="1001"/>
      <c r="D331" s="1001"/>
      <c r="E331" s="1001"/>
      <c r="F331" s="1001"/>
      <c r="G331" s="1001"/>
      <c r="H331" s="1001"/>
      <c r="I331" s="1001"/>
    </row>
    <row r="332" spans="1:9" ht="15.75">
      <c r="A332" s="1001"/>
      <c r="B332" s="1001"/>
      <c r="C332" s="1001"/>
      <c r="D332" s="1001"/>
      <c r="E332" s="1001"/>
      <c r="F332" s="1001"/>
      <c r="G332" s="1001"/>
      <c r="H332" s="1001"/>
      <c r="I332" s="1001"/>
    </row>
    <row r="333" spans="1:9" ht="15.75">
      <c r="A333" s="1001"/>
      <c r="B333" s="1001"/>
      <c r="C333" s="1001"/>
      <c r="D333" s="1001"/>
      <c r="E333" s="1001"/>
      <c r="F333" s="1001"/>
      <c r="G333" s="1001"/>
      <c r="H333" s="1001"/>
      <c r="I333" s="1001"/>
    </row>
    <row r="334" spans="1:9" ht="15.75">
      <c r="A334" s="1001"/>
      <c r="B334" s="1001"/>
      <c r="C334" s="1001"/>
      <c r="D334" s="1001"/>
      <c r="E334" s="1001"/>
      <c r="F334" s="1001"/>
      <c r="G334" s="1001"/>
      <c r="H334" s="1001"/>
      <c r="I334" s="1001"/>
    </row>
    <row r="335" spans="1:9" ht="15.75">
      <c r="A335" s="1001"/>
      <c r="B335" s="1001"/>
      <c r="C335" s="1001"/>
      <c r="D335" s="1001"/>
      <c r="E335" s="1001"/>
      <c r="F335" s="1001"/>
      <c r="G335" s="1001"/>
      <c r="H335" s="1001"/>
      <c r="I335" s="1001"/>
    </row>
    <row r="336" spans="1:9" ht="15.75">
      <c r="A336" s="1001"/>
      <c r="B336" s="1001"/>
      <c r="C336" s="1001"/>
      <c r="D336" s="1001"/>
      <c r="E336" s="1001"/>
      <c r="F336" s="1001"/>
      <c r="G336" s="1001"/>
      <c r="H336" s="1001"/>
      <c r="I336" s="1001"/>
    </row>
    <row r="337" spans="1:9" ht="15.75">
      <c r="A337" s="1001"/>
      <c r="B337" s="1001"/>
      <c r="C337" s="1001"/>
      <c r="D337" s="1001"/>
      <c r="E337" s="1001"/>
      <c r="F337" s="1001"/>
      <c r="G337" s="1001"/>
      <c r="H337" s="1001"/>
      <c r="I337" s="1001"/>
    </row>
    <row r="338" spans="1:9" ht="15.75">
      <c r="A338" s="1001"/>
      <c r="B338" s="1001"/>
      <c r="C338" s="1001"/>
      <c r="D338" s="1001"/>
      <c r="E338" s="1001"/>
      <c r="F338" s="1001"/>
      <c r="G338" s="1001"/>
      <c r="H338" s="1001"/>
      <c r="I338" s="1001"/>
    </row>
    <row r="339" spans="1:9" ht="15.75">
      <c r="A339" s="1001"/>
      <c r="B339" s="1001"/>
      <c r="C339" s="1001"/>
      <c r="D339" s="1001"/>
      <c r="E339" s="1001"/>
      <c r="F339" s="1001"/>
      <c r="G339" s="1001"/>
      <c r="H339" s="1001"/>
      <c r="I339" s="1001"/>
    </row>
    <row r="340" spans="1:9" ht="15.75">
      <c r="A340" s="1001"/>
      <c r="B340" s="1001"/>
      <c r="C340" s="1001"/>
      <c r="D340" s="1001"/>
      <c r="E340" s="1001"/>
      <c r="F340" s="1001"/>
      <c r="G340" s="1001"/>
      <c r="H340" s="1001"/>
      <c r="I340" s="1001"/>
    </row>
    <row r="341" spans="1:9" ht="15.75">
      <c r="A341" s="1001"/>
      <c r="B341" s="1001"/>
      <c r="C341" s="1001"/>
      <c r="D341" s="1001"/>
      <c r="E341" s="1001"/>
      <c r="F341" s="1001"/>
      <c r="G341" s="1001"/>
      <c r="H341" s="1001"/>
      <c r="I341" s="1001"/>
    </row>
    <row r="342" spans="1:9" ht="15.75">
      <c r="A342" s="1001"/>
      <c r="B342" s="1001"/>
      <c r="C342" s="1001"/>
      <c r="D342" s="1001"/>
      <c r="E342" s="1001"/>
      <c r="F342" s="1001"/>
      <c r="G342" s="1001"/>
      <c r="H342" s="1001"/>
      <c r="I342" s="1001"/>
    </row>
    <row r="343" spans="1:9" ht="15.75">
      <c r="A343" s="1001"/>
      <c r="B343" s="1001"/>
      <c r="C343" s="1001"/>
      <c r="D343" s="1001"/>
      <c r="E343" s="1001"/>
      <c r="F343" s="1001"/>
      <c r="G343" s="1001"/>
      <c r="H343" s="1001"/>
      <c r="I343" s="1001"/>
    </row>
    <row r="344" spans="1:9" ht="15.75">
      <c r="A344" s="1001"/>
      <c r="B344" s="1001"/>
      <c r="C344" s="1001"/>
      <c r="D344" s="1001"/>
      <c r="E344" s="1001"/>
      <c r="F344" s="1001"/>
      <c r="G344" s="1001"/>
      <c r="H344" s="1001"/>
      <c r="I344" s="1001"/>
    </row>
    <row r="345" spans="1:9" ht="15.75">
      <c r="A345" s="1001"/>
      <c r="B345" s="1001"/>
      <c r="C345" s="1001"/>
      <c r="D345" s="1001"/>
      <c r="E345" s="1001"/>
      <c r="F345" s="1001"/>
      <c r="G345" s="1001"/>
      <c r="H345" s="1001"/>
      <c r="I345" s="1001"/>
    </row>
    <row r="346" spans="1:9" ht="15.75">
      <c r="A346" s="1001"/>
      <c r="B346" s="1001"/>
      <c r="C346" s="1001"/>
      <c r="D346" s="1001"/>
      <c r="E346" s="1001"/>
      <c r="F346" s="1001"/>
      <c r="G346" s="1001"/>
      <c r="H346" s="1001"/>
      <c r="I346" s="1001"/>
    </row>
    <row r="347" spans="1:9" ht="15.75">
      <c r="A347" s="1001"/>
      <c r="B347" s="1001"/>
      <c r="C347" s="1001"/>
      <c r="D347" s="1001"/>
      <c r="E347" s="1001"/>
      <c r="F347" s="1001"/>
      <c r="G347" s="1001"/>
      <c r="H347" s="1001"/>
      <c r="I347" s="1001"/>
    </row>
    <row r="348" spans="1:9" ht="15.75">
      <c r="A348" s="1001"/>
      <c r="B348" s="1001"/>
      <c r="C348" s="1001"/>
      <c r="D348" s="1001"/>
      <c r="E348" s="1001"/>
      <c r="F348" s="1001"/>
      <c r="G348" s="1001"/>
      <c r="H348" s="1001"/>
      <c r="I348" s="1001"/>
    </row>
    <row r="349" spans="1:9" ht="15.75">
      <c r="A349" s="1001"/>
      <c r="B349" s="1001"/>
      <c r="C349" s="1001"/>
      <c r="D349" s="1001"/>
      <c r="E349" s="1001"/>
      <c r="F349" s="1001"/>
      <c r="G349" s="1001"/>
      <c r="H349" s="1001"/>
      <c r="I349" s="1001"/>
    </row>
    <row r="350" spans="1:9" ht="15.75">
      <c r="A350" s="1001"/>
      <c r="B350" s="1001"/>
      <c r="C350" s="1001"/>
      <c r="D350" s="1001"/>
      <c r="E350" s="1001"/>
      <c r="F350" s="1001"/>
      <c r="G350" s="1001"/>
      <c r="H350" s="1001"/>
      <c r="I350" s="1001"/>
    </row>
    <row r="351" spans="1:9" ht="15.75">
      <c r="A351" s="1001"/>
      <c r="B351" s="1001"/>
      <c r="C351" s="1001"/>
      <c r="D351" s="1001"/>
      <c r="E351" s="1001"/>
      <c r="F351" s="1001"/>
      <c r="G351" s="1001"/>
      <c r="H351" s="1001"/>
      <c r="I351" s="1001"/>
    </row>
    <row r="352" spans="1:9" ht="15.75">
      <c r="A352" s="1001"/>
      <c r="B352" s="1001"/>
      <c r="C352" s="1001"/>
      <c r="D352" s="1001"/>
      <c r="E352" s="1001"/>
      <c r="F352" s="1001"/>
      <c r="G352" s="1001"/>
      <c r="H352" s="1001"/>
      <c r="I352" s="1001"/>
    </row>
    <row r="353" spans="1:9" ht="15.75">
      <c r="A353" s="1001"/>
      <c r="B353" s="1001"/>
      <c r="C353" s="1001"/>
      <c r="D353" s="1001"/>
      <c r="E353" s="1001"/>
      <c r="F353" s="1001"/>
      <c r="G353" s="1001"/>
      <c r="H353" s="1001"/>
      <c r="I353" s="1001"/>
    </row>
    <row r="354" spans="1:9" ht="15.75">
      <c r="A354" s="1001"/>
      <c r="B354" s="1001"/>
      <c r="C354" s="1001"/>
      <c r="D354" s="1001"/>
      <c r="E354" s="1001"/>
      <c r="F354" s="1001"/>
      <c r="G354" s="1001"/>
      <c r="H354" s="1001"/>
      <c r="I354" s="1001"/>
    </row>
    <row r="355" spans="1:9" ht="15.75">
      <c r="A355" s="1001"/>
      <c r="B355" s="1001"/>
      <c r="C355" s="1001"/>
      <c r="D355" s="1001"/>
      <c r="E355" s="1001"/>
      <c r="F355" s="1001"/>
      <c r="G355" s="1001"/>
      <c r="H355" s="1001"/>
      <c r="I355" s="1001"/>
    </row>
    <row r="356" spans="1:9" ht="15.75">
      <c r="A356" s="1001"/>
      <c r="B356" s="1001"/>
      <c r="C356" s="1001"/>
      <c r="D356" s="1001"/>
      <c r="E356" s="1001"/>
      <c r="F356" s="1001"/>
      <c r="G356" s="1001"/>
      <c r="H356" s="1001"/>
      <c r="I356" s="1001"/>
    </row>
    <row r="357" spans="1:9" ht="15.75">
      <c r="A357" s="1001"/>
      <c r="B357" s="1001"/>
      <c r="C357" s="1001"/>
      <c r="D357" s="1001"/>
      <c r="E357" s="1001"/>
      <c r="F357" s="1001"/>
      <c r="G357" s="1001"/>
      <c r="H357" s="1001"/>
      <c r="I357" s="1001"/>
    </row>
    <row r="358" spans="1:9" ht="15.75">
      <c r="A358" s="1001"/>
      <c r="B358" s="1001"/>
      <c r="C358" s="1001"/>
      <c r="D358" s="1001"/>
      <c r="E358" s="1001"/>
      <c r="F358" s="1001"/>
      <c r="G358" s="1001"/>
      <c r="H358" s="1001"/>
      <c r="I358" s="1001"/>
    </row>
    <row r="359" spans="1:9" ht="15.75">
      <c r="A359" s="1001"/>
      <c r="B359" s="1001"/>
      <c r="C359" s="1001"/>
      <c r="D359" s="1001"/>
      <c r="E359" s="1001"/>
      <c r="F359" s="1001"/>
      <c r="G359" s="1001"/>
      <c r="H359" s="1001"/>
      <c r="I359" s="1001"/>
    </row>
    <row r="360" spans="1:9" ht="15.75">
      <c r="A360" s="1001"/>
      <c r="B360" s="1001"/>
      <c r="C360" s="1001"/>
      <c r="D360" s="1001"/>
      <c r="E360" s="1001"/>
      <c r="F360" s="1001"/>
      <c r="G360" s="1001"/>
      <c r="H360" s="1001"/>
      <c r="I360" s="1001"/>
    </row>
    <row r="361" spans="1:9" ht="15.75">
      <c r="A361" s="1001"/>
      <c r="B361" s="1001"/>
      <c r="C361" s="1001"/>
      <c r="D361" s="1001"/>
      <c r="E361" s="1001"/>
      <c r="F361" s="1001"/>
      <c r="G361" s="1001"/>
      <c r="H361" s="1001"/>
      <c r="I361" s="1001"/>
    </row>
    <row r="362" spans="1:9" ht="15.75">
      <c r="A362" s="1001"/>
      <c r="B362" s="1001"/>
      <c r="C362" s="1001"/>
      <c r="D362" s="1001"/>
      <c r="E362" s="1001"/>
      <c r="F362" s="1001"/>
      <c r="G362" s="1001"/>
      <c r="H362" s="1001"/>
      <c r="I362" s="1001"/>
    </row>
    <row r="363" spans="1:9" ht="15.75">
      <c r="A363" s="1001"/>
      <c r="B363" s="1001"/>
      <c r="C363" s="1001"/>
      <c r="D363" s="1001"/>
      <c r="E363" s="1001"/>
      <c r="F363" s="1001"/>
      <c r="G363" s="1001"/>
      <c r="H363" s="1001"/>
      <c r="I363" s="1001"/>
    </row>
    <row r="364" spans="1:9" ht="15.75">
      <c r="A364" s="1001"/>
      <c r="B364" s="1001"/>
      <c r="C364" s="1001"/>
      <c r="D364" s="1001"/>
      <c r="E364" s="1001"/>
      <c r="F364" s="1001"/>
      <c r="G364" s="1001"/>
      <c r="H364" s="1001"/>
      <c r="I364" s="1001"/>
    </row>
    <row r="365" spans="1:9" ht="15.75">
      <c r="A365" s="1001"/>
      <c r="B365" s="1001"/>
      <c r="C365" s="1001"/>
      <c r="D365" s="1001"/>
      <c r="E365" s="1001"/>
      <c r="F365" s="1001"/>
      <c r="G365" s="1001"/>
      <c r="H365" s="1001"/>
      <c r="I365" s="1001"/>
    </row>
    <row r="366" spans="1:9" ht="15.75">
      <c r="A366" s="1001"/>
      <c r="B366" s="1001"/>
      <c r="C366" s="1001"/>
      <c r="D366" s="1001"/>
      <c r="E366" s="1001"/>
      <c r="F366" s="1001"/>
      <c r="G366" s="1001"/>
      <c r="H366" s="1001"/>
      <c r="I366" s="1001"/>
    </row>
    <row r="367" spans="1:9" ht="15.75">
      <c r="A367" s="1001"/>
      <c r="B367" s="1001"/>
      <c r="C367" s="1001"/>
      <c r="D367" s="1001"/>
      <c r="E367" s="1001"/>
      <c r="F367" s="1001"/>
      <c r="G367" s="1001"/>
      <c r="H367" s="1001"/>
      <c r="I367" s="1001"/>
    </row>
    <row r="368" spans="1:9" ht="15.75">
      <c r="A368" s="1001"/>
      <c r="B368" s="1001"/>
      <c r="C368" s="1001"/>
      <c r="D368" s="1001"/>
      <c r="E368" s="1001"/>
      <c r="F368" s="1001"/>
      <c r="G368" s="1001"/>
      <c r="H368" s="1001"/>
      <c r="I368" s="1001"/>
    </row>
    <row r="369" spans="1:9" ht="15.75">
      <c r="A369" s="1001"/>
      <c r="B369" s="1001"/>
      <c r="C369" s="1001"/>
      <c r="D369" s="1001"/>
      <c r="E369" s="1001"/>
      <c r="F369" s="1001"/>
      <c r="G369" s="1001"/>
      <c r="H369" s="1001"/>
      <c r="I369" s="1001"/>
    </row>
    <row r="370" spans="1:9" ht="15.75">
      <c r="A370" s="1001"/>
      <c r="B370" s="1001"/>
      <c r="C370" s="1001"/>
      <c r="D370" s="1001"/>
      <c r="E370" s="1001"/>
      <c r="F370" s="1001"/>
      <c r="G370" s="1001"/>
      <c r="H370" s="1001"/>
      <c r="I370" s="1001"/>
    </row>
    <row r="371" spans="1:9" ht="15.75">
      <c r="A371" s="1001"/>
      <c r="B371" s="1001"/>
      <c r="C371" s="1001"/>
      <c r="D371" s="1001"/>
      <c r="E371" s="1001"/>
      <c r="F371" s="1001"/>
      <c r="G371" s="1001"/>
      <c r="H371" s="1001"/>
      <c r="I371" s="1001"/>
    </row>
    <row r="372" spans="1:9" ht="15.75">
      <c r="A372" s="1001"/>
      <c r="B372" s="1001"/>
      <c r="C372" s="1001"/>
      <c r="D372" s="1001"/>
      <c r="E372" s="1001"/>
      <c r="F372" s="1001"/>
      <c r="G372" s="1001"/>
      <c r="H372" s="1001"/>
      <c r="I372" s="1001"/>
    </row>
    <row r="373" spans="1:9" ht="15.75">
      <c r="A373" s="1001"/>
      <c r="B373" s="1001"/>
      <c r="C373" s="1001"/>
      <c r="D373" s="1001"/>
      <c r="E373" s="1001"/>
      <c r="F373" s="1001"/>
      <c r="G373" s="1001"/>
      <c r="H373" s="1001"/>
      <c r="I373" s="1001"/>
    </row>
    <row r="374" spans="1:9" ht="15.75">
      <c r="A374" s="1001"/>
      <c r="B374" s="1001"/>
      <c r="C374" s="1001"/>
      <c r="D374" s="1001"/>
      <c r="E374" s="1001"/>
      <c r="F374" s="1001"/>
      <c r="G374" s="1001"/>
      <c r="H374" s="1001"/>
      <c r="I374" s="1001"/>
    </row>
    <row r="375" spans="1:9" ht="15.75">
      <c r="A375" s="1001"/>
      <c r="B375" s="1001"/>
      <c r="C375" s="1001"/>
      <c r="D375" s="1001"/>
      <c r="E375" s="1001"/>
      <c r="F375" s="1001"/>
      <c r="G375" s="1001"/>
      <c r="H375" s="1001"/>
      <c r="I375" s="1001"/>
    </row>
    <row r="376" spans="1:9" ht="15.75">
      <c r="A376" s="1001"/>
      <c r="B376" s="1001"/>
      <c r="C376" s="1001"/>
      <c r="D376" s="1001"/>
      <c r="E376" s="1001"/>
      <c r="F376" s="1001"/>
      <c r="G376" s="1001"/>
      <c r="H376" s="1001"/>
      <c r="I376" s="1001"/>
    </row>
    <row r="377" spans="1:9" ht="15.75">
      <c r="A377" s="1001"/>
      <c r="B377" s="1001"/>
      <c r="C377" s="1001"/>
      <c r="D377" s="1001"/>
      <c r="E377" s="1001"/>
      <c r="F377" s="1001"/>
      <c r="G377" s="1001"/>
      <c r="H377" s="1001"/>
      <c r="I377" s="1001"/>
    </row>
    <row r="378" spans="1:9" ht="15.75">
      <c r="A378" s="1001"/>
      <c r="B378" s="1001"/>
      <c r="C378" s="1001"/>
      <c r="D378" s="1001"/>
      <c r="E378" s="1001"/>
      <c r="F378" s="1001"/>
      <c r="G378" s="1001"/>
      <c r="H378" s="1001"/>
      <c r="I378" s="1001"/>
    </row>
    <row r="379" spans="1:9" ht="15.75">
      <c r="A379" s="1001"/>
      <c r="B379" s="1001"/>
      <c r="C379" s="1001"/>
      <c r="D379" s="1001"/>
      <c r="E379" s="1001"/>
      <c r="F379" s="1001"/>
      <c r="G379" s="1001"/>
      <c r="H379" s="1001"/>
      <c r="I379" s="1001"/>
    </row>
    <row r="380" spans="1:9" ht="15.75">
      <c r="A380" s="1001"/>
      <c r="B380" s="1001"/>
      <c r="C380" s="1001"/>
      <c r="D380" s="1001"/>
      <c r="E380" s="1001"/>
      <c r="F380" s="1001"/>
      <c r="G380" s="1001"/>
      <c r="H380" s="1001"/>
      <c r="I380" s="1001"/>
    </row>
    <row r="381" spans="1:9" ht="15.75">
      <c r="A381" s="1001"/>
      <c r="B381" s="1001"/>
      <c r="C381" s="1001"/>
      <c r="D381" s="1001"/>
      <c r="E381" s="1001"/>
      <c r="F381" s="1001"/>
      <c r="G381" s="1001"/>
      <c r="H381" s="1001"/>
      <c r="I381" s="1001"/>
    </row>
    <row r="382" spans="1:9" ht="15.75">
      <c r="A382" s="1001"/>
      <c r="B382" s="1001"/>
      <c r="C382" s="1001"/>
      <c r="D382" s="1001"/>
      <c r="E382" s="1001"/>
      <c r="F382" s="1001"/>
      <c r="G382" s="1001"/>
      <c r="H382" s="1001"/>
      <c r="I382" s="1001"/>
    </row>
    <row r="383" spans="1:9" ht="15.75">
      <c r="A383" s="1001"/>
      <c r="B383" s="1001"/>
      <c r="C383" s="1001"/>
      <c r="D383" s="1001"/>
      <c r="E383" s="1001"/>
      <c r="F383" s="1001"/>
      <c r="G383" s="1001"/>
      <c r="H383" s="1001"/>
      <c r="I383" s="1001"/>
    </row>
    <row r="384" spans="1:9" ht="15.75">
      <c r="A384" s="1001"/>
      <c r="B384" s="1001"/>
      <c r="C384" s="1001"/>
      <c r="D384" s="1001"/>
      <c r="E384" s="1001"/>
      <c r="F384" s="1001"/>
      <c r="G384" s="1001"/>
      <c r="H384" s="1001"/>
      <c r="I384" s="1001"/>
    </row>
    <row r="385" spans="1:9" ht="15.75">
      <c r="A385" s="1001"/>
      <c r="B385" s="1001"/>
      <c r="C385" s="1001"/>
      <c r="D385" s="1001"/>
      <c r="E385" s="1001"/>
      <c r="F385" s="1001"/>
      <c r="G385" s="1001"/>
      <c r="H385" s="1001"/>
      <c r="I385" s="1001"/>
    </row>
    <row r="386" spans="1:9" ht="15.75">
      <c r="A386" s="1001"/>
      <c r="B386" s="1001"/>
      <c r="C386" s="1001"/>
      <c r="D386" s="1001"/>
      <c r="E386" s="1001"/>
      <c r="F386" s="1001"/>
      <c r="G386" s="1001"/>
      <c r="H386" s="1001"/>
      <c r="I386" s="1001"/>
    </row>
    <row r="387" spans="1:9" ht="15.75">
      <c r="A387" s="1001"/>
      <c r="B387" s="1001"/>
      <c r="C387" s="1001"/>
      <c r="D387" s="1001"/>
      <c r="E387" s="1001"/>
      <c r="F387" s="1001"/>
      <c r="G387" s="1001"/>
      <c r="H387" s="1001"/>
      <c r="I387" s="1001"/>
    </row>
    <row r="388" spans="1:9" ht="15.75">
      <c r="A388" s="1001"/>
      <c r="B388" s="1001"/>
      <c r="C388" s="1001"/>
      <c r="D388" s="1001"/>
      <c r="E388" s="1001"/>
      <c r="F388" s="1001"/>
      <c r="G388" s="1001"/>
      <c r="H388" s="1001"/>
      <c r="I388" s="1001"/>
    </row>
    <row r="389" spans="1:9" ht="15.75">
      <c r="A389" s="1001"/>
      <c r="B389" s="1001"/>
      <c r="C389" s="1001"/>
      <c r="D389" s="1001"/>
      <c r="E389" s="1001"/>
      <c r="F389" s="1001"/>
      <c r="G389" s="1001"/>
      <c r="H389" s="1001"/>
      <c r="I389" s="1001"/>
    </row>
    <row r="390" spans="1:9" ht="15.75">
      <c r="A390" s="1001"/>
      <c r="B390" s="1001"/>
      <c r="C390" s="1001"/>
      <c r="D390" s="1001"/>
      <c r="E390" s="1001"/>
      <c r="F390" s="1001"/>
      <c r="G390" s="1001"/>
      <c r="H390" s="1001"/>
      <c r="I390" s="1001"/>
    </row>
    <row r="391" spans="1:9" ht="15.75">
      <c r="A391" s="1001"/>
      <c r="B391" s="1001"/>
      <c r="C391" s="1001"/>
      <c r="D391" s="1001"/>
      <c r="E391" s="1001"/>
      <c r="F391" s="1001"/>
      <c r="G391" s="1001"/>
      <c r="H391" s="1001"/>
      <c r="I391" s="1001"/>
    </row>
    <row r="392" spans="1:9" ht="15.75">
      <c r="A392" s="1001"/>
      <c r="B392" s="1001"/>
      <c r="C392" s="1001"/>
      <c r="D392" s="1001"/>
      <c r="E392" s="1001"/>
      <c r="F392" s="1001"/>
      <c r="G392" s="1001"/>
      <c r="H392" s="1001"/>
      <c r="I392" s="1001"/>
    </row>
    <row r="393" spans="1:9" ht="15.75">
      <c r="A393" s="1001"/>
      <c r="B393" s="1001"/>
      <c r="C393" s="1001"/>
      <c r="D393" s="1001"/>
      <c r="E393" s="1001"/>
      <c r="F393" s="1001"/>
      <c r="G393" s="1001"/>
      <c r="H393" s="1001"/>
      <c r="I393" s="1001"/>
    </row>
    <row r="394" spans="1:9" ht="15.75">
      <c r="A394" s="1001"/>
      <c r="B394" s="1001"/>
      <c r="C394" s="1001"/>
      <c r="D394" s="1001"/>
      <c r="E394" s="1001"/>
      <c r="F394" s="1001"/>
      <c r="G394" s="1001"/>
      <c r="H394" s="1001"/>
      <c r="I394" s="1001"/>
    </row>
    <row r="395" spans="1:9" ht="15.75">
      <c r="A395" s="1001"/>
      <c r="B395" s="1001"/>
      <c r="C395" s="1001"/>
      <c r="D395" s="1001"/>
      <c r="E395" s="1001"/>
      <c r="F395" s="1001"/>
      <c r="G395" s="1001"/>
      <c r="H395" s="1001"/>
      <c r="I395" s="1001"/>
    </row>
    <row r="396" spans="1:9" ht="15.75">
      <c r="A396" s="1001"/>
      <c r="B396" s="1001"/>
      <c r="C396" s="1001"/>
      <c r="D396" s="1001"/>
      <c r="E396" s="1001"/>
      <c r="F396" s="1001"/>
      <c r="G396" s="1001"/>
      <c r="H396" s="1001"/>
      <c r="I396" s="1001"/>
    </row>
    <row r="397" spans="1:9" ht="15.75">
      <c r="A397" s="1001"/>
      <c r="B397" s="1001"/>
      <c r="C397" s="1001"/>
      <c r="D397" s="1001"/>
      <c r="E397" s="1001"/>
      <c r="F397" s="1001"/>
      <c r="G397" s="1001"/>
      <c r="H397" s="1001"/>
      <c r="I397" s="1001"/>
    </row>
    <row r="398" spans="1:9" ht="15.75">
      <c r="A398" s="1001"/>
      <c r="B398" s="1001"/>
      <c r="C398" s="1001"/>
      <c r="D398" s="1001"/>
      <c r="E398" s="1001"/>
      <c r="F398" s="1001"/>
      <c r="G398" s="1001"/>
      <c r="H398" s="1001"/>
      <c r="I398" s="1001"/>
    </row>
    <row r="399" spans="1:9" ht="15.75">
      <c r="A399" s="1001"/>
      <c r="B399" s="1001"/>
      <c r="C399" s="1001"/>
      <c r="D399" s="1001"/>
      <c r="E399" s="1001"/>
      <c r="F399" s="1001"/>
      <c r="G399" s="1001"/>
      <c r="H399" s="1001"/>
      <c r="I399" s="1001"/>
    </row>
    <row r="400" spans="1:9" ht="15.75">
      <c r="A400" s="1001"/>
      <c r="B400" s="1001"/>
      <c r="C400" s="1001"/>
      <c r="D400" s="1001"/>
      <c r="E400" s="1001"/>
      <c r="F400" s="1001"/>
      <c r="G400" s="1001"/>
      <c r="H400" s="1001"/>
      <c r="I400" s="1001"/>
    </row>
    <row r="401" spans="1:9" ht="15.75">
      <c r="A401" s="1001"/>
      <c r="B401" s="1001"/>
      <c r="C401" s="1001"/>
      <c r="D401" s="1001"/>
      <c r="E401" s="1001"/>
      <c r="F401" s="1001"/>
      <c r="G401" s="1001"/>
      <c r="H401" s="1001"/>
      <c r="I401" s="1001"/>
    </row>
    <row r="402" spans="1:9" ht="15.75">
      <c r="A402" s="1001"/>
      <c r="B402" s="1001"/>
      <c r="C402" s="1001"/>
      <c r="D402" s="1001"/>
      <c r="E402" s="1001"/>
      <c r="F402" s="1001"/>
      <c r="G402" s="1001"/>
      <c r="H402" s="1001"/>
      <c r="I402" s="1001"/>
    </row>
    <row r="403" spans="1:9" ht="15.75">
      <c r="A403" s="1001"/>
      <c r="B403" s="1001"/>
      <c r="C403" s="1001"/>
      <c r="D403" s="1001"/>
      <c r="E403" s="1001"/>
      <c r="F403" s="1001"/>
      <c r="G403" s="1001"/>
      <c r="H403" s="1001"/>
      <c r="I403" s="1001"/>
    </row>
    <row r="404" spans="1:9" ht="15.75">
      <c r="A404" s="1001"/>
      <c r="B404" s="1001"/>
      <c r="C404" s="1001"/>
      <c r="D404" s="1001"/>
      <c r="E404" s="1001"/>
      <c r="F404" s="1001"/>
      <c r="G404" s="1001"/>
      <c r="H404" s="1001"/>
      <c r="I404" s="1001"/>
    </row>
    <row r="405" spans="1:9" ht="15.75">
      <c r="A405" s="1001"/>
      <c r="B405" s="1001"/>
      <c r="C405" s="1001"/>
      <c r="D405" s="1001"/>
      <c r="E405" s="1001"/>
      <c r="F405" s="1001"/>
      <c r="G405" s="1001"/>
      <c r="H405" s="1001"/>
      <c r="I405" s="1001"/>
    </row>
    <row r="406" spans="1:9" ht="15.75">
      <c r="A406" s="1001"/>
      <c r="B406" s="1001"/>
      <c r="C406" s="1001"/>
      <c r="D406" s="1001"/>
      <c r="E406" s="1001"/>
      <c r="F406" s="1001"/>
      <c r="G406" s="1001"/>
      <c r="H406" s="1001"/>
      <c r="I406" s="1001"/>
    </row>
    <row r="407" spans="1:9" ht="15.75">
      <c r="A407" s="1001"/>
      <c r="B407" s="1001"/>
      <c r="C407" s="1001"/>
      <c r="D407" s="1001"/>
      <c r="E407" s="1001"/>
      <c r="F407" s="1001"/>
      <c r="G407" s="1001"/>
      <c r="H407" s="1001"/>
      <c r="I407" s="1001"/>
    </row>
    <row r="408" spans="1:9" ht="15.75">
      <c r="A408" s="1001"/>
      <c r="B408" s="1001"/>
      <c r="C408" s="1001"/>
      <c r="D408" s="1001"/>
      <c r="E408" s="1001"/>
      <c r="F408" s="1001"/>
      <c r="G408" s="1001"/>
      <c r="H408" s="1001"/>
      <c r="I408" s="1001"/>
    </row>
    <row r="409" spans="1:9" ht="15.75">
      <c r="A409" s="1001"/>
      <c r="B409" s="1001"/>
      <c r="C409" s="1001"/>
      <c r="D409" s="1001"/>
      <c r="E409" s="1001"/>
      <c r="F409" s="1001"/>
      <c r="G409" s="1001"/>
      <c r="H409" s="1001"/>
      <c r="I409" s="1001"/>
    </row>
    <row r="410" spans="1:9" ht="15.75">
      <c r="A410" s="1001"/>
      <c r="B410" s="1001"/>
      <c r="C410" s="1001"/>
      <c r="D410" s="1001"/>
      <c r="E410" s="1001"/>
      <c r="F410" s="1001"/>
      <c r="G410" s="1001"/>
      <c r="H410" s="1001"/>
      <c r="I410" s="1001"/>
    </row>
    <row r="411" spans="1:9" ht="15.75">
      <c r="A411" s="1001"/>
      <c r="B411" s="1001"/>
      <c r="C411" s="1001"/>
      <c r="D411" s="1001"/>
      <c r="E411" s="1001"/>
      <c r="F411" s="1001"/>
      <c r="G411" s="1001"/>
      <c r="H411" s="1001"/>
      <c r="I411" s="1001"/>
    </row>
    <row r="412" spans="1:9" ht="15.75">
      <c r="A412" s="1001"/>
      <c r="B412" s="1001"/>
      <c r="C412" s="1001"/>
      <c r="D412" s="1001"/>
      <c r="E412" s="1001"/>
      <c r="F412" s="1001"/>
      <c r="G412" s="1001"/>
      <c r="H412" s="1001"/>
      <c r="I412" s="1001"/>
    </row>
    <row r="413" spans="1:9" ht="15.75">
      <c r="A413" s="1001"/>
      <c r="B413" s="1001"/>
      <c r="C413" s="1001"/>
      <c r="D413" s="1001"/>
      <c r="E413" s="1001"/>
      <c r="F413" s="1001"/>
      <c r="G413" s="1001"/>
      <c r="H413" s="1001"/>
      <c r="I413" s="1001"/>
    </row>
    <row r="414" spans="1:9" ht="15.75">
      <c r="A414" s="1001"/>
      <c r="B414" s="1001"/>
      <c r="C414" s="1001"/>
      <c r="D414" s="1001"/>
      <c r="E414" s="1001"/>
      <c r="F414" s="1001"/>
      <c r="G414" s="1001"/>
      <c r="H414" s="1001"/>
      <c r="I414" s="1001"/>
    </row>
    <row r="415" spans="1:9" ht="15.75">
      <c r="A415" s="1001"/>
      <c r="B415" s="1001"/>
      <c r="C415" s="1001"/>
      <c r="D415" s="1001"/>
      <c r="E415" s="1001"/>
      <c r="F415" s="1001"/>
      <c r="G415" s="1001"/>
      <c r="H415" s="1001"/>
      <c r="I415" s="1001"/>
    </row>
    <row r="416" spans="1:9" ht="15.75">
      <c r="A416" s="1001"/>
      <c r="B416" s="1001"/>
      <c r="C416" s="1001"/>
      <c r="D416" s="1001"/>
      <c r="E416" s="1001"/>
      <c r="F416" s="1001"/>
      <c r="G416" s="1001"/>
      <c r="H416" s="1001"/>
      <c r="I416" s="1001"/>
    </row>
    <row r="417" spans="1:9" ht="15.75">
      <c r="A417" s="1001"/>
      <c r="B417" s="1001"/>
      <c r="C417" s="1001"/>
      <c r="D417" s="1001"/>
      <c r="E417" s="1001"/>
      <c r="F417" s="1001"/>
      <c r="G417" s="1001"/>
      <c r="H417" s="1001"/>
      <c r="I417" s="1001"/>
    </row>
    <row r="418" spans="1:9" ht="15.75">
      <c r="A418" s="1001"/>
      <c r="B418" s="1001"/>
      <c r="C418" s="1001"/>
      <c r="D418" s="1001"/>
      <c r="E418" s="1001"/>
      <c r="F418" s="1001"/>
      <c r="G418" s="1001"/>
      <c r="H418" s="1001"/>
      <c r="I418" s="1001"/>
    </row>
    <row r="419" spans="1:9" ht="15.75">
      <c r="A419" s="1001"/>
      <c r="B419" s="1001"/>
      <c r="C419" s="1001"/>
      <c r="D419" s="1001"/>
      <c r="E419" s="1001"/>
      <c r="F419" s="1001"/>
      <c r="G419" s="1001"/>
      <c r="H419" s="1001"/>
      <c r="I419" s="1001"/>
    </row>
    <row r="420" spans="1:9" ht="15.75">
      <c r="A420" s="1001"/>
      <c r="B420" s="1001"/>
      <c r="C420" s="1001"/>
      <c r="D420" s="1001"/>
      <c r="E420" s="1001"/>
      <c r="F420" s="1001"/>
      <c r="G420" s="1001"/>
      <c r="H420" s="1001"/>
      <c r="I420" s="1001"/>
    </row>
    <row r="421" spans="1:9" ht="15.75">
      <c r="A421" s="1001"/>
      <c r="B421" s="1001"/>
      <c r="C421" s="1001"/>
      <c r="D421" s="1001"/>
      <c r="E421" s="1001"/>
      <c r="F421" s="1001"/>
      <c r="G421" s="1001"/>
      <c r="H421" s="1001"/>
      <c r="I421" s="1001"/>
    </row>
    <row r="422" spans="1:9" ht="15.75">
      <c r="A422" s="1001"/>
      <c r="B422" s="1001"/>
      <c r="C422" s="1001"/>
      <c r="D422" s="1001"/>
      <c r="E422" s="1001"/>
      <c r="F422" s="1001"/>
      <c r="G422" s="1001"/>
      <c r="H422" s="1001"/>
      <c r="I422" s="1001"/>
    </row>
    <row r="423" spans="1:9" ht="15.75">
      <c r="A423" s="1001"/>
      <c r="B423" s="1001"/>
      <c r="C423" s="1001"/>
      <c r="D423" s="1001"/>
      <c r="E423" s="1001"/>
      <c r="F423" s="1001"/>
      <c r="G423" s="1001"/>
      <c r="H423" s="1001"/>
      <c r="I423" s="1001"/>
    </row>
    <row r="424" spans="1:9" ht="15.75">
      <c r="A424" s="1001"/>
      <c r="B424" s="1001"/>
      <c r="C424" s="1001"/>
      <c r="D424" s="1001"/>
      <c r="E424" s="1001"/>
      <c r="F424" s="1001"/>
      <c r="G424" s="1001"/>
      <c r="H424" s="1001"/>
      <c r="I424" s="1001"/>
    </row>
    <row r="425" spans="1:9" ht="15.75">
      <c r="A425" s="1001"/>
      <c r="B425" s="1001"/>
      <c r="C425" s="1001"/>
      <c r="D425" s="1001"/>
      <c r="E425" s="1001"/>
      <c r="F425" s="1001"/>
      <c r="G425" s="1001"/>
      <c r="H425" s="1001"/>
      <c r="I425" s="1001"/>
    </row>
    <row r="426" spans="1:9" ht="15.75">
      <c r="A426" s="1001"/>
      <c r="B426" s="1001"/>
      <c r="C426" s="1001"/>
      <c r="D426" s="1001"/>
      <c r="E426" s="1001"/>
      <c r="F426" s="1001"/>
      <c r="G426" s="1001"/>
      <c r="H426" s="1001"/>
      <c r="I426" s="1001"/>
    </row>
    <row r="427" spans="1:9" ht="15.75">
      <c r="A427" s="1001"/>
      <c r="B427" s="1001"/>
      <c r="C427" s="1001"/>
      <c r="D427" s="1001"/>
      <c r="E427" s="1001"/>
      <c r="F427" s="1001"/>
      <c r="G427" s="1001"/>
      <c r="H427" s="1001"/>
      <c r="I427" s="1001"/>
    </row>
    <row r="428" spans="1:9" ht="15.75">
      <c r="A428" s="1001"/>
      <c r="B428" s="1001"/>
      <c r="C428" s="1001"/>
      <c r="D428" s="1001"/>
      <c r="E428" s="1001"/>
      <c r="F428" s="1001"/>
      <c r="G428" s="1001"/>
      <c r="H428" s="1001"/>
      <c r="I428" s="1001"/>
    </row>
    <row r="429" spans="1:9" ht="15.75">
      <c r="A429" s="1001"/>
      <c r="B429" s="1001"/>
      <c r="C429" s="1001"/>
      <c r="D429" s="1001"/>
      <c r="E429" s="1001"/>
      <c r="F429" s="1001"/>
      <c r="G429" s="1001"/>
      <c r="H429" s="1001"/>
      <c r="I429" s="1001"/>
    </row>
    <row r="430" spans="1:9" ht="15.75">
      <c r="A430" s="1001"/>
      <c r="B430" s="1001"/>
      <c r="C430" s="1001"/>
      <c r="D430" s="1001"/>
      <c r="E430" s="1001"/>
      <c r="F430" s="1001"/>
      <c r="G430" s="1001"/>
      <c r="H430" s="1001"/>
      <c r="I430" s="1001"/>
    </row>
    <row r="431" spans="1:9" ht="15.75">
      <c r="A431" s="1001"/>
      <c r="B431" s="1001"/>
      <c r="C431" s="1001"/>
      <c r="D431" s="1001"/>
      <c r="E431" s="1001"/>
      <c r="F431" s="1001"/>
      <c r="G431" s="1001"/>
      <c r="H431" s="1001"/>
      <c r="I431" s="1001"/>
    </row>
    <row r="432" spans="1:9" ht="15.75">
      <c r="A432" s="1001"/>
      <c r="B432" s="1001"/>
      <c r="C432" s="1001"/>
      <c r="D432" s="1001"/>
      <c r="E432" s="1001"/>
      <c r="F432" s="1001"/>
      <c r="G432" s="1001"/>
      <c r="H432" s="1001"/>
      <c r="I432" s="1001"/>
    </row>
    <row r="433" spans="1:9" ht="15.75">
      <c r="A433" s="1001"/>
      <c r="B433" s="1001"/>
      <c r="C433" s="1001"/>
      <c r="D433" s="1001"/>
      <c r="E433" s="1001"/>
      <c r="F433" s="1001"/>
      <c r="G433" s="1001"/>
      <c r="H433" s="1001"/>
      <c r="I433" s="1001"/>
    </row>
    <row r="434" spans="1:9" ht="15.75">
      <c r="A434" s="1001"/>
      <c r="B434" s="1001"/>
      <c r="C434" s="1001"/>
      <c r="D434" s="1001"/>
      <c r="E434" s="1001"/>
      <c r="F434" s="1001"/>
      <c r="G434" s="1001"/>
      <c r="H434" s="1001"/>
      <c r="I434" s="1001"/>
    </row>
    <row r="435" spans="1:9" ht="15.75">
      <c r="A435" s="1001"/>
      <c r="B435" s="1001"/>
      <c r="C435" s="1001"/>
      <c r="D435" s="1001"/>
      <c r="E435" s="1001"/>
      <c r="F435" s="1001"/>
      <c r="G435" s="1001"/>
      <c r="H435" s="1001"/>
      <c r="I435" s="1001"/>
    </row>
    <row r="436" spans="1:9" ht="15.75">
      <c r="A436" s="1001"/>
      <c r="B436" s="1001"/>
      <c r="C436" s="1001"/>
      <c r="D436" s="1001"/>
      <c r="E436" s="1001"/>
      <c r="F436" s="1001"/>
      <c r="G436" s="1001"/>
      <c r="H436" s="1001"/>
      <c r="I436" s="1001"/>
    </row>
    <row r="437" spans="1:9" ht="15.75">
      <c r="A437" s="1001"/>
      <c r="B437" s="1001"/>
      <c r="C437" s="1001"/>
      <c r="D437" s="1001"/>
      <c r="E437" s="1001"/>
      <c r="F437" s="1001"/>
      <c r="G437" s="1001"/>
      <c r="H437" s="1001"/>
      <c r="I437" s="1001"/>
    </row>
    <row r="438" spans="1:9" ht="15.75">
      <c r="A438" s="1001"/>
      <c r="B438" s="1001"/>
      <c r="C438" s="1001"/>
      <c r="D438" s="1001"/>
      <c r="E438" s="1001"/>
      <c r="F438" s="1001"/>
      <c r="G438" s="1001"/>
      <c r="H438" s="1001"/>
      <c r="I438" s="1001"/>
    </row>
    <row r="439" spans="1:9" ht="15.75">
      <c r="A439" s="1001"/>
      <c r="B439" s="1001"/>
      <c r="C439" s="1001"/>
      <c r="D439" s="1001"/>
      <c r="E439" s="1001"/>
      <c r="F439" s="1001"/>
      <c r="G439" s="1001"/>
      <c r="H439" s="1001"/>
      <c r="I439" s="1001"/>
    </row>
    <row r="440" spans="1:9" ht="15.75">
      <c r="A440" s="1001"/>
      <c r="B440" s="1001"/>
      <c r="C440" s="1001"/>
      <c r="D440" s="1001"/>
      <c r="E440" s="1001"/>
      <c r="F440" s="1001"/>
      <c r="G440" s="1001"/>
      <c r="H440" s="1001"/>
      <c r="I440" s="1001"/>
    </row>
    <row r="441" spans="1:9" ht="15.75">
      <c r="A441" s="1001"/>
      <c r="B441" s="1001"/>
      <c r="C441" s="1001"/>
      <c r="D441" s="1001"/>
      <c r="E441" s="1001"/>
      <c r="F441" s="1001"/>
      <c r="G441" s="1001"/>
      <c r="H441" s="1001"/>
      <c r="I441" s="1001"/>
    </row>
    <row r="442" spans="1:9" ht="15.75">
      <c r="A442" s="1001"/>
      <c r="B442" s="1001"/>
      <c r="C442" s="1001"/>
      <c r="D442" s="1001"/>
      <c r="E442" s="1001"/>
      <c r="F442" s="1001"/>
      <c r="G442" s="1001"/>
      <c r="H442" s="1001"/>
      <c r="I442" s="1001"/>
    </row>
    <row r="443" spans="1:9" ht="15.75">
      <c r="A443" s="1001"/>
      <c r="B443" s="1001"/>
      <c r="C443" s="1001"/>
      <c r="D443" s="1001"/>
      <c r="E443" s="1001"/>
      <c r="F443" s="1001"/>
      <c r="G443" s="1001"/>
      <c r="H443" s="1001"/>
      <c r="I443" s="1001"/>
    </row>
    <row r="444" spans="1:9" ht="15.75">
      <c r="A444" s="1001"/>
      <c r="B444" s="1001"/>
      <c r="C444" s="1001"/>
      <c r="D444" s="1001"/>
      <c r="E444" s="1001"/>
      <c r="F444" s="1001"/>
      <c r="G444" s="1001"/>
      <c r="H444" s="1001"/>
      <c r="I444" s="1001"/>
    </row>
    <row r="445" spans="1:9" ht="15.75">
      <c r="A445" s="1001"/>
      <c r="B445" s="1001"/>
      <c r="C445" s="1001"/>
      <c r="D445" s="1001"/>
      <c r="E445" s="1001"/>
      <c r="F445" s="1001"/>
      <c r="G445" s="1001"/>
      <c r="H445" s="1001"/>
      <c r="I445" s="1001"/>
    </row>
    <row r="446" spans="1:9" ht="15.75">
      <c r="A446" s="1001"/>
      <c r="B446" s="1001"/>
      <c r="C446" s="1001"/>
      <c r="D446" s="1001"/>
      <c r="E446" s="1001"/>
      <c r="F446" s="1001"/>
      <c r="G446" s="1001"/>
      <c r="H446" s="1001"/>
      <c r="I446" s="1001"/>
    </row>
    <row r="447" spans="1:9" ht="15.75">
      <c r="A447" s="1001"/>
      <c r="B447" s="1001"/>
      <c r="C447" s="1001"/>
      <c r="D447" s="1001"/>
      <c r="E447" s="1001"/>
      <c r="F447" s="1001"/>
      <c r="G447" s="1001"/>
      <c r="H447" s="1001"/>
      <c r="I447" s="1001"/>
    </row>
  </sheetData>
  <mergeCells count="113">
    <mergeCell ref="A241:E241"/>
    <mergeCell ref="A59:E60"/>
    <mergeCell ref="A62:E62"/>
    <mergeCell ref="A231:I231"/>
    <mergeCell ref="A232:I232"/>
    <mergeCell ref="A233:I233"/>
    <mergeCell ref="A234:I234"/>
    <mergeCell ref="A236:E236"/>
    <mergeCell ref="A240:E240"/>
    <mergeCell ref="A211:A230"/>
    <mergeCell ref="B211:B214"/>
    <mergeCell ref="B215:B218"/>
    <mergeCell ref="B219:B222"/>
    <mergeCell ref="B223:B226"/>
    <mergeCell ref="B227:B230"/>
    <mergeCell ref="A191:A210"/>
    <mergeCell ref="B191:B194"/>
    <mergeCell ref="B195:B198"/>
    <mergeCell ref="B199:B202"/>
    <mergeCell ref="B203:B206"/>
    <mergeCell ref="B207:B210"/>
    <mergeCell ref="A176:A180"/>
    <mergeCell ref="A181:A185"/>
    <mergeCell ref="A186:G186"/>
    <mergeCell ref="A188:I188"/>
    <mergeCell ref="A189:C190"/>
    <mergeCell ref="D189:D190"/>
    <mergeCell ref="E189:E190"/>
    <mergeCell ref="F189:F190"/>
    <mergeCell ref="G189:G190"/>
    <mergeCell ref="H189:I189"/>
    <mergeCell ref="A173:G173"/>
    <mergeCell ref="A174:B175"/>
    <mergeCell ref="C174:C175"/>
    <mergeCell ref="D174:D175"/>
    <mergeCell ref="E174:E175"/>
    <mergeCell ref="F174:G174"/>
    <mergeCell ref="A156:I156"/>
    <mergeCell ref="A157:I157"/>
    <mergeCell ref="A158:I158"/>
    <mergeCell ref="A160:E160"/>
    <mergeCell ref="A167:E167"/>
    <mergeCell ref="A168:E168"/>
    <mergeCell ref="A145:A146"/>
    <mergeCell ref="A147:A148"/>
    <mergeCell ref="A149:A150"/>
    <mergeCell ref="A151:A152"/>
    <mergeCell ref="A153:A154"/>
    <mergeCell ref="A155:I155"/>
    <mergeCell ref="A130:A134"/>
    <mergeCell ref="A135:A139"/>
    <mergeCell ref="A140:G140"/>
    <mergeCell ref="A142:I142"/>
    <mergeCell ref="A143:C144"/>
    <mergeCell ref="D143:D144"/>
    <mergeCell ref="E143:E144"/>
    <mergeCell ref="F143:F144"/>
    <mergeCell ref="G143:G144"/>
    <mergeCell ref="H143:I143"/>
    <mergeCell ref="A127:G127"/>
    <mergeCell ref="A128:B129"/>
    <mergeCell ref="C128:C129"/>
    <mergeCell ref="D128:D129"/>
    <mergeCell ref="E128:E129"/>
    <mergeCell ref="F128:G128"/>
    <mergeCell ref="A116:H116"/>
    <mergeCell ref="A117:H117"/>
    <mergeCell ref="A118:H118"/>
    <mergeCell ref="A120:D120"/>
    <mergeCell ref="A123:D123"/>
    <mergeCell ref="A124:D124"/>
    <mergeCell ref="A95:A98"/>
    <mergeCell ref="A99:A102"/>
    <mergeCell ref="A103:A106"/>
    <mergeCell ref="A107:A110"/>
    <mergeCell ref="A111:A114"/>
    <mergeCell ref="A115:H115"/>
    <mergeCell ref="A92:H92"/>
    <mergeCell ref="A93:B94"/>
    <mergeCell ref="C93:C94"/>
    <mergeCell ref="D93:D94"/>
    <mergeCell ref="E93:E94"/>
    <mergeCell ref="F93:F94"/>
    <mergeCell ref="G93:H93"/>
    <mergeCell ref="A88:D88"/>
    <mergeCell ref="A79:H79"/>
    <mergeCell ref="A80:H80"/>
    <mergeCell ref="A81:H81"/>
    <mergeCell ref="A82:H82"/>
    <mergeCell ref="A84:D84"/>
    <mergeCell ref="A87:D87"/>
    <mergeCell ref="A74:H74"/>
    <mergeCell ref="A75:B76"/>
    <mergeCell ref="C75:C76"/>
    <mergeCell ref="D75:D76"/>
    <mergeCell ref="E75:E76"/>
    <mergeCell ref="F75:F76"/>
    <mergeCell ref="G75:H75"/>
    <mergeCell ref="A49:E49"/>
    <mergeCell ref="A56:E56"/>
    <mergeCell ref="A57:E57"/>
    <mergeCell ref="A65:E65"/>
    <mergeCell ref="A71:E71"/>
    <mergeCell ref="A35:D35"/>
    <mergeCell ref="A36:B37"/>
    <mergeCell ref="C36:E36"/>
    <mergeCell ref="A38:A47"/>
    <mergeCell ref="A34:D34"/>
    <mergeCell ref="A1:F1"/>
    <mergeCell ref="A3:A14"/>
    <mergeCell ref="B3:F3"/>
    <mergeCell ref="A18:A29"/>
    <mergeCell ref="B18:F1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6A902A-BDA9-4B07-8A00-CB687BCA8A67}">
  <dimension ref="A1:K36"/>
  <sheetViews>
    <sheetView zoomScale="70" zoomScaleNormal="70" workbookViewId="0">
      <selection activeCell="A27" sqref="A27:E29"/>
    </sheetView>
  </sheetViews>
  <sheetFormatPr baseColWidth="10" defaultRowHeight="15"/>
  <cols>
    <col min="1" max="1" width="14.85546875" customWidth="1"/>
    <col min="3" max="5" width="11.85546875" bestFit="1" customWidth="1"/>
    <col min="6" max="6" width="15.42578125" bestFit="1" customWidth="1"/>
    <col min="7" max="7" width="16" bestFit="1" customWidth="1"/>
    <col min="8" max="9" width="16.5703125" customWidth="1"/>
  </cols>
  <sheetData>
    <row r="1" spans="1:11" ht="15.75">
      <c r="A1" s="217" t="s">
        <v>395</v>
      </c>
      <c r="B1" s="2"/>
      <c r="C1" s="2"/>
    </row>
    <row r="2" spans="1:11" ht="15.75">
      <c r="A2" s="4" t="s">
        <v>11</v>
      </c>
      <c r="B2" s="2"/>
      <c r="C2" s="217"/>
    </row>
    <row r="3" spans="1:11" ht="15.75">
      <c r="A3" s="12"/>
      <c r="B3" s="208" t="s">
        <v>140</v>
      </c>
      <c r="C3" s="209" t="s">
        <v>141</v>
      </c>
    </row>
    <row r="4" spans="1:11" ht="31.5">
      <c r="A4" s="12"/>
      <c r="B4" s="131" t="s">
        <v>58</v>
      </c>
      <c r="C4" s="131" t="s">
        <v>58</v>
      </c>
    </row>
    <row r="5" spans="1:11" ht="15.75">
      <c r="A5" s="136"/>
      <c r="B5" s="128">
        <v>60.92</v>
      </c>
      <c r="C5" s="127">
        <v>178.3</v>
      </c>
    </row>
    <row r="6" spans="1:11" ht="15.75">
      <c r="A6" s="12"/>
      <c r="B6" s="129">
        <v>84.48</v>
      </c>
      <c r="C6" s="126">
        <v>124.46</v>
      </c>
    </row>
    <row r="7" spans="1:11" ht="15.75">
      <c r="A7" s="137"/>
      <c r="B7" s="129">
        <v>108.8</v>
      </c>
      <c r="C7" s="126">
        <v>117.14</v>
      </c>
    </row>
    <row r="8" spans="1:11" ht="15.75">
      <c r="A8" s="137"/>
      <c r="B8" s="129">
        <v>160.12</v>
      </c>
      <c r="C8" s="126">
        <v>92.72</v>
      </c>
    </row>
    <row r="9" spans="1:11" ht="15.75">
      <c r="A9" s="137"/>
      <c r="B9" s="129">
        <v>88.14</v>
      </c>
      <c r="C9" s="126">
        <v>157.24</v>
      </c>
    </row>
    <row r="10" spans="1:11" ht="15.75">
      <c r="A10" s="137"/>
      <c r="B10" s="129">
        <v>181.39</v>
      </c>
      <c r="C10" s="126">
        <v>74.959999999999994</v>
      </c>
    </row>
    <row r="11" spans="1:11" ht="15.75">
      <c r="A11" s="137"/>
      <c r="B11" s="129">
        <v>167.41</v>
      </c>
      <c r="C11" s="126">
        <v>153.63999999999999</v>
      </c>
    </row>
    <row r="12" spans="1:11" ht="15.75">
      <c r="A12" s="137"/>
      <c r="B12" s="129">
        <v>145.97999999999999</v>
      </c>
      <c r="C12" s="126"/>
    </row>
    <row r="13" spans="1:11" ht="15.75">
      <c r="A13" s="227" t="s">
        <v>7</v>
      </c>
      <c r="B13" s="126">
        <f>AVERAGE(B5:B12)</f>
        <v>124.65499999999999</v>
      </c>
      <c r="C13" s="126">
        <f>AVERAGE(C5:C12)</f>
        <v>128.35142857142858</v>
      </c>
    </row>
    <row r="14" spans="1:11" ht="15.75">
      <c r="A14" s="227" t="s">
        <v>8</v>
      </c>
      <c r="B14" s="126">
        <f>STDEV(B5:B12)</f>
        <v>44.753737593316508</v>
      </c>
      <c r="C14" s="126">
        <f>STDEV(C5:C12)</f>
        <v>37.036027247610036</v>
      </c>
    </row>
    <row r="15" spans="1:11" ht="15.75">
      <c r="A15" s="227" t="s">
        <v>9</v>
      </c>
      <c r="B15" s="126">
        <f>B14/SQRT(COUNT(B5:B12))</f>
        <v>15.82283566783871</v>
      </c>
      <c r="C15" s="126">
        <f>C14/SQRT(COUNT(C5:C12))</f>
        <v>13.998302520998307</v>
      </c>
    </row>
    <row r="16" spans="1:11" ht="15.75">
      <c r="A16" s="1062" t="s">
        <v>408</v>
      </c>
      <c r="B16" s="1062"/>
      <c r="C16" s="1062"/>
      <c r="D16" s="1062"/>
      <c r="E16" s="1062"/>
      <c r="F16" s="1001"/>
      <c r="G16" s="1001"/>
      <c r="H16" s="1001"/>
      <c r="I16" s="1001"/>
      <c r="J16" s="1001"/>
      <c r="K16" s="1001"/>
    </row>
    <row r="17" spans="1:11" ht="15.75" customHeight="1" thickBot="1">
      <c r="A17" s="1063" t="s">
        <v>83</v>
      </c>
      <c r="B17" s="1063"/>
      <c r="C17" s="1063"/>
      <c r="D17" s="1063"/>
      <c r="E17" s="1063"/>
      <c r="F17" s="1064"/>
      <c r="G17" s="1064"/>
      <c r="H17" s="1064"/>
      <c r="I17" s="1001"/>
      <c r="J17" s="1001"/>
      <c r="K17" s="1001"/>
    </row>
    <row r="18" spans="1:11" ht="16.5" thickTop="1">
      <c r="A18" s="1065" t="s">
        <v>234</v>
      </c>
      <c r="B18" s="1066"/>
      <c r="C18" s="1067" t="s">
        <v>17</v>
      </c>
      <c r="D18" s="1067"/>
      <c r="E18" s="1068"/>
      <c r="F18" s="1001"/>
      <c r="G18" s="1001"/>
      <c r="H18" s="1001"/>
      <c r="I18" s="1001"/>
      <c r="J18" s="1001"/>
      <c r="K18" s="1001"/>
    </row>
    <row r="19" spans="1:11" ht="16.5" thickBot="1">
      <c r="A19" s="1069"/>
      <c r="B19" s="1070"/>
      <c r="C19" s="1071" t="s">
        <v>18</v>
      </c>
      <c r="D19" s="1071" t="s">
        <v>19</v>
      </c>
      <c r="E19" s="1072" t="s">
        <v>20</v>
      </c>
      <c r="F19" s="1001"/>
      <c r="G19" s="1001"/>
      <c r="H19" s="1001"/>
      <c r="I19" s="1001"/>
      <c r="J19" s="1001"/>
      <c r="K19" s="1001"/>
    </row>
    <row r="20" spans="1:11" ht="16.5" thickTop="1">
      <c r="A20" s="1073" t="s">
        <v>396</v>
      </c>
      <c r="B20" s="1074" t="s">
        <v>140</v>
      </c>
      <c r="C20" s="1075">
        <v>0.92413442368710608</v>
      </c>
      <c r="D20" s="1076">
        <v>8</v>
      </c>
      <c r="E20" s="1077">
        <v>0.46429988240541875</v>
      </c>
      <c r="F20" s="1001"/>
      <c r="G20" s="1001"/>
      <c r="H20" s="1001"/>
      <c r="I20" s="1001"/>
      <c r="J20" s="1001"/>
      <c r="K20" s="1001"/>
    </row>
    <row r="21" spans="1:11" ht="16.5" thickBot="1">
      <c r="A21" s="1078"/>
      <c r="B21" s="1079" t="s">
        <v>141</v>
      </c>
      <c r="C21" s="1080">
        <v>0.96448521126752251</v>
      </c>
      <c r="D21" s="1081">
        <v>7</v>
      </c>
      <c r="E21" s="1082">
        <v>0.85616424689186776</v>
      </c>
      <c r="F21" s="1001"/>
      <c r="G21" s="1001"/>
      <c r="H21" s="1001"/>
      <c r="I21" s="1001"/>
      <c r="J21" s="1001"/>
      <c r="K21" s="1001"/>
    </row>
    <row r="22" spans="1:11" ht="15.75" customHeight="1" thickTop="1" thickBot="1">
      <c r="A22" s="1083"/>
      <c r="B22" s="1083"/>
      <c r="C22" s="1083"/>
      <c r="D22" s="1083"/>
      <c r="E22" s="1083"/>
      <c r="F22" s="1083"/>
      <c r="G22" s="1083"/>
      <c r="H22" s="1083"/>
      <c r="I22" s="1001"/>
      <c r="J22" s="1001"/>
      <c r="K22" s="1001"/>
    </row>
    <row r="23" spans="1:11" ht="27" customHeight="1">
      <c r="A23" s="1084"/>
      <c r="B23" s="1085"/>
      <c r="C23" s="1086" t="s">
        <v>27</v>
      </c>
      <c r="D23" s="1087"/>
      <c r="E23" s="1001"/>
      <c r="F23" s="1001"/>
      <c r="G23" s="1001"/>
      <c r="H23" s="1001"/>
      <c r="I23" s="1001"/>
      <c r="J23" s="1001"/>
      <c r="K23" s="1001"/>
    </row>
    <row r="24" spans="1:11" ht="15.75">
      <c r="A24" s="1088"/>
      <c r="B24" s="1089"/>
      <c r="C24" s="1090" t="s">
        <v>29</v>
      </c>
      <c r="D24" s="1091" t="s">
        <v>20</v>
      </c>
      <c r="E24" s="1001"/>
      <c r="F24" s="1001"/>
      <c r="G24" s="1001"/>
      <c r="H24" s="1001"/>
      <c r="I24" s="1001"/>
      <c r="J24" s="1001"/>
      <c r="K24" s="1001"/>
    </row>
    <row r="25" spans="1:11" ht="16.5" thickBot="1">
      <c r="A25" s="1092"/>
      <c r="B25" s="1070"/>
      <c r="C25" s="1093"/>
      <c r="D25" s="1094"/>
      <c r="E25" s="1001"/>
      <c r="F25" s="1001"/>
      <c r="G25" s="1001"/>
      <c r="H25" s="1001"/>
      <c r="I25" s="1001"/>
      <c r="J25" s="1001"/>
      <c r="K25" s="1001"/>
    </row>
    <row r="26" spans="1:11" ht="31.5" thickTop="1" thickBot="1">
      <c r="A26" s="1095" t="s">
        <v>396</v>
      </c>
      <c r="B26" s="1096"/>
      <c r="C26" s="1097">
        <v>1.0969273468099994</v>
      </c>
      <c r="D26" s="1098">
        <v>0.31402439453296138</v>
      </c>
      <c r="E26" s="1001"/>
      <c r="F26" s="1001"/>
      <c r="G26" s="1001"/>
      <c r="H26" s="1001"/>
      <c r="I26" s="1001"/>
      <c r="J26" s="1001"/>
      <c r="K26" s="1001"/>
    </row>
    <row r="27" spans="1:11" ht="15.75">
      <c r="A27" s="1099" t="s">
        <v>417</v>
      </c>
      <c r="B27" s="1099"/>
      <c r="C27" s="1099"/>
      <c r="D27" s="1099"/>
      <c r="E27" s="1099"/>
      <c r="F27" s="1001"/>
      <c r="G27" s="1001"/>
      <c r="H27" s="1001"/>
      <c r="I27" s="1001"/>
      <c r="J27" s="1001"/>
      <c r="K27" s="1001"/>
    </row>
    <row r="28" spans="1:11" s="470" customFormat="1" ht="15.75">
      <c r="A28" s="1001"/>
      <c r="B28" s="1001"/>
      <c r="C28" s="1001"/>
      <c r="D28" s="1001"/>
      <c r="E28" s="1001"/>
      <c r="F28" s="1001"/>
      <c r="G28" s="1001"/>
      <c r="H28" s="1001"/>
      <c r="I28" s="1001"/>
      <c r="J28" s="1001"/>
      <c r="K28" s="1001"/>
    </row>
    <row r="29" spans="1:11" ht="15.75">
      <c r="A29" s="1062" t="s">
        <v>415</v>
      </c>
      <c r="B29" s="1062"/>
      <c r="C29" s="1062"/>
      <c r="D29" s="1062"/>
      <c r="E29" s="1062"/>
      <c r="F29" s="1001"/>
      <c r="G29" s="1001"/>
      <c r="H29" s="1001"/>
      <c r="I29" s="1001"/>
      <c r="J29" s="1001"/>
      <c r="K29" s="1001"/>
    </row>
    <row r="30" spans="1:11" ht="16.5" thickBot="1">
      <c r="A30" s="1100" t="s">
        <v>26</v>
      </c>
      <c r="B30" s="1100"/>
      <c r="C30" s="1100"/>
      <c r="D30" s="1100"/>
      <c r="E30" s="1100"/>
      <c r="F30" s="1100"/>
      <c r="G30" s="1100"/>
      <c r="H30" s="1100"/>
      <c r="I30" s="1100"/>
      <c r="J30" s="1100"/>
      <c r="K30" s="1100"/>
    </row>
    <row r="31" spans="1:11" ht="16.5" thickTop="1">
      <c r="A31" s="1065"/>
      <c r="B31" s="1066"/>
      <c r="C31" s="1067" t="s">
        <v>28</v>
      </c>
      <c r="D31" s="1067"/>
      <c r="E31" s="1067"/>
      <c r="F31" s="1067"/>
      <c r="G31" s="1067"/>
      <c r="H31" s="1067"/>
      <c r="I31" s="1068"/>
      <c r="J31" s="1001"/>
      <c r="K31" s="1001"/>
    </row>
    <row r="32" spans="1:11" ht="15.75">
      <c r="A32" s="1101"/>
      <c r="B32" s="1089"/>
      <c r="C32" s="1102" t="s">
        <v>30</v>
      </c>
      <c r="D32" s="1102" t="s">
        <v>19</v>
      </c>
      <c r="E32" s="1102" t="s">
        <v>31</v>
      </c>
      <c r="F32" s="1102" t="s">
        <v>32</v>
      </c>
      <c r="G32" s="1102" t="s">
        <v>33</v>
      </c>
      <c r="H32" s="1102" t="s">
        <v>34</v>
      </c>
      <c r="I32" s="1103"/>
      <c r="J32" s="1001"/>
      <c r="K32" s="1001"/>
    </row>
    <row r="33" spans="1:11" ht="16.5" thickBot="1">
      <c r="A33" s="1069"/>
      <c r="B33" s="1070"/>
      <c r="C33" s="1104"/>
      <c r="D33" s="1104"/>
      <c r="E33" s="1104"/>
      <c r="F33" s="1104"/>
      <c r="G33" s="1104"/>
      <c r="H33" s="1071" t="s">
        <v>35</v>
      </c>
      <c r="I33" s="1072" t="s">
        <v>36</v>
      </c>
      <c r="J33" s="1001"/>
      <c r="K33" s="1001"/>
    </row>
    <row r="34" spans="1:11" ht="45.75" thickTop="1">
      <c r="A34" s="1073" t="s">
        <v>396</v>
      </c>
      <c r="B34" s="1105" t="s">
        <v>37</v>
      </c>
      <c r="C34" s="1106">
        <v>-0.17263728928261213</v>
      </c>
      <c r="D34" s="1107">
        <v>13</v>
      </c>
      <c r="E34" s="1106">
        <v>0.86559532279476059</v>
      </c>
      <c r="F34" s="1108">
        <v>-3.6964285714285978</v>
      </c>
      <c r="G34" s="1108">
        <v>21.41153042189767</v>
      </c>
      <c r="H34" s="1108">
        <v>-49.953227781795718</v>
      </c>
      <c r="I34" s="1109">
        <v>42.560370638938522</v>
      </c>
      <c r="J34" s="1001"/>
      <c r="K34" s="1001"/>
    </row>
    <row r="35" spans="1:11" ht="60.75" thickBot="1">
      <c r="A35" s="1078"/>
      <c r="B35" s="1079" t="s">
        <v>38</v>
      </c>
      <c r="C35" s="1080">
        <v>-0.1749692662313769</v>
      </c>
      <c r="D35" s="1110">
        <v>12.973588930043039</v>
      </c>
      <c r="E35" s="1080">
        <v>0.86380491856084252</v>
      </c>
      <c r="F35" s="1111">
        <v>-3.6964285714285978</v>
      </c>
      <c r="G35" s="1111">
        <v>21.126159188097027</v>
      </c>
      <c r="H35" s="1111">
        <v>-49.346167352361896</v>
      </c>
      <c r="I35" s="1112">
        <v>41.9533102095047</v>
      </c>
      <c r="J35" s="1001"/>
      <c r="K35" s="1001"/>
    </row>
    <row r="36" spans="1:11" ht="15.75" thickTop="1"/>
  </sheetData>
  <mergeCells count="22">
    <mergeCell ref="A27:E27"/>
    <mergeCell ref="A29:E29"/>
    <mergeCell ref="A23:B25"/>
    <mergeCell ref="C23:D23"/>
    <mergeCell ref="C24:C25"/>
    <mergeCell ref="D24:D25"/>
    <mergeCell ref="D32:D33"/>
    <mergeCell ref="E32:E33"/>
    <mergeCell ref="F32:F33"/>
    <mergeCell ref="G32:G33"/>
    <mergeCell ref="H32:I32"/>
    <mergeCell ref="A34:A35"/>
    <mergeCell ref="A22:H22"/>
    <mergeCell ref="A17:E17"/>
    <mergeCell ref="A30:K30"/>
    <mergeCell ref="A31:B33"/>
    <mergeCell ref="C31:I31"/>
    <mergeCell ref="C32:C33"/>
    <mergeCell ref="A16:E16"/>
    <mergeCell ref="A18:B19"/>
    <mergeCell ref="C18:E18"/>
    <mergeCell ref="A20:A2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EA5F2-EBE8-4308-85D2-2790F0C4A57C}">
  <dimension ref="A1:O42"/>
  <sheetViews>
    <sheetView zoomScale="70" zoomScaleNormal="70" workbookViewId="0">
      <selection activeCell="P27" sqref="P27"/>
    </sheetView>
  </sheetViews>
  <sheetFormatPr baseColWidth="10" defaultRowHeight="15"/>
  <cols>
    <col min="1" max="1" width="20" customWidth="1"/>
    <col min="3" max="5" width="11.5703125" bestFit="1" customWidth="1"/>
    <col min="6" max="6" width="13.42578125" bestFit="1" customWidth="1"/>
    <col min="7" max="7" width="14.7109375" bestFit="1" customWidth="1"/>
    <col min="8" max="8" width="15.42578125" bestFit="1" customWidth="1"/>
    <col min="9" max="9" width="14.7109375" bestFit="1" customWidth="1"/>
  </cols>
  <sheetData>
    <row r="1" spans="1:14" ht="15.75">
      <c r="A1" s="217" t="s">
        <v>451</v>
      </c>
      <c r="B1" s="217"/>
      <c r="C1" s="217"/>
      <c r="D1" s="217"/>
      <c r="E1" s="217"/>
      <c r="F1" s="217"/>
      <c r="G1" s="217"/>
      <c r="H1" s="556" t="s">
        <v>452</v>
      </c>
      <c r="I1" s="556"/>
      <c r="J1" s="556"/>
      <c r="K1" s="556"/>
      <c r="L1" s="556"/>
      <c r="M1" s="556"/>
      <c r="N1" s="556"/>
    </row>
    <row r="2" spans="1:14" ht="15.75">
      <c r="A2" s="4" t="s">
        <v>11</v>
      </c>
      <c r="B2" s="2"/>
      <c r="C2" s="2"/>
      <c r="D2" s="2"/>
      <c r="E2" s="2"/>
      <c r="F2" s="2"/>
      <c r="G2" s="2"/>
      <c r="H2" s="4" t="s">
        <v>11</v>
      </c>
      <c r="I2" s="2"/>
      <c r="J2" s="2"/>
      <c r="K2" s="2"/>
      <c r="L2" s="2"/>
      <c r="M2" s="2"/>
      <c r="N2" s="2"/>
    </row>
    <row r="3" spans="1:14" ht="15.75">
      <c r="A3" s="542" t="s">
        <v>140</v>
      </c>
      <c r="B3" s="543"/>
      <c r="C3" s="544"/>
      <c r="D3" s="542" t="s">
        <v>141</v>
      </c>
      <c r="E3" s="543"/>
      <c r="F3" s="544"/>
      <c r="G3" s="2"/>
      <c r="H3" s="557" t="s">
        <v>140</v>
      </c>
      <c r="I3" s="557"/>
      <c r="J3" s="557"/>
      <c r="K3" s="557" t="s">
        <v>141</v>
      </c>
      <c r="L3" s="557"/>
      <c r="M3" s="557"/>
      <c r="N3" s="2"/>
    </row>
    <row r="4" spans="1:14" ht="63">
      <c r="A4" s="127" t="s">
        <v>125</v>
      </c>
      <c r="B4" s="127" t="s">
        <v>126</v>
      </c>
      <c r="C4" s="131" t="s">
        <v>6</v>
      </c>
      <c r="D4" s="127" t="s">
        <v>125</v>
      </c>
      <c r="E4" s="127" t="s">
        <v>126</v>
      </c>
      <c r="F4" s="131" t="s">
        <v>6</v>
      </c>
      <c r="G4" s="7"/>
      <c r="H4" s="127" t="s">
        <v>125</v>
      </c>
      <c r="I4" s="127" t="s">
        <v>126</v>
      </c>
      <c r="J4" s="131" t="s">
        <v>16</v>
      </c>
      <c r="K4" s="127" t="s">
        <v>125</v>
      </c>
      <c r="L4" s="127" t="s">
        <v>126</v>
      </c>
      <c r="M4" s="131" t="s">
        <v>16</v>
      </c>
      <c r="N4" s="7"/>
    </row>
    <row r="5" spans="1:14" ht="15.75">
      <c r="A5" s="129">
        <v>5.75</v>
      </c>
      <c r="B5" s="129">
        <v>4.3600000000000003</v>
      </c>
      <c r="C5" s="126">
        <f t="shared" ref="C5:C12" si="0">(A5-B5)/(A5+B5)</f>
        <v>0.13748763600395644</v>
      </c>
      <c r="D5" s="126">
        <v>5.45</v>
      </c>
      <c r="E5" s="126">
        <v>6.38</v>
      </c>
      <c r="F5" s="126">
        <f>(D5-E5)/(D5+E5)</f>
        <v>-7.8613693998309364E-2</v>
      </c>
      <c r="G5" s="2"/>
      <c r="H5" s="129">
        <v>5.75</v>
      </c>
      <c r="I5" s="129">
        <v>4.3600000000000003</v>
      </c>
      <c r="J5" s="126">
        <f>H5+I5</f>
        <v>10.11</v>
      </c>
      <c r="K5" s="126">
        <v>5.45</v>
      </c>
      <c r="L5" s="126">
        <v>6.38</v>
      </c>
      <c r="M5" s="126">
        <f>K5+L5</f>
        <v>11.83</v>
      </c>
      <c r="N5" s="2"/>
    </row>
    <row r="6" spans="1:14" ht="15.75">
      <c r="A6" s="129">
        <v>6.61</v>
      </c>
      <c r="B6" s="129">
        <v>9.67</v>
      </c>
      <c r="C6" s="126">
        <f t="shared" si="0"/>
        <v>-0.18796068796068793</v>
      </c>
      <c r="D6" s="126">
        <v>4.66</v>
      </c>
      <c r="E6" s="126">
        <v>7.62</v>
      </c>
      <c r="F6" s="126">
        <f>(D6-E6)/(D6+E6)</f>
        <v>-0.24104234527687293</v>
      </c>
      <c r="G6" s="2"/>
      <c r="H6" s="129">
        <v>6.61</v>
      </c>
      <c r="I6" s="129">
        <v>9.67</v>
      </c>
      <c r="J6" s="126">
        <f t="shared" ref="J6:J12" si="1">H6+I6</f>
        <v>16.28</v>
      </c>
      <c r="K6" s="126">
        <v>4.66</v>
      </c>
      <c r="L6" s="126">
        <v>7.62</v>
      </c>
      <c r="M6" s="126">
        <f t="shared" ref="M6:M12" si="2">K6+L6</f>
        <v>12.280000000000001</v>
      </c>
      <c r="N6" s="2"/>
    </row>
    <row r="7" spans="1:14" ht="15.75">
      <c r="A7" s="129">
        <v>5.5</v>
      </c>
      <c r="B7" s="129">
        <v>6.48</v>
      </c>
      <c r="C7" s="126">
        <f t="shared" si="0"/>
        <v>-8.1803005008347279E-2</v>
      </c>
      <c r="D7" s="126" t="s">
        <v>144</v>
      </c>
      <c r="E7" s="126" t="s">
        <v>145</v>
      </c>
      <c r="F7" s="135" t="s">
        <v>146</v>
      </c>
      <c r="G7" s="2"/>
      <c r="H7" s="129">
        <v>5.5</v>
      </c>
      <c r="I7" s="129">
        <v>6.48</v>
      </c>
      <c r="J7" s="126">
        <f t="shared" si="1"/>
        <v>11.98</v>
      </c>
      <c r="K7" s="126" t="s">
        <v>144</v>
      </c>
      <c r="L7" s="126" t="s">
        <v>145</v>
      </c>
      <c r="M7" s="126" t="s">
        <v>148</v>
      </c>
      <c r="N7" s="2"/>
    </row>
    <row r="8" spans="1:14" ht="15.75">
      <c r="A8" s="129">
        <v>6.59</v>
      </c>
      <c r="B8" s="129">
        <v>5.78</v>
      </c>
      <c r="C8" s="126">
        <f t="shared" si="0"/>
        <v>6.5481002425222271E-2</v>
      </c>
      <c r="D8" s="126">
        <v>7.16</v>
      </c>
      <c r="E8" s="126">
        <v>7.63</v>
      </c>
      <c r="F8" s="126">
        <f>(D8-E8)/(D8+E8)</f>
        <v>-3.1778228532792413E-2</v>
      </c>
      <c r="G8" s="2"/>
      <c r="H8" s="129">
        <v>6.59</v>
      </c>
      <c r="I8" s="129">
        <v>5.78</v>
      </c>
      <c r="J8" s="126">
        <f t="shared" si="1"/>
        <v>12.370000000000001</v>
      </c>
      <c r="K8" s="126">
        <v>7.16</v>
      </c>
      <c r="L8" s="126">
        <v>7.63</v>
      </c>
      <c r="M8" s="126">
        <f t="shared" si="2"/>
        <v>14.79</v>
      </c>
      <c r="N8" s="2"/>
    </row>
    <row r="9" spans="1:14" ht="15.75">
      <c r="A9" s="129">
        <v>4.8600000000000003</v>
      </c>
      <c r="B9" s="129">
        <v>7.56</v>
      </c>
      <c r="C9" s="126">
        <f t="shared" si="0"/>
        <v>-0.21739130434782603</v>
      </c>
      <c r="D9" s="126">
        <v>3.98</v>
      </c>
      <c r="E9" s="126">
        <v>6.53</v>
      </c>
      <c r="F9" s="126">
        <f>(D9-E9)/(D9+E9)</f>
        <v>-0.2426260704091342</v>
      </c>
      <c r="G9" s="2"/>
      <c r="H9" s="129">
        <v>4.8600000000000003</v>
      </c>
      <c r="I9" s="129">
        <v>7.56</v>
      </c>
      <c r="J9" s="126">
        <f t="shared" si="1"/>
        <v>12.42</v>
      </c>
      <c r="K9" s="126">
        <v>3.98</v>
      </c>
      <c r="L9" s="126">
        <v>6.53</v>
      </c>
      <c r="M9" s="126">
        <f t="shared" si="2"/>
        <v>10.51</v>
      </c>
      <c r="N9" s="2"/>
    </row>
    <row r="10" spans="1:14" ht="15.75">
      <c r="A10" s="129">
        <v>4.99</v>
      </c>
      <c r="B10" s="129">
        <v>7.74</v>
      </c>
      <c r="C10" s="126">
        <f t="shared" si="0"/>
        <v>-0.21602513747054203</v>
      </c>
      <c r="D10" s="126">
        <v>7.11</v>
      </c>
      <c r="E10" s="126">
        <v>8.66</v>
      </c>
      <c r="F10" s="126">
        <f>(D10-E10)/(D10+E10)</f>
        <v>-9.8287888395688E-2</v>
      </c>
      <c r="G10" s="2"/>
      <c r="H10" s="129">
        <v>4.99</v>
      </c>
      <c r="I10" s="129">
        <v>7.74</v>
      </c>
      <c r="J10" s="126">
        <f t="shared" si="1"/>
        <v>12.73</v>
      </c>
      <c r="K10" s="126">
        <v>7.11</v>
      </c>
      <c r="L10" s="126">
        <v>8.66</v>
      </c>
      <c r="M10" s="126">
        <f t="shared" si="2"/>
        <v>15.77</v>
      </c>
      <c r="N10" s="2"/>
    </row>
    <row r="11" spans="1:14" ht="15.75">
      <c r="A11" s="129">
        <v>7.4</v>
      </c>
      <c r="B11" s="129">
        <v>6.2</v>
      </c>
      <c r="C11" s="126">
        <f t="shared" si="0"/>
        <v>8.8235294117647065E-2</v>
      </c>
      <c r="D11" s="126">
        <v>6.83</v>
      </c>
      <c r="E11" s="126">
        <v>9.31</v>
      </c>
      <c r="F11" s="126">
        <f>(D11-E11)/(D11+E11)</f>
        <v>-0.15365551425030982</v>
      </c>
      <c r="G11" s="2"/>
      <c r="H11" s="129">
        <v>7.4</v>
      </c>
      <c r="I11" s="129">
        <v>6.2</v>
      </c>
      <c r="J11" s="126">
        <f t="shared" si="1"/>
        <v>13.600000000000001</v>
      </c>
      <c r="K11" s="126">
        <v>6.83</v>
      </c>
      <c r="L11" s="126">
        <v>9.31</v>
      </c>
      <c r="M11" s="126">
        <f t="shared" si="2"/>
        <v>16.14</v>
      </c>
      <c r="N11" s="2"/>
    </row>
    <row r="12" spans="1:14" ht="15.75">
      <c r="A12" s="129">
        <v>6.95</v>
      </c>
      <c r="B12" s="129">
        <v>8.4700000000000006</v>
      </c>
      <c r="C12" s="126">
        <f t="shared" si="0"/>
        <v>-9.8573281452658909E-2</v>
      </c>
      <c r="D12" s="126">
        <v>5.57</v>
      </c>
      <c r="E12" s="126">
        <v>4.46</v>
      </c>
      <c r="F12" s="126">
        <f>(D12-E12)/(D12+E12)</f>
        <v>0.11066799601196413</v>
      </c>
      <c r="G12" s="2"/>
      <c r="H12" s="129">
        <v>6.95</v>
      </c>
      <c r="I12" s="129">
        <v>8.4700000000000006</v>
      </c>
      <c r="J12" s="126">
        <f t="shared" si="1"/>
        <v>15.420000000000002</v>
      </c>
      <c r="K12" s="126">
        <v>5.57</v>
      </c>
      <c r="L12" s="126">
        <v>4.46</v>
      </c>
      <c r="M12" s="126">
        <f t="shared" si="2"/>
        <v>10.030000000000001</v>
      </c>
      <c r="N12" s="2"/>
    </row>
    <row r="13" spans="1:14" ht="15.75">
      <c r="A13" s="227" t="s">
        <v>7</v>
      </c>
      <c r="B13" s="228"/>
      <c r="C13" s="218">
        <f>AVERAGE(C5:C12)</f>
        <v>-6.3818685461654534E-2</v>
      </c>
      <c r="D13" s="227" t="s">
        <v>7</v>
      </c>
      <c r="E13" s="228"/>
      <c r="F13" s="218">
        <f>AVERAGE(F5:F12)</f>
        <v>-0.10504796355016323</v>
      </c>
      <c r="G13" s="2"/>
      <c r="H13" s="548" t="s">
        <v>7</v>
      </c>
      <c r="I13" s="549"/>
      <c r="J13" s="218">
        <f>AVERAGE(J5:J12)</f>
        <v>13.113750000000001</v>
      </c>
      <c r="K13" s="548" t="s">
        <v>7</v>
      </c>
      <c r="L13" s="549"/>
      <c r="M13" s="218">
        <f>AVERAGE(M5:M12)</f>
        <v>13.049999999999999</v>
      </c>
      <c r="N13" s="2"/>
    </row>
    <row r="14" spans="1:14" ht="15.75">
      <c r="A14" s="227" t="s">
        <v>8</v>
      </c>
      <c r="B14" s="228"/>
      <c r="C14" s="218">
        <f>STDEV(C5:C12)</f>
        <v>0.14345579948281675</v>
      </c>
      <c r="D14" s="227" t="s">
        <v>8</v>
      </c>
      <c r="E14" s="228"/>
      <c r="F14" s="218">
        <f>STDEV(F5:F12)</f>
        <v>0.12411768597810381</v>
      </c>
      <c r="G14" s="2"/>
      <c r="H14" s="548" t="s">
        <v>8</v>
      </c>
      <c r="I14" s="549"/>
      <c r="J14" s="218">
        <f>STDEV(J5:J12)</f>
        <v>1.9665047855086726</v>
      </c>
      <c r="K14" s="548" t="s">
        <v>8</v>
      </c>
      <c r="L14" s="549"/>
      <c r="M14" s="218">
        <f>STDEV(M5:M12)</f>
        <v>2.5042430659449542</v>
      </c>
      <c r="N14" s="2"/>
    </row>
    <row r="15" spans="1:14" ht="15.75">
      <c r="A15" s="227" t="s">
        <v>9</v>
      </c>
      <c r="B15" s="228"/>
      <c r="C15" s="218">
        <f>C14/SQRT(COUNT(C5:C12))</f>
        <v>5.071928430741867E-2</v>
      </c>
      <c r="D15" s="227" t="s">
        <v>9</v>
      </c>
      <c r="E15" s="228"/>
      <c r="F15" s="218">
        <f>F14/SQRT(COUNT(F5:F12))</f>
        <v>4.6912075771838757E-2</v>
      </c>
      <c r="G15" s="2"/>
      <c r="H15" s="548" t="s">
        <v>9</v>
      </c>
      <c r="I15" s="549"/>
      <c r="J15" s="218">
        <f>J14/SQRT(COUNT(J5:J12))</f>
        <v>0.69526443453448972</v>
      </c>
      <c r="K15" s="548" t="s">
        <v>9</v>
      </c>
      <c r="L15" s="549"/>
      <c r="M15" s="218">
        <f>M14/SQRT(COUNT(M5:M12))</f>
        <v>0.94651491070689597</v>
      </c>
      <c r="N15" s="2"/>
    </row>
    <row r="16" spans="1:14" ht="15.75">
      <c r="A16" s="2" t="s">
        <v>147</v>
      </c>
      <c r="B16" s="2"/>
      <c r="C16" s="2"/>
      <c r="D16" s="2"/>
      <c r="E16" s="2"/>
      <c r="F16" s="2"/>
      <c r="G16" s="2"/>
      <c r="H16" s="2" t="s">
        <v>147</v>
      </c>
      <c r="I16" s="2"/>
      <c r="J16" s="2"/>
      <c r="K16" s="2"/>
      <c r="L16" s="2"/>
      <c r="M16" s="2"/>
      <c r="N16" s="2"/>
    </row>
    <row r="17" spans="1:15" ht="15.75">
      <c r="A17" s="1062" t="s">
        <v>408</v>
      </c>
      <c r="B17" s="1062"/>
      <c r="C17" s="1062"/>
      <c r="D17" s="1062"/>
      <c r="E17" s="1062"/>
      <c r="F17" s="2"/>
      <c r="G17" s="2"/>
      <c r="H17" s="2"/>
      <c r="I17" s="2"/>
      <c r="J17" s="2"/>
      <c r="K17" s="2"/>
      <c r="L17" s="2"/>
      <c r="M17" s="2"/>
      <c r="N17" s="2"/>
      <c r="O17" s="2"/>
    </row>
    <row r="18" spans="1:15" ht="15.75" customHeight="1" thickBot="1">
      <c r="A18" s="1114" t="s">
        <v>83</v>
      </c>
      <c r="B18" s="1114"/>
      <c r="C18" s="1114"/>
      <c r="D18" s="1114"/>
      <c r="E18" s="1114"/>
      <c r="F18" s="1113"/>
      <c r="G18" s="1113"/>
      <c r="H18" s="470"/>
      <c r="I18" s="470"/>
      <c r="J18" s="470"/>
      <c r="K18" s="470"/>
      <c r="L18" s="470"/>
      <c r="M18" s="470"/>
      <c r="N18" s="470"/>
      <c r="O18" s="470"/>
    </row>
    <row r="19" spans="1:15" ht="16.5" thickTop="1">
      <c r="A19" s="1115" t="s">
        <v>234</v>
      </c>
      <c r="B19" s="1116"/>
      <c r="C19" s="1117" t="s">
        <v>17</v>
      </c>
      <c r="D19" s="1117"/>
      <c r="E19" s="1118"/>
      <c r="H19" s="470"/>
      <c r="I19" s="470"/>
      <c r="J19" s="470"/>
      <c r="K19" s="470"/>
      <c r="L19" s="470"/>
      <c r="M19" s="470"/>
      <c r="N19" s="470"/>
      <c r="O19" s="470"/>
    </row>
    <row r="20" spans="1:15" ht="16.5" thickBot="1">
      <c r="A20" s="1119"/>
      <c r="B20" s="1120"/>
      <c r="C20" s="1121" t="s">
        <v>18</v>
      </c>
      <c r="D20" s="1121" t="s">
        <v>19</v>
      </c>
      <c r="E20" s="1122" t="s">
        <v>20</v>
      </c>
    </row>
    <row r="21" spans="1:15" ht="15.75" thickTop="1">
      <c r="A21" s="1123" t="s">
        <v>397</v>
      </c>
      <c r="B21" s="1124" t="s">
        <v>140</v>
      </c>
      <c r="C21" s="1125">
        <v>0.8797984243169048</v>
      </c>
      <c r="D21" s="1126">
        <v>8</v>
      </c>
      <c r="E21" s="1127">
        <v>0.18749516543940301</v>
      </c>
    </row>
    <row r="22" spans="1:15">
      <c r="A22" s="1128"/>
      <c r="B22" s="1138" t="s">
        <v>141</v>
      </c>
      <c r="C22" s="1139">
        <v>0.93469872704850787</v>
      </c>
      <c r="D22" s="1140">
        <v>7</v>
      </c>
      <c r="E22" s="1141">
        <v>0.59153018205121655</v>
      </c>
    </row>
    <row r="23" spans="1:15">
      <c r="A23" s="1128" t="s">
        <v>398</v>
      </c>
      <c r="B23" s="1129" t="s">
        <v>140</v>
      </c>
      <c r="C23" s="1130">
        <v>0.94366353385146484</v>
      </c>
      <c r="D23" s="1131">
        <v>8</v>
      </c>
      <c r="E23" s="1132">
        <v>0.64744646013348861</v>
      </c>
    </row>
    <row r="24" spans="1:15" ht="15.75" thickBot="1">
      <c r="A24" s="1133"/>
      <c r="B24" s="1134" t="s">
        <v>141</v>
      </c>
      <c r="C24" s="1135">
        <v>0.8998369677204241</v>
      </c>
      <c r="D24" s="1136">
        <v>7</v>
      </c>
      <c r="E24" s="1137">
        <v>0.32999513309075157</v>
      </c>
    </row>
    <row r="25" spans="1:15" ht="16.5" thickTop="1" thickBot="1"/>
    <row r="26" spans="1:15" ht="33" customHeight="1">
      <c r="A26" s="1142"/>
      <c r="B26" s="1143"/>
      <c r="C26" s="1144" t="s">
        <v>27</v>
      </c>
      <c r="D26" s="1145"/>
    </row>
    <row r="27" spans="1:15">
      <c r="A27" s="1146"/>
      <c r="B27" s="1147"/>
      <c r="C27" s="1148" t="s">
        <v>29</v>
      </c>
      <c r="D27" s="1149" t="s">
        <v>20</v>
      </c>
    </row>
    <row r="28" spans="1:15" ht="15.75" thickBot="1">
      <c r="A28" s="1150"/>
      <c r="B28" s="1120"/>
      <c r="C28" s="1151"/>
      <c r="D28" s="1152"/>
    </row>
    <row r="29" spans="1:15" ht="30.75" thickTop="1">
      <c r="A29" s="1153" t="s">
        <v>397</v>
      </c>
      <c r="B29" s="1154"/>
      <c r="C29" s="1155">
        <v>0.80875616892433666</v>
      </c>
      <c r="D29" s="1156">
        <v>0.38484369094397131</v>
      </c>
    </row>
    <row r="30" spans="1:15" ht="15.75" thickBot="1">
      <c r="A30" s="1157" t="s">
        <v>398</v>
      </c>
      <c r="B30" s="1158"/>
      <c r="C30" s="1159">
        <v>1.5044998555995588</v>
      </c>
      <c r="D30" s="1160">
        <v>0.24173304671567414</v>
      </c>
    </row>
    <row r="31" spans="1:15" ht="15.75">
      <c r="A31" s="1099" t="s">
        <v>417</v>
      </c>
      <c r="B31" s="1099"/>
      <c r="C31" s="1099"/>
      <c r="D31" s="1099"/>
      <c r="E31" s="1099"/>
    </row>
    <row r="32" spans="1:15" ht="15.75">
      <c r="A32" s="1001"/>
      <c r="B32" s="1001"/>
      <c r="C32" s="1001"/>
      <c r="D32" s="1001"/>
      <c r="E32" s="1001"/>
    </row>
    <row r="33" spans="1:11" ht="15.75">
      <c r="A33" s="1062" t="s">
        <v>415</v>
      </c>
      <c r="B33" s="1062"/>
      <c r="C33" s="1062"/>
      <c r="D33" s="1062"/>
      <c r="E33" s="1062"/>
    </row>
    <row r="34" spans="1:11" ht="15.75" customHeight="1" thickBot="1">
      <c r="A34" s="1114" t="s">
        <v>26</v>
      </c>
      <c r="B34" s="1114"/>
      <c r="C34" s="1114"/>
      <c r="D34" s="1114"/>
      <c r="E34" s="1114"/>
      <c r="F34" s="1114"/>
      <c r="G34" s="1114"/>
      <c r="H34" s="1114"/>
      <c r="I34" s="1114"/>
      <c r="J34" s="1113"/>
      <c r="K34" s="1113"/>
    </row>
    <row r="35" spans="1:11" ht="16.5" thickTop="1">
      <c r="A35" s="1115"/>
      <c r="B35" s="1116"/>
      <c r="C35" s="1117" t="s">
        <v>28</v>
      </c>
      <c r="D35" s="1117"/>
      <c r="E35" s="1117"/>
      <c r="F35" s="1117"/>
      <c r="G35" s="1117"/>
      <c r="H35" s="1117"/>
      <c r="I35" s="1118"/>
    </row>
    <row r="36" spans="1:11" ht="15.75">
      <c r="A36" s="1161"/>
      <c r="B36" s="1147"/>
      <c r="C36" s="1162" t="s">
        <v>30</v>
      </c>
      <c r="D36" s="1162" t="s">
        <v>19</v>
      </c>
      <c r="E36" s="1162" t="s">
        <v>31</v>
      </c>
      <c r="F36" s="1162" t="s">
        <v>32</v>
      </c>
      <c r="G36" s="1162" t="s">
        <v>33</v>
      </c>
      <c r="H36" s="1162" t="s">
        <v>34</v>
      </c>
      <c r="I36" s="1163"/>
    </row>
    <row r="37" spans="1:11" ht="16.5" thickBot="1">
      <c r="A37" s="1119"/>
      <c r="B37" s="1120"/>
      <c r="C37" s="1164"/>
      <c r="D37" s="1164"/>
      <c r="E37" s="1164"/>
      <c r="F37" s="1164"/>
      <c r="G37" s="1164"/>
      <c r="H37" s="1121" t="s">
        <v>35</v>
      </c>
      <c r="I37" s="1122" t="s">
        <v>36</v>
      </c>
    </row>
    <row r="38" spans="1:11" ht="45.75" thickTop="1">
      <c r="A38" s="1123" t="s">
        <v>397</v>
      </c>
      <c r="B38" s="1154" t="s">
        <v>37</v>
      </c>
      <c r="C38" s="1165">
        <v>0.57600699910750164</v>
      </c>
      <c r="D38" s="1166">
        <v>13</v>
      </c>
      <c r="E38" s="1165">
        <v>0.57444742558660156</v>
      </c>
      <c r="F38" s="1167">
        <v>4.0535714285714286E-2</v>
      </c>
      <c r="G38" s="1167">
        <v>7.0373648841980482E-2</v>
      </c>
      <c r="H38" s="1167">
        <v>-0.11149731091341891</v>
      </c>
      <c r="I38" s="1168">
        <v>0.19256873948484748</v>
      </c>
    </row>
    <row r="39" spans="1:11" ht="60">
      <c r="A39" s="1128"/>
      <c r="B39" s="1129" t="s">
        <v>38</v>
      </c>
      <c r="C39" s="1130">
        <v>0.58304431247271937</v>
      </c>
      <c r="D39" s="1169">
        <v>12.99057210649797</v>
      </c>
      <c r="E39" s="1130">
        <v>0.56984710457738363</v>
      </c>
      <c r="F39" s="1170">
        <v>4.0535714285714286E-2</v>
      </c>
      <c r="G39" s="1170">
        <v>6.9524242700868391E-2</v>
      </c>
      <c r="H39" s="1170">
        <v>-0.10967336205564879</v>
      </c>
      <c r="I39" s="1171">
        <v>0.19074479062707736</v>
      </c>
    </row>
    <row r="40" spans="1:11" ht="45">
      <c r="A40" s="1128" t="s">
        <v>398</v>
      </c>
      <c r="B40" s="1129" t="s">
        <v>37</v>
      </c>
      <c r="C40" s="1130">
        <v>5.5214974660532393E-2</v>
      </c>
      <c r="D40" s="1131">
        <v>13</v>
      </c>
      <c r="E40" s="1130">
        <v>0.95680676591948688</v>
      </c>
      <c r="F40" s="1170">
        <v>6.3750000000000639E-2</v>
      </c>
      <c r="G40" s="1172">
        <v>1.154578090308698</v>
      </c>
      <c r="H40" s="1172">
        <v>-2.4305643177415694</v>
      </c>
      <c r="I40" s="1173">
        <v>2.5580643177415707</v>
      </c>
    </row>
    <row r="41" spans="1:11" ht="60.75" thickBot="1">
      <c r="A41" s="1133"/>
      <c r="B41" s="1134" t="s">
        <v>38</v>
      </c>
      <c r="C41" s="1135">
        <v>5.4281704944611091E-2</v>
      </c>
      <c r="D41" s="1174">
        <v>11.381445770597397</v>
      </c>
      <c r="E41" s="1135">
        <v>0.9576518707461239</v>
      </c>
      <c r="F41" s="1175">
        <v>6.3750000000000639E-2</v>
      </c>
      <c r="G41" s="1176">
        <v>1.1744288442128148</v>
      </c>
      <c r="H41" s="1176">
        <v>-2.5106199889035605</v>
      </c>
      <c r="I41" s="1177">
        <v>2.6381199889035618</v>
      </c>
    </row>
    <row r="42" spans="1:11" ht="15.75" thickTop="1"/>
  </sheetData>
  <mergeCells count="34">
    <mergeCell ref="A40:A41"/>
    <mergeCell ref="A26:B28"/>
    <mergeCell ref="C26:D26"/>
    <mergeCell ref="C27:C28"/>
    <mergeCell ref="D27:D28"/>
    <mergeCell ref="A31:E31"/>
    <mergeCell ref="A33:E33"/>
    <mergeCell ref="A34:I34"/>
    <mergeCell ref="D36:D37"/>
    <mergeCell ref="E36:E37"/>
    <mergeCell ref="F36:F37"/>
    <mergeCell ref="G36:G37"/>
    <mergeCell ref="H36:I36"/>
    <mergeCell ref="A38:A39"/>
    <mergeCell ref="A18:E18"/>
    <mergeCell ref="A35:B37"/>
    <mergeCell ref="C35:I35"/>
    <mergeCell ref="C36:C37"/>
    <mergeCell ref="A19:B20"/>
    <mergeCell ref="C19:E19"/>
    <mergeCell ref="A21:A22"/>
    <mergeCell ref="A23:A24"/>
    <mergeCell ref="H14:I14"/>
    <mergeCell ref="K14:L14"/>
    <mergeCell ref="H15:I15"/>
    <mergeCell ref="K15:L15"/>
    <mergeCell ref="A17:E17"/>
    <mergeCell ref="H1:N1"/>
    <mergeCell ref="A3:C3"/>
    <mergeCell ref="D3:F3"/>
    <mergeCell ref="H3:J3"/>
    <mergeCell ref="K3:M3"/>
    <mergeCell ref="H13:I13"/>
    <mergeCell ref="K13:L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DF042-EB4E-4E49-B87E-513083D3A141}">
  <dimension ref="A1:T41"/>
  <sheetViews>
    <sheetView zoomScale="70" zoomScaleNormal="70" workbookViewId="0">
      <selection activeCell="T16" sqref="T16"/>
    </sheetView>
  </sheetViews>
  <sheetFormatPr baseColWidth="10" defaultRowHeight="15"/>
  <cols>
    <col min="4" max="4" width="11.42578125" customWidth="1"/>
    <col min="10" max="10" width="11.42578125" style="470"/>
  </cols>
  <sheetData>
    <row r="1" spans="1:19" ht="15.75">
      <c r="A1" s="556" t="s">
        <v>401</v>
      </c>
      <c r="B1" s="556"/>
      <c r="C1" s="556"/>
      <c r="D1" s="556"/>
      <c r="E1" s="556"/>
      <c r="F1" s="556"/>
      <c r="G1" s="556"/>
      <c r="K1" s="556" t="s">
        <v>414</v>
      </c>
      <c r="L1" s="556"/>
      <c r="M1" s="556"/>
      <c r="N1" s="556"/>
      <c r="O1" s="556"/>
      <c r="P1" s="556"/>
      <c r="Q1" s="556"/>
    </row>
    <row r="2" spans="1:19" ht="15.75">
      <c r="A2" s="4" t="s">
        <v>11</v>
      </c>
      <c r="B2" s="2"/>
      <c r="C2" s="2"/>
      <c r="D2" s="2"/>
      <c r="E2" s="2"/>
      <c r="F2" s="2"/>
      <c r="K2" s="4" t="s">
        <v>11</v>
      </c>
      <c r="O2" s="470"/>
      <c r="P2" s="470"/>
      <c r="Q2" s="470"/>
    </row>
    <row r="3" spans="1:19" ht="15.75">
      <c r="A3" s="557" t="s">
        <v>0</v>
      </c>
      <c r="B3" s="557"/>
      <c r="C3" s="557"/>
      <c r="D3" s="557" t="s">
        <v>1</v>
      </c>
      <c r="E3" s="557"/>
      <c r="F3" s="557"/>
      <c r="L3" s="772" t="s">
        <v>0</v>
      </c>
      <c r="M3" s="771" t="s">
        <v>1</v>
      </c>
      <c r="O3" s="470"/>
      <c r="P3" s="470"/>
      <c r="Q3" s="470"/>
    </row>
    <row r="4" spans="1:19" ht="63">
      <c r="A4" s="127" t="s">
        <v>13</v>
      </c>
      <c r="B4" s="127" t="s">
        <v>14</v>
      </c>
      <c r="C4" s="131" t="s">
        <v>15</v>
      </c>
      <c r="D4" s="127" t="s">
        <v>13</v>
      </c>
      <c r="E4" s="127" t="s">
        <v>14</v>
      </c>
      <c r="F4" s="131" t="s">
        <v>15</v>
      </c>
      <c r="K4" s="470"/>
      <c r="L4" s="131" t="s">
        <v>407</v>
      </c>
      <c r="M4" s="131" t="s">
        <v>407</v>
      </c>
      <c r="O4" s="470"/>
      <c r="P4" s="470"/>
      <c r="Q4" s="470"/>
    </row>
    <row r="5" spans="1:19" ht="15.75">
      <c r="A5" s="133">
        <v>9</v>
      </c>
      <c r="B5" s="133">
        <v>16</v>
      </c>
      <c r="C5" s="126">
        <v>36</v>
      </c>
      <c r="D5" s="134">
        <v>9</v>
      </c>
      <c r="E5" s="134">
        <v>14</v>
      </c>
      <c r="F5" s="126">
        <v>39.130434782608695</v>
      </c>
      <c r="K5" s="470"/>
      <c r="L5" s="133">
        <v>20.87</v>
      </c>
      <c r="M5" s="133">
        <v>19.489999999999998</v>
      </c>
      <c r="O5" s="470"/>
      <c r="P5" s="470"/>
      <c r="Q5" s="470"/>
      <c r="R5" s="470"/>
      <c r="S5" s="470"/>
    </row>
    <row r="6" spans="1:19" ht="15.75">
      <c r="A6" s="133">
        <v>6</v>
      </c>
      <c r="B6" s="133">
        <v>13</v>
      </c>
      <c r="C6" s="126">
        <v>31.578947368421051</v>
      </c>
      <c r="D6" s="134">
        <v>5</v>
      </c>
      <c r="E6" s="134">
        <v>19</v>
      </c>
      <c r="F6" s="126">
        <v>20.833333333333332</v>
      </c>
      <c r="K6" s="470"/>
      <c r="L6" s="133">
        <v>8.2100000000000009</v>
      </c>
      <c r="M6" s="133">
        <v>8.7100000000000009</v>
      </c>
      <c r="O6" s="470"/>
      <c r="P6" s="470"/>
      <c r="Q6" s="470"/>
      <c r="R6" s="470"/>
      <c r="S6" s="470"/>
    </row>
    <row r="7" spans="1:19" ht="15.75">
      <c r="A7" s="133">
        <v>9</v>
      </c>
      <c r="B7" s="133">
        <v>15</v>
      </c>
      <c r="C7" s="126">
        <v>37.5</v>
      </c>
      <c r="D7" s="134">
        <v>6</v>
      </c>
      <c r="E7" s="134">
        <v>21</v>
      </c>
      <c r="F7" s="126">
        <v>22.222222222222221</v>
      </c>
      <c r="K7" s="470"/>
      <c r="L7" s="133">
        <v>10.27</v>
      </c>
      <c r="M7" s="133">
        <v>11.12</v>
      </c>
      <c r="O7" s="470"/>
      <c r="P7" s="470"/>
      <c r="Q7" s="470"/>
      <c r="R7" s="470"/>
      <c r="S7" s="470"/>
    </row>
    <row r="8" spans="1:19" ht="15.75">
      <c r="A8" s="133">
        <v>11</v>
      </c>
      <c r="B8" s="133">
        <v>20</v>
      </c>
      <c r="C8" s="126">
        <v>35.483870967741936</v>
      </c>
      <c r="D8" s="134">
        <v>11</v>
      </c>
      <c r="E8" s="134">
        <v>25</v>
      </c>
      <c r="F8" s="126">
        <v>30.555555555555557</v>
      </c>
      <c r="K8" s="470"/>
      <c r="L8" s="133">
        <v>16.72</v>
      </c>
      <c r="M8" s="133">
        <v>27.05</v>
      </c>
      <c r="O8" s="470"/>
      <c r="P8" s="470"/>
      <c r="Q8" s="470"/>
      <c r="R8" s="470"/>
      <c r="S8" s="470"/>
    </row>
    <row r="9" spans="1:19" ht="15.75">
      <c r="A9" s="133">
        <v>11</v>
      </c>
      <c r="B9" s="133">
        <v>22</v>
      </c>
      <c r="C9" s="126">
        <v>33.333333333333336</v>
      </c>
      <c r="D9" s="134">
        <v>7</v>
      </c>
      <c r="E9" s="134">
        <v>16</v>
      </c>
      <c r="F9" s="126">
        <v>30.434782608695652</v>
      </c>
      <c r="K9" s="470"/>
      <c r="L9" s="133">
        <v>24.3</v>
      </c>
      <c r="M9" s="133">
        <v>14.03</v>
      </c>
      <c r="O9" s="470"/>
      <c r="P9" s="470"/>
      <c r="Q9" s="470"/>
      <c r="R9" s="470"/>
      <c r="S9" s="470"/>
    </row>
    <row r="10" spans="1:19" ht="15.75">
      <c r="A10" s="133">
        <v>7</v>
      </c>
      <c r="B10" s="133">
        <v>11</v>
      </c>
      <c r="C10" s="126">
        <v>38.888888888888886</v>
      </c>
      <c r="D10" s="134">
        <v>4</v>
      </c>
      <c r="E10" s="134">
        <v>10</v>
      </c>
      <c r="F10" s="126">
        <v>28.571428571428573</v>
      </c>
      <c r="K10" s="470"/>
      <c r="L10" s="133">
        <v>12.19</v>
      </c>
      <c r="M10" s="133">
        <v>6.2</v>
      </c>
      <c r="O10" s="470"/>
      <c r="P10" s="470"/>
      <c r="Q10" s="470"/>
      <c r="R10" s="470"/>
      <c r="S10" s="470"/>
    </row>
    <row r="11" spans="1:19" ht="15.75">
      <c r="A11" s="133">
        <v>16</v>
      </c>
      <c r="B11" s="133">
        <v>20</v>
      </c>
      <c r="C11" s="126">
        <v>44.444444444444443</v>
      </c>
      <c r="D11" s="134">
        <v>6</v>
      </c>
      <c r="E11" s="134">
        <v>16</v>
      </c>
      <c r="F11" s="126">
        <v>27.272727272727273</v>
      </c>
      <c r="K11" s="470"/>
      <c r="L11" s="133">
        <v>29.74</v>
      </c>
      <c r="M11" s="133">
        <v>13.91</v>
      </c>
      <c r="O11" s="470"/>
      <c r="P11" s="470"/>
      <c r="Q11" s="470"/>
      <c r="R11" s="470"/>
      <c r="S11" s="470"/>
    </row>
    <row r="12" spans="1:19" ht="15.75">
      <c r="A12" s="133">
        <v>13</v>
      </c>
      <c r="B12" s="133">
        <v>19</v>
      </c>
      <c r="C12" s="126">
        <v>40.625</v>
      </c>
      <c r="D12" s="134">
        <v>9</v>
      </c>
      <c r="E12" s="134">
        <v>19</v>
      </c>
      <c r="F12" s="126">
        <v>32.142857142857146</v>
      </c>
      <c r="K12" s="470"/>
      <c r="L12" s="133">
        <v>24.29</v>
      </c>
      <c r="M12" s="133">
        <v>13.96</v>
      </c>
      <c r="O12" s="470"/>
      <c r="P12" s="470"/>
      <c r="Q12" s="470"/>
      <c r="R12" s="470"/>
      <c r="S12" s="470"/>
    </row>
    <row r="13" spans="1:19" ht="15.75">
      <c r="A13" s="133">
        <v>12</v>
      </c>
      <c r="B13" s="133">
        <v>19</v>
      </c>
      <c r="C13" s="126">
        <v>38.70967741935484</v>
      </c>
      <c r="D13" s="134" t="s">
        <v>127</v>
      </c>
      <c r="E13" s="134" t="s">
        <v>128</v>
      </c>
      <c r="F13" s="126" t="s">
        <v>129</v>
      </c>
      <c r="K13" s="470"/>
      <c r="L13" s="133">
        <v>30.05</v>
      </c>
      <c r="M13" s="133">
        <v>27.69</v>
      </c>
      <c r="O13" s="470"/>
      <c r="P13" s="470"/>
      <c r="Q13" s="470"/>
      <c r="R13" s="470"/>
      <c r="S13" s="470"/>
    </row>
    <row r="14" spans="1:19" ht="15.75">
      <c r="A14" s="133">
        <v>12</v>
      </c>
      <c r="B14" s="133">
        <v>20</v>
      </c>
      <c r="C14" s="126">
        <v>37.5</v>
      </c>
      <c r="D14" s="133">
        <v>10</v>
      </c>
      <c r="E14" s="133">
        <v>19</v>
      </c>
      <c r="F14" s="126">
        <v>34.482758620689658</v>
      </c>
      <c r="K14" s="470"/>
      <c r="L14" s="133">
        <v>21.59</v>
      </c>
      <c r="M14" s="133"/>
      <c r="O14" s="470"/>
      <c r="P14" s="470"/>
      <c r="Q14" s="470"/>
      <c r="R14" s="470"/>
      <c r="S14" s="470"/>
    </row>
    <row r="15" spans="1:19" ht="15.75">
      <c r="A15" s="548" t="s">
        <v>7</v>
      </c>
      <c r="B15" s="549"/>
      <c r="C15" s="218">
        <f>AVERAGE(C5:C14)</f>
        <v>37.406416242218448</v>
      </c>
      <c r="D15" s="548" t="s">
        <v>7</v>
      </c>
      <c r="E15" s="549"/>
      <c r="F15" s="218">
        <f>AVERAGE(F5:F14)</f>
        <v>29.516233345568683</v>
      </c>
      <c r="K15" s="770" t="s">
        <v>7</v>
      </c>
      <c r="L15" s="218">
        <f>AVERAGE(L5:L14)</f>
        <v>19.823</v>
      </c>
      <c r="M15" s="218">
        <f>AVERAGE(M5:M14)</f>
        <v>15.795555555555556</v>
      </c>
      <c r="O15" s="470"/>
      <c r="P15" s="470"/>
      <c r="Q15" s="470"/>
    </row>
    <row r="16" spans="1:19" ht="15.75">
      <c r="A16" s="548" t="s">
        <v>8</v>
      </c>
      <c r="B16" s="549"/>
      <c r="C16" s="218">
        <f>STDEV(C5:C14)</f>
        <v>3.6519467852563707</v>
      </c>
      <c r="D16" s="548" t="s">
        <v>8</v>
      </c>
      <c r="E16" s="549"/>
      <c r="F16" s="218">
        <f>STDEV(F5:F14)</f>
        <v>5.7057388326133198</v>
      </c>
      <c r="K16" s="770" t="s">
        <v>8</v>
      </c>
      <c r="L16" s="218">
        <f>STDEV(L5:L14)</f>
        <v>7.754335059966281</v>
      </c>
      <c r="M16" s="218">
        <f>STDEV(M5:M14)</f>
        <v>7.5495995110851934</v>
      </c>
      <c r="O16" s="470"/>
      <c r="P16" s="470"/>
      <c r="Q16" s="470"/>
    </row>
    <row r="17" spans="1:19" ht="15.75">
      <c r="A17" s="548" t="s">
        <v>9</v>
      </c>
      <c r="B17" s="549"/>
      <c r="C17" s="218">
        <f>C16/SQRT(COUNT(C5:C14))</f>
        <v>1.154846973513995</v>
      </c>
      <c r="D17" s="548" t="s">
        <v>9</v>
      </c>
      <c r="E17" s="549"/>
      <c r="F17" s="218">
        <f>F16/SQRT(COUNT(F5:F14))</f>
        <v>1.90191294420444</v>
      </c>
      <c r="K17" s="770" t="s">
        <v>9</v>
      </c>
      <c r="L17" s="218">
        <f>L16/SQRT(COUNT(L5:L14))</f>
        <v>2.45213605295918</v>
      </c>
      <c r="M17" s="218">
        <f>M16/SQRT(COUNT(M5:M14))</f>
        <v>2.5165331703617313</v>
      </c>
      <c r="O17" s="470"/>
      <c r="P17" s="470"/>
      <c r="Q17" s="470"/>
    </row>
    <row r="18" spans="1:19" ht="15.75">
      <c r="A18" s="132" t="s">
        <v>181</v>
      </c>
      <c r="B18" s="2"/>
      <c r="C18" s="2"/>
      <c r="D18" s="2"/>
      <c r="E18" s="2"/>
      <c r="F18" s="2"/>
      <c r="K18" s="470"/>
      <c r="L18" s="470"/>
      <c r="M18" s="470"/>
      <c r="N18" s="2"/>
      <c r="O18" s="2"/>
      <c r="P18" s="2"/>
    </row>
    <row r="20" spans="1:19">
      <c r="A20" s="744" t="s">
        <v>408</v>
      </c>
      <c r="B20" s="744"/>
      <c r="C20" s="744"/>
      <c r="D20" s="744"/>
      <c r="E20" s="744"/>
      <c r="K20" s="744" t="s">
        <v>408</v>
      </c>
      <c r="L20" s="744"/>
      <c r="M20" s="744"/>
      <c r="N20" s="744"/>
      <c r="O20" s="744"/>
    </row>
    <row r="21" spans="1:19" ht="16.5" thickBot="1">
      <c r="A21" s="527" t="s">
        <v>83</v>
      </c>
      <c r="B21" s="527"/>
      <c r="C21" s="527"/>
      <c r="D21" s="527"/>
      <c r="E21" s="527"/>
      <c r="K21" s="527" t="s">
        <v>83</v>
      </c>
      <c r="L21" s="527"/>
      <c r="M21" s="527"/>
      <c r="N21" s="527"/>
      <c r="O21" s="527"/>
    </row>
    <row r="22" spans="1:19" ht="15.75" thickTop="1">
      <c r="A22" s="539" t="s">
        <v>22</v>
      </c>
      <c r="B22" s="540"/>
      <c r="C22" s="528" t="s">
        <v>17</v>
      </c>
      <c r="D22" s="528"/>
      <c r="E22" s="529"/>
      <c r="K22" s="539" t="s">
        <v>22</v>
      </c>
      <c r="L22" s="540"/>
      <c r="M22" s="528" t="s">
        <v>17</v>
      </c>
      <c r="N22" s="528"/>
      <c r="O22" s="529"/>
    </row>
    <row r="23" spans="1:19" ht="15.75" thickBot="1">
      <c r="A23" s="531"/>
      <c r="B23" s="541"/>
      <c r="C23" s="222" t="s">
        <v>18</v>
      </c>
      <c r="D23" s="222" t="s">
        <v>19</v>
      </c>
      <c r="E23" s="121" t="s">
        <v>20</v>
      </c>
      <c r="K23" s="531"/>
      <c r="L23" s="541"/>
      <c r="M23" s="222" t="s">
        <v>18</v>
      </c>
      <c r="N23" s="222" t="s">
        <v>19</v>
      </c>
      <c r="O23" s="121" t="s">
        <v>20</v>
      </c>
    </row>
    <row r="24" spans="1:19" ht="15.75" thickTop="1">
      <c r="A24" s="530" t="s">
        <v>116</v>
      </c>
      <c r="B24" s="220" t="s">
        <v>1</v>
      </c>
      <c r="C24" s="110">
        <v>0.97080405431947392</v>
      </c>
      <c r="D24" s="112">
        <v>9</v>
      </c>
      <c r="E24" s="118">
        <v>0.90151726055278225</v>
      </c>
      <c r="K24" s="530" t="s">
        <v>416</v>
      </c>
      <c r="L24" s="220" t="s">
        <v>1</v>
      </c>
      <c r="M24" s="110">
        <v>0.90100000000000002</v>
      </c>
      <c r="N24" s="112">
        <v>9</v>
      </c>
      <c r="O24" s="118">
        <v>0.25700000000000001</v>
      </c>
    </row>
    <row r="25" spans="1:19" ht="15.75" thickBot="1">
      <c r="A25" s="531"/>
      <c r="B25" s="221" t="s">
        <v>0</v>
      </c>
      <c r="C25" s="115">
        <v>0.97950379821136191</v>
      </c>
      <c r="D25" s="119">
        <v>10</v>
      </c>
      <c r="E25" s="120">
        <v>0.96245724683071998</v>
      </c>
      <c r="K25" s="531"/>
      <c r="L25" s="221" t="s">
        <v>0</v>
      </c>
      <c r="M25" s="115">
        <v>0.93500000000000005</v>
      </c>
      <c r="N25" s="119">
        <v>10</v>
      </c>
      <c r="O25" s="120">
        <v>0.49399999999999999</v>
      </c>
    </row>
    <row r="26" spans="1:19" ht="16.5" thickTop="1" thickBot="1">
      <c r="K26" s="470"/>
      <c r="L26" s="470"/>
      <c r="M26" s="470"/>
      <c r="N26" s="470"/>
      <c r="O26" s="470"/>
    </row>
    <row r="27" spans="1:19" ht="32.25" customHeight="1">
      <c r="A27" s="725" t="s">
        <v>82</v>
      </c>
      <c r="B27" s="726"/>
      <c r="C27" s="727" t="s">
        <v>27</v>
      </c>
      <c r="D27" s="728"/>
      <c r="E27" s="470"/>
      <c r="F27" s="470"/>
      <c r="K27" s="725" t="s">
        <v>82</v>
      </c>
      <c r="L27" s="726"/>
      <c r="M27" s="727" t="s">
        <v>27</v>
      </c>
      <c r="N27" s="728"/>
      <c r="O27" s="470"/>
    </row>
    <row r="28" spans="1:19">
      <c r="A28" s="729"/>
      <c r="B28" s="567"/>
      <c r="C28" s="570" t="s">
        <v>29</v>
      </c>
      <c r="D28" s="730" t="s">
        <v>20</v>
      </c>
      <c r="K28" s="729"/>
      <c r="L28" s="567"/>
      <c r="M28" s="570" t="s">
        <v>29</v>
      </c>
      <c r="N28" s="730" t="s">
        <v>20</v>
      </c>
      <c r="O28" s="470"/>
    </row>
    <row r="29" spans="1:19" ht="15.75" thickBot="1">
      <c r="A29" s="731"/>
      <c r="B29" s="541"/>
      <c r="C29" s="571"/>
      <c r="D29" s="732"/>
      <c r="K29" s="731"/>
      <c r="L29" s="541"/>
      <c r="M29" s="571"/>
      <c r="N29" s="732"/>
      <c r="O29" s="470"/>
    </row>
    <row r="30" spans="1:19" ht="18.75" customHeight="1" thickTop="1" thickBot="1">
      <c r="A30" s="736" t="s">
        <v>116</v>
      </c>
      <c r="B30" s="737"/>
      <c r="C30" s="734">
        <v>1.4229183545768498</v>
      </c>
      <c r="D30" s="735">
        <v>0.24930730600854339</v>
      </c>
      <c r="K30" s="736" t="s">
        <v>116</v>
      </c>
      <c r="L30" s="737"/>
      <c r="M30" s="734">
        <v>5.1457976219114535E-2</v>
      </c>
      <c r="N30" s="735">
        <v>0.82325078788846651</v>
      </c>
      <c r="O30" s="746"/>
    </row>
    <row r="32" spans="1:19" ht="15" customHeight="1">
      <c r="A32" s="717" t="s">
        <v>417</v>
      </c>
      <c r="B32" s="717"/>
      <c r="C32" s="717"/>
      <c r="D32" s="717"/>
      <c r="E32" s="717"/>
      <c r="K32" s="717" t="s">
        <v>417</v>
      </c>
      <c r="L32" s="717"/>
      <c r="M32" s="717"/>
      <c r="N32" s="717"/>
      <c r="O32" s="717"/>
      <c r="P32" s="470"/>
      <c r="Q32" s="470"/>
      <c r="R32" s="470"/>
      <c r="S32" s="470"/>
    </row>
    <row r="33" spans="1:20">
      <c r="K33" s="470"/>
      <c r="L33" s="470"/>
      <c r="M33" s="470"/>
      <c r="N33" s="470"/>
      <c r="O33" s="470"/>
      <c r="P33" s="470"/>
      <c r="Q33" s="470"/>
      <c r="R33" s="470"/>
      <c r="S33" s="470"/>
    </row>
    <row r="34" spans="1:20" ht="15.75" thickBot="1">
      <c r="A34" s="744" t="s">
        <v>415</v>
      </c>
      <c r="B34" s="744"/>
      <c r="C34" s="744"/>
      <c r="D34" s="744"/>
      <c r="E34" s="744"/>
      <c r="K34" s="744" t="s">
        <v>415</v>
      </c>
      <c r="L34" s="744"/>
      <c r="M34" s="744"/>
      <c r="N34" s="744"/>
      <c r="O34" s="744"/>
      <c r="P34" s="470"/>
      <c r="Q34" s="470"/>
      <c r="R34" s="470"/>
      <c r="S34" s="470"/>
    </row>
    <row r="35" spans="1:20" ht="16.5" customHeight="1" thickBot="1">
      <c r="A35" s="741" t="s">
        <v>26</v>
      </c>
      <c r="B35" s="742"/>
      <c r="C35" s="742"/>
      <c r="D35" s="742"/>
      <c r="E35" s="742"/>
      <c r="F35" s="742"/>
      <c r="G35" s="742"/>
      <c r="H35" s="742"/>
      <c r="I35" s="743"/>
      <c r="J35" s="219"/>
      <c r="K35" s="741" t="s">
        <v>26</v>
      </c>
      <c r="L35" s="742"/>
      <c r="M35" s="742"/>
      <c r="N35" s="742"/>
      <c r="O35" s="742"/>
      <c r="P35" s="742"/>
      <c r="Q35" s="742"/>
      <c r="R35" s="742"/>
      <c r="S35" s="743"/>
    </row>
    <row r="36" spans="1:20">
      <c r="A36" s="566" t="s">
        <v>82</v>
      </c>
      <c r="B36" s="567"/>
      <c r="C36" s="738" t="s">
        <v>28</v>
      </c>
      <c r="D36" s="739"/>
      <c r="E36" s="739"/>
      <c r="F36" s="739"/>
      <c r="G36" s="739"/>
      <c r="H36" s="739"/>
      <c r="I36" s="740"/>
      <c r="J36" s="733"/>
      <c r="K36" s="566" t="s">
        <v>82</v>
      </c>
      <c r="L36" s="567"/>
      <c r="M36" s="738" t="s">
        <v>28</v>
      </c>
      <c r="N36" s="739"/>
      <c r="O36" s="739"/>
      <c r="P36" s="739"/>
      <c r="Q36" s="739"/>
      <c r="R36" s="739"/>
      <c r="S36" s="740"/>
    </row>
    <row r="37" spans="1:20">
      <c r="A37" s="566"/>
      <c r="B37" s="567"/>
      <c r="C37" s="568" t="s">
        <v>30</v>
      </c>
      <c r="D37" s="568" t="s">
        <v>19</v>
      </c>
      <c r="E37" s="568" t="s">
        <v>31</v>
      </c>
      <c r="F37" s="568" t="s">
        <v>32</v>
      </c>
      <c r="G37" s="568" t="s">
        <v>33</v>
      </c>
      <c r="H37" s="568" t="s">
        <v>34</v>
      </c>
      <c r="I37" s="572"/>
      <c r="J37" s="733"/>
      <c r="K37" s="566"/>
      <c r="L37" s="567"/>
      <c r="M37" s="568" t="s">
        <v>30</v>
      </c>
      <c r="N37" s="568" t="s">
        <v>19</v>
      </c>
      <c r="O37" s="568" t="s">
        <v>31</v>
      </c>
      <c r="P37" s="568" t="s">
        <v>32</v>
      </c>
      <c r="Q37" s="568" t="s">
        <v>33</v>
      </c>
      <c r="R37" s="568" t="s">
        <v>34</v>
      </c>
      <c r="S37" s="572"/>
    </row>
    <row r="38" spans="1:20" ht="15.75" thickBot="1">
      <c r="A38" s="531"/>
      <c r="B38" s="541"/>
      <c r="C38" s="569"/>
      <c r="D38" s="569"/>
      <c r="E38" s="569"/>
      <c r="F38" s="569"/>
      <c r="G38" s="569"/>
      <c r="H38" s="222" t="s">
        <v>35</v>
      </c>
      <c r="I38" s="121" t="s">
        <v>36</v>
      </c>
      <c r="J38" s="733"/>
      <c r="K38" s="531"/>
      <c r="L38" s="541"/>
      <c r="M38" s="748"/>
      <c r="N38" s="748"/>
      <c r="O38" s="748"/>
      <c r="P38" s="748"/>
      <c r="Q38" s="748"/>
      <c r="R38" s="749" t="s">
        <v>35</v>
      </c>
      <c r="S38" s="750" t="s">
        <v>36</v>
      </c>
    </row>
    <row r="39" spans="1:20" ht="45.75" thickTop="1">
      <c r="A39" s="530" t="s">
        <v>116</v>
      </c>
      <c r="B39" s="774" t="s">
        <v>37</v>
      </c>
      <c r="C39" s="111">
        <v>3.6302418863771004</v>
      </c>
      <c r="D39" s="112">
        <v>17</v>
      </c>
      <c r="E39" s="122">
        <v>2.0685587817625231E-3</v>
      </c>
      <c r="F39" s="123">
        <v>7.8915555555555414</v>
      </c>
      <c r="G39" s="123">
        <v>2.1738373922601437</v>
      </c>
      <c r="H39" s="123">
        <v>3.305159561688634</v>
      </c>
      <c r="I39" s="113">
        <v>12.47795154942245</v>
      </c>
      <c r="J39" s="745"/>
      <c r="K39" s="530" t="s">
        <v>116</v>
      </c>
      <c r="L39" s="776" t="s">
        <v>37</v>
      </c>
      <c r="M39" s="751">
        <v>1.1445126968236965</v>
      </c>
      <c r="N39" s="752">
        <v>17</v>
      </c>
      <c r="O39" s="753">
        <v>0.26827032932992029</v>
      </c>
      <c r="P39" s="754">
        <v>4.0274444444444448</v>
      </c>
      <c r="Q39" s="754">
        <v>3.5189163524542724</v>
      </c>
      <c r="R39" s="754">
        <v>-3.3968200930558146</v>
      </c>
      <c r="S39" s="755">
        <v>11.451708981944705</v>
      </c>
      <c r="T39" s="746"/>
    </row>
    <row r="40" spans="1:20" ht="60.75" thickBot="1">
      <c r="A40" s="531"/>
      <c r="B40" s="221" t="s">
        <v>38</v>
      </c>
      <c r="C40" s="114">
        <v>3.5463643447487376</v>
      </c>
      <c r="D40" s="114">
        <v>13.370188616293252</v>
      </c>
      <c r="E40" s="115">
        <v>3.4404223875655598E-3</v>
      </c>
      <c r="F40" s="124">
        <v>7.8915555555555414</v>
      </c>
      <c r="G40" s="124">
        <v>2.2252523396928816</v>
      </c>
      <c r="H40" s="124">
        <v>3.0976856378036333</v>
      </c>
      <c r="I40" s="116">
        <v>12.685425473307451</v>
      </c>
      <c r="J40" s="745"/>
      <c r="K40" s="531"/>
      <c r="L40" s="747" t="s">
        <v>38</v>
      </c>
      <c r="M40" s="756">
        <v>1.1462200411573451</v>
      </c>
      <c r="N40" s="757">
        <v>16.878376484371142</v>
      </c>
      <c r="O40" s="758">
        <v>0.26769530362625832</v>
      </c>
      <c r="P40" s="759">
        <v>4.0274444444444448</v>
      </c>
      <c r="Q40" s="759">
        <v>3.5136747743285928</v>
      </c>
      <c r="R40" s="759">
        <v>-3.3898326497640729</v>
      </c>
      <c r="S40" s="760">
        <v>11.444721538652963</v>
      </c>
      <c r="T40" s="746"/>
    </row>
    <row r="41" spans="1:20" ht="15.75" thickTop="1"/>
  </sheetData>
  <mergeCells count="54">
    <mergeCell ref="A32:E32"/>
    <mergeCell ref="K32:O32"/>
    <mergeCell ref="M27:N27"/>
    <mergeCell ref="M28:M29"/>
    <mergeCell ref="N28:N29"/>
    <mergeCell ref="K30:L30"/>
    <mergeCell ref="A20:E20"/>
    <mergeCell ref="K20:O20"/>
    <mergeCell ref="Q37:Q38"/>
    <mergeCell ref="R37:S37"/>
    <mergeCell ref="K39:K40"/>
    <mergeCell ref="K21:O21"/>
    <mergeCell ref="K22:L23"/>
    <mergeCell ref="M22:O22"/>
    <mergeCell ref="K24:K25"/>
    <mergeCell ref="K27:L29"/>
    <mergeCell ref="A34:E34"/>
    <mergeCell ref="K34:O34"/>
    <mergeCell ref="K35:S35"/>
    <mergeCell ref="K36:L38"/>
    <mergeCell ref="M36:S36"/>
    <mergeCell ref="M37:M38"/>
    <mergeCell ref="N37:N38"/>
    <mergeCell ref="O37:O38"/>
    <mergeCell ref="P37:P38"/>
    <mergeCell ref="E37:E38"/>
    <mergeCell ref="F37:F38"/>
    <mergeCell ref="G37:G38"/>
    <mergeCell ref="H37:I37"/>
    <mergeCell ref="A39:A40"/>
    <mergeCell ref="A35:I35"/>
    <mergeCell ref="A30:B30"/>
    <mergeCell ref="A36:B38"/>
    <mergeCell ref="C36:I36"/>
    <mergeCell ref="C37:C38"/>
    <mergeCell ref="D37:D38"/>
    <mergeCell ref="A27:B29"/>
    <mergeCell ref="C27:D27"/>
    <mergeCell ref="C28:C29"/>
    <mergeCell ref="D28:D29"/>
    <mergeCell ref="A21:E21"/>
    <mergeCell ref="A22:B23"/>
    <mergeCell ref="C22:E22"/>
    <mergeCell ref="A24:A25"/>
    <mergeCell ref="A1:G1"/>
    <mergeCell ref="K1:Q1"/>
    <mergeCell ref="A3:C3"/>
    <mergeCell ref="D3:F3"/>
    <mergeCell ref="A15:B15"/>
    <mergeCell ref="D15:E15"/>
    <mergeCell ref="A16:B16"/>
    <mergeCell ref="D16:E16"/>
    <mergeCell ref="A17:B17"/>
    <mergeCell ref="D17:E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C1FEC-21EC-4C76-BD6E-772641DF21B6}">
  <dimension ref="A1:K41"/>
  <sheetViews>
    <sheetView zoomScale="70" zoomScaleNormal="70" workbookViewId="0">
      <selection activeCell="B41" sqref="B41"/>
    </sheetView>
  </sheetViews>
  <sheetFormatPr baseColWidth="10" defaultRowHeight="15"/>
  <cols>
    <col min="2" max="3" width="13" customWidth="1"/>
  </cols>
  <sheetData>
    <row r="1" spans="1:3" ht="15.75">
      <c r="A1" s="217" t="s">
        <v>402</v>
      </c>
      <c r="B1" s="2"/>
      <c r="C1" s="2"/>
    </row>
    <row r="2" spans="1:3" ht="15.75">
      <c r="A2" s="4" t="s">
        <v>11</v>
      </c>
      <c r="B2" s="2"/>
      <c r="C2" s="217"/>
    </row>
    <row r="3" spans="1:3" ht="15.75">
      <c r="A3" s="12"/>
      <c r="B3" s="208" t="s">
        <v>0</v>
      </c>
      <c r="C3" s="209" t="s">
        <v>1</v>
      </c>
    </row>
    <row r="4" spans="1:3" ht="31.5">
      <c r="A4" s="12"/>
      <c r="B4" s="131" t="s">
        <v>58</v>
      </c>
      <c r="C4" s="131" t="s">
        <v>58</v>
      </c>
    </row>
    <row r="5" spans="1:3" ht="15.75">
      <c r="A5" s="136"/>
      <c r="B5" s="128">
        <v>114.27999999999999</v>
      </c>
      <c r="C5" s="127">
        <v>142.20999999999998</v>
      </c>
    </row>
    <row r="6" spans="1:3" ht="15.75">
      <c r="A6" s="12"/>
      <c r="B6" s="129">
        <v>124.63999999999999</v>
      </c>
      <c r="C6" s="126">
        <v>133.19</v>
      </c>
    </row>
    <row r="7" spans="1:3" ht="15.75">
      <c r="A7" s="137"/>
      <c r="B7" s="129">
        <v>130.89999999999998</v>
      </c>
      <c r="C7" s="126">
        <v>133.39000000000001</v>
      </c>
    </row>
    <row r="8" spans="1:3" ht="15.75">
      <c r="A8" s="137"/>
      <c r="B8" s="129">
        <v>77.350000000000009</v>
      </c>
      <c r="C8" s="126">
        <v>134.67000000000002</v>
      </c>
    </row>
    <row r="9" spans="1:3" ht="15.75">
      <c r="A9" s="137"/>
      <c r="B9" s="129">
        <v>97.24</v>
      </c>
      <c r="C9" s="126">
        <v>132.60999999999999</v>
      </c>
    </row>
    <row r="10" spans="1:3" ht="15.75">
      <c r="A10" s="137"/>
      <c r="B10" s="129">
        <v>130.26999999999998</v>
      </c>
      <c r="C10" s="126">
        <v>168.79</v>
      </c>
    </row>
    <row r="11" spans="1:3" ht="15.75">
      <c r="A11" s="137"/>
      <c r="B11" s="129">
        <v>139.35999999999999</v>
      </c>
      <c r="C11" s="126">
        <v>108.46999999999998</v>
      </c>
    </row>
    <row r="12" spans="1:3" ht="15.75">
      <c r="A12" s="137"/>
      <c r="B12" s="129">
        <v>68.64</v>
      </c>
      <c r="C12" s="126">
        <v>175.48</v>
      </c>
    </row>
    <row r="13" spans="1:3" ht="15.75">
      <c r="A13" s="137"/>
      <c r="B13" s="129">
        <v>81.86</v>
      </c>
      <c r="C13" s="126" t="s">
        <v>133</v>
      </c>
    </row>
    <row r="14" spans="1:3" ht="15.75">
      <c r="A14" s="12"/>
      <c r="B14" s="129">
        <v>90.11</v>
      </c>
      <c r="C14" s="126">
        <v>147</v>
      </c>
    </row>
    <row r="15" spans="1:3" ht="15.75">
      <c r="A15" s="227" t="s">
        <v>7</v>
      </c>
      <c r="B15" s="126">
        <f>AVERAGE(B5:B14)</f>
        <v>105.46499999999999</v>
      </c>
      <c r="C15" s="126">
        <f>AVERAGE(C5:C14)</f>
        <v>141.75666666666666</v>
      </c>
    </row>
    <row r="16" spans="1:3" ht="15.75">
      <c r="A16" s="227" t="s">
        <v>8</v>
      </c>
      <c r="B16" s="126">
        <f>STDEV(B5:B14)</f>
        <v>25.52480199074353</v>
      </c>
      <c r="C16" s="126">
        <f>STDEV(C5:C14)</f>
        <v>20.251653636185001</v>
      </c>
    </row>
    <row r="17" spans="1:5" ht="15.75">
      <c r="A17" s="227" t="s">
        <v>9</v>
      </c>
      <c r="B17" s="126">
        <f>B16/SQRT(COUNT(B5:B14))</f>
        <v>8.0716511115549636</v>
      </c>
      <c r="C17" s="126">
        <f>C16/SQRT(COUNT(C5:C14))</f>
        <v>6.7505512120616666</v>
      </c>
    </row>
    <row r="18" spans="1:5" ht="15.75">
      <c r="A18" s="132" t="s">
        <v>181</v>
      </c>
      <c r="B18" s="2"/>
      <c r="C18" s="2"/>
    </row>
    <row r="20" spans="1:5">
      <c r="A20" s="744" t="s">
        <v>408</v>
      </c>
      <c r="B20" s="744"/>
      <c r="C20" s="744"/>
      <c r="D20" s="744"/>
      <c r="E20" s="744"/>
    </row>
    <row r="21" spans="1:5" ht="16.5" thickBot="1">
      <c r="A21" s="527" t="s">
        <v>83</v>
      </c>
      <c r="B21" s="527"/>
      <c r="C21" s="527"/>
      <c r="D21" s="527"/>
      <c r="E21" s="527"/>
    </row>
    <row r="22" spans="1:5" ht="15.75" thickTop="1">
      <c r="A22" s="539" t="s">
        <v>22</v>
      </c>
      <c r="B22" s="540"/>
      <c r="C22" s="528" t="s">
        <v>17</v>
      </c>
      <c r="D22" s="528"/>
      <c r="E22" s="529"/>
    </row>
    <row r="23" spans="1:5" ht="15.75" thickBot="1">
      <c r="A23" s="531"/>
      <c r="B23" s="541"/>
      <c r="C23" s="222" t="s">
        <v>18</v>
      </c>
      <c r="D23" s="222" t="s">
        <v>19</v>
      </c>
      <c r="E23" s="121" t="s">
        <v>20</v>
      </c>
    </row>
    <row r="24" spans="1:5" ht="15.75" thickTop="1">
      <c r="A24" s="530" t="s">
        <v>182</v>
      </c>
      <c r="B24" s="220" t="s">
        <v>1</v>
      </c>
      <c r="C24" s="110">
        <v>0.92104164896344687</v>
      </c>
      <c r="D24" s="112">
        <v>10</v>
      </c>
      <c r="E24" s="118">
        <v>0.36572467891887184</v>
      </c>
    </row>
    <row r="25" spans="1:5" ht="15.75" thickBot="1">
      <c r="A25" s="531"/>
      <c r="B25" s="221" t="s">
        <v>0</v>
      </c>
      <c r="C25" s="115">
        <v>0.91375429826805932</v>
      </c>
      <c r="D25" s="119">
        <v>9</v>
      </c>
      <c r="E25" s="120">
        <v>0.34304224965256702</v>
      </c>
    </row>
    <row r="26" spans="1:5" ht="16.5" thickTop="1" thickBot="1"/>
    <row r="27" spans="1:5" ht="30" customHeight="1">
      <c r="A27" s="761" t="s">
        <v>82</v>
      </c>
      <c r="B27" s="762"/>
      <c r="C27" s="763" t="s">
        <v>27</v>
      </c>
      <c r="D27" s="764"/>
    </row>
    <row r="28" spans="1:5">
      <c r="A28" s="765"/>
      <c r="B28" s="535"/>
      <c r="C28" s="561" t="s">
        <v>29</v>
      </c>
      <c r="D28" s="766" t="s">
        <v>20</v>
      </c>
    </row>
    <row r="29" spans="1:5" ht="15.75" thickBot="1">
      <c r="A29" s="767"/>
      <c r="B29" s="560"/>
      <c r="C29" s="562"/>
      <c r="D29" s="768"/>
    </row>
    <row r="30" spans="1:5" ht="23.25" customHeight="1" thickTop="1" thickBot="1">
      <c r="A30" s="736" t="s">
        <v>182</v>
      </c>
      <c r="B30" s="737"/>
      <c r="C30" s="769">
        <v>2.1930146918234996</v>
      </c>
      <c r="D30" s="735">
        <v>0.15693390420355277</v>
      </c>
    </row>
    <row r="32" spans="1:5">
      <c r="A32" s="717" t="s">
        <v>418</v>
      </c>
      <c r="B32" s="717"/>
      <c r="C32" s="717"/>
      <c r="D32" s="717"/>
      <c r="E32" s="717"/>
    </row>
    <row r="34" spans="1:11">
      <c r="A34" s="744" t="s">
        <v>415</v>
      </c>
      <c r="B34" s="744"/>
      <c r="C34" s="744"/>
      <c r="D34" s="744"/>
      <c r="E34" s="744"/>
    </row>
    <row r="35" spans="1:11" ht="16.5" customHeight="1" thickBot="1">
      <c r="A35" s="527" t="s">
        <v>26</v>
      </c>
      <c r="B35" s="527"/>
      <c r="C35" s="527"/>
      <c r="D35" s="527"/>
      <c r="E35" s="527"/>
      <c r="F35" s="527"/>
      <c r="G35" s="527"/>
      <c r="H35" s="527"/>
      <c r="I35" s="527"/>
      <c r="J35" s="117"/>
      <c r="K35" s="117"/>
    </row>
    <row r="36" spans="1:11" ht="16.5" thickTop="1">
      <c r="A36" s="532" t="s">
        <v>82</v>
      </c>
      <c r="B36" s="533"/>
      <c r="C36" s="536" t="s">
        <v>28</v>
      </c>
      <c r="D36" s="536"/>
      <c r="E36" s="536"/>
      <c r="F36" s="536"/>
      <c r="G36" s="536"/>
      <c r="H36" s="536"/>
      <c r="I36" s="537"/>
    </row>
    <row r="37" spans="1:11" ht="15.75">
      <c r="A37" s="559"/>
      <c r="B37" s="535"/>
      <c r="C37" s="563" t="s">
        <v>30</v>
      </c>
      <c r="D37" s="563" t="s">
        <v>19</v>
      </c>
      <c r="E37" s="563" t="s">
        <v>31</v>
      </c>
      <c r="F37" s="563" t="s">
        <v>32</v>
      </c>
      <c r="G37" s="563" t="s">
        <v>33</v>
      </c>
      <c r="H37" s="563" t="s">
        <v>34</v>
      </c>
      <c r="I37" s="565"/>
    </row>
    <row r="38" spans="1:11" ht="16.5" thickBot="1">
      <c r="A38" s="534"/>
      <c r="B38" s="560"/>
      <c r="C38" s="564"/>
      <c r="D38" s="564"/>
      <c r="E38" s="564"/>
      <c r="F38" s="564"/>
      <c r="G38" s="564"/>
      <c r="H38" s="226" t="s">
        <v>35</v>
      </c>
      <c r="I38" s="109" t="s">
        <v>36</v>
      </c>
    </row>
    <row r="39" spans="1:11" ht="45.75" thickTop="1">
      <c r="A39" s="530" t="s">
        <v>182</v>
      </c>
      <c r="B39" s="775" t="s">
        <v>37</v>
      </c>
      <c r="C39" s="111">
        <v>-3.4055846515211683</v>
      </c>
      <c r="D39" s="112">
        <v>17</v>
      </c>
      <c r="E39" s="122">
        <v>3.366836519495946E-3</v>
      </c>
      <c r="F39" s="123">
        <v>-36.291666666666657</v>
      </c>
      <c r="G39" s="123">
        <v>10.656515805724078</v>
      </c>
      <c r="H39" s="123">
        <v>-58.774949719009797</v>
      </c>
      <c r="I39" s="113">
        <v>-13.808383614323517</v>
      </c>
    </row>
    <row r="40" spans="1:11" ht="60.75" thickBot="1">
      <c r="A40" s="531"/>
      <c r="B40" s="106" t="s">
        <v>38</v>
      </c>
      <c r="C40" s="114">
        <v>-3.4489821443065893</v>
      </c>
      <c r="D40" s="114">
        <v>16.765621372635056</v>
      </c>
      <c r="E40" s="115">
        <v>3.116776465390905E-3</v>
      </c>
      <c r="F40" s="124">
        <v>-36.291666666666657</v>
      </c>
      <c r="G40" s="124">
        <v>10.522428110152777</v>
      </c>
      <c r="H40" s="124">
        <v>-58.515714638794492</v>
      </c>
      <c r="I40" s="116">
        <v>-14.067618694538822</v>
      </c>
    </row>
    <row r="41" spans="1:11" ht="15.75" thickTop="1"/>
  </sheetData>
  <mergeCells count="22">
    <mergeCell ref="A39:A40"/>
    <mergeCell ref="A35:I35"/>
    <mergeCell ref="C37:C38"/>
    <mergeCell ref="D37:D38"/>
    <mergeCell ref="E37:E38"/>
    <mergeCell ref="F37:F38"/>
    <mergeCell ref="G37:G38"/>
    <mergeCell ref="H37:I37"/>
    <mergeCell ref="A30:B30"/>
    <mergeCell ref="A32:E32"/>
    <mergeCell ref="A34:E34"/>
    <mergeCell ref="A36:B38"/>
    <mergeCell ref="C36:I36"/>
    <mergeCell ref="A20:E20"/>
    <mergeCell ref="A21:E21"/>
    <mergeCell ref="A22:B23"/>
    <mergeCell ref="C22:E22"/>
    <mergeCell ref="A24:A25"/>
    <mergeCell ref="A27:B29"/>
    <mergeCell ref="C27:D27"/>
    <mergeCell ref="C28:C29"/>
    <mergeCell ref="D28:D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540B25-E51A-418F-9CCF-28FD2216541D}">
  <dimension ref="A1:K39"/>
  <sheetViews>
    <sheetView zoomScale="70" zoomScaleNormal="70" workbookViewId="0">
      <selection sqref="A1:G16"/>
    </sheetView>
  </sheetViews>
  <sheetFormatPr baseColWidth="10" defaultRowHeight="15"/>
  <sheetData>
    <row r="1" spans="1:7" s="470" customFormat="1" ht="15.75">
      <c r="A1" s="556" t="s">
        <v>403</v>
      </c>
      <c r="B1" s="556"/>
      <c r="C1" s="556"/>
      <c r="D1" s="556"/>
      <c r="E1" s="556"/>
      <c r="F1" s="556"/>
      <c r="G1" s="556"/>
    </row>
    <row r="2" spans="1:7" ht="15.75">
      <c r="A2" s="4" t="s">
        <v>11</v>
      </c>
      <c r="B2" s="2"/>
      <c r="C2" s="2"/>
      <c r="D2" s="2"/>
      <c r="E2" s="2"/>
      <c r="F2" s="2"/>
    </row>
    <row r="3" spans="1:7" ht="15.75">
      <c r="A3" s="557" t="s">
        <v>0</v>
      </c>
      <c r="B3" s="557"/>
      <c r="C3" s="557"/>
      <c r="D3" s="557" t="s">
        <v>1</v>
      </c>
      <c r="E3" s="557"/>
      <c r="F3" s="557"/>
    </row>
    <row r="4" spans="1:7" ht="47.25">
      <c r="A4" s="127" t="s">
        <v>125</v>
      </c>
      <c r="B4" s="127" t="s">
        <v>126</v>
      </c>
      <c r="C4" s="131" t="s">
        <v>6</v>
      </c>
      <c r="D4" s="127" t="s">
        <v>125</v>
      </c>
      <c r="E4" s="127" t="s">
        <v>126</v>
      </c>
      <c r="F4" s="131" t="s">
        <v>6</v>
      </c>
    </row>
    <row r="5" spans="1:7" ht="15.75">
      <c r="A5" s="129">
        <v>10.119999999999999</v>
      </c>
      <c r="B5" s="129">
        <v>6.34</v>
      </c>
      <c r="C5" s="126">
        <f t="shared" ref="C5:C14" si="0">(A5-B5)/(A5+B5)</f>
        <v>0.22964763061968405</v>
      </c>
      <c r="D5" s="126">
        <v>7.54</v>
      </c>
      <c r="E5" s="126">
        <v>5.7</v>
      </c>
      <c r="F5" s="126">
        <f t="shared" ref="F5:F6" si="1">(D5-E5)/(D5+E5)</f>
        <v>0.1389728096676737</v>
      </c>
    </row>
    <row r="6" spans="1:7" ht="15.75">
      <c r="A6" s="129">
        <v>17.18</v>
      </c>
      <c r="B6" s="129">
        <v>9.7100000000000009</v>
      </c>
      <c r="C6" s="126">
        <f t="shared" si="0"/>
        <v>0.27779843808107096</v>
      </c>
      <c r="D6" s="126">
        <v>5.29</v>
      </c>
      <c r="E6" s="126">
        <v>8.35</v>
      </c>
      <c r="F6" s="126">
        <f t="shared" si="1"/>
        <v>-0.22434017595307915</v>
      </c>
    </row>
    <row r="7" spans="1:7" ht="15.75">
      <c r="A7" s="129">
        <v>12.46</v>
      </c>
      <c r="B7" s="129">
        <v>7.87</v>
      </c>
      <c r="C7" s="126">
        <f t="shared" si="0"/>
        <v>0.22577471716674866</v>
      </c>
      <c r="D7" s="126" t="s">
        <v>130</v>
      </c>
      <c r="E7" s="126" t="s">
        <v>131</v>
      </c>
      <c r="F7" s="135" t="s">
        <v>132</v>
      </c>
    </row>
    <row r="8" spans="1:7" ht="15.75">
      <c r="A8" s="129">
        <v>7.89</v>
      </c>
      <c r="B8" s="129">
        <v>4.3899999999999997</v>
      </c>
      <c r="C8" s="126">
        <f t="shared" si="0"/>
        <v>0.28501628664495116</v>
      </c>
      <c r="D8" s="126">
        <v>10.029999999999999</v>
      </c>
      <c r="E8" s="126">
        <v>12</v>
      </c>
      <c r="F8" s="126">
        <f t="shared" ref="F8:F14" si="2">(D8-E8)/(D8+E8)</f>
        <v>-8.9423513390830711E-2</v>
      </c>
    </row>
    <row r="9" spans="1:7" ht="15.75">
      <c r="A9" s="129">
        <v>12.57</v>
      </c>
      <c r="B9" s="129">
        <v>7.82</v>
      </c>
      <c r="C9" s="126">
        <f t="shared" si="0"/>
        <v>0.2329573320255027</v>
      </c>
      <c r="D9" s="126">
        <v>10.89</v>
      </c>
      <c r="E9" s="126">
        <v>8.18</v>
      </c>
      <c r="F9" s="126">
        <f t="shared" si="2"/>
        <v>0.14210802307288939</v>
      </c>
    </row>
    <row r="10" spans="1:7" ht="15.75">
      <c r="A10" s="129">
        <v>11.89</v>
      </c>
      <c r="B10" s="129">
        <v>8.4</v>
      </c>
      <c r="C10" s="126">
        <f t="shared" si="0"/>
        <v>0.1720059142434697</v>
      </c>
      <c r="D10" s="126">
        <v>11.28</v>
      </c>
      <c r="E10" s="126">
        <v>11.6</v>
      </c>
      <c r="F10" s="126">
        <f t="shared" si="2"/>
        <v>-1.3986013986014E-2</v>
      </c>
    </row>
    <row r="11" spans="1:7" ht="15.75">
      <c r="A11" s="129">
        <v>12.82</v>
      </c>
      <c r="B11" s="129">
        <v>8.67</v>
      </c>
      <c r="C11" s="126">
        <f t="shared" si="0"/>
        <v>0.19311307584923221</v>
      </c>
      <c r="D11" s="126">
        <v>13.48</v>
      </c>
      <c r="E11" s="126">
        <v>9.56</v>
      </c>
      <c r="F11" s="126">
        <f t="shared" si="2"/>
        <v>0.1701388888888889</v>
      </c>
    </row>
    <row r="12" spans="1:7" ht="15.75">
      <c r="A12" s="129">
        <v>8.85</v>
      </c>
      <c r="B12" s="129">
        <v>4.46</v>
      </c>
      <c r="C12" s="126">
        <f t="shared" si="0"/>
        <v>0.32982719759579265</v>
      </c>
      <c r="D12" s="126" t="s">
        <v>138</v>
      </c>
      <c r="E12" s="126" t="s">
        <v>137</v>
      </c>
      <c r="F12" s="135" t="s">
        <v>139</v>
      </c>
    </row>
    <row r="13" spans="1:7" ht="15.75">
      <c r="A13" s="129">
        <v>14.26</v>
      </c>
      <c r="B13" s="129">
        <v>6.28</v>
      </c>
      <c r="C13" s="126">
        <f t="shared" si="0"/>
        <v>0.3885102239532619</v>
      </c>
      <c r="D13" s="126">
        <v>9.6</v>
      </c>
      <c r="E13" s="126">
        <v>11.4</v>
      </c>
      <c r="F13" s="126">
        <f t="shared" si="2"/>
        <v>-8.5714285714285743E-2</v>
      </c>
    </row>
    <row r="14" spans="1:7" ht="15.75">
      <c r="A14" s="129">
        <v>14.71</v>
      </c>
      <c r="B14" s="129">
        <v>10.25</v>
      </c>
      <c r="C14" s="126">
        <f t="shared" si="0"/>
        <v>0.17868589743589747</v>
      </c>
      <c r="D14" s="126">
        <v>8.4600000000000009</v>
      </c>
      <c r="E14" s="126">
        <v>12.79</v>
      </c>
      <c r="F14" s="126">
        <f t="shared" si="2"/>
        <v>-0.20376470588235285</v>
      </c>
    </row>
    <row r="15" spans="1:7" ht="15.75">
      <c r="A15" s="227" t="s">
        <v>7</v>
      </c>
      <c r="B15" s="228"/>
      <c r="C15" s="218">
        <f>AVERAGE(C5:C14)</f>
        <v>0.25133367136156115</v>
      </c>
      <c r="D15" s="227" t="s">
        <v>7</v>
      </c>
      <c r="E15" s="228"/>
      <c r="F15" s="218">
        <f>AVERAGE(F5:F14)</f>
        <v>-2.0751121662138806E-2</v>
      </c>
    </row>
    <row r="16" spans="1:7" ht="15.75">
      <c r="A16" s="227" t="s">
        <v>8</v>
      </c>
      <c r="B16" s="228"/>
      <c r="C16" s="218">
        <f>STDEV(C5:C14)</f>
        <v>6.931009778044267E-2</v>
      </c>
      <c r="D16" s="227" t="s">
        <v>8</v>
      </c>
      <c r="E16" s="228"/>
      <c r="F16" s="218">
        <f>STDEV(F5:F14)</f>
        <v>0.15693410044571049</v>
      </c>
    </row>
    <row r="17" spans="1:6" ht="15.75">
      <c r="A17" s="548" t="s">
        <v>9</v>
      </c>
      <c r="B17" s="549"/>
      <c r="C17" s="218">
        <f>C16/SQRT(COUNT(C5:C14))</f>
        <v>2.1917777383517981E-2</v>
      </c>
      <c r="D17" s="548" t="s">
        <v>9</v>
      </c>
      <c r="E17" s="549"/>
      <c r="F17" s="218">
        <f>F16/SQRT(COUNT(F5:F14))</f>
        <v>5.5484583312286333E-2</v>
      </c>
    </row>
    <row r="18" spans="1:6" ht="15.75">
      <c r="A18" s="132" t="s">
        <v>181</v>
      </c>
      <c r="B18" s="2"/>
      <c r="C18" s="2"/>
      <c r="D18" s="2"/>
      <c r="E18" s="2"/>
      <c r="F18" s="2"/>
    </row>
    <row r="19" spans="1:6" ht="15.75">
      <c r="B19" s="2"/>
      <c r="C19" s="2"/>
      <c r="D19" s="2"/>
      <c r="E19" s="2"/>
      <c r="F19" s="2"/>
    </row>
    <row r="20" spans="1:6">
      <c r="A20" s="744" t="s">
        <v>408</v>
      </c>
      <c r="B20" s="744"/>
      <c r="C20" s="744"/>
      <c r="D20" s="744"/>
      <c r="E20" s="744"/>
    </row>
    <row r="21" spans="1:6" ht="16.5" thickBot="1">
      <c r="A21" s="527" t="s">
        <v>83</v>
      </c>
      <c r="B21" s="527"/>
      <c r="C21" s="527"/>
      <c r="D21" s="527"/>
      <c r="E21" s="527"/>
    </row>
    <row r="22" spans="1:6" ht="15.75" thickTop="1">
      <c r="A22" s="539" t="s">
        <v>22</v>
      </c>
      <c r="B22" s="540"/>
      <c r="C22" s="528" t="s">
        <v>17</v>
      </c>
      <c r="D22" s="528"/>
      <c r="E22" s="529"/>
    </row>
    <row r="23" spans="1:6" ht="15.75" thickBot="1">
      <c r="A23" s="531"/>
      <c r="B23" s="541"/>
      <c r="C23" s="222" t="s">
        <v>18</v>
      </c>
      <c r="D23" s="222" t="s">
        <v>19</v>
      </c>
      <c r="E23" s="121" t="s">
        <v>20</v>
      </c>
    </row>
    <row r="24" spans="1:6" ht="15.75" thickTop="1">
      <c r="A24" s="530" t="s">
        <v>117</v>
      </c>
      <c r="B24" s="220" t="s">
        <v>1</v>
      </c>
      <c r="C24" s="110">
        <v>0.90319188036418985</v>
      </c>
      <c r="D24" s="112">
        <v>9</v>
      </c>
      <c r="E24" s="118">
        <v>0.2710848145841438</v>
      </c>
    </row>
    <row r="25" spans="1:6" ht="15.75" thickBot="1">
      <c r="A25" s="531"/>
      <c r="B25" s="221" t="s">
        <v>0</v>
      </c>
      <c r="C25" s="115">
        <v>0.92604829593313354</v>
      </c>
      <c r="D25" s="119">
        <v>10</v>
      </c>
      <c r="E25" s="120">
        <v>0.41016628538475519</v>
      </c>
    </row>
    <row r="26" spans="1:6" ht="16.5" thickTop="1" thickBot="1">
      <c r="A26" s="1049"/>
      <c r="B26" s="1049"/>
      <c r="C26" s="1049"/>
      <c r="D26" s="1049"/>
      <c r="E26" s="1049"/>
    </row>
    <row r="27" spans="1:6" ht="37.5" customHeight="1">
      <c r="A27" s="725" t="s">
        <v>82</v>
      </c>
      <c r="B27" s="726"/>
      <c r="C27" s="727" t="s">
        <v>27</v>
      </c>
      <c r="D27" s="728"/>
    </row>
    <row r="28" spans="1:6">
      <c r="A28" s="729"/>
      <c r="B28" s="567"/>
      <c r="C28" s="570" t="s">
        <v>29</v>
      </c>
      <c r="D28" s="730" t="s">
        <v>20</v>
      </c>
    </row>
    <row r="29" spans="1:6" ht="15.75" thickBot="1">
      <c r="A29" s="731"/>
      <c r="B29" s="541"/>
      <c r="C29" s="571"/>
      <c r="D29" s="732"/>
    </row>
    <row r="30" spans="1:6" ht="38.25" customHeight="1" thickTop="1" thickBot="1">
      <c r="A30" s="736" t="s">
        <v>6</v>
      </c>
      <c r="B30" s="737"/>
      <c r="C30" s="734">
        <v>5.8056478800952931</v>
      </c>
      <c r="D30" s="773">
        <v>2.7591356034534706E-2</v>
      </c>
    </row>
    <row r="32" spans="1:6">
      <c r="A32" s="717" t="s">
        <v>418</v>
      </c>
      <c r="B32" s="717"/>
      <c r="C32" s="717"/>
      <c r="D32" s="717"/>
      <c r="E32" s="717"/>
    </row>
    <row r="33" spans="1:11" ht="16.5" thickBot="1">
      <c r="A33" s="553" t="s">
        <v>26</v>
      </c>
      <c r="B33" s="553"/>
      <c r="C33" s="553"/>
      <c r="D33" s="553"/>
      <c r="E33" s="553"/>
      <c r="F33" s="553"/>
      <c r="G33" s="553"/>
      <c r="H33" s="553"/>
      <c r="I33" s="553"/>
      <c r="J33" s="553"/>
      <c r="K33" s="553"/>
    </row>
    <row r="34" spans="1:11" ht="15.75" thickTop="1">
      <c r="A34" s="539" t="s">
        <v>82</v>
      </c>
      <c r="B34" s="540"/>
      <c r="C34" s="528" t="s">
        <v>28</v>
      </c>
      <c r="D34" s="528"/>
      <c r="E34" s="528"/>
      <c r="F34" s="528"/>
      <c r="G34" s="528"/>
      <c r="H34" s="528"/>
      <c r="I34" s="529"/>
    </row>
    <row r="35" spans="1:11">
      <c r="A35" s="566"/>
      <c r="B35" s="567"/>
      <c r="C35" s="568" t="s">
        <v>30</v>
      </c>
      <c r="D35" s="568" t="s">
        <v>19</v>
      </c>
      <c r="E35" s="568" t="s">
        <v>31</v>
      </c>
      <c r="F35" s="568" t="s">
        <v>32</v>
      </c>
      <c r="G35" s="568" t="s">
        <v>33</v>
      </c>
      <c r="H35" s="568" t="s">
        <v>34</v>
      </c>
      <c r="I35" s="572"/>
    </row>
    <row r="36" spans="1:11" ht="15.75" thickBot="1">
      <c r="A36" s="531"/>
      <c r="B36" s="541"/>
      <c r="C36" s="569"/>
      <c r="D36" s="569"/>
      <c r="E36" s="569"/>
      <c r="F36" s="569"/>
      <c r="G36" s="569"/>
      <c r="H36" s="222" t="s">
        <v>35</v>
      </c>
      <c r="I36" s="121" t="s">
        <v>36</v>
      </c>
    </row>
    <row r="37" spans="1:11" ht="45.75" thickTop="1">
      <c r="A37" s="530" t="s">
        <v>6</v>
      </c>
      <c r="B37" s="220" t="s">
        <v>37</v>
      </c>
      <c r="C37" s="111">
        <v>5.3428171253903978</v>
      </c>
      <c r="D37" s="112">
        <v>17</v>
      </c>
      <c r="E37" s="110">
        <v>5.3830712955466038E-5</v>
      </c>
      <c r="F37" s="104">
        <v>0.27644444444444444</v>
      </c>
      <c r="G37" s="104">
        <v>5.1741326337132444E-2</v>
      </c>
      <c r="H37" s="104">
        <v>0.16727978812060745</v>
      </c>
      <c r="I37" s="105">
        <v>0.38560910076828142</v>
      </c>
    </row>
    <row r="38" spans="1:11" ht="60.75" thickBot="1">
      <c r="A38" s="531"/>
      <c r="B38" s="777" t="s">
        <v>38</v>
      </c>
      <c r="C38" s="114">
        <v>5.1598272475587681</v>
      </c>
      <c r="D38" s="114">
        <v>11.248225418250028</v>
      </c>
      <c r="E38" s="125">
        <v>2.9177008036483735E-4</v>
      </c>
      <c r="F38" s="107">
        <v>0.27644444444444444</v>
      </c>
      <c r="G38" s="107">
        <v>5.3576298426509648E-2</v>
      </c>
      <c r="H38" s="107">
        <v>0.15884052360010742</v>
      </c>
      <c r="I38" s="108">
        <v>0.39404836528878145</v>
      </c>
    </row>
    <row r="39" spans="1:11" ht="15.75" thickTop="1"/>
  </sheetData>
  <mergeCells count="26">
    <mergeCell ref="A1:G1"/>
    <mergeCell ref="D35:D36"/>
    <mergeCell ref="E35:E36"/>
    <mergeCell ref="F35:F36"/>
    <mergeCell ref="G35:G36"/>
    <mergeCell ref="H35:I35"/>
    <mergeCell ref="A37:A38"/>
    <mergeCell ref="A30:B30"/>
    <mergeCell ref="A32:E32"/>
    <mergeCell ref="A33:K33"/>
    <mergeCell ref="A34:B36"/>
    <mergeCell ref="C34:I34"/>
    <mergeCell ref="C35:C36"/>
    <mergeCell ref="A24:A25"/>
    <mergeCell ref="A20:E20"/>
    <mergeCell ref="A27:B29"/>
    <mergeCell ref="C27:D27"/>
    <mergeCell ref="C28:C29"/>
    <mergeCell ref="D28:D29"/>
    <mergeCell ref="A3:C3"/>
    <mergeCell ref="D3:F3"/>
    <mergeCell ref="A17:B17"/>
    <mergeCell ref="D17:E17"/>
    <mergeCell ref="A21:E21"/>
    <mergeCell ref="A22:B23"/>
    <mergeCell ref="C22:E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20A2AC-7131-4003-AB69-1BA1155DAC79}">
  <dimension ref="A1:AC81"/>
  <sheetViews>
    <sheetView zoomScale="70" zoomScaleNormal="70" workbookViewId="0">
      <selection activeCell="A46" sqref="A46:XFD46"/>
    </sheetView>
  </sheetViews>
  <sheetFormatPr baseColWidth="10" defaultRowHeight="15"/>
  <cols>
    <col min="2" max="2" width="11.5703125" customWidth="1"/>
    <col min="3" max="9" width="9" customWidth="1"/>
    <col min="10" max="10" width="4.85546875" customWidth="1"/>
    <col min="11" max="11" width="12.7109375" customWidth="1"/>
    <col min="13" max="19" width="10.140625" customWidth="1"/>
  </cols>
  <sheetData>
    <row r="1" spans="1:27" s="470" customFormat="1" ht="15.75">
      <c r="A1" s="556" t="s">
        <v>404</v>
      </c>
      <c r="B1" s="556"/>
      <c r="C1" s="556"/>
      <c r="D1" s="556"/>
      <c r="E1" s="556"/>
      <c r="F1" s="556"/>
      <c r="K1" s="556" t="s">
        <v>404</v>
      </c>
      <c r="L1" s="556"/>
      <c r="M1" s="556"/>
      <c r="N1" s="556"/>
      <c r="O1" s="556"/>
      <c r="P1" s="556"/>
      <c r="U1" s="556" t="s">
        <v>405</v>
      </c>
      <c r="V1" s="556"/>
      <c r="W1" s="556"/>
      <c r="X1" s="556"/>
      <c r="Y1" s="556"/>
      <c r="Z1" s="556"/>
    </row>
    <row r="2" spans="1:27" ht="15.75">
      <c r="A2" s="4" t="s">
        <v>11</v>
      </c>
      <c r="B2" s="2"/>
      <c r="C2" s="1"/>
      <c r="D2" s="1"/>
      <c r="E2" s="1"/>
      <c r="F2" s="1"/>
      <c r="G2" s="1"/>
      <c r="K2" s="4" t="s">
        <v>11</v>
      </c>
      <c r="U2" s="4" t="s">
        <v>11</v>
      </c>
      <c r="V2" s="2"/>
      <c r="W2" s="1"/>
      <c r="X2" s="1"/>
      <c r="Y2" s="1"/>
      <c r="Z2" s="1"/>
      <c r="AA2" s="1"/>
    </row>
    <row r="3" spans="1:27" ht="15.75">
      <c r="A3" s="545" t="s">
        <v>0</v>
      </c>
      <c r="B3" s="557" t="s">
        <v>57</v>
      </c>
      <c r="C3" s="557"/>
      <c r="D3" s="557"/>
      <c r="E3" s="557"/>
      <c r="F3" s="557"/>
      <c r="G3" s="557"/>
      <c r="K3" s="545" t="s">
        <v>0</v>
      </c>
      <c r="L3" s="557" t="s">
        <v>57</v>
      </c>
      <c r="M3" s="557"/>
      <c r="N3" s="557"/>
      <c r="O3" s="557"/>
      <c r="P3" s="557"/>
      <c r="Q3" s="557"/>
      <c r="U3" s="545" t="s">
        <v>0</v>
      </c>
      <c r="V3" s="557" t="s">
        <v>57</v>
      </c>
      <c r="W3" s="557"/>
      <c r="X3" s="557"/>
      <c r="Y3" s="557"/>
      <c r="Z3" s="557"/>
      <c r="AA3" s="557"/>
    </row>
    <row r="4" spans="1:27">
      <c r="A4" s="546"/>
      <c r="B4" s="143" t="s">
        <v>149</v>
      </c>
      <c r="C4" s="143" t="s">
        <v>150</v>
      </c>
      <c r="D4" s="143" t="s">
        <v>151</v>
      </c>
      <c r="E4" s="143" t="s">
        <v>152</v>
      </c>
      <c r="F4" s="143" t="s">
        <v>153</v>
      </c>
      <c r="G4" s="143" t="s">
        <v>154</v>
      </c>
      <c r="K4" s="546"/>
      <c r="L4" s="143" t="s">
        <v>149</v>
      </c>
      <c r="M4" s="143" t="s">
        <v>150</v>
      </c>
      <c r="N4" s="143" t="s">
        <v>151</v>
      </c>
      <c r="O4" s="143" t="s">
        <v>152</v>
      </c>
      <c r="P4" s="143" t="s">
        <v>153</v>
      </c>
      <c r="Q4" s="143" t="s">
        <v>154</v>
      </c>
      <c r="U4" s="546"/>
      <c r="V4" s="143" t="s">
        <v>149</v>
      </c>
      <c r="W4" s="143" t="s">
        <v>150</v>
      </c>
      <c r="X4" s="143" t="s">
        <v>151</v>
      </c>
      <c r="Y4" s="143" t="s">
        <v>152</v>
      </c>
      <c r="Z4" s="143" t="s">
        <v>153</v>
      </c>
      <c r="AA4" s="143" t="s">
        <v>154</v>
      </c>
    </row>
    <row r="5" spans="1:27">
      <c r="A5" s="546"/>
      <c r="B5" s="126">
        <v>1.2225601590644426</v>
      </c>
      <c r="C5" s="126">
        <v>0.89795751456067885</v>
      </c>
      <c r="D5" s="126">
        <v>0.92937434386946161</v>
      </c>
      <c r="E5" s="126">
        <v>0.87849799816705232</v>
      </c>
      <c r="F5" s="126">
        <v>0.96264192114510627</v>
      </c>
      <c r="G5" s="126">
        <v>1.4797981676120839</v>
      </c>
      <c r="K5" s="546"/>
      <c r="L5" s="126">
        <v>0.5276715572662638</v>
      </c>
      <c r="M5" s="126">
        <v>0.75117235195096488</v>
      </c>
      <c r="N5" s="126">
        <v>0.82724135899391604</v>
      </c>
      <c r="O5" s="126">
        <v>1.1564361589307257</v>
      </c>
      <c r="P5" s="126">
        <v>1.4400987776145251</v>
      </c>
      <c r="Q5" s="126">
        <v>0.76463842156074691</v>
      </c>
      <c r="U5" s="546"/>
      <c r="V5" s="126">
        <v>1.0535025583264932</v>
      </c>
      <c r="W5" s="126">
        <v>0.89862216133283279</v>
      </c>
      <c r="X5" s="126">
        <v>1.1699669203194651</v>
      </c>
      <c r="Y5" s="126">
        <v>0.90762302609537482</v>
      </c>
      <c r="Z5" s="126">
        <v>0.9259859061230602</v>
      </c>
      <c r="AA5" s="126">
        <v>1.7719786871763328</v>
      </c>
    </row>
    <row r="6" spans="1:27">
      <c r="A6" s="546"/>
      <c r="B6" s="127">
        <v>1.1271956782902575</v>
      </c>
      <c r="C6" s="127">
        <v>0.85780406736858472</v>
      </c>
      <c r="D6" s="127">
        <v>0.71095559771844086</v>
      </c>
      <c r="E6" s="127">
        <v>1.0220349031608711</v>
      </c>
      <c r="F6" s="127">
        <v>1.1362177321578368</v>
      </c>
      <c r="G6" s="127">
        <v>1.3673666058354814</v>
      </c>
      <c r="K6" s="546"/>
      <c r="L6" s="127">
        <v>1.0336246586056077</v>
      </c>
      <c r="M6" s="127">
        <v>0.9622936086115611</v>
      </c>
      <c r="N6" s="127">
        <v>0.73988843428962381</v>
      </c>
      <c r="O6" s="127">
        <v>0.70629999192496007</v>
      </c>
      <c r="P6" s="127">
        <v>2.8708954777959836</v>
      </c>
      <c r="Q6" s="127">
        <v>1.984601089049999</v>
      </c>
      <c r="U6" s="546"/>
      <c r="V6" s="127">
        <v>1.2467678812839971</v>
      </c>
      <c r="W6" s="127">
        <v>1.3473450159131739</v>
      </c>
      <c r="X6" s="127">
        <v>1.2723240171052692</v>
      </c>
      <c r="Y6" s="127">
        <v>0.99711488618398192</v>
      </c>
      <c r="Z6" s="127" t="s">
        <v>155</v>
      </c>
      <c r="AA6" s="127">
        <v>0.79591945765858763</v>
      </c>
    </row>
    <row r="7" spans="1:27">
      <c r="A7" s="546"/>
      <c r="B7" s="126">
        <v>0.73140280865767615</v>
      </c>
      <c r="C7" s="126">
        <v>0.92128459537159069</v>
      </c>
      <c r="D7" s="126">
        <v>1.3587989979782198</v>
      </c>
      <c r="E7" s="126">
        <v>0.84710370053989814</v>
      </c>
      <c r="F7" s="126">
        <v>0.54622739814753851</v>
      </c>
      <c r="G7" s="126">
        <v>0.80807875046953692</v>
      </c>
      <c r="K7" s="546"/>
      <c r="L7" s="126">
        <v>0.98991687245395465</v>
      </c>
      <c r="M7" s="126">
        <v>0.66290913967062015</v>
      </c>
      <c r="N7" s="126">
        <v>0.88191555455861814</v>
      </c>
      <c r="O7" s="126">
        <v>0.80721208274060863</v>
      </c>
      <c r="P7" s="126">
        <v>0.57814377364903025</v>
      </c>
      <c r="Q7" s="126">
        <v>0.62043383889592496</v>
      </c>
      <c r="U7" s="546"/>
      <c r="V7" s="126">
        <v>0.88017333528480612</v>
      </c>
      <c r="W7" s="126">
        <v>0.9175033468254099</v>
      </c>
      <c r="X7" s="126">
        <v>1.1204930333290042</v>
      </c>
      <c r="Y7" s="126">
        <v>0.94158547856961761</v>
      </c>
      <c r="Z7" s="126">
        <v>1.0093274186891905</v>
      </c>
      <c r="AA7" s="126">
        <v>0.82056773937246386</v>
      </c>
    </row>
    <row r="8" spans="1:27">
      <c r="A8" s="546"/>
      <c r="B8" s="126">
        <v>1.0519538325401872</v>
      </c>
      <c r="C8" s="126">
        <v>1.2085023026746544</v>
      </c>
      <c r="D8" s="126">
        <v>0.70629009477881488</v>
      </c>
      <c r="E8" s="126">
        <v>0.94514711204008195</v>
      </c>
      <c r="F8" s="126">
        <v>1.05414425786552</v>
      </c>
      <c r="G8" s="126">
        <v>0.84874303528839834</v>
      </c>
      <c r="K8" s="546"/>
      <c r="L8" s="126">
        <v>0.84628271601558169</v>
      </c>
      <c r="M8" s="126">
        <v>1.1500651545443508</v>
      </c>
      <c r="N8" s="126">
        <v>1.2561828176112271</v>
      </c>
      <c r="O8" s="126">
        <v>0.88782829369431882</v>
      </c>
      <c r="P8" s="126">
        <v>0.50645331172374075</v>
      </c>
      <c r="Q8" s="126">
        <v>0.65467446884073821</v>
      </c>
      <c r="U8" s="546"/>
      <c r="V8" s="126">
        <v>0.89535147702949258</v>
      </c>
      <c r="W8" s="126">
        <v>0.83689567188026559</v>
      </c>
      <c r="X8" s="126">
        <v>1.238677269867499</v>
      </c>
      <c r="Y8" s="126">
        <v>1.0066046460320535</v>
      </c>
      <c r="Z8" s="126">
        <v>1.1199190885139021</v>
      </c>
      <c r="AA8" s="126">
        <v>0.86695436775835255</v>
      </c>
    </row>
    <row r="9" spans="1:27">
      <c r="A9" s="546"/>
      <c r="B9" s="126">
        <v>0.84894181866811957</v>
      </c>
      <c r="C9" s="126">
        <v>1.503737385195886</v>
      </c>
      <c r="D9" s="126">
        <v>0.87863285295833549</v>
      </c>
      <c r="E9" s="126">
        <v>0.67851090559781446</v>
      </c>
      <c r="F9" s="126">
        <v>1.0707138617058847</v>
      </c>
      <c r="G9" s="126">
        <v>1.1247204384035709</v>
      </c>
      <c r="K9" s="546"/>
      <c r="L9" s="126">
        <v>0.55493047178206956</v>
      </c>
      <c r="M9" s="126">
        <v>1.325358241564343</v>
      </c>
      <c r="N9" s="126">
        <v>0.96095895632004757</v>
      </c>
      <c r="O9" s="126">
        <v>1.3484972654628071</v>
      </c>
      <c r="P9" s="126">
        <v>0.28116739417403686</v>
      </c>
      <c r="Q9" s="126">
        <v>0.92745562193668873</v>
      </c>
      <c r="U9" s="546"/>
      <c r="V9" s="126">
        <v>0.95133603402641698</v>
      </c>
      <c r="W9" s="126">
        <v>1.1791812365492575</v>
      </c>
      <c r="X9" s="126">
        <v>0.75915509066064801</v>
      </c>
      <c r="Y9" s="126">
        <v>0.91626187996888475</v>
      </c>
      <c r="Z9" s="126">
        <v>0.82191472201859894</v>
      </c>
      <c r="AA9" s="126">
        <v>1.1639495056712996</v>
      </c>
    </row>
    <row r="10" spans="1:27">
      <c r="A10" s="546"/>
      <c r="B10" s="126">
        <v>1.1406884095851146</v>
      </c>
      <c r="C10" s="126">
        <v>0.90545771686989385</v>
      </c>
      <c r="D10" s="126">
        <v>1.2779502896132957</v>
      </c>
      <c r="E10" s="126">
        <v>1.5114612613329834</v>
      </c>
      <c r="F10" s="126">
        <v>0.85603282059887353</v>
      </c>
      <c r="G10" s="126">
        <v>0.45910686836483933</v>
      </c>
      <c r="K10" s="546"/>
      <c r="L10" s="126">
        <v>0.87410532007136543</v>
      </c>
      <c r="M10" s="126">
        <v>0.91007038845868493</v>
      </c>
      <c r="N10" s="126">
        <v>1.2672610810894902</v>
      </c>
      <c r="O10" s="126">
        <v>0.61893209629529111</v>
      </c>
      <c r="P10" s="126" t="s">
        <v>155</v>
      </c>
      <c r="Q10" s="126" t="s">
        <v>155</v>
      </c>
      <c r="U10" s="546"/>
      <c r="V10" s="126">
        <v>1.066729055544436</v>
      </c>
      <c r="W10" s="126">
        <v>0.9716116696015179</v>
      </c>
      <c r="X10" s="126">
        <v>1.0382350288745834</v>
      </c>
      <c r="Y10" s="126">
        <v>1.1251873334299638</v>
      </c>
      <c r="Z10" s="126">
        <v>1.0523110754466807</v>
      </c>
      <c r="AA10" s="126" t="s">
        <v>155</v>
      </c>
    </row>
    <row r="11" spans="1:27">
      <c r="A11" s="546"/>
      <c r="B11" s="126">
        <v>0.87725729319420298</v>
      </c>
      <c r="C11" s="126">
        <v>0.70525641795871086</v>
      </c>
      <c r="D11" s="126">
        <v>1.1379978230834327</v>
      </c>
      <c r="E11" s="126">
        <v>1.1172441191612978</v>
      </c>
      <c r="F11" s="126">
        <v>1.3740220083792394</v>
      </c>
      <c r="G11" s="126">
        <v>0.91218613402608972</v>
      </c>
      <c r="K11" s="546"/>
      <c r="L11" s="126">
        <v>1.3951099761420294</v>
      </c>
      <c r="M11" s="126">
        <v>0.74874681075152794</v>
      </c>
      <c r="N11" s="126">
        <v>1.162351916959572</v>
      </c>
      <c r="O11" s="126">
        <v>1.5477649339291484</v>
      </c>
      <c r="P11" s="126">
        <v>0.60667725831463226</v>
      </c>
      <c r="Q11" s="126">
        <v>0.75463411564295169</v>
      </c>
      <c r="U11" s="546"/>
      <c r="V11" s="126">
        <v>1.0464667125188867</v>
      </c>
      <c r="W11" s="126">
        <v>1.150120911911434</v>
      </c>
      <c r="X11" s="126">
        <v>0.53272670580126358</v>
      </c>
      <c r="Y11" s="126">
        <v>0.96604656233057029</v>
      </c>
      <c r="Z11" s="126">
        <v>1.1164312662794373</v>
      </c>
      <c r="AA11" s="126">
        <v>0.7793596524113553</v>
      </c>
    </row>
    <row r="12" spans="1:27">
      <c r="A12" s="547"/>
      <c r="B12" s="126"/>
      <c r="C12" s="126"/>
      <c r="D12" s="126"/>
      <c r="E12" s="126"/>
      <c r="F12" s="126"/>
      <c r="G12" s="126"/>
      <c r="K12" s="547"/>
      <c r="L12" s="126">
        <v>1.7783584276631283</v>
      </c>
      <c r="M12" s="126">
        <v>1.4893843044479482</v>
      </c>
      <c r="N12" s="126">
        <v>0.90419988017750597</v>
      </c>
      <c r="O12" s="126">
        <v>0.92702917702213938</v>
      </c>
      <c r="P12" s="126">
        <v>0.71656400672804987</v>
      </c>
      <c r="Q12" s="126">
        <v>1.2935624440729505</v>
      </c>
      <c r="U12" s="547"/>
      <c r="V12" s="126">
        <v>0.85967294598547173</v>
      </c>
      <c r="W12" s="126">
        <v>0.69871998598610718</v>
      </c>
      <c r="X12" s="126">
        <v>0.86842193404226864</v>
      </c>
      <c r="Y12" s="126">
        <v>1.1395761873895531</v>
      </c>
      <c r="Z12" s="126">
        <v>0.95411052292913034</v>
      </c>
      <c r="AA12" s="126">
        <v>0.8012705899516076</v>
      </c>
    </row>
    <row r="13" spans="1:27" ht="15.75">
      <c r="A13" s="130" t="s">
        <v>7</v>
      </c>
      <c r="B13" s="218">
        <f t="shared" ref="B13:G13" si="0">AVERAGE(B5:B11)</f>
        <v>1.0000000000000002</v>
      </c>
      <c r="C13" s="218">
        <f t="shared" si="0"/>
        <v>0.99999999999999989</v>
      </c>
      <c r="D13" s="218">
        <f t="shared" si="0"/>
        <v>1.0000000000000002</v>
      </c>
      <c r="E13" s="218">
        <f t="shared" si="0"/>
        <v>1</v>
      </c>
      <c r="F13" s="218">
        <f t="shared" si="0"/>
        <v>0.99999999999999989</v>
      </c>
      <c r="G13" s="218">
        <f t="shared" si="0"/>
        <v>1.0000000000000002</v>
      </c>
      <c r="K13" s="130" t="s">
        <v>7</v>
      </c>
      <c r="L13" s="218">
        <f t="shared" ref="L13:Q13" si="1">AVERAGE(L5:L11)</f>
        <v>0.88880593890526749</v>
      </c>
      <c r="M13" s="218">
        <f t="shared" si="1"/>
        <v>0.93008795650743614</v>
      </c>
      <c r="N13" s="218">
        <f t="shared" si="1"/>
        <v>1.0136857314032135</v>
      </c>
      <c r="O13" s="218">
        <f t="shared" si="1"/>
        <v>1.0104244032825513</v>
      </c>
      <c r="P13" s="218">
        <f t="shared" si="1"/>
        <v>1.0472393322119913</v>
      </c>
      <c r="Q13" s="218">
        <f t="shared" si="1"/>
        <v>0.95107292598784154</v>
      </c>
      <c r="U13" s="130" t="s">
        <v>7</v>
      </c>
      <c r="V13" s="218">
        <f t="shared" ref="V13:AA13" si="2">AVERAGE(V5:V11)</f>
        <v>1.0200467220020755</v>
      </c>
      <c r="W13" s="218">
        <f t="shared" si="2"/>
        <v>1.0430400020019843</v>
      </c>
      <c r="X13" s="218">
        <f t="shared" si="2"/>
        <v>1.0187968665653904</v>
      </c>
      <c r="Y13" s="218">
        <f t="shared" si="2"/>
        <v>0.98006054465863524</v>
      </c>
      <c r="Z13" s="218">
        <f t="shared" si="2"/>
        <v>1.0076482461784784</v>
      </c>
      <c r="AA13" s="218">
        <f t="shared" si="2"/>
        <v>1.0331215683413988</v>
      </c>
    </row>
    <row r="14" spans="1:27" ht="15.75">
      <c r="A14" s="130" t="s">
        <v>8</v>
      </c>
      <c r="B14" s="218">
        <f t="shared" ref="B14:G14" si="3">STDEV(B5:B11)</f>
        <v>0.18176587124833712</v>
      </c>
      <c r="C14" s="218">
        <f t="shared" si="3"/>
        <v>0.26766429625433558</v>
      </c>
      <c r="D14" s="218">
        <f t="shared" si="3"/>
        <v>0.26285820836282875</v>
      </c>
      <c r="E14" s="218">
        <f t="shared" si="3"/>
        <v>0.26467855795745593</v>
      </c>
      <c r="F14" s="218">
        <f t="shared" si="3"/>
        <v>0.25638887560235157</v>
      </c>
      <c r="G14" s="218">
        <f t="shared" si="3"/>
        <v>0.35135660488669934</v>
      </c>
      <c r="K14" s="130" t="s">
        <v>8</v>
      </c>
      <c r="L14" s="218">
        <f t="shared" ref="L14:Q14" si="4">STDEV(L5:L11)</f>
        <v>0.2976168852760549</v>
      </c>
      <c r="M14" s="218">
        <f t="shared" si="4"/>
        <v>0.23886760552914771</v>
      </c>
      <c r="N14" s="218">
        <f t="shared" si="4"/>
        <v>0.21411713528732546</v>
      </c>
      <c r="O14" s="218">
        <f t="shared" si="4"/>
        <v>0.34795365499009584</v>
      </c>
      <c r="P14" s="218">
        <f t="shared" si="4"/>
        <v>0.97708971946216228</v>
      </c>
      <c r="Q14" s="218">
        <f t="shared" si="4"/>
        <v>0.51754391559676061</v>
      </c>
      <c r="U14" s="130" t="s">
        <v>8</v>
      </c>
      <c r="V14" s="218">
        <f t="shared" ref="V14:AA14" si="5">STDEV(V5:V11)</f>
        <v>0.12598522419103539</v>
      </c>
      <c r="W14" s="218">
        <f t="shared" si="5"/>
        <v>0.18565907577685228</v>
      </c>
      <c r="X14" s="218">
        <f t="shared" si="5"/>
        <v>0.27382287414731649</v>
      </c>
      <c r="Y14" s="218">
        <f t="shared" si="5"/>
        <v>7.4219731007222497E-2</v>
      </c>
      <c r="Z14" s="218">
        <f t="shared" si="5"/>
        <v>0.11627704435504667</v>
      </c>
      <c r="AA14" s="218">
        <f t="shared" si="5"/>
        <v>0.38896694237091184</v>
      </c>
    </row>
    <row r="15" spans="1:27" ht="15.75">
      <c r="A15" s="130" t="s">
        <v>9</v>
      </c>
      <c r="B15" s="218">
        <f t="shared" ref="B15:G15" si="6">B14/SQRT(COUNT(B5:B11))</f>
        <v>6.8701041737440779E-2</v>
      </c>
      <c r="C15" s="218">
        <f t="shared" si="6"/>
        <v>0.10116759467715561</v>
      </c>
      <c r="D15" s="218">
        <f t="shared" si="6"/>
        <v>9.9351064200006209E-2</v>
      </c>
      <c r="E15" s="218">
        <f t="shared" si="6"/>
        <v>0.10003909167523203</v>
      </c>
      <c r="F15" s="218">
        <f t="shared" si="6"/>
        <v>9.6905886252471124E-2</v>
      </c>
      <c r="G15" s="218">
        <f t="shared" si="6"/>
        <v>0.13280031400431258</v>
      </c>
      <c r="K15" s="130" t="s">
        <v>9</v>
      </c>
      <c r="L15" s="218">
        <f t="shared" ref="L15:Q15" si="7">L14/SQRT(COUNT(L5:L11))</f>
        <v>0.11248860920201172</v>
      </c>
      <c r="M15" s="218">
        <f t="shared" si="7"/>
        <v>9.0283468642800277E-2</v>
      </c>
      <c r="N15" s="218">
        <f t="shared" si="7"/>
        <v>8.0928670201119379E-2</v>
      </c>
      <c r="O15" s="218">
        <f t="shared" si="7"/>
        <v>0.13151411983996603</v>
      </c>
      <c r="P15" s="218">
        <f t="shared" si="7"/>
        <v>0.39889520760024327</v>
      </c>
      <c r="Q15" s="218">
        <f t="shared" si="7"/>
        <v>0.21128641878235135</v>
      </c>
      <c r="U15" s="130" t="s">
        <v>9</v>
      </c>
      <c r="V15" s="218">
        <f t="shared" ref="V15:AA15" si="8">V14/SQRT(COUNT(V5:V11))</f>
        <v>4.7617938868314037E-2</v>
      </c>
      <c r="W15" s="218">
        <f t="shared" si="8"/>
        <v>7.0172534735378156E-2</v>
      </c>
      <c r="X15" s="218">
        <f t="shared" si="8"/>
        <v>0.10349531832496242</v>
      </c>
      <c r="Y15" s="218">
        <f t="shared" si="8"/>
        <v>2.805242151703145E-2</v>
      </c>
      <c r="Z15" s="218">
        <f t="shared" si="8"/>
        <v>4.7469904578138579E-2</v>
      </c>
      <c r="AA15" s="218">
        <f t="shared" si="8"/>
        <v>0.1587950892698807</v>
      </c>
    </row>
    <row r="16" spans="1:27" ht="15.75">
      <c r="A16" s="545" t="s">
        <v>1</v>
      </c>
      <c r="B16" s="557" t="s">
        <v>57</v>
      </c>
      <c r="C16" s="557"/>
      <c r="D16" s="557"/>
      <c r="E16" s="557"/>
      <c r="F16" s="557"/>
      <c r="G16" s="557"/>
      <c r="K16" s="545" t="s">
        <v>1</v>
      </c>
      <c r="L16" s="557" t="s">
        <v>57</v>
      </c>
      <c r="M16" s="557"/>
      <c r="N16" s="557"/>
      <c r="O16" s="557"/>
      <c r="P16" s="557"/>
      <c r="Q16" s="557"/>
      <c r="U16" s="545" t="s">
        <v>1</v>
      </c>
      <c r="V16" s="542" t="s">
        <v>57</v>
      </c>
      <c r="W16" s="543"/>
      <c r="X16" s="543"/>
      <c r="Y16" s="543"/>
      <c r="Z16" s="543"/>
      <c r="AA16" s="543"/>
    </row>
    <row r="17" spans="1:27">
      <c r="A17" s="546"/>
      <c r="B17" s="143" t="s">
        <v>149</v>
      </c>
      <c r="C17" s="143" t="s">
        <v>150</v>
      </c>
      <c r="D17" s="143" t="s">
        <v>151</v>
      </c>
      <c r="E17" s="143" t="s">
        <v>152</v>
      </c>
      <c r="F17" s="143" t="s">
        <v>153</v>
      </c>
      <c r="G17" s="143" t="s">
        <v>154</v>
      </c>
      <c r="K17" s="546"/>
      <c r="L17" s="143" t="s">
        <v>149</v>
      </c>
      <c r="M17" s="143" t="s">
        <v>150</v>
      </c>
      <c r="N17" s="143" t="s">
        <v>151</v>
      </c>
      <c r="O17" s="143" t="s">
        <v>152</v>
      </c>
      <c r="P17" s="143" t="s">
        <v>153</v>
      </c>
      <c r="Q17" s="143" t="s">
        <v>154</v>
      </c>
      <c r="U17" s="546"/>
      <c r="V17" s="143" t="s">
        <v>149</v>
      </c>
      <c r="W17" s="143" t="s">
        <v>150</v>
      </c>
      <c r="X17" s="143" t="s">
        <v>151</v>
      </c>
      <c r="Y17" s="143" t="s">
        <v>152</v>
      </c>
      <c r="Z17" s="143" t="s">
        <v>153</v>
      </c>
      <c r="AA17" s="143" t="s">
        <v>154</v>
      </c>
    </row>
    <row r="18" spans="1:27">
      <c r="A18" s="546"/>
      <c r="B18" s="126">
        <v>0.97247818591063717</v>
      </c>
      <c r="C18" s="126">
        <v>0.8532575357910922</v>
      </c>
      <c r="D18" s="126">
        <v>1.2155980194873304</v>
      </c>
      <c r="E18" s="126">
        <v>0.75468393352535945</v>
      </c>
      <c r="F18" s="126">
        <v>2.5331030362898534</v>
      </c>
      <c r="G18" s="126">
        <v>0.75544629591746937</v>
      </c>
      <c r="K18" s="546"/>
      <c r="L18" s="126">
        <v>1.1762645955183826</v>
      </c>
      <c r="M18" s="126">
        <v>2.7844326994569193</v>
      </c>
      <c r="N18" s="126">
        <v>0.85899020813689841</v>
      </c>
      <c r="O18" s="126">
        <v>1.9727212014280231</v>
      </c>
      <c r="P18" s="126">
        <v>8.3166390020015797</v>
      </c>
      <c r="Q18" s="126">
        <v>2.1845698929256101</v>
      </c>
      <c r="U18" s="546"/>
      <c r="V18" s="126">
        <v>1.218714162055212</v>
      </c>
      <c r="W18" s="126">
        <v>1.32818174248997</v>
      </c>
      <c r="X18" s="126">
        <v>1.5067780007411653</v>
      </c>
      <c r="Y18" s="126">
        <v>1.4605358978180281</v>
      </c>
      <c r="Z18" s="126">
        <v>2.1133935490166751</v>
      </c>
      <c r="AA18" s="126">
        <v>2.653742308293801</v>
      </c>
    </row>
    <row r="19" spans="1:27">
      <c r="A19" s="546"/>
      <c r="B19" s="126">
        <v>1.3259916214711565</v>
      </c>
      <c r="C19" s="126">
        <v>1.1884266341424818</v>
      </c>
      <c r="D19" s="126">
        <v>1.4967493849693423</v>
      </c>
      <c r="E19" s="126">
        <v>1.1433583113762422</v>
      </c>
      <c r="F19" s="126">
        <v>2.2948595133616969</v>
      </c>
      <c r="G19" s="126">
        <v>1.2022475720857175</v>
      </c>
      <c r="K19" s="546"/>
      <c r="L19" s="126">
        <v>0.53988077701779214</v>
      </c>
      <c r="M19" s="126">
        <v>0.40008608695338871</v>
      </c>
      <c r="N19" s="126">
        <v>1.0332672349475789</v>
      </c>
      <c r="O19" s="126">
        <v>0.86765036503385407</v>
      </c>
      <c r="P19" s="126">
        <v>2.3883270694214769</v>
      </c>
      <c r="Q19" s="126">
        <v>1.5947704637076039</v>
      </c>
      <c r="U19" s="546"/>
      <c r="V19" s="126">
        <v>1.2450410909118197</v>
      </c>
      <c r="W19" s="126">
        <v>1.0900936550240061</v>
      </c>
      <c r="X19" s="126">
        <v>1.2375331007255632</v>
      </c>
      <c r="Y19" s="126">
        <v>1.1898921414173014</v>
      </c>
      <c r="Z19" s="126">
        <v>2.7527910661818558</v>
      </c>
      <c r="AA19" s="126">
        <v>2.6568104588049515</v>
      </c>
    </row>
    <row r="20" spans="1:27">
      <c r="A20" s="546"/>
      <c r="B20" s="126">
        <v>0.87462637736920179</v>
      </c>
      <c r="C20" s="126">
        <v>1.0791432068110656</v>
      </c>
      <c r="D20" s="126">
        <v>1.317069962351334</v>
      </c>
      <c r="E20" s="126">
        <v>0.80381947328744852</v>
      </c>
      <c r="F20" s="126">
        <v>0.88468772806312712</v>
      </c>
      <c r="G20" s="126">
        <v>0.73759607783392733</v>
      </c>
      <c r="K20" s="546"/>
      <c r="L20" s="126">
        <v>0.88743463295755942</v>
      </c>
      <c r="M20" s="126">
        <v>0.54075586631242256</v>
      </c>
      <c r="N20" s="126">
        <v>1.3591578102184214</v>
      </c>
      <c r="O20" s="126">
        <v>1.0025583807330598</v>
      </c>
      <c r="P20" s="126">
        <v>0.56311458575483131</v>
      </c>
      <c r="Q20" s="126">
        <v>1.1829171519544381</v>
      </c>
      <c r="U20" s="546"/>
      <c r="V20" s="126">
        <v>1.1710967163880117</v>
      </c>
      <c r="W20" s="126">
        <v>1.5919386805581341</v>
      </c>
      <c r="X20" s="126">
        <v>1.0415997349114783</v>
      </c>
      <c r="Y20" s="126">
        <v>1.3108461005516605</v>
      </c>
      <c r="Z20" s="126">
        <v>2.4273716240787309</v>
      </c>
      <c r="AA20" s="126">
        <v>1.2377283830965387</v>
      </c>
    </row>
    <row r="21" spans="1:27">
      <c r="A21" s="546"/>
      <c r="B21" s="126">
        <v>1.234053309352602</v>
      </c>
      <c r="C21" s="126">
        <v>2.1172919841891997</v>
      </c>
      <c r="D21" s="126">
        <v>3.0773013869005132</v>
      </c>
      <c r="E21" s="126">
        <v>0.50555655551472689</v>
      </c>
      <c r="F21" s="126">
        <v>2.2507492263651758</v>
      </c>
      <c r="G21" s="126">
        <v>0.87684917909911564</v>
      </c>
      <c r="K21" s="546"/>
      <c r="L21" s="126">
        <v>1.0968599782484441</v>
      </c>
      <c r="M21" s="126">
        <v>0.59421173239746117</v>
      </c>
      <c r="N21" s="126">
        <v>1.3749514327409988</v>
      </c>
      <c r="O21" s="126">
        <v>1.156837563096782</v>
      </c>
      <c r="P21" s="126">
        <v>0.67175238799317072</v>
      </c>
      <c r="Q21" s="126">
        <v>0.80627868726442653</v>
      </c>
      <c r="U21" s="546"/>
      <c r="V21" s="126">
        <v>0.92971433699182293</v>
      </c>
      <c r="W21" s="126">
        <v>1.5172428349178042</v>
      </c>
      <c r="X21" s="126">
        <v>0.91751254318878206</v>
      </c>
      <c r="Y21" s="126">
        <v>1.0396978052091996</v>
      </c>
      <c r="Z21" s="126">
        <v>1.212564193200123</v>
      </c>
      <c r="AA21" s="126">
        <v>2.377911172911471</v>
      </c>
    </row>
    <row r="22" spans="1:27">
      <c r="A22" s="546"/>
      <c r="B22" s="126">
        <v>0.80277727489522288</v>
      </c>
      <c r="C22" s="126">
        <v>1.6908165669364119</v>
      </c>
      <c r="D22" s="126">
        <v>1.9681390910804215</v>
      </c>
      <c r="E22" s="126">
        <v>0.70235784376492216</v>
      </c>
      <c r="F22" s="126">
        <v>1.0726937021988496</v>
      </c>
      <c r="G22" s="126">
        <v>1.3235393786933376</v>
      </c>
      <c r="K22" s="546"/>
      <c r="L22" s="126">
        <v>0.68185889362067065</v>
      </c>
      <c r="M22" s="126">
        <v>2.5039672587790656</v>
      </c>
      <c r="N22" s="126">
        <v>0.69241762659094597</v>
      </c>
      <c r="O22" s="126">
        <v>1.6538777850777955</v>
      </c>
      <c r="P22" s="126">
        <v>5.0037224342593278</v>
      </c>
      <c r="Q22" s="126">
        <v>1.8925749549305075</v>
      </c>
      <c r="U22" s="546"/>
      <c r="V22" s="126">
        <v>1.1418390415291386</v>
      </c>
      <c r="W22" s="126">
        <v>1.2652761062542368</v>
      </c>
      <c r="X22" s="126">
        <v>0.91793679350512447</v>
      </c>
      <c r="Y22" s="126">
        <v>0.89523098049979133</v>
      </c>
      <c r="Z22" s="126">
        <v>1.4796213665197819</v>
      </c>
      <c r="AA22" s="126">
        <v>3.1711972537677715</v>
      </c>
    </row>
    <row r="23" spans="1:27">
      <c r="A23" s="546"/>
      <c r="B23" s="126">
        <v>1.1194103780341118</v>
      </c>
      <c r="C23" s="126">
        <v>1.3223032965157597</v>
      </c>
      <c r="D23" s="126">
        <v>2.8349669763150214</v>
      </c>
      <c r="E23" s="126">
        <v>0.83534557345294735</v>
      </c>
      <c r="F23" s="126">
        <v>1.7849775936978618</v>
      </c>
      <c r="G23" s="126">
        <v>1.1087262392396968</v>
      </c>
      <c r="K23" s="546"/>
      <c r="L23" s="126">
        <v>0.61155107338281156</v>
      </c>
      <c r="M23" s="126">
        <v>1.4067658093047177</v>
      </c>
      <c r="N23" s="126">
        <v>1.353517079475274</v>
      </c>
      <c r="O23" s="126">
        <v>0.85058059382722395</v>
      </c>
      <c r="P23" s="126">
        <v>5.981471743999478</v>
      </c>
      <c r="Q23" s="126">
        <v>2.2025636736620693</v>
      </c>
      <c r="U23" s="546"/>
      <c r="V23" s="126">
        <v>1.0731564829269324</v>
      </c>
      <c r="W23" s="126">
        <v>1.421865789848145</v>
      </c>
      <c r="X23" s="126">
        <v>0.60295962582480689</v>
      </c>
      <c r="Y23" s="126">
        <v>1.0896246666767602</v>
      </c>
      <c r="Z23" s="126">
        <v>0.89052555438483239</v>
      </c>
      <c r="AA23" s="126">
        <v>1.570649712246009</v>
      </c>
    </row>
    <row r="24" spans="1:27">
      <c r="A24" s="546"/>
      <c r="B24" s="126" t="s">
        <v>155</v>
      </c>
      <c r="C24" s="126">
        <v>1.4208160154748097</v>
      </c>
      <c r="D24" s="126">
        <v>0.81131416276143598</v>
      </c>
      <c r="E24" s="126">
        <v>1.0780649738271062</v>
      </c>
      <c r="F24" s="126">
        <v>1.5670727732347682</v>
      </c>
      <c r="G24" s="126">
        <v>1.6945472180113177</v>
      </c>
      <c r="K24" s="546"/>
      <c r="L24" s="126">
        <v>1.2164803391166663</v>
      </c>
      <c r="M24" s="126">
        <v>1.3324212142018808</v>
      </c>
      <c r="N24" s="126">
        <v>1.0553443683589816</v>
      </c>
      <c r="O24" s="126">
        <v>1.1016659885878923</v>
      </c>
      <c r="P24" s="126">
        <v>3.5541436846550636</v>
      </c>
      <c r="Q24" s="126">
        <v>3.4649846259287171</v>
      </c>
      <c r="U24" s="546"/>
      <c r="V24" s="126">
        <v>1.4301761488213005</v>
      </c>
      <c r="W24" s="126">
        <v>0.83419259419030756</v>
      </c>
      <c r="X24" s="126">
        <v>0.76038422831961106</v>
      </c>
      <c r="Y24" s="126">
        <v>1.0249106463675053</v>
      </c>
      <c r="Z24" s="126">
        <v>0.70967379350521009</v>
      </c>
      <c r="AA24" s="126">
        <v>0.9672952867932253</v>
      </c>
    </row>
    <row r="25" spans="1:27">
      <c r="A25" s="546"/>
      <c r="B25" s="126">
        <v>1.0507397047809972</v>
      </c>
      <c r="C25" s="126">
        <v>1.3615218670753604</v>
      </c>
      <c r="D25" s="126">
        <v>1.4650990075923427</v>
      </c>
      <c r="E25" s="126">
        <v>1.1920506540549711</v>
      </c>
      <c r="F25" s="126">
        <v>1.5913369940014359</v>
      </c>
      <c r="G25" s="126">
        <v>1.4361776903044396</v>
      </c>
      <c r="K25" s="546"/>
      <c r="L25" s="126">
        <v>0.82171653387622323</v>
      </c>
      <c r="M25" s="126">
        <v>0.76227457908626384</v>
      </c>
      <c r="N25" s="126">
        <v>0.89712453069831177</v>
      </c>
      <c r="O25" s="126">
        <v>1.0011696032176201</v>
      </c>
      <c r="P25" s="126">
        <v>5.0141357953188832</v>
      </c>
      <c r="Q25" s="126">
        <v>0.98715621394557429</v>
      </c>
      <c r="U25" s="546"/>
      <c r="V25" s="126">
        <v>1.0637752958889641</v>
      </c>
      <c r="W25" s="126">
        <v>1.8430803849476589</v>
      </c>
      <c r="X25" s="126">
        <v>0.53420556229148908</v>
      </c>
      <c r="Y25" s="126">
        <v>0.8771111263746304</v>
      </c>
      <c r="Z25" s="126">
        <v>1.4491711480218334</v>
      </c>
      <c r="AA25" s="126">
        <v>1.749200059000847</v>
      </c>
    </row>
    <row r="26" spans="1:27" ht="15.75">
      <c r="A26" s="130" t="s">
        <v>7</v>
      </c>
      <c r="B26" s="218">
        <f t="shared" ref="B26:G26" si="9">AVERAGE(B18:B25)</f>
        <v>1.0542966931162756</v>
      </c>
      <c r="C26" s="218">
        <f t="shared" si="9"/>
        <v>1.3791971383670225</v>
      </c>
      <c r="D26" s="218">
        <f t="shared" si="9"/>
        <v>1.7732797489322178</v>
      </c>
      <c r="E26" s="218">
        <f t="shared" si="9"/>
        <v>0.87690466485046548</v>
      </c>
      <c r="F26" s="218">
        <f t="shared" si="9"/>
        <v>1.7474350709015962</v>
      </c>
      <c r="G26" s="218">
        <f t="shared" si="9"/>
        <v>1.1418912063981277</v>
      </c>
      <c r="K26" s="130" t="s">
        <v>7</v>
      </c>
      <c r="L26" s="218">
        <f t="shared" ref="L26:Q26" si="10">AVERAGE(L18:L25)</f>
        <v>0.87900585296731881</v>
      </c>
      <c r="M26" s="218">
        <f t="shared" si="10"/>
        <v>1.290614405811515</v>
      </c>
      <c r="N26" s="218">
        <f t="shared" si="10"/>
        <v>1.0780962863959265</v>
      </c>
      <c r="O26" s="218">
        <f t="shared" si="10"/>
        <v>1.2008826851252814</v>
      </c>
      <c r="P26" s="218">
        <f t="shared" si="10"/>
        <v>3.9366633379254763</v>
      </c>
      <c r="Q26" s="218">
        <f t="shared" si="10"/>
        <v>1.7894769580398684</v>
      </c>
      <c r="U26" s="130" t="s">
        <v>7</v>
      </c>
      <c r="V26" s="218">
        <f t="shared" ref="V26:AA26" si="11">AVERAGE(V18:V25)</f>
        <v>1.1591891594391501</v>
      </c>
      <c r="W26" s="218">
        <f t="shared" si="11"/>
        <v>1.3614839735287827</v>
      </c>
      <c r="X26" s="218">
        <f t="shared" si="11"/>
        <v>0.93986369868850272</v>
      </c>
      <c r="Y26" s="218">
        <f t="shared" si="11"/>
        <v>1.1109811706143597</v>
      </c>
      <c r="Z26" s="218">
        <f t="shared" si="11"/>
        <v>1.6293890368636301</v>
      </c>
      <c r="AA26" s="218">
        <f t="shared" si="11"/>
        <v>2.0480668293643269</v>
      </c>
    </row>
    <row r="27" spans="1:27" ht="15.75">
      <c r="A27" s="130" t="s">
        <v>8</v>
      </c>
      <c r="B27" s="218">
        <f t="shared" ref="B27:G27" si="12">STDEV(B18:B25)</f>
        <v>0.18824661463461703</v>
      </c>
      <c r="C27" s="218">
        <f t="shared" si="12"/>
        <v>0.38733712480413235</v>
      </c>
      <c r="D27" s="218">
        <f t="shared" si="12"/>
        <v>0.80014113447313406</v>
      </c>
      <c r="E27" s="218">
        <f t="shared" si="12"/>
        <v>0.23938985886555075</v>
      </c>
      <c r="F27" s="218">
        <f t="shared" si="12"/>
        <v>0.58896862788064619</v>
      </c>
      <c r="G27" s="218">
        <f t="shared" si="12"/>
        <v>0.34075830610521746</v>
      </c>
      <c r="K27" s="130" t="s">
        <v>8</v>
      </c>
      <c r="L27" s="218">
        <f t="shared" ref="L27:Q27" si="13">STDEV(L18:L25)</f>
        <v>0.26144382597438004</v>
      </c>
      <c r="M27" s="218">
        <f t="shared" si="13"/>
        <v>0.91326770992845041</v>
      </c>
      <c r="N27" s="218">
        <f t="shared" si="13"/>
        <v>0.26049643361771629</v>
      </c>
      <c r="O27" s="218">
        <f t="shared" si="13"/>
        <v>0.40101591713951545</v>
      </c>
      <c r="P27" s="218">
        <f t="shared" si="13"/>
        <v>2.6792624631929436</v>
      </c>
      <c r="Q27" s="218">
        <f t="shared" si="13"/>
        <v>0.85864652941132147</v>
      </c>
      <c r="U27" s="130" t="s">
        <v>8</v>
      </c>
      <c r="V27" s="218">
        <f t="shared" ref="V27:AA27" si="14">STDEV(V18:V25)</f>
        <v>0.14830213653941082</v>
      </c>
      <c r="W27" s="218">
        <f t="shared" si="14"/>
        <v>0.3105306881883782</v>
      </c>
      <c r="X27" s="218">
        <f t="shared" si="14"/>
        <v>0.32328785081488576</v>
      </c>
      <c r="Y27" s="218">
        <f t="shared" si="14"/>
        <v>0.20090876911728231</v>
      </c>
      <c r="Z27" s="218">
        <f t="shared" si="14"/>
        <v>0.73226808753935235</v>
      </c>
      <c r="AA27" s="218">
        <f t="shared" si="14"/>
        <v>0.77915657771977731</v>
      </c>
    </row>
    <row r="28" spans="1:27" ht="15.75">
      <c r="A28" s="130" t="s">
        <v>9</v>
      </c>
      <c r="B28" s="218">
        <f t="shared" ref="B28:G28" si="15">B27/SQRT(COUNT(B18:B25))</f>
        <v>7.11505324961441E-2</v>
      </c>
      <c r="C28" s="218">
        <f t="shared" si="15"/>
        <v>0.13694435377715103</v>
      </c>
      <c r="D28" s="218">
        <f t="shared" si="15"/>
        <v>0.28289261104612512</v>
      </c>
      <c r="E28" s="218">
        <f t="shared" si="15"/>
        <v>8.4637096275560736E-2</v>
      </c>
      <c r="F28" s="218">
        <f t="shared" si="15"/>
        <v>0.20823185534027058</v>
      </c>
      <c r="G28" s="218">
        <f t="shared" si="15"/>
        <v>0.12047625449632028</v>
      </c>
      <c r="K28" s="130" t="s">
        <v>9</v>
      </c>
      <c r="L28" s="218">
        <f t="shared" ref="L28:Q28" si="16">L27/SQRT(COUNT(L18:L25))</f>
        <v>9.2434351122919867E-2</v>
      </c>
      <c r="M28" s="218">
        <f t="shared" si="16"/>
        <v>0.32288889536455806</v>
      </c>
      <c r="N28" s="218">
        <f t="shared" si="16"/>
        <v>9.2099397342999254E-2</v>
      </c>
      <c r="O28" s="218">
        <f t="shared" si="16"/>
        <v>0.14178053718654701</v>
      </c>
      <c r="P28" s="218">
        <f t="shared" si="16"/>
        <v>0.94726232815115152</v>
      </c>
      <c r="Q28" s="218">
        <f t="shared" si="16"/>
        <v>0.30357739179451987</v>
      </c>
      <c r="U28" s="130" t="s">
        <v>9</v>
      </c>
      <c r="V28" s="218">
        <f t="shared" ref="V28:AA28" si="17">V27/SQRT(COUNT(V18:V25))</f>
        <v>5.2432723205735325E-2</v>
      </c>
      <c r="W28" s="218">
        <f t="shared" si="17"/>
        <v>0.10978917769226378</v>
      </c>
      <c r="X28" s="218">
        <f t="shared" si="17"/>
        <v>0.11429951579321532</v>
      </c>
      <c r="Y28" s="218">
        <f t="shared" si="17"/>
        <v>7.103197652133636E-2</v>
      </c>
      <c r="Z28" s="218">
        <f t="shared" si="17"/>
        <v>0.25889586517279023</v>
      </c>
      <c r="AA28" s="218">
        <f t="shared" si="17"/>
        <v>0.27547344985587885</v>
      </c>
    </row>
    <row r="29" spans="1:27">
      <c r="A29" s="132" t="s">
        <v>124</v>
      </c>
      <c r="B29" s="1"/>
      <c r="C29" s="1"/>
      <c r="D29" s="1"/>
      <c r="E29" s="1"/>
      <c r="F29" s="1"/>
      <c r="G29" s="1"/>
      <c r="K29" s="132" t="s">
        <v>124</v>
      </c>
      <c r="L29" s="1"/>
      <c r="M29" s="1"/>
      <c r="N29" s="1"/>
      <c r="O29" s="1"/>
      <c r="P29" s="1"/>
      <c r="Q29" s="1"/>
      <c r="U29" s="132" t="s">
        <v>124</v>
      </c>
      <c r="V29" s="1"/>
      <c r="W29" s="1"/>
      <c r="X29" s="1"/>
      <c r="Y29" s="1"/>
      <c r="Z29" s="1"/>
      <c r="AA29" s="1"/>
    </row>
    <row r="30" spans="1:27">
      <c r="A30" s="744" t="s">
        <v>408</v>
      </c>
      <c r="B30" s="744"/>
      <c r="C30" s="744"/>
      <c r="D30" s="744"/>
      <c r="E30" s="744"/>
      <c r="F30" s="5"/>
      <c r="G30" s="5"/>
      <c r="K30" s="744" t="s">
        <v>408</v>
      </c>
      <c r="L30" s="744"/>
      <c r="M30" s="744"/>
      <c r="N30" s="744"/>
      <c r="O30" s="744"/>
      <c r="P30" s="5"/>
      <c r="Q30" s="5"/>
      <c r="U30" s="744" t="s">
        <v>408</v>
      </c>
      <c r="V30" s="744"/>
      <c r="W30" s="744"/>
      <c r="X30" s="744"/>
      <c r="Y30" s="744"/>
      <c r="Z30" s="5"/>
      <c r="AA30" s="5"/>
    </row>
    <row r="31" spans="1:27" ht="16.5" thickBot="1">
      <c r="A31" s="573" t="s">
        <v>83</v>
      </c>
      <c r="B31" s="573"/>
      <c r="C31" s="573"/>
      <c r="D31" s="573"/>
      <c r="E31" s="573"/>
      <c r="F31" s="159"/>
      <c r="G31" s="159"/>
      <c r="K31" s="573" t="s">
        <v>83</v>
      </c>
      <c r="L31" s="573"/>
      <c r="M31" s="573"/>
      <c r="N31" s="573"/>
      <c r="O31" s="573"/>
      <c r="U31" s="573" t="s">
        <v>83</v>
      </c>
      <c r="V31" s="573"/>
      <c r="W31" s="573"/>
      <c r="X31" s="573"/>
      <c r="Y31" s="573"/>
    </row>
    <row r="32" spans="1:27" ht="16.5" thickTop="1">
      <c r="A32" s="574" t="s">
        <v>22</v>
      </c>
      <c r="B32" s="575"/>
      <c r="C32" s="578" t="s">
        <v>17</v>
      </c>
      <c r="D32" s="578"/>
      <c r="E32" s="579"/>
      <c r="F32" s="470"/>
      <c r="G32" s="470"/>
      <c r="K32" s="574" t="s">
        <v>22</v>
      </c>
      <c r="L32" s="575"/>
      <c r="M32" s="578" t="s">
        <v>17</v>
      </c>
      <c r="N32" s="578"/>
      <c r="O32" s="579"/>
      <c r="U32" s="574" t="s">
        <v>22</v>
      </c>
      <c r="V32" s="575"/>
      <c r="W32" s="578" t="s">
        <v>17</v>
      </c>
      <c r="X32" s="578"/>
      <c r="Y32" s="579"/>
    </row>
    <row r="33" spans="1:25" ht="31.5" thickBot="1">
      <c r="A33" s="576"/>
      <c r="B33" s="577"/>
      <c r="C33" s="216" t="s">
        <v>18</v>
      </c>
      <c r="D33" s="216" t="s">
        <v>19</v>
      </c>
      <c r="E33" s="145" t="s">
        <v>20</v>
      </c>
      <c r="F33" s="470"/>
      <c r="G33" s="470"/>
      <c r="K33" s="576"/>
      <c r="L33" s="577"/>
      <c r="M33" s="216" t="s">
        <v>18</v>
      </c>
      <c r="N33" s="216" t="s">
        <v>19</v>
      </c>
      <c r="O33" s="145" t="s">
        <v>20</v>
      </c>
      <c r="U33" s="576"/>
      <c r="V33" s="577"/>
      <c r="W33" s="216" t="s">
        <v>18</v>
      </c>
      <c r="X33" s="216" t="s">
        <v>19</v>
      </c>
      <c r="Y33" s="145" t="s">
        <v>20</v>
      </c>
    </row>
    <row r="34" spans="1:25" ht="15.75" thickTop="1">
      <c r="A34" s="580" t="s">
        <v>122</v>
      </c>
      <c r="B34" s="146" t="s">
        <v>135</v>
      </c>
      <c r="C34" s="148">
        <v>0.931009437458721</v>
      </c>
      <c r="D34" s="147">
        <v>7</v>
      </c>
      <c r="E34" s="149">
        <v>0.55951729320662569</v>
      </c>
      <c r="F34" s="470"/>
      <c r="G34" s="470"/>
      <c r="K34" s="582" t="s">
        <v>157</v>
      </c>
      <c r="L34" s="786" t="s">
        <v>135</v>
      </c>
      <c r="M34" s="787">
        <v>0.92962890469600234</v>
      </c>
      <c r="N34" s="788">
        <v>7</v>
      </c>
      <c r="O34" s="789">
        <v>0.54774784255670295</v>
      </c>
      <c r="U34" s="582" t="s">
        <v>173</v>
      </c>
      <c r="V34" s="146" t="s">
        <v>135</v>
      </c>
      <c r="W34" s="148">
        <v>0.85617351583516899</v>
      </c>
      <c r="X34" s="147">
        <v>6</v>
      </c>
      <c r="Y34" s="179">
        <v>0.17641985360109025</v>
      </c>
    </row>
    <row r="35" spans="1:25">
      <c r="A35" s="581"/>
      <c r="B35" s="150" t="s">
        <v>134</v>
      </c>
      <c r="C35" s="153">
        <v>0.97750651315354664</v>
      </c>
      <c r="D35" s="152">
        <v>7</v>
      </c>
      <c r="E35" s="154">
        <v>0.94658380592307201</v>
      </c>
      <c r="F35" s="470"/>
      <c r="G35" s="470"/>
      <c r="K35" s="583"/>
      <c r="L35" s="150" t="s">
        <v>134</v>
      </c>
      <c r="M35" s="153">
        <v>0.92117253828273227</v>
      </c>
      <c r="N35" s="152">
        <v>8</v>
      </c>
      <c r="O35" s="154">
        <v>0.43944997788520107</v>
      </c>
      <c r="U35" s="583"/>
      <c r="V35" s="150" t="s">
        <v>134</v>
      </c>
      <c r="W35" s="153">
        <v>0.97739873576648317</v>
      </c>
      <c r="X35" s="152">
        <v>8</v>
      </c>
      <c r="Y35" s="180">
        <v>0.94890665651588635</v>
      </c>
    </row>
    <row r="36" spans="1:25">
      <c r="A36" s="581" t="s">
        <v>121</v>
      </c>
      <c r="B36" s="150" t="s">
        <v>135</v>
      </c>
      <c r="C36" s="153">
        <v>0.85572848562828485</v>
      </c>
      <c r="D36" s="152">
        <v>7</v>
      </c>
      <c r="E36" s="154">
        <v>0.13856553067492344</v>
      </c>
      <c r="F36" s="470"/>
      <c r="G36" s="470"/>
      <c r="K36" s="583" t="s">
        <v>158</v>
      </c>
      <c r="L36" s="150" t="s">
        <v>135</v>
      </c>
      <c r="M36" s="153">
        <v>0.91678873416666262</v>
      </c>
      <c r="N36" s="152">
        <v>7</v>
      </c>
      <c r="O36" s="154">
        <v>0.44486489983714245</v>
      </c>
      <c r="U36" s="583" t="s">
        <v>174</v>
      </c>
      <c r="V36" s="150" t="s">
        <v>135</v>
      </c>
      <c r="W36" s="153">
        <v>0.92423516271547312</v>
      </c>
      <c r="X36" s="152">
        <v>6</v>
      </c>
      <c r="Y36" s="180">
        <v>0.53637358601662966</v>
      </c>
    </row>
    <row r="37" spans="1:25">
      <c r="A37" s="581"/>
      <c r="B37" s="150" t="s">
        <v>134</v>
      </c>
      <c r="C37" s="153">
        <v>0.94879842265344994</v>
      </c>
      <c r="D37" s="152">
        <v>7</v>
      </c>
      <c r="E37" s="154">
        <v>0.7187490987546814</v>
      </c>
      <c r="F37" s="470"/>
      <c r="G37" s="470"/>
      <c r="K37" s="583"/>
      <c r="L37" s="150" t="s">
        <v>134</v>
      </c>
      <c r="M37" s="153">
        <v>0.85805015309330213</v>
      </c>
      <c r="N37" s="152">
        <v>8</v>
      </c>
      <c r="O37" s="154">
        <v>0.11481175914478516</v>
      </c>
      <c r="U37" s="583"/>
      <c r="V37" s="150" t="s">
        <v>134</v>
      </c>
      <c r="W37" s="153">
        <v>0.99117294496567998</v>
      </c>
      <c r="X37" s="152">
        <v>8</v>
      </c>
      <c r="Y37" s="180">
        <v>0.99668187044493228</v>
      </c>
    </row>
    <row r="38" spans="1:25">
      <c r="A38" s="581" t="s">
        <v>120</v>
      </c>
      <c r="B38" s="150" t="s">
        <v>135</v>
      </c>
      <c r="C38" s="153">
        <v>0.90952188722792016</v>
      </c>
      <c r="D38" s="152">
        <v>7</v>
      </c>
      <c r="E38" s="154">
        <v>0.39257323739393934</v>
      </c>
      <c r="F38" s="470"/>
      <c r="G38" s="470"/>
      <c r="K38" s="583" t="s">
        <v>159</v>
      </c>
      <c r="L38" s="150" t="s">
        <v>135</v>
      </c>
      <c r="M38" s="153">
        <v>0.92304633119202872</v>
      </c>
      <c r="N38" s="152">
        <v>7</v>
      </c>
      <c r="O38" s="154">
        <v>0.49342914119961173</v>
      </c>
      <c r="U38" s="583" t="s">
        <v>175</v>
      </c>
      <c r="V38" s="150" t="s">
        <v>135</v>
      </c>
      <c r="W38" s="153">
        <v>0.92677715388904836</v>
      </c>
      <c r="X38" s="152">
        <v>6</v>
      </c>
      <c r="Y38" s="180">
        <v>0.55545333174678557</v>
      </c>
    </row>
    <row r="39" spans="1:25">
      <c r="A39" s="581"/>
      <c r="B39" s="150" t="s">
        <v>134</v>
      </c>
      <c r="C39" s="153">
        <v>0.83598629935874114</v>
      </c>
      <c r="D39" s="152">
        <v>7</v>
      </c>
      <c r="E39" s="154">
        <v>9.1130024078381486E-2</v>
      </c>
      <c r="F39" s="470"/>
      <c r="G39" s="470"/>
      <c r="K39" s="583"/>
      <c r="L39" s="150" t="s">
        <v>134</v>
      </c>
      <c r="M39" s="153">
        <v>0.89698116763881386</v>
      </c>
      <c r="N39" s="152">
        <v>8</v>
      </c>
      <c r="O39" s="154">
        <v>0.2713418397394432</v>
      </c>
      <c r="U39" s="583"/>
      <c r="V39" s="150" t="s">
        <v>134</v>
      </c>
      <c r="W39" s="153">
        <v>0.96124579023749679</v>
      </c>
      <c r="X39" s="152">
        <v>8</v>
      </c>
      <c r="Y39" s="180">
        <v>0.8218810867268832</v>
      </c>
    </row>
    <row r="40" spans="1:25">
      <c r="A40" s="581" t="s">
        <v>156</v>
      </c>
      <c r="B40" s="150" t="s">
        <v>135</v>
      </c>
      <c r="C40" s="153">
        <v>0.91880629799832381</v>
      </c>
      <c r="D40" s="152">
        <v>7</v>
      </c>
      <c r="E40" s="154">
        <v>0.46017588735321879</v>
      </c>
      <c r="F40" s="470"/>
      <c r="G40" s="470"/>
      <c r="K40" s="583" t="s">
        <v>160</v>
      </c>
      <c r="L40" s="150" t="s">
        <v>135</v>
      </c>
      <c r="M40" s="153">
        <v>0.93077612190005943</v>
      </c>
      <c r="N40" s="152">
        <v>7</v>
      </c>
      <c r="O40" s="154">
        <v>0.55751974408045246</v>
      </c>
      <c r="U40" s="583" t="s">
        <v>176</v>
      </c>
      <c r="V40" s="150" t="s">
        <v>135</v>
      </c>
      <c r="W40" s="153">
        <v>0.8424509867019474</v>
      </c>
      <c r="X40" s="152">
        <v>6</v>
      </c>
      <c r="Y40" s="180">
        <v>0.13658621557185247</v>
      </c>
    </row>
    <row r="41" spans="1:25">
      <c r="A41" s="581"/>
      <c r="B41" s="150" t="s">
        <v>134</v>
      </c>
      <c r="C41" s="153">
        <v>0.92654144674422612</v>
      </c>
      <c r="D41" s="152">
        <v>7</v>
      </c>
      <c r="E41" s="154">
        <v>0.52188425486918888</v>
      </c>
      <c r="F41" s="470"/>
      <c r="G41" s="470"/>
      <c r="K41" s="583"/>
      <c r="L41" s="150" t="s">
        <v>134</v>
      </c>
      <c r="M41" s="153">
        <v>0.8206906855064573</v>
      </c>
      <c r="N41" s="152">
        <v>8</v>
      </c>
      <c r="O41" s="176">
        <v>4.7450159096698023E-2</v>
      </c>
      <c r="U41" s="583"/>
      <c r="V41" s="150" t="s">
        <v>134</v>
      </c>
      <c r="W41" s="153">
        <v>0.94306719993999444</v>
      </c>
      <c r="X41" s="152">
        <v>8</v>
      </c>
      <c r="Y41" s="180">
        <v>0.64148843066384476</v>
      </c>
    </row>
    <row r="42" spans="1:25">
      <c r="A42" s="581" t="s">
        <v>118</v>
      </c>
      <c r="B42" s="150" t="s">
        <v>135</v>
      </c>
      <c r="C42" s="153">
        <v>0.96415981194236666</v>
      </c>
      <c r="D42" s="152">
        <v>7</v>
      </c>
      <c r="E42" s="154">
        <v>0.85352797657667479</v>
      </c>
      <c r="F42" s="470"/>
      <c r="G42" s="470"/>
      <c r="K42" s="583" t="s">
        <v>161</v>
      </c>
      <c r="L42" s="150" t="s">
        <v>135</v>
      </c>
      <c r="M42" s="153">
        <v>0.75553763885580771</v>
      </c>
      <c r="N42" s="152">
        <v>7</v>
      </c>
      <c r="O42" s="176">
        <v>1.4490587215328974E-2</v>
      </c>
      <c r="U42" s="583" t="s">
        <v>177</v>
      </c>
      <c r="V42" s="150" t="s">
        <v>135</v>
      </c>
      <c r="W42" s="153">
        <v>0.92648172948857876</v>
      </c>
      <c r="X42" s="152">
        <v>6</v>
      </c>
      <c r="Y42" s="180">
        <v>0.55321894999727184</v>
      </c>
    </row>
    <row r="43" spans="1:25">
      <c r="A43" s="581"/>
      <c r="B43" s="150" t="s">
        <v>134</v>
      </c>
      <c r="C43" s="153">
        <v>0.9289374876059977</v>
      </c>
      <c r="D43" s="152">
        <v>7</v>
      </c>
      <c r="E43" s="154">
        <v>0.54189962650993662</v>
      </c>
      <c r="F43" s="470"/>
      <c r="G43" s="470"/>
      <c r="K43" s="583"/>
      <c r="L43" s="150" t="s">
        <v>134</v>
      </c>
      <c r="M43" s="153">
        <v>0.95104731339565396</v>
      </c>
      <c r="N43" s="152">
        <v>8</v>
      </c>
      <c r="O43" s="154">
        <v>0.72178715625781298</v>
      </c>
      <c r="U43" s="583"/>
      <c r="V43" s="150" t="s">
        <v>134</v>
      </c>
      <c r="W43" s="153">
        <v>0.94321042576775294</v>
      </c>
      <c r="X43" s="152">
        <v>8</v>
      </c>
      <c r="Y43" s="180">
        <v>0.64291824130211139</v>
      </c>
    </row>
    <row r="44" spans="1:25">
      <c r="A44" s="581" t="s">
        <v>119</v>
      </c>
      <c r="B44" s="150" t="s">
        <v>135</v>
      </c>
      <c r="C44" s="153">
        <v>0.96116718557260583</v>
      </c>
      <c r="D44" s="152">
        <v>7</v>
      </c>
      <c r="E44" s="154">
        <v>0.82868401502109768</v>
      </c>
      <c r="F44" s="470"/>
      <c r="G44" s="470"/>
      <c r="K44" s="583" t="s">
        <v>162</v>
      </c>
      <c r="L44" s="150" t="s">
        <v>135</v>
      </c>
      <c r="M44" s="153">
        <v>0.79227513144904993</v>
      </c>
      <c r="N44" s="152">
        <v>7</v>
      </c>
      <c r="O44" s="176">
        <v>3.4325601126923934E-2</v>
      </c>
      <c r="U44" s="583" t="s">
        <v>178</v>
      </c>
      <c r="V44" s="150" t="s">
        <v>135</v>
      </c>
      <c r="W44" s="153">
        <v>0.73456344004353036</v>
      </c>
      <c r="X44" s="152">
        <v>6</v>
      </c>
      <c r="Y44" s="176">
        <v>1.4009007978586153E-2</v>
      </c>
    </row>
    <row r="45" spans="1:25" ht="15.75" thickBot="1">
      <c r="A45" s="584"/>
      <c r="B45" s="155" t="s">
        <v>134</v>
      </c>
      <c r="C45" s="157">
        <v>0.92385037577658835</v>
      </c>
      <c r="D45" s="156">
        <v>7</v>
      </c>
      <c r="E45" s="158">
        <v>0.49989416118765612</v>
      </c>
      <c r="F45" s="470"/>
      <c r="G45" s="470"/>
      <c r="K45" s="585"/>
      <c r="L45" s="155" t="s">
        <v>134</v>
      </c>
      <c r="M45" s="157">
        <v>0.92457900126167736</v>
      </c>
      <c r="N45" s="156">
        <v>8</v>
      </c>
      <c r="O45" s="158">
        <v>0.46810692433993634</v>
      </c>
      <c r="U45" s="585"/>
      <c r="V45" s="155" t="s">
        <v>134</v>
      </c>
      <c r="W45" s="157">
        <v>0.94849042119034011</v>
      </c>
      <c r="X45" s="156">
        <v>8</v>
      </c>
      <c r="Y45" s="181">
        <v>0.69600160808631917</v>
      </c>
    </row>
    <row r="46" spans="1:25" ht="15.75" customHeight="1" thickTop="1" thickBot="1">
      <c r="A46" s="778"/>
      <c r="B46" s="778"/>
      <c r="C46" s="778"/>
      <c r="D46" s="778"/>
      <c r="E46" s="778"/>
      <c r="F46" s="232"/>
      <c r="G46" s="232"/>
      <c r="K46" s="778"/>
      <c r="L46" s="778"/>
      <c r="M46" s="778"/>
      <c r="N46" s="778"/>
      <c r="O46" s="778"/>
      <c r="T46" s="470"/>
    </row>
    <row r="47" spans="1:25" ht="47.25" customHeight="1" thickTop="1">
      <c r="B47" s="590" t="s">
        <v>27</v>
      </c>
      <c r="C47" s="578"/>
      <c r="L47" s="791" t="s">
        <v>27</v>
      </c>
      <c r="M47" s="792"/>
      <c r="T47" s="470"/>
      <c r="V47" s="853" t="s">
        <v>27</v>
      </c>
      <c r="W47" s="854"/>
    </row>
    <row r="48" spans="1:25" ht="15" customHeight="1">
      <c r="B48" s="781" t="s">
        <v>29</v>
      </c>
      <c r="C48" s="779" t="s">
        <v>20</v>
      </c>
      <c r="L48" s="793" t="s">
        <v>29</v>
      </c>
      <c r="M48" s="794" t="s">
        <v>20</v>
      </c>
      <c r="T48" s="470"/>
      <c r="V48" s="855" t="s">
        <v>29</v>
      </c>
      <c r="W48" s="856" t="s">
        <v>20</v>
      </c>
    </row>
    <row r="49" spans="1:29" ht="15.75" customHeight="1" thickBot="1">
      <c r="B49" s="782"/>
      <c r="C49" s="780"/>
      <c r="L49" s="795"/>
      <c r="M49" s="796"/>
      <c r="T49" s="470"/>
      <c r="V49" s="857"/>
      <c r="W49" s="858"/>
    </row>
    <row r="50" spans="1:29" ht="30.75" thickTop="1">
      <c r="A50" s="214" t="s">
        <v>122</v>
      </c>
      <c r="B50" s="160">
        <v>1.2832437973386041E-2</v>
      </c>
      <c r="C50" s="161">
        <v>0.91168138686863809</v>
      </c>
      <c r="K50" s="214" t="s">
        <v>157</v>
      </c>
      <c r="L50" s="797">
        <v>0.6655699950649786</v>
      </c>
      <c r="M50" s="798">
        <v>0.42826309902538751</v>
      </c>
      <c r="T50" s="470"/>
      <c r="U50" s="212" t="s">
        <v>173</v>
      </c>
      <c r="V50" s="847">
        <v>1.4854111405835263E-2</v>
      </c>
      <c r="W50" s="848">
        <v>0.90472821363869571</v>
      </c>
    </row>
    <row r="51" spans="1:29">
      <c r="A51" s="210" t="s">
        <v>121</v>
      </c>
      <c r="B51" s="151">
        <v>0.41601504582137805</v>
      </c>
      <c r="C51" s="153">
        <v>0.53015081958561217</v>
      </c>
      <c r="K51" s="210" t="s">
        <v>158</v>
      </c>
      <c r="L51" s="799">
        <v>6.7106731449470729</v>
      </c>
      <c r="M51" s="800">
        <v>2.1368807010136708E-2</v>
      </c>
      <c r="T51" s="470"/>
      <c r="U51" s="213" t="s">
        <v>174</v>
      </c>
      <c r="V51" s="849">
        <v>0.65805034955074859</v>
      </c>
      <c r="W51" s="850">
        <v>0.43082491649096755</v>
      </c>
    </row>
    <row r="52" spans="1:29">
      <c r="A52" s="210" t="s">
        <v>120</v>
      </c>
      <c r="B52" s="169">
        <v>6.6165110278162595</v>
      </c>
      <c r="C52" s="175">
        <v>2.3194381128478648E-2</v>
      </c>
      <c r="K52" s="211" t="s">
        <v>159</v>
      </c>
      <c r="L52" s="799">
        <v>0.53405224612191005</v>
      </c>
      <c r="M52" s="800">
        <v>0.47696124349404878</v>
      </c>
      <c r="T52" s="470"/>
      <c r="U52" s="213" t="s">
        <v>175</v>
      </c>
      <c r="V52" s="849">
        <v>0.1519198664440734</v>
      </c>
      <c r="W52" s="850">
        <v>0.70257255610746994</v>
      </c>
    </row>
    <row r="53" spans="1:29">
      <c r="A53" s="210" t="s">
        <v>156</v>
      </c>
      <c r="B53" s="151">
        <v>2.0973699032572467E-2</v>
      </c>
      <c r="C53" s="153">
        <v>0.88707183250084254</v>
      </c>
      <c r="T53" s="470"/>
      <c r="U53" s="213" t="s">
        <v>176</v>
      </c>
      <c r="V53" s="851">
        <v>4.3102631720574793</v>
      </c>
      <c r="W53" s="850">
        <v>5.6783433058309303E-2</v>
      </c>
    </row>
    <row r="54" spans="1:29">
      <c r="A54" s="210" t="s">
        <v>118</v>
      </c>
      <c r="B54" s="169">
        <v>4.7737054005275574</v>
      </c>
      <c r="C54" s="175">
        <v>4.7805593204322649E-2</v>
      </c>
      <c r="T54" s="470"/>
      <c r="U54" s="213" t="s">
        <v>177</v>
      </c>
      <c r="V54" s="851">
        <v>14.626084275913406</v>
      </c>
      <c r="W54" s="852">
        <v>2.1073850369486779E-3</v>
      </c>
    </row>
    <row r="55" spans="1:29">
      <c r="A55" s="864" t="s">
        <v>119</v>
      </c>
      <c r="B55" s="151">
        <v>5.8887813053843255E-3</v>
      </c>
      <c r="C55" s="153">
        <v>0.94000012291809443</v>
      </c>
      <c r="T55" s="470"/>
    </row>
    <row r="56" spans="1:29" ht="15.75" customHeight="1">
      <c r="K56" s="790" t="s">
        <v>420</v>
      </c>
      <c r="L56" s="790"/>
      <c r="M56" s="790"/>
      <c r="N56" s="790"/>
      <c r="O56" s="790"/>
      <c r="P56" s="790"/>
      <c r="Q56" s="790"/>
      <c r="T56" s="470"/>
      <c r="U56" s="790" t="s">
        <v>420</v>
      </c>
      <c r="V56" s="790"/>
      <c r="W56" s="790"/>
      <c r="X56" s="790"/>
      <c r="Y56" s="790"/>
      <c r="Z56" s="790"/>
      <c r="AA56" s="790"/>
    </row>
    <row r="57" spans="1:29" ht="15" customHeight="1" thickBot="1">
      <c r="A57" s="717" t="s">
        <v>418</v>
      </c>
      <c r="B57" s="717"/>
      <c r="C57" s="717"/>
      <c r="D57" s="717"/>
      <c r="E57" s="717"/>
      <c r="K57" s="790" t="s">
        <v>419</v>
      </c>
      <c r="L57" s="790"/>
      <c r="M57" s="790"/>
      <c r="N57" s="790"/>
      <c r="O57" s="790"/>
      <c r="P57" s="790"/>
      <c r="Q57" s="790"/>
      <c r="T57" s="470"/>
      <c r="U57" s="790" t="s">
        <v>419</v>
      </c>
      <c r="V57" s="790"/>
      <c r="W57" s="790"/>
      <c r="X57" s="790"/>
      <c r="Y57" s="790"/>
      <c r="Z57" s="790"/>
      <c r="AA57" s="790"/>
    </row>
    <row r="58" spans="1:29" ht="16.5" customHeight="1" thickTop="1" thickBot="1">
      <c r="A58" s="573" t="s">
        <v>26</v>
      </c>
      <c r="B58" s="573"/>
      <c r="C58" s="573"/>
      <c r="D58" s="573"/>
      <c r="E58" s="573"/>
      <c r="F58" s="573"/>
      <c r="G58" s="573"/>
      <c r="H58" s="573"/>
      <c r="I58" s="573"/>
      <c r="J58" s="159"/>
      <c r="K58" s="586" t="s">
        <v>26</v>
      </c>
      <c r="L58" s="586"/>
      <c r="M58" s="586"/>
      <c r="N58" s="586"/>
      <c r="O58" s="586"/>
      <c r="P58" s="586"/>
      <c r="Q58" s="586"/>
      <c r="R58" s="586"/>
      <c r="S58" s="586"/>
      <c r="T58" s="215"/>
      <c r="U58" s="595"/>
      <c r="V58" s="596"/>
      <c r="W58" s="603" t="s">
        <v>28</v>
      </c>
      <c r="X58" s="603"/>
      <c r="Y58" s="603"/>
      <c r="Z58" s="603"/>
      <c r="AA58" s="603"/>
      <c r="AB58" s="603"/>
      <c r="AC58" s="605"/>
    </row>
    <row r="59" spans="1:29" ht="16.5" customHeight="1" thickTop="1">
      <c r="A59" s="574"/>
      <c r="B59" s="859"/>
      <c r="C59" s="578" t="s">
        <v>28</v>
      </c>
      <c r="D59" s="578"/>
      <c r="E59" s="578"/>
      <c r="F59" s="578"/>
      <c r="G59" s="578"/>
      <c r="H59" s="578"/>
      <c r="I59" s="579"/>
      <c r="M59" s="804" t="s">
        <v>28</v>
      </c>
      <c r="N59" s="805"/>
      <c r="O59" s="805"/>
      <c r="P59" s="805"/>
      <c r="Q59" s="805"/>
      <c r="R59" s="805"/>
      <c r="S59" s="806"/>
      <c r="T59" s="865"/>
      <c r="U59" s="597"/>
      <c r="V59" s="598"/>
      <c r="W59" s="601" t="s">
        <v>30</v>
      </c>
      <c r="X59" s="601" t="s">
        <v>19</v>
      </c>
      <c r="Y59" s="601" t="s">
        <v>31</v>
      </c>
      <c r="Z59" s="601" t="s">
        <v>32</v>
      </c>
      <c r="AA59" s="601" t="s">
        <v>33</v>
      </c>
      <c r="AB59" s="601" t="s">
        <v>34</v>
      </c>
      <c r="AC59" s="606"/>
    </row>
    <row r="60" spans="1:29" ht="15.75" customHeight="1" thickBot="1">
      <c r="A60" s="860"/>
      <c r="B60" s="861"/>
      <c r="C60" s="592" t="s">
        <v>30</v>
      </c>
      <c r="D60" s="592" t="s">
        <v>19</v>
      </c>
      <c r="E60" s="592" t="s">
        <v>31</v>
      </c>
      <c r="F60" s="592" t="s">
        <v>32</v>
      </c>
      <c r="G60" s="592" t="s">
        <v>33</v>
      </c>
      <c r="H60" s="592" t="s">
        <v>34</v>
      </c>
      <c r="I60" s="594"/>
      <c r="M60" s="807" t="s">
        <v>30</v>
      </c>
      <c r="N60" s="592" t="s">
        <v>19</v>
      </c>
      <c r="O60" s="592" t="s">
        <v>31</v>
      </c>
      <c r="P60" s="592" t="s">
        <v>32</v>
      </c>
      <c r="Q60" s="592" t="s">
        <v>33</v>
      </c>
      <c r="R60" s="592" t="s">
        <v>34</v>
      </c>
      <c r="S60" s="808"/>
      <c r="T60" s="866"/>
      <c r="U60" s="599"/>
      <c r="V60" s="600"/>
      <c r="W60" s="602"/>
      <c r="X60" s="602"/>
      <c r="Y60" s="602"/>
      <c r="Z60" s="602"/>
      <c r="AA60" s="602"/>
      <c r="AB60" s="207" t="s">
        <v>35</v>
      </c>
      <c r="AC60" s="188" t="s">
        <v>36</v>
      </c>
    </row>
    <row r="61" spans="1:29" ht="46.5" thickTop="1" thickBot="1">
      <c r="A61" s="862"/>
      <c r="B61" s="863"/>
      <c r="C61" s="593"/>
      <c r="D61" s="593"/>
      <c r="E61" s="593"/>
      <c r="F61" s="593"/>
      <c r="G61" s="593"/>
      <c r="H61" s="216" t="s">
        <v>35</v>
      </c>
      <c r="I61" s="145" t="s">
        <v>36</v>
      </c>
      <c r="M61" s="809"/>
      <c r="N61" s="593"/>
      <c r="O61" s="593"/>
      <c r="P61" s="593"/>
      <c r="Q61" s="593"/>
      <c r="R61" s="216" t="s">
        <v>35</v>
      </c>
      <c r="S61" s="810" t="s">
        <v>36</v>
      </c>
      <c r="T61" s="867"/>
      <c r="U61" s="588" t="s">
        <v>173</v>
      </c>
      <c r="V61" s="871" t="s">
        <v>37</v>
      </c>
      <c r="W61" s="189">
        <v>-2.247646282302088</v>
      </c>
      <c r="X61" s="190">
        <v>14</v>
      </c>
      <c r="Y61" s="200">
        <v>4.1236484378187888E-2</v>
      </c>
      <c r="Z61" s="182">
        <v>-0.15749999999999997</v>
      </c>
      <c r="AA61" s="182">
        <v>7.0073303455330638E-2</v>
      </c>
      <c r="AB61" s="182">
        <v>-0.3077922884294168</v>
      </c>
      <c r="AC61" s="183">
        <v>-7.2077115705831418E-3</v>
      </c>
    </row>
    <row r="62" spans="1:29" ht="60.75" thickTop="1">
      <c r="A62" s="580" t="s">
        <v>122</v>
      </c>
      <c r="B62" s="785" t="s">
        <v>37</v>
      </c>
      <c r="C62" s="161">
        <v>-0.53229604774244155</v>
      </c>
      <c r="D62" s="162">
        <v>12</v>
      </c>
      <c r="E62" s="161">
        <v>0.60423717386963716</v>
      </c>
      <c r="F62" s="163">
        <v>-5.2857142857143047E-2</v>
      </c>
      <c r="G62" s="163">
        <v>9.9300272999056097E-2</v>
      </c>
      <c r="H62" s="163">
        <v>-0.26921385165694445</v>
      </c>
      <c r="I62" s="164">
        <v>0.16349956594265833</v>
      </c>
      <c r="K62" s="580" t="s">
        <v>157</v>
      </c>
      <c r="L62" s="801" t="s">
        <v>37</v>
      </c>
      <c r="M62" s="811">
        <v>0.68503557792041703</v>
      </c>
      <c r="N62" s="162">
        <v>14</v>
      </c>
      <c r="O62" s="177">
        <v>0.50450612922927429</v>
      </c>
      <c r="P62" s="163">
        <v>0.12</v>
      </c>
      <c r="Q62" s="163">
        <v>0.17517338349679235</v>
      </c>
      <c r="R62" s="163">
        <v>-0.25570954100143811</v>
      </c>
      <c r="S62" s="812">
        <v>0.4957095410014381</v>
      </c>
      <c r="T62" s="868"/>
      <c r="U62" s="589"/>
      <c r="V62" s="191" t="s">
        <v>38</v>
      </c>
      <c r="W62" s="192">
        <v>-2.2476462823020875</v>
      </c>
      <c r="X62" s="192">
        <v>13.748376684243954</v>
      </c>
      <c r="Y62" s="193">
        <v>4.1558238477653699E-2</v>
      </c>
      <c r="Z62" s="184">
        <v>-0.15749999999999997</v>
      </c>
      <c r="AA62" s="184">
        <v>7.0073303455330652E-2</v>
      </c>
      <c r="AB62" s="184">
        <v>-0.30805075512702662</v>
      </c>
      <c r="AC62" s="185">
        <v>-6.9492448729733258E-3</v>
      </c>
    </row>
    <row r="63" spans="1:29" ht="60">
      <c r="A63" s="581"/>
      <c r="B63" s="165" t="s">
        <v>38</v>
      </c>
      <c r="C63" s="153">
        <v>-0.53229604774244155</v>
      </c>
      <c r="D63" s="166">
        <v>11.97279084521864</v>
      </c>
      <c r="E63" s="153">
        <v>0.6042589204077593</v>
      </c>
      <c r="F63" s="167">
        <v>-5.2857142857143047E-2</v>
      </c>
      <c r="G63" s="167">
        <v>9.9300272999056111E-2</v>
      </c>
      <c r="H63" s="167">
        <v>-0.26926839703638261</v>
      </c>
      <c r="I63" s="168">
        <v>0.16355411132209652</v>
      </c>
      <c r="K63" s="581"/>
      <c r="L63" s="802" t="s">
        <v>38</v>
      </c>
      <c r="M63" s="813">
        <v>0.68503557792041703</v>
      </c>
      <c r="N63" s="166">
        <v>11.779907769004071</v>
      </c>
      <c r="O63" s="178">
        <v>0.50657751136564055</v>
      </c>
      <c r="P63" s="167">
        <v>0.12</v>
      </c>
      <c r="Q63" s="167">
        <v>0.17517338349679235</v>
      </c>
      <c r="R63" s="167">
        <v>-0.26246241209711063</v>
      </c>
      <c r="S63" s="814">
        <v>0.50246241209711062</v>
      </c>
      <c r="T63" s="869"/>
      <c r="U63" s="589" t="s">
        <v>174</v>
      </c>
      <c r="V63" s="872" t="s">
        <v>37</v>
      </c>
      <c r="W63" s="192">
        <v>-2.7136365174656722</v>
      </c>
      <c r="X63" s="194">
        <v>14</v>
      </c>
      <c r="Y63" s="198">
        <v>1.68017526221159E-2</v>
      </c>
      <c r="Z63" s="184">
        <v>-0.3600000000000001</v>
      </c>
      <c r="AA63" s="184">
        <v>0.13266330906256096</v>
      </c>
      <c r="AB63" s="184">
        <v>-0.64453449925250439</v>
      </c>
      <c r="AC63" s="185">
        <v>-7.5465500747495806E-2</v>
      </c>
    </row>
    <row r="64" spans="1:29" ht="60">
      <c r="A64" s="581" t="s">
        <v>121</v>
      </c>
      <c r="B64" s="783" t="s">
        <v>37</v>
      </c>
      <c r="C64" s="166">
        <v>-2.1617731230431252</v>
      </c>
      <c r="D64" s="152">
        <v>13</v>
      </c>
      <c r="E64" s="175">
        <v>4.9871762092614916E-2</v>
      </c>
      <c r="F64" s="167">
        <v>-0.37732142857142836</v>
      </c>
      <c r="G64" s="167">
        <v>0.17454256626165907</v>
      </c>
      <c r="H64" s="167">
        <v>-0.75439771794169541</v>
      </c>
      <c r="I64" s="168">
        <v>-2.4513920116131516E-4</v>
      </c>
      <c r="K64" s="581" t="s">
        <v>158</v>
      </c>
      <c r="L64" s="802" t="s">
        <v>37</v>
      </c>
      <c r="M64" s="815">
        <v>-0.85098274071420266</v>
      </c>
      <c r="N64" s="152">
        <v>14</v>
      </c>
      <c r="O64" s="178">
        <v>0.40909863843440308</v>
      </c>
      <c r="P64" s="167">
        <v>-0.28874999999999984</v>
      </c>
      <c r="Q64" s="167">
        <v>0.33931357968278086</v>
      </c>
      <c r="R64" s="167">
        <v>-1.0165052487333606</v>
      </c>
      <c r="S64" s="814">
        <v>0.43900524873336089</v>
      </c>
      <c r="T64" s="869"/>
      <c r="U64" s="589"/>
      <c r="V64" s="191" t="s">
        <v>38</v>
      </c>
      <c r="W64" s="192">
        <v>-2.7136365174656718</v>
      </c>
      <c r="X64" s="192">
        <v>12.311444351524329</v>
      </c>
      <c r="Y64" s="193">
        <v>1.8463469817612134E-2</v>
      </c>
      <c r="Z64" s="184">
        <v>-0.3600000000000001</v>
      </c>
      <c r="AA64" s="184">
        <v>0.13266330906256099</v>
      </c>
      <c r="AB64" s="184">
        <v>-0.64823961883458203</v>
      </c>
      <c r="AC64" s="185">
        <v>-7.1760381165418108E-2</v>
      </c>
    </row>
    <row r="65" spans="1:29" ht="60">
      <c r="A65" s="581"/>
      <c r="B65" s="165" t="s">
        <v>38</v>
      </c>
      <c r="C65" s="166">
        <v>-2.2188968632347899</v>
      </c>
      <c r="D65" s="166">
        <v>12.355739387644272</v>
      </c>
      <c r="E65" s="784">
        <v>4.5922829507393646E-2</v>
      </c>
      <c r="F65" s="167">
        <v>-0.37732142857142836</v>
      </c>
      <c r="G65" s="167">
        <v>0.17004910630291994</v>
      </c>
      <c r="H65" s="167">
        <v>-0.74664694321718583</v>
      </c>
      <c r="I65" s="168">
        <v>-7.9959139256708389E-3</v>
      </c>
      <c r="K65" s="581"/>
      <c r="L65" s="802" t="s">
        <v>38</v>
      </c>
      <c r="M65" s="815">
        <v>-0.85098274071420266</v>
      </c>
      <c r="N65" s="166">
        <v>8.4774472187834959</v>
      </c>
      <c r="O65" s="178">
        <v>0.41816619878546379</v>
      </c>
      <c r="P65" s="167">
        <v>-0.28874999999999984</v>
      </c>
      <c r="Q65" s="167">
        <v>0.33931357968278086</v>
      </c>
      <c r="R65" s="167">
        <v>-1.0636038784501087</v>
      </c>
      <c r="S65" s="814">
        <v>0.48610387845010894</v>
      </c>
      <c r="T65" s="869"/>
      <c r="U65" s="589" t="s">
        <v>175</v>
      </c>
      <c r="V65" s="191" t="s">
        <v>37</v>
      </c>
      <c r="W65" s="193">
        <v>0.40774296994532244</v>
      </c>
      <c r="X65" s="194">
        <v>14</v>
      </c>
      <c r="Y65" s="193">
        <v>0.68962925602446301</v>
      </c>
      <c r="Z65" s="184">
        <v>6.0000000000000053E-2</v>
      </c>
      <c r="AA65" s="184">
        <v>0.14715152540348136</v>
      </c>
      <c r="AB65" s="184">
        <v>-0.25560863279218332</v>
      </c>
      <c r="AC65" s="185">
        <v>0.37560863279218343</v>
      </c>
    </row>
    <row r="66" spans="1:29" ht="60">
      <c r="A66" s="581" t="s">
        <v>120</v>
      </c>
      <c r="B66" s="165" t="s">
        <v>37</v>
      </c>
      <c r="C66" s="166">
        <v>-2.4385341531895945</v>
      </c>
      <c r="D66" s="152">
        <v>13</v>
      </c>
      <c r="E66" s="153">
        <v>2.9848943705154934E-2</v>
      </c>
      <c r="F66" s="167">
        <v>-0.7735714285714288</v>
      </c>
      <c r="G66" s="167">
        <v>0.3172280476611738</v>
      </c>
      <c r="H66" s="170">
        <v>-1.4589009596895113</v>
      </c>
      <c r="I66" s="168">
        <v>-8.824189745334643E-2</v>
      </c>
      <c r="K66" s="583" t="s">
        <v>159</v>
      </c>
      <c r="L66" s="802" t="s">
        <v>37</v>
      </c>
      <c r="M66" s="813">
        <v>-0.6653656274783678</v>
      </c>
      <c r="N66" s="152">
        <v>14</v>
      </c>
      <c r="O66" s="178">
        <v>0.51662923629260371</v>
      </c>
      <c r="P66" s="167">
        <v>-7.7500000000000124E-2</v>
      </c>
      <c r="Q66" s="167">
        <v>0.11647731232181781</v>
      </c>
      <c r="R66" s="167">
        <v>-0.32731898891227773</v>
      </c>
      <c r="S66" s="814">
        <v>0.17231898891227751</v>
      </c>
      <c r="T66" s="869"/>
      <c r="U66" s="589"/>
      <c r="V66" s="191" t="s">
        <v>38</v>
      </c>
      <c r="W66" s="193">
        <v>0.40774296994532244</v>
      </c>
      <c r="X66" s="192">
        <v>13.334015079388809</v>
      </c>
      <c r="Y66" s="193">
        <v>0.68993347637945768</v>
      </c>
      <c r="Z66" s="184">
        <v>6.0000000000000053E-2</v>
      </c>
      <c r="AA66" s="184">
        <v>0.14715152540348136</v>
      </c>
      <c r="AB66" s="184">
        <v>-0.25709393486085808</v>
      </c>
      <c r="AC66" s="185">
        <v>0.37709393486085818</v>
      </c>
    </row>
    <row r="67" spans="1:29" ht="60.75" thickBot="1">
      <c r="A67" s="581"/>
      <c r="B67" s="783" t="s">
        <v>38</v>
      </c>
      <c r="C67" s="166">
        <v>-2.5830732767576894</v>
      </c>
      <c r="D67" s="166">
        <v>8.6857256187015484</v>
      </c>
      <c r="E67" s="175">
        <v>3.0382978803664081E-2</v>
      </c>
      <c r="F67" s="167">
        <v>-0.7735714285714288</v>
      </c>
      <c r="G67" s="167">
        <v>0.29947715209319448</v>
      </c>
      <c r="H67" s="170">
        <v>-1.454790880728128</v>
      </c>
      <c r="I67" s="168">
        <v>-9.2351976414729586E-2</v>
      </c>
      <c r="K67" s="585"/>
      <c r="L67" s="803" t="s">
        <v>38</v>
      </c>
      <c r="M67" s="816">
        <v>-0.66536562747836769</v>
      </c>
      <c r="N67" s="817">
        <v>13.23585752499492</v>
      </c>
      <c r="O67" s="818">
        <v>0.51724405274021568</v>
      </c>
      <c r="P67" s="819">
        <v>-7.7500000000000124E-2</v>
      </c>
      <c r="Q67" s="819">
        <v>0.11647731232181782</v>
      </c>
      <c r="R67" s="819">
        <v>-0.32867888022236835</v>
      </c>
      <c r="S67" s="820">
        <v>0.1736788802223681</v>
      </c>
      <c r="T67" s="870"/>
      <c r="U67" s="589" t="s">
        <v>176</v>
      </c>
      <c r="V67" s="191" t="s">
        <v>37</v>
      </c>
      <c r="W67" s="192">
        <v>-1.4063915027548948</v>
      </c>
      <c r="X67" s="194">
        <v>14</v>
      </c>
      <c r="Y67" s="193">
        <v>0.18141542415751469</v>
      </c>
      <c r="Z67" s="184">
        <v>-0.10875000000000012</v>
      </c>
      <c r="AA67" s="184">
        <v>7.7325552512921447E-2</v>
      </c>
      <c r="AB67" s="184">
        <v>-0.27459681566560207</v>
      </c>
      <c r="AC67" s="185">
        <v>5.7096815665601819E-2</v>
      </c>
    </row>
    <row r="68" spans="1:29" ht="60.75" thickTop="1">
      <c r="A68" s="581" t="s">
        <v>156</v>
      </c>
      <c r="B68" s="165" t="s">
        <v>37</v>
      </c>
      <c r="C68" s="153">
        <v>0.96629926234344732</v>
      </c>
      <c r="D68" s="152">
        <v>13</v>
      </c>
      <c r="E68" s="153">
        <v>0.3515277988904888</v>
      </c>
      <c r="F68" s="167">
        <v>0.12517857142857136</v>
      </c>
      <c r="G68" s="167">
        <v>0.12954431024296872</v>
      </c>
      <c r="H68" s="167">
        <v>-0.15468489604342917</v>
      </c>
      <c r="I68" s="168">
        <v>0.40504203890057189</v>
      </c>
      <c r="K68" s="884" t="s">
        <v>179</v>
      </c>
      <c r="L68" s="884"/>
      <c r="M68" s="884"/>
      <c r="N68" s="884"/>
      <c r="O68" s="884"/>
      <c r="P68" s="884"/>
      <c r="Q68" s="846"/>
      <c r="R68" s="846"/>
      <c r="S68" s="846"/>
      <c r="T68" s="846"/>
      <c r="U68" s="589"/>
      <c r="V68" s="191" t="s">
        <v>38</v>
      </c>
      <c r="W68" s="192">
        <v>-1.406391502754895</v>
      </c>
      <c r="X68" s="192">
        <v>9.6786175090956377</v>
      </c>
      <c r="Y68" s="193">
        <v>0.19089363064002809</v>
      </c>
      <c r="Z68" s="184">
        <v>-0.10875000000000012</v>
      </c>
      <c r="AA68" s="184">
        <v>7.7325552512921433E-2</v>
      </c>
      <c r="AB68" s="184">
        <v>-0.28182070247890811</v>
      </c>
      <c r="AC68" s="185">
        <v>6.4320702478907837E-2</v>
      </c>
    </row>
    <row r="69" spans="1:29" ht="60.75" thickBot="1">
      <c r="A69" s="581"/>
      <c r="B69" s="165" t="s">
        <v>38</v>
      </c>
      <c r="C69" s="153">
        <v>0.9593865289381357</v>
      </c>
      <c r="D69" s="166">
        <v>12.274290231468049</v>
      </c>
      <c r="E69" s="153">
        <v>0.35588190361979866</v>
      </c>
      <c r="F69" s="167">
        <v>0.12517857142857136</v>
      </c>
      <c r="G69" s="167">
        <v>0.13047772472594649</v>
      </c>
      <c r="H69" s="167">
        <v>-0.15840497240867663</v>
      </c>
      <c r="I69" s="168">
        <v>0.40876211526581935</v>
      </c>
      <c r="K69" s="607" t="s">
        <v>170</v>
      </c>
      <c r="L69" s="607"/>
      <c r="M69" s="607"/>
      <c r="N69" s="607"/>
      <c r="O69" s="607"/>
      <c r="P69" s="607"/>
      <c r="T69" s="470"/>
      <c r="U69" s="589" t="s">
        <v>177</v>
      </c>
      <c r="V69" s="191" t="s">
        <v>37</v>
      </c>
      <c r="W69" s="192">
        <v>-2.2407489487859826</v>
      </c>
      <c r="X69" s="194">
        <v>13</v>
      </c>
      <c r="Y69" s="193">
        <v>4.3137647415129259E-2</v>
      </c>
      <c r="Z69" s="184">
        <v>-0.62875000000000014</v>
      </c>
      <c r="AA69" s="184">
        <v>0.28059814569617503</v>
      </c>
      <c r="AB69" s="195">
        <v>-1.2349454390235945</v>
      </c>
      <c r="AC69" s="185">
        <v>-2.2554560976405624E-2</v>
      </c>
    </row>
    <row r="70" spans="1:29" ht="75.75" thickBot="1">
      <c r="A70" s="581" t="s">
        <v>118</v>
      </c>
      <c r="B70" s="165" t="s">
        <v>37</v>
      </c>
      <c r="C70" s="166">
        <v>-3.0930778761193176</v>
      </c>
      <c r="D70" s="152">
        <v>13</v>
      </c>
      <c r="E70" s="153">
        <v>8.5600670123171848E-3</v>
      </c>
      <c r="F70" s="167">
        <v>-0.74499999999999988</v>
      </c>
      <c r="G70" s="167">
        <v>0.24086040825286387</v>
      </c>
      <c r="H70" s="170">
        <v>-1.2653472765723173</v>
      </c>
      <c r="I70" s="168">
        <v>-0.2246527234276825</v>
      </c>
      <c r="K70" s="841"/>
      <c r="L70" s="840" t="s">
        <v>163</v>
      </c>
      <c r="M70" s="830" t="s">
        <v>164</v>
      </c>
      <c r="N70" s="832" t="s">
        <v>165</v>
      </c>
      <c r="O70" s="836" t="s">
        <v>166</v>
      </c>
      <c r="P70" s="831" t="s">
        <v>167</v>
      </c>
      <c r="T70" s="470"/>
      <c r="U70" s="591"/>
      <c r="V70" s="873" t="s">
        <v>38</v>
      </c>
      <c r="W70" s="196">
        <v>-2.3995105455033774</v>
      </c>
      <c r="X70" s="196">
        <v>7.3533976332356321</v>
      </c>
      <c r="Y70" s="199">
        <v>4.5841577371231686E-2</v>
      </c>
      <c r="Z70" s="186">
        <v>-0.62875000000000014</v>
      </c>
      <c r="AA70" s="186">
        <v>0.2620326054320794</v>
      </c>
      <c r="AB70" s="197">
        <v>-1.2423729489208135</v>
      </c>
      <c r="AC70" s="187">
        <v>-1.512705107918666E-2</v>
      </c>
    </row>
    <row r="71" spans="1:29" ht="60.75" thickTop="1">
      <c r="A71" s="581"/>
      <c r="B71" s="783" t="s">
        <v>38</v>
      </c>
      <c r="C71" s="166">
        <v>-3.2487955680995761</v>
      </c>
      <c r="D71" s="166">
        <v>9.7801001165830481</v>
      </c>
      <c r="E71" s="175">
        <v>8.9906220288911778E-3</v>
      </c>
      <c r="F71" s="167">
        <v>-0.74499999999999988</v>
      </c>
      <c r="G71" s="167">
        <v>0.22931575237151564</v>
      </c>
      <c r="H71" s="170">
        <v>-1.2575088560607188</v>
      </c>
      <c r="I71" s="168">
        <v>-0.23249114393928094</v>
      </c>
      <c r="K71" s="842" t="s">
        <v>160</v>
      </c>
      <c r="L71" s="827">
        <v>21.5</v>
      </c>
      <c r="M71" s="822">
        <v>57.5</v>
      </c>
      <c r="N71" s="833">
        <v>-1.104345800018137</v>
      </c>
      <c r="O71" s="837">
        <v>0.26944316242513888</v>
      </c>
      <c r="P71" s="823" t="s">
        <v>171</v>
      </c>
      <c r="T71" s="470"/>
      <c r="U71" s="883" t="s">
        <v>179</v>
      </c>
      <c r="V71" s="883"/>
      <c r="W71" s="883"/>
      <c r="X71" s="883"/>
      <c r="Y71" s="883"/>
      <c r="Z71" s="883"/>
    </row>
    <row r="72" spans="1:29" ht="45.75" thickBot="1">
      <c r="A72" s="581" t="s">
        <v>119</v>
      </c>
      <c r="B72" s="165" t="s">
        <v>37</v>
      </c>
      <c r="C72" s="153">
        <v>-0.79962118387035619</v>
      </c>
      <c r="D72" s="152">
        <v>13</v>
      </c>
      <c r="E72" s="153">
        <v>0.43829771087664016</v>
      </c>
      <c r="F72" s="167">
        <v>-0.14250000000000007</v>
      </c>
      <c r="G72" s="167">
        <v>0.17820938573721407</v>
      </c>
      <c r="H72" s="167">
        <v>-0.52749797123416342</v>
      </c>
      <c r="I72" s="168">
        <v>0.24249797123416328</v>
      </c>
      <c r="K72" s="843" t="s">
        <v>161</v>
      </c>
      <c r="L72" s="828">
        <v>9</v>
      </c>
      <c r="M72" s="821">
        <v>37</v>
      </c>
      <c r="N72" s="834">
        <v>-2.1988227369598095</v>
      </c>
      <c r="O72" s="838">
        <v>2.7890529120246536E-2</v>
      </c>
      <c r="P72" s="824" t="s">
        <v>172</v>
      </c>
      <c r="T72" s="470"/>
      <c r="U72" s="587" t="s">
        <v>170</v>
      </c>
      <c r="V72" s="587"/>
      <c r="W72" s="587"/>
      <c r="X72" s="587"/>
      <c r="Y72" s="587"/>
      <c r="Z72" s="587"/>
    </row>
    <row r="73" spans="1:29" ht="60.75" thickBot="1">
      <c r="A73" s="584"/>
      <c r="B73" s="171" t="s">
        <v>38</v>
      </c>
      <c r="C73" s="157">
        <v>-0.79748605293344987</v>
      </c>
      <c r="D73" s="172">
        <v>12.587160820820131</v>
      </c>
      <c r="E73" s="157">
        <v>0.43995430485620024</v>
      </c>
      <c r="F73" s="173">
        <v>-0.14250000000000007</v>
      </c>
      <c r="G73" s="173">
        <v>0.17868651053624343</v>
      </c>
      <c r="H73" s="173">
        <v>-0.52981973822331563</v>
      </c>
      <c r="I73" s="174">
        <v>0.24481973822331549</v>
      </c>
      <c r="K73" s="844" t="s">
        <v>162</v>
      </c>
      <c r="L73" s="829">
        <v>9</v>
      </c>
      <c r="M73" s="825">
        <v>37</v>
      </c>
      <c r="N73" s="835">
        <v>-2.1988227369598095</v>
      </c>
      <c r="O73" s="839">
        <v>2.7890529120246536E-2</v>
      </c>
      <c r="P73" s="826" t="s">
        <v>172</v>
      </c>
      <c r="T73" s="470"/>
      <c r="U73" s="874"/>
      <c r="V73" s="875" t="s">
        <v>163</v>
      </c>
      <c r="W73" s="876" t="s">
        <v>164</v>
      </c>
      <c r="X73" s="876" t="s">
        <v>165</v>
      </c>
      <c r="Y73" s="876" t="s">
        <v>166</v>
      </c>
      <c r="Z73" s="877" t="s">
        <v>167</v>
      </c>
    </row>
    <row r="74" spans="1:29" ht="15.75" customHeight="1" thickTop="1" thickBot="1">
      <c r="K74" s="845" t="s">
        <v>168</v>
      </c>
      <c r="L74" s="845"/>
      <c r="M74" s="845"/>
      <c r="N74" s="845"/>
      <c r="T74" s="470"/>
      <c r="U74" s="878" t="s">
        <v>178</v>
      </c>
      <c r="V74" s="879">
        <v>5</v>
      </c>
      <c r="W74" s="880">
        <v>33</v>
      </c>
      <c r="X74" s="880">
        <v>-2.6641125215966546</v>
      </c>
      <c r="Y74" s="881">
        <v>7.719173774810093E-3</v>
      </c>
      <c r="Z74" s="882" t="s">
        <v>180</v>
      </c>
    </row>
    <row r="75" spans="1:29" ht="15.75">
      <c r="K75" s="608" t="s">
        <v>169</v>
      </c>
      <c r="L75" s="608"/>
      <c r="M75" s="608"/>
      <c r="N75" s="608"/>
      <c r="T75" s="470"/>
      <c r="U75" s="604" t="s">
        <v>168</v>
      </c>
      <c r="V75" s="604"/>
      <c r="W75" s="470"/>
      <c r="X75" s="54"/>
      <c r="Y75" s="54"/>
    </row>
    <row r="76" spans="1:29" ht="15" customHeight="1">
      <c r="T76" s="470"/>
      <c r="U76" s="604" t="s">
        <v>169</v>
      </c>
      <c r="V76" s="604"/>
      <c r="W76" s="470"/>
      <c r="X76" s="54"/>
      <c r="Y76" s="54"/>
    </row>
    <row r="77" spans="1:29" ht="15.75">
      <c r="T77" s="470"/>
      <c r="U77" s="470"/>
      <c r="V77" s="470"/>
      <c r="W77" s="470"/>
      <c r="X77" s="54"/>
      <c r="Y77" s="54"/>
    </row>
    <row r="78" spans="1:29" ht="15.75">
      <c r="T78" s="470"/>
      <c r="U78" s="470"/>
      <c r="V78" s="470"/>
      <c r="W78" s="470"/>
      <c r="X78" s="54"/>
      <c r="Y78" s="54"/>
    </row>
    <row r="79" spans="1:29" ht="15.75">
      <c r="T79" s="470"/>
      <c r="U79" s="470"/>
      <c r="V79" s="470"/>
      <c r="W79" s="54"/>
      <c r="X79" s="54"/>
    </row>
    <row r="80" spans="1:29" ht="15.75">
      <c r="V80" s="54"/>
      <c r="W80" s="54"/>
      <c r="X80" s="54"/>
    </row>
    <row r="81" spans="22:24" ht="15.75">
      <c r="V81" s="54"/>
      <c r="W81" s="54"/>
      <c r="X81" s="54"/>
    </row>
  </sheetData>
  <mergeCells count="108">
    <mergeCell ref="U71:Z71"/>
    <mergeCell ref="K68:P68"/>
    <mergeCell ref="U75:V75"/>
    <mergeCell ref="U76:V76"/>
    <mergeCell ref="U72:Z72"/>
    <mergeCell ref="U61:U62"/>
    <mergeCell ref="U63:U64"/>
    <mergeCell ref="U65:U66"/>
    <mergeCell ref="U67:U68"/>
    <mergeCell ref="U69:U70"/>
    <mergeCell ref="W58:AC58"/>
    <mergeCell ref="W59:W60"/>
    <mergeCell ref="X59:X60"/>
    <mergeCell ref="Y59:Y60"/>
    <mergeCell ref="Z59:Z60"/>
    <mergeCell ref="AA59:AA60"/>
    <mergeCell ref="AB59:AC59"/>
    <mergeCell ref="U56:AA56"/>
    <mergeCell ref="U57:AA57"/>
    <mergeCell ref="U58:V60"/>
    <mergeCell ref="U38:U39"/>
    <mergeCell ref="U40:U41"/>
    <mergeCell ref="U42:U43"/>
    <mergeCell ref="U44:U45"/>
    <mergeCell ref="V47:W47"/>
    <mergeCell ref="V48:V49"/>
    <mergeCell ref="W48:W49"/>
    <mergeCell ref="U30:Y30"/>
    <mergeCell ref="U31:Y31"/>
    <mergeCell ref="U32:V33"/>
    <mergeCell ref="W32:Y32"/>
    <mergeCell ref="U34:U35"/>
    <mergeCell ref="U36:U37"/>
    <mergeCell ref="U1:Z1"/>
    <mergeCell ref="U3:U12"/>
    <mergeCell ref="V3:AA3"/>
    <mergeCell ref="U16:U25"/>
    <mergeCell ref="V16:AA16"/>
    <mergeCell ref="K75:N75"/>
    <mergeCell ref="K69:P69"/>
    <mergeCell ref="K74:N74"/>
    <mergeCell ref="K64:K65"/>
    <mergeCell ref="K66:K67"/>
    <mergeCell ref="K58:S58"/>
    <mergeCell ref="M59:S59"/>
    <mergeCell ref="P60:P61"/>
    <mergeCell ref="Q60:Q61"/>
    <mergeCell ref="R60:S60"/>
    <mergeCell ref="K62:K63"/>
    <mergeCell ref="K57:Q57"/>
    <mergeCell ref="K56:Q56"/>
    <mergeCell ref="M60:M61"/>
    <mergeCell ref="N60:N61"/>
    <mergeCell ref="O60:O61"/>
    <mergeCell ref="L48:L49"/>
    <mergeCell ref="M48:M49"/>
    <mergeCell ref="K38:K39"/>
    <mergeCell ref="K40:K41"/>
    <mergeCell ref="K42:K43"/>
    <mergeCell ref="K44:K45"/>
    <mergeCell ref="K46:O46"/>
    <mergeCell ref="L47:M47"/>
    <mergeCell ref="K30:O30"/>
    <mergeCell ref="K31:O31"/>
    <mergeCell ref="K32:L33"/>
    <mergeCell ref="M32:O32"/>
    <mergeCell ref="K34:K35"/>
    <mergeCell ref="K36:K37"/>
    <mergeCell ref="A70:A71"/>
    <mergeCell ref="A72:A73"/>
    <mergeCell ref="A58:I58"/>
    <mergeCell ref="A57:E57"/>
    <mergeCell ref="A1:F1"/>
    <mergeCell ref="K1:P1"/>
    <mergeCell ref="K3:K12"/>
    <mergeCell ref="L3:Q3"/>
    <mergeCell ref="K16:K25"/>
    <mergeCell ref="L16:Q16"/>
    <mergeCell ref="G60:G61"/>
    <mergeCell ref="H60:I60"/>
    <mergeCell ref="A62:A63"/>
    <mergeCell ref="A64:A65"/>
    <mergeCell ref="A66:A67"/>
    <mergeCell ref="A68:A69"/>
    <mergeCell ref="A59:B61"/>
    <mergeCell ref="C59:I59"/>
    <mergeCell ref="C60:C61"/>
    <mergeCell ref="D60:D61"/>
    <mergeCell ref="E60:E61"/>
    <mergeCell ref="F60:F61"/>
    <mergeCell ref="A30:E30"/>
    <mergeCell ref="A46:E46"/>
    <mergeCell ref="B48:B49"/>
    <mergeCell ref="B47:C47"/>
    <mergeCell ref="C48:C49"/>
    <mergeCell ref="A34:A35"/>
    <mergeCell ref="A36:A37"/>
    <mergeCell ref="A38:A39"/>
    <mergeCell ref="A40:A41"/>
    <mergeCell ref="A42:A43"/>
    <mergeCell ref="A44:A45"/>
    <mergeCell ref="A3:A12"/>
    <mergeCell ref="B3:G3"/>
    <mergeCell ref="A16:A25"/>
    <mergeCell ref="B16:G16"/>
    <mergeCell ref="A31:E31"/>
    <mergeCell ref="A32:B33"/>
    <mergeCell ref="C32:E3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E4260-5613-4E66-BCA3-66780779835D}">
  <dimension ref="A1:S56"/>
  <sheetViews>
    <sheetView zoomScale="70" zoomScaleNormal="70" workbookViewId="0">
      <selection activeCell="F30" sqref="F30"/>
    </sheetView>
  </sheetViews>
  <sheetFormatPr baseColWidth="10" defaultRowHeight="15"/>
  <sheetData>
    <row r="1" spans="1:19" ht="15.75">
      <c r="A1" s="217" t="s">
        <v>406</v>
      </c>
      <c r="B1" s="2"/>
      <c r="C1" s="2"/>
      <c r="D1" s="2"/>
    </row>
    <row r="2" spans="1:19" ht="15.75">
      <c r="A2" s="4" t="s">
        <v>11</v>
      </c>
      <c r="B2" s="2"/>
      <c r="C2" s="217"/>
      <c r="D2" s="2"/>
    </row>
    <row r="3" spans="1:19" ht="15.75">
      <c r="A3" s="12"/>
      <c r="B3" s="542" t="s">
        <v>183</v>
      </c>
      <c r="C3" s="543"/>
      <c r="D3" s="544"/>
    </row>
    <row r="4" spans="1:19" ht="15.75">
      <c r="A4" s="12"/>
      <c r="B4" s="131" t="s">
        <v>184</v>
      </c>
      <c r="C4" s="131" t="s">
        <v>185</v>
      </c>
      <c r="D4" s="131" t="s">
        <v>186</v>
      </c>
    </row>
    <row r="5" spans="1:19" ht="15.75">
      <c r="A5" s="136"/>
      <c r="B5" s="128">
        <v>83.59</v>
      </c>
      <c r="C5" s="127">
        <v>0</v>
      </c>
      <c r="D5" s="127">
        <v>0.05</v>
      </c>
    </row>
    <row r="6" spans="1:19" ht="15.75">
      <c r="A6" s="12"/>
      <c r="B6" s="129">
        <v>93.03</v>
      </c>
      <c r="C6" s="126">
        <v>0</v>
      </c>
      <c r="D6" s="126">
        <v>0.01</v>
      </c>
    </row>
    <row r="7" spans="1:19" ht="15.75" customHeight="1">
      <c r="A7" s="137"/>
      <c r="B7" s="129">
        <v>94.72</v>
      </c>
      <c r="C7" s="126">
        <v>0</v>
      </c>
      <c r="D7" s="126">
        <v>0.28000000000000003</v>
      </c>
      <c r="P7" s="894"/>
      <c r="Q7" s="894"/>
      <c r="R7" s="894"/>
      <c r="S7" s="890"/>
    </row>
    <row r="8" spans="1:19" ht="15.75">
      <c r="A8" s="137"/>
      <c r="B8" s="129"/>
      <c r="C8" s="126"/>
      <c r="D8" s="126">
        <v>0.02</v>
      </c>
      <c r="P8" s="890"/>
    </row>
    <row r="9" spans="1:19" ht="15.75">
      <c r="A9" s="137"/>
      <c r="B9" s="129"/>
      <c r="C9" s="126"/>
      <c r="D9" s="126">
        <v>0.15</v>
      </c>
      <c r="P9" s="890"/>
    </row>
    <row r="10" spans="1:19" ht="15.75">
      <c r="A10" s="137"/>
      <c r="B10" s="129"/>
      <c r="C10" s="126"/>
      <c r="D10" s="126">
        <v>0.06</v>
      </c>
      <c r="P10" s="890"/>
    </row>
    <row r="11" spans="1:19" ht="15.75">
      <c r="A11" s="130" t="s">
        <v>7</v>
      </c>
      <c r="B11" s="218">
        <f t="shared" ref="B11:D11" si="0">AVERAGE(B3:B10)</f>
        <v>90.446666666666673</v>
      </c>
      <c r="C11" s="218">
        <f t="shared" si="0"/>
        <v>0</v>
      </c>
      <c r="D11" s="218">
        <f t="shared" si="0"/>
        <v>9.5000000000000015E-2</v>
      </c>
      <c r="P11" s="890"/>
    </row>
    <row r="12" spans="1:19" ht="15.75">
      <c r="A12" s="130" t="s">
        <v>8</v>
      </c>
      <c r="B12" s="218">
        <f t="shared" ref="B12:D12" si="1">STDEV(B3:B10)</f>
        <v>5.9978690660378131</v>
      </c>
      <c r="C12" s="218">
        <f t="shared" si="1"/>
        <v>0</v>
      </c>
      <c r="D12" s="218">
        <f t="shared" si="1"/>
        <v>0.10329569206893384</v>
      </c>
      <c r="P12" s="890"/>
    </row>
    <row r="13" spans="1:19" ht="15.75" customHeight="1">
      <c r="A13" s="130" t="s">
        <v>9</v>
      </c>
      <c r="B13" s="218">
        <f t="shared" ref="B13:D13" si="2">B12/SQRT(COUNT(B3:B10))</f>
        <v>3.462871319841061</v>
      </c>
      <c r="C13" s="218">
        <f t="shared" si="2"/>
        <v>0</v>
      </c>
      <c r="D13" s="218">
        <f t="shared" si="2"/>
        <v>4.2170289699423859E-2</v>
      </c>
      <c r="P13" s="896"/>
      <c r="Q13" s="896"/>
      <c r="R13" s="896"/>
      <c r="S13" s="890"/>
    </row>
    <row r="15" spans="1:19" s="470" customFormat="1">
      <c r="A15" s="744" t="s">
        <v>408</v>
      </c>
      <c r="B15" s="744"/>
      <c r="C15" s="744"/>
      <c r="D15" s="744"/>
      <c r="E15" s="744"/>
    </row>
    <row r="16" spans="1:19" s="470" customFormat="1" ht="15.75" customHeight="1" thickBot="1">
      <c r="A16" s="905" t="s">
        <v>17</v>
      </c>
      <c r="B16" s="906"/>
      <c r="C16" s="906"/>
      <c r="D16" s="906"/>
      <c r="E16" s="907"/>
      <c r="N16" s="933"/>
    </row>
    <row r="17" spans="1:14" s="470" customFormat="1" ht="15" customHeight="1">
      <c r="A17" s="908" t="s">
        <v>83</v>
      </c>
      <c r="B17" s="909"/>
      <c r="C17" s="909"/>
      <c r="D17" s="909"/>
      <c r="E17" s="910"/>
      <c r="N17" s="933"/>
    </row>
    <row r="18" spans="1:14" s="470" customFormat="1" ht="15.75">
      <c r="A18" s="911" t="s">
        <v>423</v>
      </c>
      <c r="B18" s="897"/>
      <c r="C18" s="898" t="s">
        <v>17</v>
      </c>
      <c r="D18" s="899"/>
      <c r="E18" s="912"/>
      <c r="N18" s="933"/>
    </row>
    <row r="19" spans="1:14" s="470" customFormat="1" ht="15.75">
      <c r="A19" s="913"/>
      <c r="B19" s="900"/>
      <c r="C19" s="901" t="s">
        <v>18</v>
      </c>
      <c r="D19" s="901" t="s">
        <v>19</v>
      </c>
      <c r="E19" s="914" t="s">
        <v>20</v>
      </c>
      <c r="N19" s="933"/>
    </row>
    <row r="20" spans="1:14" s="470" customFormat="1" ht="15.75">
      <c r="A20" s="915" t="s">
        <v>424</v>
      </c>
      <c r="B20" s="902" t="s">
        <v>425</v>
      </c>
      <c r="C20" s="924" t="s">
        <v>428</v>
      </c>
      <c r="D20" s="922">
        <v>3</v>
      </c>
      <c r="E20" s="923" t="s">
        <v>428</v>
      </c>
      <c r="N20" s="933"/>
    </row>
    <row r="21" spans="1:14" s="470" customFormat="1" ht="15.75">
      <c r="A21" s="915"/>
      <c r="B21" s="902" t="s">
        <v>426</v>
      </c>
      <c r="C21" s="904">
        <v>0.86086762543398854</v>
      </c>
      <c r="D21" s="903">
        <v>3</v>
      </c>
      <c r="E21" s="916">
        <v>0.26996554029537712</v>
      </c>
      <c r="L21" s="890"/>
    </row>
    <row r="22" spans="1:14" s="470" customFormat="1" ht="16.5" thickBot="1">
      <c r="A22" s="917"/>
      <c r="B22" s="918" t="s">
        <v>427</v>
      </c>
      <c r="C22" s="919">
        <v>0.83432905023705162</v>
      </c>
      <c r="D22" s="920">
        <v>6</v>
      </c>
      <c r="E22" s="921">
        <v>0.11691579622486713</v>
      </c>
      <c r="L22" s="890"/>
    </row>
    <row r="23" spans="1:14" s="470" customFormat="1" ht="15" customHeight="1" thickBot="1">
      <c r="A23" s="925"/>
      <c r="B23" s="925"/>
      <c r="C23" s="925"/>
      <c r="D23" s="925"/>
      <c r="E23" s="925"/>
      <c r="L23" s="890"/>
      <c r="M23" s="890"/>
    </row>
    <row r="24" spans="1:14" s="470" customFormat="1" ht="15" customHeight="1">
      <c r="A24" s="938" t="s">
        <v>82</v>
      </c>
      <c r="B24" s="939"/>
      <c r="C24" s="940" t="s">
        <v>27</v>
      </c>
      <c r="D24" s="941"/>
      <c r="E24" s="925"/>
      <c r="L24" s="890"/>
      <c r="M24" s="890"/>
    </row>
    <row r="25" spans="1:14" s="470" customFormat="1" ht="15" customHeight="1">
      <c r="A25" s="942"/>
      <c r="B25" s="934"/>
      <c r="C25" s="935" t="s">
        <v>29</v>
      </c>
      <c r="D25" s="943" t="s">
        <v>20</v>
      </c>
      <c r="E25" s="925"/>
      <c r="L25" s="890"/>
      <c r="M25" s="890"/>
    </row>
    <row r="26" spans="1:14" s="470" customFormat="1" ht="15" customHeight="1">
      <c r="A26" s="942"/>
      <c r="B26" s="934"/>
      <c r="C26" s="935"/>
      <c r="D26" s="943"/>
      <c r="E26" s="925"/>
      <c r="L26" s="890"/>
      <c r="M26" s="890"/>
    </row>
    <row r="27" spans="1:14" s="470" customFormat="1" ht="15" customHeight="1">
      <c r="A27" s="944" t="s">
        <v>424</v>
      </c>
      <c r="B27" s="936"/>
      <c r="C27" s="937">
        <v>5.993311036789307</v>
      </c>
      <c r="D27" s="945">
        <v>4.4228775275585115E-2</v>
      </c>
      <c r="E27" s="925"/>
      <c r="L27" s="890"/>
      <c r="M27" s="890"/>
    </row>
    <row r="28" spans="1:14" s="470" customFormat="1" ht="15" customHeight="1" thickBot="1">
      <c r="A28" s="946"/>
      <c r="B28" s="947"/>
      <c r="C28" s="948"/>
      <c r="D28" s="949"/>
      <c r="E28" s="925"/>
      <c r="L28" s="890"/>
      <c r="M28" s="890"/>
    </row>
    <row r="29" spans="1:14" s="470" customFormat="1" ht="15" customHeight="1">
      <c r="L29" s="890"/>
    </row>
    <row r="30" spans="1:14" s="470" customFormat="1" ht="15" customHeight="1">
      <c r="A30" s="717" t="s">
        <v>421</v>
      </c>
      <c r="B30" s="717"/>
      <c r="C30" s="717"/>
      <c r="D30" s="717"/>
      <c r="E30" s="717"/>
      <c r="L30" s="890"/>
    </row>
    <row r="31" spans="1:14" s="470" customFormat="1" ht="15" customHeight="1">
      <c r="A31" s="717"/>
      <c r="B31" s="717"/>
      <c r="C31" s="717"/>
      <c r="D31" s="717"/>
      <c r="E31" s="717"/>
      <c r="L31" s="890"/>
    </row>
    <row r="32" spans="1:14" s="470" customFormat="1" ht="15" customHeight="1">
      <c r="A32" s="206" t="s">
        <v>435</v>
      </c>
      <c r="B32" s="925"/>
      <c r="C32" s="925"/>
      <c r="D32" s="925"/>
      <c r="E32" s="925"/>
    </row>
    <row r="33" spans="1:16" s="470" customFormat="1">
      <c r="A33" s="891" t="s">
        <v>429</v>
      </c>
      <c r="B33" s="891"/>
      <c r="C33" s="895"/>
      <c r="D33" s="895"/>
      <c r="E33" s="895"/>
    </row>
    <row r="34" spans="1:16" s="470" customFormat="1">
      <c r="A34" s="892" t="s">
        <v>82</v>
      </c>
      <c r="B34" s="926" t="s">
        <v>424</v>
      </c>
      <c r="C34" s="895"/>
      <c r="D34" s="895"/>
      <c r="E34" s="895"/>
    </row>
    <row r="35" spans="1:16" s="470" customFormat="1" ht="24">
      <c r="A35" s="929" t="s">
        <v>431</v>
      </c>
      <c r="B35" s="927">
        <v>9.4787234042553195</v>
      </c>
      <c r="C35" s="895"/>
      <c r="D35" s="895"/>
      <c r="E35" s="895"/>
    </row>
    <row r="36" spans="1:16" s="470" customFormat="1">
      <c r="A36" s="930" t="s">
        <v>19</v>
      </c>
      <c r="B36" s="928">
        <v>2</v>
      </c>
      <c r="C36" s="895"/>
      <c r="D36" s="895"/>
      <c r="E36" s="895"/>
    </row>
    <row r="37" spans="1:16">
      <c r="A37" s="931" t="s">
        <v>432</v>
      </c>
      <c r="B37" s="932">
        <v>8.7442258252872843E-3</v>
      </c>
      <c r="J37" s="470"/>
      <c r="K37" s="470"/>
      <c r="L37" s="470"/>
    </row>
    <row r="38" spans="1:16">
      <c r="A38" s="893" t="s">
        <v>433</v>
      </c>
      <c r="B38" s="893"/>
      <c r="J38" s="470"/>
      <c r="K38" s="470"/>
      <c r="L38" s="470"/>
    </row>
    <row r="39" spans="1:16">
      <c r="A39" s="893" t="s">
        <v>434</v>
      </c>
      <c r="B39" s="893"/>
    </row>
    <row r="40" spans="1:16" ht="18">
      <c r="A40" s="206" t="s">
        <v>430</v>
      </c>
      <c r="B40" s="205"/>
      <c r="C40" s="205"/>
      <c r="D40" s="205"/>
      <c r="E40" s="205"/>
      <c r="J40" s="470"/>
      <c r="K40" s="470"/>
      <c r="L40" s="470"/>
    </row>
    <row r="41" spans="1:16">
      <c r="A41" s="609" t="s">
        <v>190</v>
      </c>
      <c r="B41" s="609"/>
      <c r="C41" s="233"/>
      <c r="D41" s="233"/>
      <c r="E41" s="233"/>
    </row>
    <row r="42" spans="1:16" ht="36" customHeight="1">
      <c r="A42" s="885" t="s">
        <v>82</v>
      </c>
      <c r="B42" s="886" t="s">
        <v>163</v>
      </c>
      <c r="C42" s="886" t="s">
        <v>164</v>
      </c>
      <c r="D42" s="886" t="s">
        <v>165</v>
      </c>
      <c r="E42" s="886" t="s">
        <v>166</v>
      </c>
      <c r="F42" s="886" t="s">
        <v>167</v>
      </c>
      <c r="L42" s="470"/>
      <c r="M42" s="470"/>
      <c r="N42" s="470"/>
      <c r="O42" s="470"/>
      <c r="P42" s="470"/>
    </row>
    <row r="43" spans="1:16">
      <c r="A43" s="887" t="s">
        <v>188</v>
      </c>
      <c r="B43" s="888">
        <v>0</v>
      </c>
      <c r="C43" s="888">
        <v>6</v>
      </c>
      <c r="D43" s="888">
        <v>-2.363515791475006</v>
      </c>
      <c r="E43" s="888">
        <v>1.8102455149462258E-2</v>
      </c>
      <c r="F43" s="889" t="s">
        <v>422</v>
      </c>
      <c r="L43" s="470"/>
      <c r="M43" s="470"/>
      <c r="N43" s="470"/>
      <c r="O43" s="470"/>
      <c r="P43" s="470"/>
    </row>
    <row r="44" spans="1:16" ht="15" customHeight="1">
      <c r="A44" s="610" t="s">
        <v>189</v>
      </c>
      <c r="B44" s="610"/>
      <c r="C44" s="233"/>
      <c r="D44" s="233"/>
      <c r="E44" s="233"/>
      <c r="L44" s="470"/>
      <c r="M44" s="470"/>
      <c r="N44" s="470"/>
      <c r="O44" s="470"/>
      <c r="P44" s="470"/>
    </row>
    <row r="45" spans="1:16">
      <c r="A45" s="610" t="s">
        <v>169</v>
      </c>
      <c r="B45" s="610"/>
      <c r="C45" s="233"/>
      <c r="D45" s="233"/>
      <c r="E45" s="233"/>
      <c r="L45" s="470"/>
      <c r="M45" s="470"/>
      <c r="N45" s="470"/>
      <c r="O45" s="470"/>
      <c r="P45" s="470"/>
    </row>
    <row r="46" spans="1:16" ht="15" customHeight="1">
      <c r="A46" s="233"/>
      <c r="B46" s="233"/>
      <c r="C46" s="233"/>
      <c r="D46" s="233"/>
      <c r="E46" s="233"/>
      <c r="L46" s="470"/>
      <c r="M46" s="470"/>
      <c r="N46" s="470"/>
      <c r="O46" s="470"/>
      <c r="P46" s="470"/>
    </row>
    <row r="47" spans="1:16">
      <c r="F47" s="470"/>
      <c r="G47" s="470"/>
      <c r="H47" s="470"/>
      <c r="I47" s="470"/>
      <c r="J47" s="470"/>
    </row>
    <row r="48" spans="1:16">
      <c r="F48" s="470"/>
      <c r="G48" s="470"/>
      <c r="H48" s="470"/>
      <c r="I48" s="470"/>
      <c r="J48" s="470"/>
    </row>
    <row r="49" spans="6:10">
      <c r="F49" s="470"/>
      <c r="G49" s="470"/>
      <c r="H49" s="470"/>
      <c r="I49" s="470"/>
      <c r="J49" s="470"/>
    </row>
    <row r="50" spans="6:10">
      <c r="F50" s="470"/>
      <c r="G50" s="470"/>
      <c r="H50" s="470"/>
      <c r="I50" s="470"/>
      <c r="J50" s="470"/>
    </row>
    <row r="51" spans="6:10">
      <c r="F51" s="470"/>
      <c r="G51" s="470"/>
      <c r="H51" s="470"/>
      <c r="I51" s="470"/>
      <c r="J51" s="470"/>
    </row>
    <row r="52" spans="6:10">
      <c r="F52" s="470"/>
      <c r="G52" s="470"/>
      <c r="H52" s="470"/>
      <c r="I52" s="470"/>
      <c r="J52" s="470"/>
    </row>
    <row r="53" spans="6:10">
      <c r="F53" s="470"/>
      <c r="G53" s="470"/>
      <c r="H53" s="470"/>
      <c r="I53" s="470"/>
      <c r="J53" s="470"/>
    </row>
    <row r="54" spans="6:10">
      <c r="F54" s="470"/>
      <c r="G54" s="470"/>
      <c r="H54" s="470"/>
      <c r="I54" s="470"/>
      <c r="J54" s="470"/>
    </row>
    <row r="55" spans="6:10">
      <c r="F55" s="470"/>
      <c r="G55" s="470"/>
      <c r="H55" s="470"/>
      <c r="I55" s="470"/>
      <c r="J55" s="470"/>
    </row>
    <row r="56" spans="6:10">
      <c r="F56" s="470"/>
      <c r="G56" s="470"/>
      <c r="H56" s="470"/>
      <c r="I56" s="470"/>
      <c r="J56" s="470"/>
    </row>
  </sheetData>
  <mergeCells count="19">
    <mergeCell ref="A33:B33"/>
    <mergeCell ref="A34"/>
    <mergeCell ref="A38:B38"/>
    <mergeCell ref="A39:B39"/>
    <mergeCell ref="A27:B28"/>
    <mergeCell ref="A17:E17"/>
    <mergeCell ref="A16:E16"/>
    <mergeCell ref="A24:B26"/>
    <mergeCell ref="A18:B19"/>
    <mergeCell ref="C18:E18"/>
    <mergeCell ref="C24:D24"/>
    <mergeCell ref="C25:C26"/>
    <mergeCell ref="D25:D26"/>
    <mergeCell ref="A41:B41"/>
    <mergeCell ref="A44:B44"/>
    <mergeCell ref="A45:B45"/>
    <mergeCell ref="B3:D3"/>
    <mergeCell ref="A15:E15"/>
    <mergeCell ref="A30:E31"/>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0431B-4BC3-4892-B214-40B2C53D8CB3}">
  <dimension ref="B2:BI583"/>
  <sheetViews>
    <sheetView tabSelected="1" topLeftCell="AK28" zoomScale="77" zoomScaleNormal="77" workbookViewId="0">
      <selection activeCell="AL56" sqref="AL56:AV63"/>
    </sheetView>
  </sheetViews>
  <sheetFormatPr baseColWidth="10" defaultColWidth="12.7109375" defaultRowHeight="15"/>
  <cols>
    <col min="1" max="1" width="12.7109375" style="2"/>
    <col min="2" max="2" width="13.7109375" style="1" customWidth="1"/>
    <col min="3" max="12" width="20.85546875" style="1" customWidth="1"/>
    <col min="13" max="14" width="13.7109375" style="2" customWidth="1"/>
    <col min="15" max="15" width="22.7109375" style="2" customWidth="1"/>
    <col min="16" max="17" width="13.7109375" style="2" customWidth="1"/>
    <col min="18" max="18" width="22.7109375" style="2" customWidth="1"/>
    <col min="19" max="25" width="20.85546875" style="2" customWidth="1"/>
    <col min="26" max="26" width="12.7109375" style="2" customWidth="1"/>
    <col min="27" max="28" width="22.7109375" style="2" customWidth="1"/>
    <col min="29" max="34" width="20.85546875" style="2" customWidth="1"/>
    <col min="35" max="36" width="13.7109375" style="2" customWidth="1"/>
    <col min="37" max="37" width="22.7109375" style="2" customWidth="1"/>
    <col min="38" max="39" width="13.7109375" style="2" customWidth="1"/>
    <col min="40" max="40" width="22.7109375" style="2" customWidth="1"/>
    <col min="41" max="47" width="20.85546875" style="2" customWidth="1"/>
    <col min="48" max="49" width="13.7109375" style="2" customWidth="1"/>
    <col min="50" max="50" width="22.7109375" style="2" customWidth="1"/>
    <col min="51" max="52" width="13.7109375" style="2" customWidth="1"/>
    <col min="53" max="53" width="22.7109375" style="2" customWidth="1"/>
    <col min="54" max="65" width="20.85546875" style="2" customWidth="1"/>
    <col min="66" max="16384" width="12.7109375" style="2"/>
  </cols>
  <sheetData>
    <row r="2" spans="2:54" ht="15.75">
      <c r="B2" s="556" t="s">
        <v>393</v>
      </c>
      <c r="C2" s="556"/>
      <c r="D2" s="556"/>
      <c r="E2" s="556"/>
      <c r="F2" s="556"/>
      <c r="G2" s="556"/>
      <c r="Z2" s="138" t="s">
        <v>395</v>
      </c>
      <c r="AL2" s="203" t="s">
        <v>187</v>
      </c>
      <c r="AM2" s="203"/>
      <c r="AN2" s="203"/>
      <c r="AO2" s="203"/>
      <c r="AP2" s="203"/>
      <c r="AQ2" s="203"/>
      <c r="AR2" s="203"/>
      <c r="AV2" s="556" t="s">
        <v>399</v>
      </c>
      <c r="AW2" s="556"/>
      <c r="AX2" s="556"/>
      <c r="AY2" s="556"/>
      <c r="AZ2" s="556"/>
      <c r="BA2" s="556"/>
      <c r="BB2" s="556"/>
    </row>
    <row r="3" spans="2:54" ht="15" customHeight="1">
      <c r="M3" s="556" t="s">
        <v>394</v>
      </c>
      <c r="N3" s="556"/>
      <c r="O3" s="556"/>
      <c r="P3" s="556"/>
      <c r="Q3" s="556"/>
      <c r="R3" s="556"/>
      <c r="S3" s="556"/>
      <c r="AL3" s="3"/>
      <c r="AM3" s="3"/>
      <c r="AN3" s="3"/>
      <c r="AO3" s="3"/>
      <c r="AP3" s="3"/>
      <c r="AQ3" s="3"/>
      <c r="AR3" s="3"/>
      <c r="AV3" s="3"/>
      <c r="AW3" s="3"/>
      <c r="AX3" s="3"/>
      <c r="AY3" s="3"/>
      <c r="AZ3" s="3"/>
      <c r="BA3" s="3"/>
      <c r="BB3" s="3"/>
    </row>
    <row r="5" spans="2:54" ht="15.75">
      <c r="B5" s="4" t="s">
        <v>11</v>
      </c>
      <c r="C5" s="2"/>
      <c r="M5" s="4" t="s">
        <v>11</v>
      </c>
      <c r="Z5" s="4" t="s">
        <v>11</v>
      </c>
      <c r="AB5" s="138"/>
      <c r="AL5" s="4" t="s">
        <v>11</v>
      </c>
      <c r="AV5" s="4" t="s">
        <v>11</v>
      </c>
    </row>
    <row r="6" spans="2:54" ht="15.75">
      <c r="B6" s="557" t="s">
        <v>140</v>
      </c>
      <c r="C6" s="557" t="s">
        <v>10</v>
      </c>
      <c r="D6" s="557"/>
      <c r="E6" s="557"/>
      <c r="F6" s="557"/>
      <c r="G6" s="557"/>
      <c r="M6" s="557" t="s">
        <v>140</v>
      </c>
      <c r="N6" s="557"/>
      <c r="O6" s="557"/>
      <c r="P6" s="557" t="s">
        <v>141</v>
      </c>
      <c r="Q6" s="557"/>
      <c r="R6" s="557"/>
      <c r="Z6" s="12"/>
      <c r="AA6" s="141" t="s">
        <v>140</v>
      </c>
      <c r="AB6" s="142" t="s">
        <v>141</v>
      </c>
      <c r="AL6" s="542" t="s">
        <v>140</v>
      </c>
      <c r="AM6" s="543"/>
      <c r="AN6" s="544"/>
      <c r="AO6" s="542" t="s">
        <v>141</v>
      </c>
      <c r="AP6" s="543"/>
      <c r="AQ6" s="544"/>
      <c r="AV6" s="557" t="s">
        <v>140</v>
      </c>
      <c r="AW6" s="557"/>
      <c r="AX6" s="557"/>
      <c r="AY6" s="557" t="s">
        <v>141</v>
      </c>
      <c r="AZ6" s="557"/>
      <c r="BA6" s="557"/>
    </row>
    <row r="7" spans="2:54" s="7" customFormat="1" ht="39.950000000000003" customHeight="1">
      <c r="B7" s="557"/>
      <c r="C7" s="139" t="s">
        <v>55</v>
      </c>
      <c r="D7" s="139" t="s">
        <v>2</v>
      </c>
      <c r="E7" s="139" t="s">
        <v>3</v>
      </c>
      <c r="F7" s="139" t="s">
        <v>4</v>
      </c>
      <c r="G7" s="139" t="s">
        <v>5</v>
      </c>
      <c r="H7" s="6"/>
      <c r="I7" s="6"/>
      <c r="J7" s="6"/>
      <c r="K7" s="6"/>
      <c r="L7" s="6"/>
      <c r="M7" s="127" t="s">
        <v>13</v>
      </c>
      <c r="N7" s="127" t="s">
        <v>14</v>
      </c>
      <c r="O7" s="131" t="s">
        <v>15</v>
      </c>
      <c r="P7" s="127" t="s">
        <v>13</v>
      </c>
      <c r="Q7" s="127" t="s">
        <v>14</v>
      </c>
      <c r="R7" s="131" t="s">
        <v>15</v>
      </c>
      <c r="Z7" s="12"/>
      <c r="AA7" s="131" t="s">
        <v>58</v>
      </c>
      <c r="AB7" s="131" t="s">
        <v>58</v>
      </c>
      <c r="AL7" s="127" t="s">
        <v>125</v>
      </c>
      <c r="AM7" s="127" t="s">
        <v>126</v>
      </c>
      <c r="AN7" s="131" t="s">
        <v>6</v>
      </c>
      <c r="AO7" s="127" t="s">
        <v>125</v>
      </c>
      <c r="AP7" s="127" t="s">
        <v>126</v>
      </c>
      <c r="AQ7" s="131" t="s">
        <v>6</v>
      </c>
      <c r="AV7" s="127" t="s">
        <v>125</v>
      </c>
      <c r="AW7" s="127" t="s">
        <v>126</v>
      </c>
      <c r="AX7" s="131" t="s">
        <v>16</v>
      </c>
      <c r="AY7" s="127" t="s">
        <v>125</v>
      </c>
      <c r="AZ7" s="127" t="s">
        <v>126</v>
      </c>
      <c r="BA7" s="131" t="s">
        <v>16</v>
      </c>
    </row>
    <row r="8" spans="2:54" ht="14.25" customHeight="1">
      <c r="B8" s="557"/>
      <c r="C8" s="126">
        <v>7.88</v>
      </c>
      <c r="D8" s="126">
        <v>10.3</v>
      </c>
      <c r="E8" s="126">
        <v>12.12</v>
      </c>
      <c r="F8" s="126">
        <v>12.92</v>
      </c>
      <c r="G8" s="126">
        <v>13.76</v>
      </c>
      <c r="M8" s="133">
        <v>13</v>
      </c>
      <c r="N8" s="133">
        <v>22</v>
      </c>
      <c r="O8" s="126">
        <f>M8*100/(M8+N8)</f>
        <v>37.142857142857146</v>
      </c>
      <c r="P8" s="134">
        <v>17</v>
      </c>
      <c r="Q8" s="134">
        <v>16</v>
      </c>
      <c r="R8" s="126">
        <f>P8*100/(P8+Q8)</f>
        <v>51.515151515151516</v>
      </c>
      <c r="Z8" s="136"/>
      <c r="AA8" s="128">
        <v>60.92</v>
      </c>
      <c r="AB8" s="127">
        <v>178.3</v>
      </c>
      <c r="AL8" s="129">
        <v>5.75</v>
      </c>
      <c r="AM8" s="129">
        <v>4.3600000000000003</v>
      </c>
      <c r="AN8" s="126">
        <f t="shared" ref="AN8:AN15" si="0">(AL8-AM8)/(AL8+AM8)</f>
        <v>0.13748763600395644</v>
      </c>
      <c r="AO8" s="126">
        <v>5.45</v>
      </c>
      <c r="AP8" s="126">
        <v>6.38</v>
      </c>
      <c r="AQ8" s="126">
        <f>(AO8-AP8)/(AO8+AP8)</f>
        <v>-7.8613693998309364E-2</v>
      </c>
      <c r="AV8" s="129">
        <v>5.75</v>
      </c>
      <c r="AW8" s="129">
        <v>4.3600000000000003</v>
      </c>
      <c r="AX8" s="126">
        <f>AV8+AW8</f>
        <v>10.11</v>
      </c>
      <c r="AY8" s="126">
        <v>5.45</v>
      </c>
      <c r="AZ8" s="126">
        <v>6.38</v>
      </c>
      <c r="BA8" s="126">
        <f>AY8+AZ8</f>
        <v>11.83</v>
      </c>
    </row>
    <row r="9" spans="2:54" ht="14.25" customHeight="1">
      <c r="B9" s="557"/>
      <c r="C9" s="127">
        <v>6.63</v>
      </c>
      <c r="D9" s="127">
        <v>10.54</v>
      </c>
      <c r="E9" s="127">
        <v>11.33</v>
      </c>
      <c r="F9" s="127">
        <v>9.7100000000000009</v>
      </c>
      <c r="G9" s="127">
        <v>11.51</v>
      </c>
      <c r="M9" s="133">
        <v>13</v>
      </c>
      <c r="N9" s="133">
        <v>22</v>
      </c>
      <c r="O9" s="126">
        <f t="shared" ref="O9:O15" si="1">M9*100/(M9+N9)</f>
        <v>37.142857142857146</v>
      </c>
      <c r="P9" s="134">
        <v>20</v>
      </c>
      <c r="Q9" s="134">
        <v>19</v>
      </c>
      <c r="R9" s="126">
        <f t="shared" ref="R9:R15" si="2">P9*100/(P9+Q9)</f>
        <v>51.282051282051285</v>
      </c>
      <c r="Z9" s="12"/>
      <c r="AA9" s="129">
        <v>84.48</v>
      </c>
      <c r="AB9" s="126">
        <v>124.46</v>
      </c>
      <c r="AL9" s="129">
        <v>6.61</v>
      </c>
      <c r="AM9" s="129">
        <v>9.67</v>
      </c>
      <c r="AN9" s="126">
        <f t="shared" si="0"/>
        <v>-0.18796068796068793</v>
      </c>
      <c r="AO9" s="126">
        <v>4.66</v>
      </c>
      <c r="AP9" s="126">
        <v>7.62</v>
      </c>
      <c r="AQ9" s="126">
        <f>(AO9-AP9)/(AO9+AP9)</f>
        <v>-0.24104234527687293</v>
      </c>
      <c r="AV9" s="129">
        <v>6.61</v>
      </c>
      <c r="AW9" s="129">
        <v>9.67</v>
      </c>
      <c r="AX9" s="126">
        <f t="shared" ref="AX9:AX15" si="3">AV9+AW9</f>
        <v>16.28</v>
      </c>
      <c r="AY9" s="126">
        <v>4.66</v>
      </c>
      <c r="AZ9" s="126">
        <v>7.62</v>
      </c>
      <c r="BA9" s="126">
        <f t="shared" ref="BA9:BA15" si="4">AY9+AZ9</f>
        <v>12.280000000000001</v>
      </c>
    </row>
    <row r="10" spans="2:54" ht="14.25" customHeight="1">
      <c r="B10" s="557"/>
      <c r="C10" s="126">
        <v>5.14</v>
      </c>
      <c r="D10" s="126">
        <v>9.7100000000000009</v>
      </c>
      <c r="E10" s="126">
        <v>10.51</v>
      </c>
      <c r="F10" s="126">
        <v>9.99</v>
      </c>
      <c r="G10" s="126">
        <v>9.59</v>
      </c>
      <c r="M10" s="133">
        <v>21</v>
      </c>
      <c r="N10" s="133">
        <v>26</v>
      </c>
      <c r="O10" s="126">
        <f t="shared" si="1"/>
        <v>44.680851063829785</v>
      </c>
      <c r="P10" s="134">
        <v>19</v>
      </c>
      <c r="Q10" s="134">
        <v>19</v>
      </c>
      <c r="R10" s="126">
        <f t="shared" si="2"/>
        <v>50</v>
      </c>
      <c r="Z10" s="137"/>
      <c r="AA10" s="129">
        <v>108.8</v>
      </c>
      <c r="AB10" s="126">
        <v>117.14</v>
      </c>
      <c r="AL10" s="129">
        <v>5.5</v>
      </c>
      <c r="AM10" s="129">
        <v>6.48</v>
      </c>
      <c r="AN10" s="126">
        <f t="shared" si="0"/>
        <v>-8.1803005008347279E-2</v>
      </c>
      <c r="AO10" s="126" t="s">
        <v>144</v>
      </c>
      <c r="AP10" s="126" t="s">
        <v>145</v>
      </c>
      <c r="AQ10" s="135" t="s">
        <v>146</v>
      </c>
      <c r="AV10" s="129">
        <v>5.5</v>
      </c>
      <c r="AW10" s="129">
        <v>6.48</v>
      </c>
      <c r="AX10" s="126">
        <f t="shared" si="3"/>
        <v>11.98</v>
      </c>
      <c r="AY10" s="126" t="s">
        <v>144</v>
      </c>
      <c r="AZ10" s="126" t="s">
        <v>145</v>
      </c>
      <c r="BA10" s="126" t="s">
        <v>148</v>
      </c>
    </row>
    <row r="11" spans="2:54" ht="14.25" customHeight="1">
      <c r="B11" s="557"/>
      <c r="C11" s="126">
        <v>6.82</v>
      </c>
      <c r="D11" s="126">
        <v>11.29</v>
      </c>
      <c r="E11" s="126">
        <v>11.13</v>
      </c>
      <c r="F11" s="126">
        <v>9.68</v>
      </c>
      <c r="G11" s="126">
        <v>10.43</v>
      </c>
      <c r="M11" s="133">
        <v>17</v>
      </c>
      <c r="N11" s="133">
        <v>24</v>
      </c>
      <c r="O11" s="126">
        <f t="shared" si="1"/>
        <v>41.463414634146339</v>
      </c>
      <c r="P11" s="134">
        <v>19</v>
      </c>
      <c r="Q11" s="134">
        <v>21</v>
      </c>
      <c r="R11" s="126">
        <f t="shared" si="2"/>
        <v>47.5</v>
      </c>
      <c r="Z11" s="137"/>
      <c r="AA11" s="129">
        <v>160.12</v>
      </c>
      <c r="AB11" s="126">
        <v>92.72</v>
      </c>
      <c r="AL11" s="129">
        <v>6.59</v>
      </c>
      <c r="AM11" s="129">
        <v>5.78</v>
      </c>
      <c r="AN11" s="126">
        <f t="shared" si="0"/>
        <v>6.5481002425222271E-2</v>
      </c>
      <c r="AO11" s="126">
        <v>7.16</v>
      </c>
      <c r="AP11" s="126">
        <v>7.63</v>
      </c>
      <c r="AQ11" s="126">
        <f>(AO11-AP11)/(AO11+AP11)</f>
        <v>-3.1778228532792413E-2</v>
      </c>
      <c r="AV11" s="129">
        <v>6.59</v>
      </c>
      <c r="AW11" s="129">
        <v>5.78</v>
      </c>
      <c r="AX11" s="126">
        <f t="shared" si="3"/>
        <v>12.370000000000001</v>
      </c>
      <c r="AY11" s="126">
        <v>7.16</v>
      </c>
      <c r="AZ11" s="126">
        <v>7.63</v>
      </c>
      <c r="BA11" s="126">
        <f t="shared" si="4"/>
        <v>14.79</v>
      </c>
    </row>
    <row r="12" spans="2:54" ht="14.25" customHeight="1">
      <c r="B12" s="557"/>
      <c r="C12" s="126">
        <v>6.15</v>
      </c>
      <c r="D12" s="126">
        <v>9.3699999999999992</v>
      </c>
      <c r="E12" s="126">
        <v>10.94</v>
      </c>
      <c r="F12" s="126">
        <v>10.66</v>
      </c>
      <c r="G12" s="126">
        <v>13.05</v>
      </c>
      <c r="M12" s="133">
        <v>7</v>
      </c>
      <c r="N12" s="133">
        <v>13</v>
      </c>
      <c r="O12" s="126">
        <f t="shared" si="1"/>
        <v>35</v>
      </c>
      <c r="P12" s="134">
        <v>17</v>
      </c>
      <c r="Q12" s="134">
        <v>18</v>
      </c>
      <c r="R12" s="126">
        <f t="shared" si="2"/>
        <v>48.571428571428569</v>
      </c>
      <c r="Z12" s="137"/>
      <c r="AA12" s="129">
        <v>88.14</v>
      </c>
      <c r="AB12" s="126">
        <v>157.24</v>
      </c>
      <c r="AL12" s="129">
        <v>4.8600000000000003</v>
      </c>
      <c r="AM12" s="129">
        <v>7.56</v>
      </c>
      <c r="AN12" s="126">
        <f t="shared" si="0"/>
        <v>-0.21739130434782603</v>
      </c>
      <c r="AO12" s="126">
        <v>3.98</v>
      </c>
      <c r="AP12" s="126">
        <v>6.53</v>
      </c>
      <c r="AQ12" s="126">
        <f>(AO12-AP12)/(AO12+AP12)</f>
        <v>-0.2426260704091342</v>
      </c>
      <c r="AV12" s="129">
        <v>4.8600000000000003</v>
      </c>
      <c r="AW12" s="129">
        <v>7.56</v>
      </c>
      <c r="AX12" s="126">
        <f t="shared" si="3"/>
        <v>12.42</v>
      </c>
      <c r="AY12" s="126">
        <v>3.98</v>
      </c>
      <c r="AZ12" s="126">
        <v>6.53</v>
      </c>
      <c r="BA12" s="126">
        <f t="shared" si="4"/>
        <v>10.51</v>
      </c>
    </row>
    <row r="13" spans="2:54" ht="14.25" customHeight="1">
      <c r="B13" s="557"/>
      <c r="C13" s="126">
        <v>4.3099999999999996</v>
      </c>
      <c r="D13" s="126">
        <v>7.24</v>
      </c>
      <c r="E13" s="126">
        <v>8.43</v>
      </c>
      <c r="F13" s="126">
        <v>11.04</v>
      </c>
      <c r="G13" s="126">
        <v>11.4</v>
      </c>
      <c r="M13" s="133">
        <v>21</v>
      </c>
      <c r="N13" s="133">
        <v>26</v>
      </c>
      <c r="O13" s="126">
        <f t="shared" si="1"/>
        <v>44.680851063829785</v>
      </c>
      <c r="P13" s="134">
        <v>21</v>
      </c>
      <c r="Q13" s="134">
        <v>24</v>
      </c>
      <c r="R13" s="126">
        <f t="shared" si="2"/>
        <v>46.666666666666664</v>
      </c>
      <c r="Z13" s="137"/>
      <c r="AA13" s="129">
        <v>181.39</v>
      </c>
      <c r="AB13" s="126">
        <v>74.959999999999994</v>
      </c>
      <c r="AL13" s="129">
        <v>4.99</v>
      </c>
      <c r="AM13" s="129">
        <v>7.74</v>
      </c>
      <c r="AN13" s="126">
        <f t="shared" si="0"/>
        <v>-0.21602513747054203</v>
      </c>
      <c r="AO13" s="126">
        <v>7.11</v>
      </c>
      <c r="AP13" s="126">
        <v>8.66</v>
      </c>
      <c r="AQ13" s="126">
        <f>(AO13-AP13)/(AO13+AP13)</f>
        <v>-9.8287888395688E-2</v>
      </c>
      <c r="AV13" s="129">
        <v>4.99</v>
      </c>
      <c r="AW13" s="129">
        <v>7.74</v>
      </c>
      <c r="AX13" s="126">
        <f t="shared" si="3"/>
        <v>12.73</v>
      </c>
      <c r="AY13" s="126">
        <v>7.11</v>
      </c>
      <c r="AZ13" s="126">
        <v>8.66</v>
      </c>
      <c r="BA13" s="126">
        <f t="shared" si="4"/>
        <v>15.77</v>
      </c>
    </row>
    <row r="14" spans="2:54" ht="14.25" customHeight="1">
      <c r="B14" s="557"/>
      <c r="C14" s="126">
        <v>6.51</v>
      </c>
      <c r="D14" s="126">
        <v>7.57</v>
      </c>
      <c r="E14" s="126">
        <v>10.06</v>
      </c>
      <c r="F14" s="126">
        <v>11.21</v>
      </c>
      <c r="G14" s="126">
        <v>9.2100000000000009</v>
      </c>
      <c r="M14" s="133">
        <v>20</v>
      </c>
      <c r="N14" s="133">
        <v>25</v>
      </c>
      <c r="O14" s="126">
        <f t="shared" si="1"/>
        <v>44.444444444444443</v>
      </c>
      <c r="P14" s="134">
        <v>20</v>
      </c>
      <c r="Q14" s="134">
        <v>29</v>
      </c>
      <c r="R14" s="126">
        <f t="shared" si="2"/>
        <v>40.816326530612244</v>
      </c>
      <c r="Z14" s="137"/>
      <c r="AA14" s="129">
        <v>167.41</v>
      </c>
      <c r="AB14" s="126">
        <v>153.63999999999999</v>
      </c>
      <c r="AL14" s="129">
        <v>7.4</v>
      </c>
      <c r="AM14" s="129">
        <v>6.2</v>
      </c>
      <c r="AN14" s="126">
        <f t="shared" si="0"/>
        <v>8.8235294117647065E-2</v>
      </c>
      <c r="AO14" s="126">
        <v>6.83</v>
      </c>
      <c r="AP14" s="126">
        <v>9.31</v>
      </c>
      <c r="AQ14" s="126">
        <f>(AO14-AP14)/(AO14+AP14)</f>
        <v>-0.15365551425030982</v>
      </c>
      <c r="AV14" s="129">
        <v>7.4</v>
      </c>
      <c r="AW14" s="129">
        <v>6.2</v>
      </c>
      <c r="AX14" s="126">
        <f t="shared" si="3"/>
        <v>13.600000000000001</v>
      </c>
      <c r="AY14" s="126">
        <v>6.83</v>
      </c>
      <c r="AZ14" s="126">
        <v>9.31</v>
      </c>
      <c r="BA14" s="126">
        <f t="shared" si="4"/>
        <v>16.14</v>
      </c>
    </row>
    <row r="15" spans="2:54" ht="14.25" customHeight="1">
      <c r="B15" s="557"/>
      <c r="C15" s="126">
        <v>5.0999999999999996</v>
      </c>
      <c r="D15" s="126">
        <v>7.05</v>
      </c>
      <c r="E15" s="126">
        <v>9.6</v>
      </c>
      <c r="F15" s="126">
        <v>8.49</v>
      </c>
      <c r="G15" s="126">
        <v>7.56</v>
      </c>
      <c r="M15" s="133">
        <v>12</v>
      </c>
      <c r="N15" s="133">
        <v>18</v>
      </c>
      <c r="O15" s="126">
        <f t="shared" si="1"/>
        <v>40</v>
      </c>
      <c r="P15" s="134">
        <v>11</v>
      </c>
      <c r="Q15" s="134">
        <v>13</v>
      </c>
      <c r="R15" s="126">
        <f t="shared" si="2"/>
        <v>45.833333333333336</v>
      </c>
      <c r="Z15" s="137"/>
      <c r="AA15" s="129">
        <v>145.97999999999999</v>
      </c>
      <c r="AB15" s="126"/>
      <c r="AL15" s="129">
        <v>6.95</v>
      </c>
      <c r="AM15" s="129">
        <v>8.4700000000000006</v>
      </c>
      <c r="AN15" s="126">
        <f t="shared" si="0"/>
        <v>-9.8573281452658909E-2</v>
      </c>
      <c r="AO15" s="126">
        <v>5.57</v>
      </c>
      <c r="AP15" s="126">
        <v>4.46</v>
      </c>
      <c r="AQ15" s="126">
        <f>(AO15-AP15)/(AO15+AP15)</f>
        <v>0.11066799601196413</v>
      </c>
      <c r="AV15" s="129">
        <v>6.95</v>
      </c>
      <c r="AW15" s="129">
        <v>8.4700000000000006</v>
      </c>
      <c r="AX15" s="126">
        <f t="shared" si="3"/>
        <v>15.420000000000002</v>
      </c>
      <c r="AY15" s="126">
        <v>5.57</v>
      </c>
      <c r="AZ15" s="126">
        <v>4.46</v>
      </c>
      <c r="BA15" s="126">
        <f t="shared" si="4"/>
        <v>10.030000000000001</v>
      </c>
    </row>
    <row r="16" spans="2:54" ht="14.25" customHeight="1">
      <c r="B16" s="130" t="s">
        <v>7</v>
      </c>
      <c r="C16" s="139">
        <f>AVERAGE(C8:C15)</f>
        <v>6.0674999999999999</v>
      </c>
      <c r="D16" s="139">
        <f>AVERAGE(D8:D15)</f>
        <v>9.1337500000000009</v>
      </c>
      <c r="E16" s="139">
        <f>AVERAGE(E8:E15)</f>
        <v>10.515000000000001</v>
      </c>
      <c r="F16" s="139">
        <f>AVERAGE(F8:F15)</f>
        <v>10.4625</v>
      </c>
      <c r="G16" s="139">
        <f>AVERAGE(G8:G15)</f>
        <v>10.813750000000002</v>
      </c>
      <c r="M16" s="548" t="s">
        <v>7</v>
      </c>
      <c r="N16" s="549"/>
      <c r="O16" s="139">
        <f>AVERAGE(O8:O15)</f>
        <v>40.569409436495583</v>
      </c>
      <c r="P16" s="548" t="s">
        <v>7</v>
      </c>
      <c r="Q16" s="549"/>
      <c r="R16" s="139">
        <f>AVERAGE(R8:R15)</f>
        <v>47.773119737405452</v>
      </c>
      <c r="Z16" s="140" t="s">
        <v>7</v>
      </c>
      <c r="AA16" s="126">
        <f>AVERAGE(AA8:AA15)</f>
        <v>124.65499999999999</v>
      </c>
      <c r="AB16" s="126">
        <f>AVERAGE(AB8:AB15)</f>
        <v>128.35142857142858</v>
      </c>
      <c r="AL16" s="201" t="s">
        <v>7</v>
      </c>
      <c r="AM16" s="202"/>
      <c r="AN16" s="204">
        <f>AVERAGE(AN8:AN15)</f>
        <v>-6.3818685461654534E-2</v>
      </c>
      <c r="AO16" s="201" t="s">
        <v>7</v>
      </c>
      <c r="AP16" s="202"/>
      <c r="AQ16" s="204">
        <f>AVERAGE(AQ8:AQ15)</f>
        <v>-0.10504796355016323</v>
      </c>
      <c r="AV16" s="548" t="s">
        <v>7</v>
      </c>
      <c r="AW16" s="549"/>
      <c r="AX16" s="139">
        <f>AVERAGE(AX8:AX15)</f>
        <v>13.113750000000001</v>
      </c>
      <c r="AY16" s="548" t="s">
        <v>7</v>
      </c>
      <c r="AZ16" s="549"/>
      <c r="BA16" s="139">
        <f>AVERAGE(BA8:BA15)</f>
        <v>13.049999999999999</v>
      </c>
    </row>
    <row r="17" spans="2:61" ht="14.25" customHeight="1">
      <c r="B17" s="130" t="s">
        <v>8</v>
      </c>
      <c r="C17" s="139">
        <f>STDEV(C8:C15)</f>
        <v>1.1498788756088358</v>
      </c>
      <c r="D17" s="139">
        <f>STDEV(D8:D15)</f>
        <v>1.6365725290548869</v>
      </c>
      <c r="E17" s="139">
        <f>STDEV(E8:E15)</f>
        <v>1.1458371861407026</v>
      </c>
      <c r="F17" s="139">
        <f>STDEV(F8:F15)</f>
        <v>1.323585498344763</v>
      </c>
      <c r="G17" s="139">
        <f>STDEV(G8:G15)</f>
        <v>2.0463691714141499</v>
      </c>
      <c r="M17" s="548" t="s">
        <v>8</v>
      </c>
      <c r="N17" s="549"/>
      <c r="O17" s="139">
        <f>STDEV(O8:O15)</f>
        <v>3.8627916614057902</v>
      </c>
      <c r="P17" s="548" t="s">
        <v>8</v>
      </c>
      <c r="Q17" s="549"/>
      <c r="R17" s="139">
        <f>STDEV(R8:R15)</f>
        <v>3.4922418283409571</v>
      </c>
      <c r="Z17" s="140" t="s">
        <v>8</v>
      </c>
      <c r="AA17" s="126">
        <f>STDEV(AA8:AA15)</f>
        <v>44.753737593316508</v>
      </c>
      <c r="AB17" s="126">
        <f>STDEV(AB8:AB15)</f>
        <v>37.036027247610036</v>
      </c>
      <c r="AL17" s="201" t="s">
        <v>8</v>
      </c>
      <c r="AM17" s="202"/>
      <c r="AN17" s="204">
        <f>STDEV(AN8:AN15)</f>
        <v>0.14345579948281675</v>
      </c>
      <c r="AO17" s="201" t="s">
        <v>8</v>
      </c>
      <c r="AP17" s="202"/>
      <c r="AQ17" s="204">
        <f>STDEV(AQ8:AQ15)</f>
        <v>0.12411768597810381</v>
      </c>
      <c r="AV17" s="548" t="s">
        <v>8</v>
      </c>
      <c r="AW17" s="549"/>
      <c r="AX17" s="139">
        <f>STDEV(AX8:AX15)</f>
        <v>1.9665047855086726</v>
      </c>
      <c r="AY17" s="548" t="s">
        <v>8</v>
      </c>
      <c r="AZ17" s="549"/>
      <c r="BA17" s="139">
        <f>STDEV(BA8:BA15)</f>
        <v>2.5042430659449542</v>
      </c>
    </row>
    <row r="18" spans="2:61" ht="14.25" customHeight="1">
      <c r="B18" s="130" t="s">
        <v>9</v>
      </c>
      <c r="C18" s="139">
        <f>C17/SQRT(COUNT(C8:C15))</f>
        <v>0.40654357524308515</v>
      </c>
      <c r="D18" s="139">
        <f>D17/SQRT(COUNT(D8:D15))</f>
        <v>0.57861576659916425</v>
      </c>
      <c r="E18" s="139">
        <f>E17/SQRT(COUNT(E8:E15))</f>
        <v>0.40511462222790157</v>
      </c>
      <c r="F18" s="139">
        <f>F17/SQRT(COUNT(F8:F15))</f>
        <v>0.4679581406798789</v>
      </c>
      <c r="G18" s="139">
        <f>G17/SQRT(COUNT(G8:G15))</f>
        <v>0.72350075895902088</v>
      </c>
      <c r="M18" s="548" t="s">
        <v>9</v>
      </c>
      <c r="N18" s="549"/>
      <c r="O18" s="139">
        <f>O17/SQRT(COUNT(O8:O15))</f>
        <v>1.3657030890454422</v>
      </c>
      <c r="P18" s="548" t="s">
        <v>9</v>
      </c>
      <c r="Q18" s="549"/>
      <c r="R18" s="139">
        <f>R17/SQRT(COUNT(R8:R15))</f>
        <v>1.2346939391815988</v>
      </c>
      <c r="Z18" s="140" t="s">
        <v>9</v>
      </c>
      <c r="AA18" s="126">
        <f>AA17/SQRT(COUNT(AA8:AA15))</f>
        <v>15.82283566783871</v>
      </c>
      <c r="AB18" s="126">
        <f>AB17/SQRT(COUNT(AB8:AB15))</f>
        <v>13.998302520998307</v>
      </c>
      <c r="AL18" s="201" t="s">
        <v>9</v>
      </c>
      <c r="AM18" s="202"/>
      <c r="AN18" s="204">
        <f>AN17/SQRT(COUNT(AN8:AN15))</f>
        <v>5.071928430741867E-2</v>
      </c>
      <c r="AO18" s="201" t="s">
        <v>9</v>
      </c>
      <c r="AP18" s="202"/>
      <c r="AQ18" s="204">
        <f>AQ17/SQRT(COUNT(AQ8:AQ15))</f>
        <v>4.6912075771838757E-2</v>
      </c>
      <c r="AV18" s="548" t="s">
        <v>9</v>
      </c>
      <c r="AW18" s="549"/>
      <c r="AX18" s="139">
        <f>AX17/SQRT(COUNT(AX8:AX15))</f>
        <v>0.69526443453448972</v>
      </c>
      <c r="AY18" s="548" t="s">
        <v>9</v>
      </c>
      <c r="AZ18" s="549"/>
      <c r="BA18" s="139">
        <f>BA17/SQRT(COUNT(BA8:BA15))</f>
        <v>0.94651491070689597</v>
      </c>
    </row>
    <row r="19" spans="2:61" ht="14.25" customHeight="1">
      <c r="B19" s="545" t="s">
        <v>141</v>
      </c>
      <c r="C19" s="542" t="s">
        <v>10</v>
      </c>
      <c r="D19" s="543"/>
      <c r="E19" s="543"/>
      <c r="F19" s="543"/>
      <c r="G19" s="544"/>
    </row>
    <row r="20" spans="2:61" ht="14.25" customHeight="1">
      <c r="B20" s="546"/>
      <c r="C20" s="139" t="s">
        <v>55</v>
      </c>
      <c r="D20" s="139" t="s">
        <v>2</v>
      </c>
      <c r="E20" s="139" t="s">
        <v>3</v>
      </c>
      <c r="F20" s="139" t="s">
        <v>4</v>
      </c>
      <c r="G20" s="139" t="s">
        <v>5</v>
      </c>
      <c r="AL20" s="2" t="s">
        <v>147</v>
      </c>
      <c r="AV20" s="2" t="s">
        <v>147</v>
      </c>
    </row>
    <row r="21" spans="2:61" ht="14.25" customHeight="1">
      <c r="B21" s="546"/>
      <c r="C21" s="126">
        <v>5.88</v>
      </c>
      <c r="D21" s="126">
        <v>9.52</v>
      </c>
      <c r="E21" s="126">
        <v>9.02</v>
      </c>
      <c r="F21" s="126">
        <v>11.49</v>
      </c>
      <c r="G21" s="126">
        <v>9.0500000000000007</v>
      </c>
    </row>
    <row r="22" spans="2:61" ht="14.25" customHeight="1">
      <c r="B22" s="546"/>
      <c r="C22" s="127">
        <v>6.15</v>
      </c>
      <c r="D22" s="127">
        <v>8.42</v>
      </c>
      <c r="E22" s="127">
        <v>8.6199999999999992</v>
      </c>
      <c r="F22" s="127">
        <v>10.23</v>
      </c>
      <c r="G22" s="127">
        <v>11.8</v>
      </c>
    </row>
    <row r="23" spans="2:61" ht="15" customHeight="1">
      <c r="B23" s="546"/>
      <c r="C23" s="126">
        <v>5.0999999999999996</v>
      </c>
      <c r="D23" s="126">
        <v>10.77</v>
      </c>
      <c r="E23" s="126">
        <v>9.17</v>
      </c>
      <c r="F23" s="126">
        <v>9.9499999999999993</v>
      </c>
      <c r="G23" s="126">
        <v>8.4600000000000009</v>
      </c>
      <c r="H23" s="2"/>
      <c r="I23" s="2"/>
      <c r="J23" s="2"/>
      <c r="K23" s="2"/>
      <c r="L23" s="2"/>
    </row>
    <row r="24" spans="2:61" ht="14.25" customHeight="1">
      <c r="B24" s="546"/>
      <c r="C24" s="126" t="s">
        <v>142</v>
      </c>
      <c r="D24" s="126">
        <v>13.33</v>
      </c>
      <c r="E24" s="126">
        <v>9.32</v>
      </c>
      <c r="F24" s="126">
        <v>10.15</v>
      </c>
      <c r="G24" s="126">
        <v>10.029999999999999</v>
      </c>
      <c r="H24" s="2"/>
      <c r="I24" s="2"/>
      <c r="J24" s="2"/>
      <c r="K24" s="2"/>
      <c r="L24" s="2"/>
    </row>
    <row r="25" spans="2:61" ht="14.25" customHeight="1">
      <c r="B25" s="546"/>
      <c r="C25" s="126">
        <v>6.15</v>
      </c>
      <c r="D25" s="126">
        <v>12.47</v>
      </c>
      <c r="E25" s="126">
        <v>10.39</v>
      </c>
      <c r="F25" s="126">
        <v>12.81</v>
      </c>
      <c r="G25" s="126">
        <v>10.62</v>
      </c>
      <c r="H25" s="2"/>
      <c r="I25" s="2"/>
      <c r="J25" s="2"/>
      <c r="K25" s="2"/>
      <c r="L25" s="2"/>
    </row>
    <row r="26" spans="2:61" ht="14.25" customHeight="1">
      <c r="B26" s="546"/>
      <c r="C26" s="126">
        <v>4.8600000000000003</v>
      </c>
      <c r="D26" s="126">
        <v>8.4600000000000009</v>
      </c>
      <c r="E26" s="126">
        <v>9.92</v>
      </c>
      <c r="F26" s="126">
        <v>13.37</v>
      </c>
      <c r="G26" s="126">
        <v>10.02</v>
      </c>
      <c r="H26" s="2"/>
      <c r="I26" s="2"/>
      <c r="J26" s="2"/>
      <c r="K26" s="2"/>
      <c r="L26" s="2"/>
      <c r="M26" s="8"/>
      <c r="N26" s="8"/>
      <c r="O26" s="8"/>
      <c r="P26" s="8"/>
      <c r="Q26" s="8"/>
      <c r="R26" s="8"/>
      <c r="S26" s="8"/>
      <c r="T26" s="8"/>
      <c r="U26" s="8"/>
      <c r="AL26" s="8"/>
      <c r="AM26" s="8"/>
      <c r="AN26" s="8"/>
      <c r="AO26" s="8"/>
      <c r="AP26" s="8"/>
      <c r="AQ26" s="8"/>
      <c r="AR26" s="8"/>
      <c r="AV26" s="8"/>
      <c r="AW26" s="8"/>
      <c r="AX26" s="8"/>
      <c r="AY26" s="8"/>
      <c r="AZ26" s="8"/>
      <c r="BA26" s="8"/>
      <c r="BB26" s="8"/>
      <c r="BC26" s="8"/>
      <c r="BD26" s="8"/>
    </row>
    <row r="27" spans="2:61" ht="14.25" customHeight="1">
      <c r="B27" s="546"/>
      <c r="C27" s="126">
        <v>4.9000000000000004</v>
      </c>
      <c r="D27" s="126">
        <v>9.1300000000000008</v>
      </c>
      <c r="E27" s="126">
        <v>9.09</v>
      </c>
      <c r="F27" s="126">
        <v>11.01</v>
      </c>
      <c r="G27" s="126">
        <v>12.23</v>
      </c>
      <c r="H27" s="2"/>
      <c r="I27" s="2"/>
      <c r="J27" s="2"/>
      <c r="K27" s="2"/>
      <c r="L27" s="2"/>
      <c r="M27" s="8"/>
      <c r="N27" s="8"/>
      <c r="O27" s="8"/>
      <c r="P27" s="8"/>
      <c r="Q27" s="8"/>
      <c r="R27" s="8"/>
      <c r="S27" s="8"/>
      <c r="T27" s="8"/>
      <c r="U27" s="8"/>
      <c r="AL27" s="8"/>
      <c r="AM27" s="8"/>
      <c r="AN27" s="8"/>
      <c r="AO27" s="8"/>
      <c r="AP27" s="8"/>
      <c r="AQ27" s="8"/>
      <c r="AR27" s="8"/>
      <c r="AV27" s="8"/>
      <c r="AW27" s="8"/>
      <c r="AX27" s="8"/>
      <c r="AY27" s="8"/>
      <c r="AZ27" s="8"/>
      <c r="BA27" s="8"/>
      <c r="BB27" s="8"/>
      <c r="BC27" s="8"/>
      <c r="BD27" s="8"/>
    </row>
    <row r="28" spans="2:61" ht="14.25" customHeight="1">
      <c r="B28" s="546"/>
      <c r="C28" s="126">
        <v>7.21</v>
      </c>
      <c r="D28" s="126">
        <v>9.76</v>
      </c>
      <c r="E28" s="126" t="s">
        <v>143</v>
      </c>
      <c r="F28" s="126">
        <v>10.31</v>
      </c>
      <c r="G28" s="126">
        <v>13.1</v>
      </c>
      <c r="H28" s="2"/>
      <c r="I28" s="2"/>
      <c r="J28" s="2"/>
      <c r="K28" s="2"/>
      <c r="L28" s="2"/>
      <c r="M28" s="8"/>
      <c r="N28" s="8"/>
      <c r="O28" s="8"/>
      <c r="P28" s="8"/>
      <c r="Q28" s="8"/>
      <c r="R28" s="8"/>
      <c r="S28" s="8"/>
      <c r="T28" s="8"/>
      <c r="U28" s="8"/>
      <c r="Z28" s="8"/>
      <c r="AA28" s="8"/>
      <c r="AB28" s="8"/>
      <c r="AC28" s="8"/>
      <c r="AD28" s="8"/>
      <c r="AE28" s="8"/>
      <c r="AF28" s="8"/>
      <c r="AG28" s="8"/>
      <c r="AL28" s="8"/>
      <c r="AM28" s="8"/>
      <c r="AN28" s="8"/>
      <c r="AO28" s="8"/>
      <c r="AP28" s="8"/>
      <c r="AQ28" s="8"/>
      <c r="AR28" s="8"/>
      <c r="AU28" s="8"/>
      <c r="AV28" s="8"/>
      <c r="AW28" s="8"/>
      <c r="AX28" s="8"/>
      <c r="AY28" s="8"/>
      <c r="AZ28" s="8"/>
      <c r="BA28" s="8"/>
      <c r="BB28" s="8"/>
      <c r="BC28" s="8"/>
      <c r="BD28" s="8"/>
      <c r="BH28" s="8"/>
    </row>
    <row r="29" spans="2:61" ht="14.25" customHeight="1">
      <c r="B29" s="130" t="s">
        <v>7</v>
      </c>
      <c r="C29" s="139">
        <f>AVERAGE(C21:C28)</f>
        <v>5.75</v>
      </c>
      <c r="D29" s="139">
        <f>AVERAGE(D21:D28)</f>
        <v>10.2325</v>
      </c>
      <c r="E29" s="139">
        <f>AVERAGE(E21:E28)</f>
        <v>9.3614285714285721</v>
      </c>
      <c r="F29" s="139">
        <f>AVERAGE(F21:F28)</f>
        <v>11.165000000000001</v>
      </c>
      <c r="G29" s="139">
        <f>AVERAGE(G21:G28)</f>
        <v>10.66375</v>
      </c>
      <c r="H29" s="2"/>
      <c r="I29" s="2"/>
      <c r="J29" s="2"/>
      <c r="K29" s="2"/>
      <c r="L29" s="2"/>
      <c r="M29" s="8"/>
      <c r="N29" s="8"/>
      <c r="O29" s="8"/>
      <c r="P29" s="8"/>
      <c r="Q29" s="8"/>
      <c r="R29" s="8"/>
      <c r="S29" s="8"/>
      <c r="T29" s="8"/>
      <c r="U29" s="8"/>
      <c r="Z29" s="46"/>
      <c r="AA29" s="46"/>
      <c r="AB29" s="46"/>
      <c r="AC29" s="46"/>
      <c r="AD29" s="46"/>
      <c r="AE29" s="46"/>
      <c r="AF29" s="46"/>
      <c r="AG29" s="46"/>
      <c r="AL29" s="46"/>
      <c r="AM29" s="46"/>
      <c r="AN29" s="46"/>
      <c r="AO29" s="46"/>
      <c r="AP29" s="46"/>
      <c r="AQ29" s="46"/>
      <c r="AR29" s="46"/>
      <c r="AU29" s="8"/>
      <c r="AV29" s="46"/>
      <c r="AW29" s="46"/>
      <c r="AX29" s="46"/>
      <c r="AY29" s="46"/>
      <c r="AZ29" s="46"/>
      <c r="BA29" s="46"/>
      <c r="BB29" s="46"/>
      <c r="BC29" s="46"/>
      <c r="BD29" s="46"/>
      <c r="BE29" s="46"/>
      <c r="BH29" s="8"/>
      <c r="BI29" s="30"/>
    </row>
    <row r="30" spans="2:61" ht="14.25" customHeight="1">
      <c r="B30" s="130" t="s">
        <v>8</v>
      </c>
      <c r="C30" s="139">
        <f>STDEV(C21:C28)</f>
        <v>0.85689361455589419</v>
      </c>
      <c r="D30" s="139">
        <f>STDEV(D21:D28)</f>
        <v>1.8229940051621514</v>
      </c>
      <c r="E30" s="139">
        <f>STDEV(E21:E28)</f>
        <v>0.59837080397327158</v>
      </c>
      <c r="F30" s="139">
        <f>STDEV(F21:F28)</f>
        <v>1.2988676386980731</v>
      </c>
      <c r="G30" s="139">
        <f>STDEV(G21:G28)</f>
        <v>1.6017038918423223</v>
      </c>
      <c r="H30" s="2"/>
      <c r="I30" s="2"/>
      <c r="J30" s="2"/>
      <c r="K30" s="2"/>
      <c r="L30" s="2"/>
      <c r="M30" s="8"/>
      <c r="N30" s="8"/>
      <c r="O30" s="8"/>
      <c r="P30" s="8"/>
      <c r="Q30" s="8"/>
      <c r="R30" s="8"/>
      <c r="S30" s="8"/>
      <c r="T30" s="8"/>
      <c r="U30" s="8"/>
      <c r="Z30" s="46"/>
      <c r="AA30" s="46"/>
      <c r="AB30" s="46"/>
      <c r="AC30" s="46"/>
      <c r="AD30" s="46"/>
      <c r="AE30" s="46"/>
      <c r="AF30" s="46"/>
      <c r="AG30" s="46"/>
      <c r="AL30" s="46"/>
      <c r="AM30" s="46"/>
      <c r="AN30" s="46"/>
      <c r="AO30" s="46"/>
      <c r="AP30" s="46"/>
      <c r="AQ30" s="46"/>
      <c r="AR30" s="46"/>
      <c r="AU30" s="8"/>
      <c r="AV30" s="46"/>
      <c r="AW30" s="46"/>
      <c r="AX30" s="46"/>
      <c r="AY30" s="46"/>
      <c r="AZ30" s="46"/>
      <c r="BA30" s="46"/>
      <c r="BB30" s="46"/>
      <c r="BC30" s="46"/>
      <c r="BD30" s="46"/>
      <c r="BE30" s="46"/>
      <c r="BH30" s="8"/>
      <c r="BI30" s="30"/>
    </row>
    <row r="31" spans="2:61" ht="14.25" customHeight="1">
      <c r="B31" s="130" t="s">
        <v>9</v>
      </c>
      <c r="C31" s="139">
        <f>C30/SQRT(COUNT(C21:C28))</f>
        <v>0.32387534345059044</v>
      </c>
      <c r="D31" s="139">
        <f>D30/SQRT(COUNT(D21:D28))</f>
        <v>0.64452571155629057</v>
      </c>
      <c r="E31" s="139">
        <f>E30/SQRT(COUNT(E21:E28))</f>
        <v>0.2261629055878652</v>
      </c>
      <c r="F31" s="139">
        <f>F30/SQRT(COUNT(F21:F28))</f>
        <v>0.459219057593583</v>
      </c>
      <c r="G31" s="139">
        <f>G30/SQRT(COUNT(G21:G28))</f>
        <v>0.56628784168729529</v>
      </c>
      <c r="H31" s="2"/>
      <c r="I31" s="2"/>
      <c r="J31" s="2"/>
      <c r="K31" s="2"/>
      <c r="L31" s="2"/>
      <c r="M31" s="8"/>
      <c r="N31" s="8"/>
      <c r="O31" s="8"/>
      <c r="P31" s="8"/>
      <c r="Q31" s="8"/>
      <c r="R31" s="8"/>
      <c r="S31" s="8"/>
      <c r="T31" s="8"/>
      <c r="U31" s="8"/>
      <c r="Z31" s="46"/>
      <c r="AA31" s="46"/>
      <c r="AB31" s="46"/>
      <c r="AC31" s="46"/>
      <c r="AD31" s="46"/>
      <c r="AE31" s="46"/>
      <c r="AF31" s="46"/>
      <c r="AG31" s="46"/>
      <c r="AL31" s="46"/>
      <c r="AM31" s="46"/>
      <c r="AN31" s="46"/>
      <c r="AO31" s="46"/>
      <c r="AP31" s="46"/>
      <c r="AQ31" s="46"/>
      <c r="AR31" s="46"/>
      <c r="AU31" s="8"/>
      <c r="AV31" s="46"/>
      <c r="AW31" s="46"/>
      <c r="AX31" s="46"/>
      <c r="AY31" s="46"/>
      <c r="AZ31" s="46"/>
      <c r="BA31" s="46"/>
      <c r="BB31" s="46"/>
      <c r="BC31" s="46"/>
      <c r="BD31" s="46"/>
      <c r="BE31" s="46"/>
      <c r="BH31" s="8"/>
      <c r="BI31" s="30"/>
    </row>
    <row r="32" spans="2:61" ht="14.25" customHeight="1">
      <c r="H32" s="2"/>
      <c r="I32" s="2"/>
      <c r="J32" s="2"/>
      <c r="K32" s="2"/>
      <c r="L32" s="2"/>
      <c r="M32" s="8"/>
      <c r="N32" s="8"/>
      <c r="O32" s="8"/>
      <c r="P32" s="8"/>
      <c r="Q32" s="8"/>
      <c r="R32" s="8"/>
      <c r="S32" s="8"/>
      <c r="T32" s="8"/>
      <c r="U32" s="8"/>
      <c r="Z32" s="46"/>
      <c r="AA32" s="46"/>
      <c r="AB32" s="46"/>
      <c r="AC32" s="46"/>
      <c r="AD32" s="46"/>
      <c r="AE32" s="46"/>
      <c r="AF32" s="46"/>
      <c r="AG32" s="46"/>
      <c r="AL32" s="46"/>
      <c r="AM32" s="46"/>
      <c r="AN32" s="46"/>
      <c r="AO32" s="46"/>
      <c r="AP32" s="46"/>
      <c r="AQ32" s="46"/>
      <c r="AR32" s="46"/>
      <c r="AU32" s="8"/>
      <c r="AV32" s="46"/>
      <c r="AW32" s="46"/>
      <c r="AX32" s="46"/>
      <c r="AY32" s="46"/>
      <c r="AZ32" s="46"/>
      <c r="BA32" s="46"/>
      <c r="BB32" s="46"/>
      <c r="BC32" s="46"/>
      <c r="BD32" s="46"/>
      <c r="BE32" s="46"/>
      <c r="BH32" s="8"/>
      <c r="BI32" s="30"/>
    </row>
    <row r="33" spans="2:48" ht="14.25" customHeight="1">
      <c r="B33" s="132" t="s">
        <v>124</v>
      </c>
      <c r="C33" s="5"/>
      <c r="D33" s="5"/>
      <c r="E33" s="5"/>
      <c r="F33" s="5"/>
      <c r="G33" s="5"/>
      <c r="N33" s="9"/>
      <c r="O33" s="9"/>
      <c r="P33" s="9"/>
      <c r="Q33" s="9"/>
      <c r="R33" s="9"/>
      <c r="S33" s="9"/>
      <c r="T33" s="9"/>
    </row>
    <row r="34" spans="2:48" ht="15.75">
      <c r="B34" s="10"/>
      <c r="C34" s="5"/>
      <c r="D34" s="5"/>
      <c r="E34" s="5"/>
      <c r="F34" s="5"/>
      <c r="G34" s="5"/>
      <c r="N34" s="9"/>
      <c r="O34" s="9"/>
      <c r="P34" s="9"/>
      <c r="Q34" s="9"/>
      <c r="R34" s="9"/>
      <c r="S34" s="9"/>
      <c r="T34" s="9"/>
    </row>
    <row r="35" spans="2:48" s="12" customFormat="1" ht="15" customHeight="1">
      <c r="B35" s="4" t="s">
        <v>12</v>
      </c>
      <c r="C35" s="5"/>
      <c r="D35" s="5"/>
      <c r="E35" s="5"/>
      <c r="F35" s="5"/>
      <c r="G35" s="5"/>
      <c r="H35" s="11"/>
      <c r="I35" s="11"/>
      <c r="J35" s="11"/>
      <c r="K35" s="11"/>
      <c r="L35" s="11"/>
      <c r="M35" s="4" t="s">
        <v>12</v>
      </c>
      <c r="Z35" s="4" t="s">
        <v>12</v>
      </c>
      <c r="AL35" s="4" t="s">
        <v>12</v>
      </c>
      <c r="AV35" s="2"/>
    </row>
    <row r="36" spans="2:48" s="12" customFormat="1" ht="15" customHeight="1">
      <c r="B36" s="380"/>
      <c r="C36" s="381"/>
      <c r="D36" s="381"/>
      <c r="E36" s="381"/>
      <c r="F36" s="381"/>
      <c r="G36" s="381"/>
      <c r="H36" s="11"/>
      <c r="I36" s="11"/>
      <c r="J36" s="11"/>
      <c r="K36" s="11"/>
      <c r="L36" s="11"/>
      <c r="M36" s="380"/>
      <c r="Z36" s="380"/>
      <c r="AI36" s="380"/>
      <c r="AV36" s="2"/>
    </row>
    <row r="37" spans="2:48" s="12" customFormat="1" ht="15" customHeight="1" thickBot="1">
      <c r="B37" s="359" t="s">
        <v>350</v>
      </c>
      <c r="C37" s="144"/>
      <c r="D37" s="144"/>
      <c r="E37" s="144"/>
      <c r="F37" s="144"/>
      <c r="G37" s="144"/>
      <c r="H37" s="144"/>
      <c r="I37" s="144"/>
      <c r="J37" s="11"/>
      <c r="K37" s="11"/>
      <c r="L37" s="11"/>
      <c r="M37" s="654" t="s">
        <v>83</v>
      </c>
      <c r="N37" s="654"/>
      <c r="O37" s="654"/>
      <c r="P37" s="654"/>
      <c r="Q37" s="654"/>
      <c r="R37" s="654"/>
      <c r="S37" s="654"/>
      <c r="T37" s="654"/>
      <c r="Z37" s="639" t="s">
        <v>83</v>
      </c>
      <c r="AA37" s="639"/>
      <c r="AB37" s="639"/>
      <c r="AC37" s="639"/>
      <c r="AD37" s="639"/>
      <c r="AE37" s="639"/>
      <c r="AF37" s="639"/>
      <c r="AG37" s="639"/>
      <c r="AI37" s="380"/>
      <c r="AL37" s="620" t="s">
        <v>83</v>
      </c>
      <c r="AM37" s="620"/>
      <c r="AN37" s="620"/>
      <c r="AO37" s="620"/>
      <c r="AP37" s="620"/>
      <c r="AQ37" s="620"/>
      <c r="AR37" s="620"/>
      <c r="AS37" s="620"/>
      <c r="AV37" s="2"/>
    </row>
    <row r="38" spans="2:48" s="12" customFormat="1" ht="15" customHeight="1" thickTop="1">
      <c r="B38" s="359" t="s">
        <v>351</v>
      </c>
      <c r="C38" s="144"/>
      <c r="D38" s="144"/>
      <c r="E38" s="144"/>
      <c r="F38" s="144"/>
      <c r="G38" s="144"/>
      <c r="H38" s="144"/>
      <c r="I38" s="144"/>
      <c r="J38" s="11"/>
      <c r="K38" s="11"/>
      <c r="L38" s="11"/>
      <c r="M38" s="655" t="s">
        <v>234</v>
      </c>
      <c r="N38" s="656"/>
      <c r="O38" s="661" t="s">
        <v>390</v>
      </c>
      <c r="P38" s="662"/>
      <c r="Q38" s="662"/>
      <c r="R38" s="662" t="s">
        <v>17</v>
      </c>
      <c r="S38" s="662"/>
      <c r="T38" s="663"/>
      <c r="Z38" s="640" t="s">
        <v>234</v>
      </c>
      <c r="AA38" s="641"/>
      <c r="AB38" s="644" t="s">
        <v>390</v>
      </c>
      <c r="AC38" s="645"/>
      <c r="AD38" s="645"/>
      <c r="AE38" s="645" t="s">
        <v>17</v>
      </c>
      <c r="AF38" s="645"/>
      <c r="AG38" s="646"/>
      <c r="AI38" s="380"/>
      <c r="AL38" s="621" t="s">
        <v>234</v>
      </c>
      <c r="AM38" s="622"/>
      <c r="AN38" s="625" t="s">
        <v>390</v>
      </c>
      <c r="AO38" s="626"/>
      <c r="AP38" s="626"/>
      <c r="AQ38" s="626" t="s">
        <v>17</v>
      </c>
      <c r="AR38" s="626"/>
      <c r="AS38" s="627"/>
      <c r="AV38" s="380"/>
    </row>
    <row r="39" spans="2:48" s="12" customFormat="1" ht="15" customHeight="1" thickBot="1">
      <c r="B39" s="359" t="s">
        <v>352</v>
      </c>
      <c r="C39" s="144"/>
      <c r="D39" s="144"/>
      <c r="E39" s="144"/>
      <c r="F39" s="144"/>
      <c r="G39" s="144"/>
      <c r="H39" s="144"/>
      <c r="I39" s="144"/>
      <c r="J39" s="11"/>
      <c r="K39" s="11"/>
      <c r="L39" s="11"/>
      <c r="M39" s="659"/>
      <c r="N39" s="660"/>
      <c r="O39" s="382" t="s">
        <v>18</v>
      </c>
      <c r="P39" s="383" t="s">
        <v>19</v>
      </c>
      <c r="Q39" s="383" t="s">
        <v>20</v>
      </c>
      <c r="R39" s="383" t="s">
        <v>18</v>
      </c>
      <c r="S39" s="383" t="s">
        <v>19</v>
      </c>
      <c r="T39" s="384" t="s">
        <v>20</v>
      </c>
      <c r="Z39" s="642"/>
      <c r="AA39" s="643"/>
      <c r="AB39" s="416" t="s">
        <v>18</v>
      </c>
      <c r="AC39" s="417" t="s">
        <v>19</v>
      </c>
      <c r="AD39" s="417" t="s">
        <v>20</v>
      </c>
      <c r="AE39" s="417" t="s">
        <v>18</v>
      </c>
      <c r="AF39" s="417" t="s">
        <v>19</v>
      </c>
      <c r="AG39" s="418" t="s">
        <v>20</v>
      </c>
      <c r="AI39" s="380"/>
      <c r="AL39" s="623"/>
      <c r="AM39" s="624"/>
      <c r="AN39" s="451" t="s">
        <v>18</v>
      </c>
      <c r="AO39" s="452" t="s">
        <v>19</v>
      </c>
      <c r="AP39" s="452" t="s">
        <v>20</v>
      </c>
      <c r="AQ39" s="452" t="s">
        <v>18</v>
      </c>
      <c r="AR39" s="452" t="s">
        <v>19</v>
      </c>
      <c r="AS39" s="453" t="s">
        <v>20</v>
      </c>
      <c r="AV39" s="380"/>
    </row>
    <row r="40" spans="2:48" s="12" customFormat="1" ht="15" customHeight="1" thickTop="1">
      <c r="B40" s="359" t="s">
        <v>353</v>
      </c>
      <c r="C40" s="144"/>
      <c r="D40" s="144"/>
      <c r="E40" s="144"/>
      <c r="F40" s="144"/>
      <c r="G40" s="144"/>
      <c r="H40" s="144"/>
      <c r="I40" s="144"/>
      <c r="J40" s="11"/>
      <c r="K40" s="11"/>
      <c r="L40" s="11"/>
      <c r="M40" s="637" t="s">
        <v>392</v>
      </c>
      <c r="N40" s="385" t="s">
        <v>140</v>
      </c>
      <c r="O40" s="386">
        <v>0.21696992590037945</v>
      </c>
      <c r="P40" s="387">
        <v>8</v>
      </c>
      <c r="Q40" s="388" t="s">
        <v>391</v>
      </c>
      <c r="R40" s="389">
        <v>0.88297461107156039</v>
      </c>
      <c r="S40" s="387">
        <v>8</v>
      </c>
      <c r="T40" s="390">
        <v>0.2010242348632669</v>
      </c>
      <c r="Z40" s="614" t="s">
        <v>396</v>
      </c>
      <c r="AA40" s="419" t="s">
        <v>140</v>
      </c>
      <c r="AB40" s="420">
        <v>0.18313965524727116</v>
      </c>
      <c r="AC40" s="421">
        <v>8</v>
      </c>
      <c r="AD40" s="422" t="s">
        <v>391</v>
      </c>
      <c r="AE40" s="423">
        <v>0.92413442368710608</v>
      </c>
      <c r="AF40" s="421">
        <v>8</v>
      </c>
      <c r="AG40" s="424">
        <v>0.46429988240541875</v>
      </c>
      <c r="AI40" s="380"/>
      <c r="AL40" s="616" t="s">
        <v>397</v>
      </c>
      <c r="AM40" s="449" t="s">
        <v>140</v>
      </c>
      <c r="AN40" s="460">
        <v>0.19505051569634091</v>
      </c>
      <c r="AO40" s="455">
        <v>8</v>
      </c>
      <c r="AP40" s="461" t="s">
        <v>391</v>
      </c>
      <c r="AQ40" s="462">
        <v>0.8797984243169048</v>
      </c>
      <c r="AR40" s="455">
        <v>8</v>
      </c>
      <c r="AS40" s="463">
        <v>0.18749516543940301</v>
      </c>
      <c r="AV40" s="380"/>
    </row>
    <row r="41" spans="2:48" s="12" customFormat="1" ht="15" customHeight="1" thickBot="1">
      <c r="B41" s="359" t="s">
        <v>354</v>
      </c>
      <c r="C41" s="144"/>
      <c r="D41" s="144"/>
      <c r="E41" s="144"/>
      <c r="F41" s="144"/>
      <c r="G41" s="144"/>
      <c r="H41" s="144"/>
      <c r="I41" s="144"/>
      <c r="J41" s="11"/>
      <c r="K41" s="11"/>
      <c r="L41" s="11"/>
      <c r="M41" s="638"/>
      <c r="N41" s="391" t="s">
        <v>141</v>
      </c>
      <c r="O41" s="392">
        <v>0.16387465157223841</v>
      </c>
      <c r="P41" s="393">
        <v>8</v>
      </c>
      <c r="Q41" s="394" t="s">
        <v>391</v>
      </c>
      <c r="R41" s="395">
        <v>0.91597231365967624</v>
      </c>
      <c r="S41" s="393">
        <v>8</v>
      </c>
      <c r="T41" s="396">
        <v>0.39804203083686873</v>
      </c>
      <c r="Z41" s="615"/>
      <c r="AA41" s="425" t="s">
        <v>141</v>
      </c>
      <c r="AB41" s="426">
        <v>0.1812079878057089</v>
      </c>
      <c r="AC41" s="427">
        <v>7</v>
      </c>
      <c r="AD41" s="428" t="s">
        <v>391</v>
      </c>
      <c r="AE41" s="429">
        <v>0.96448521126752251</v>
      </c>
      <c r="AF41" s="427">
        <v>7</v>
      </c>
      <c r="AG41" s="430">
        <v>0.85616424689186776</v>
      </c>
      <c r="AI41" s="380"/>
      <c r="AL41" s="617"/>
      <c r="AM41" s="454" t="s">
        <v>141</v>
      </c>
      <c r="AN41" s="458">
        <v>0.15052045354090576</v>
      </c>
      <c r="AO41" s="456">
        <v>7</v>
      </c>
      <c r="AP41" s="464" t="s">
        <v>391</v>
      </c>
      <c r="AQ41" s="465">
        <v>0.93469872704850787</v>
      </c>
      <c r="AR41" s="456">
        <v>7</v>
      </c>
      <c r="AS41" s="459">
        <v>0.59153018205121655</v>
      </c>
      <c r="AV41" s="380"/>
    </row>
    <row r="42" spans="2:48" s="12" customFormat="1" ht="15" customHeight="1" thickTop="1">
      <c r="B42" s="359" t="s">
        <v>355</v>
      </c>
      <c r="C42" s="144"/>
      <c r="D42" s="144"/>
      <c r="E42" s="144"/>
      <c r="F42" s="144"/>
      <c r="G42" s="144"/>
      <c r="H42" s="144"/>
      <c r="I42" s="144"/>
      <c r="J42" s="11"/>
      <c r="K42" s="11"/>
      <c r="L42" s="11"/>
      <c r="M42" s="669" t="s">
        <v>84</v>
      </c>
      <c r="N42" s="669"/>
      <c r="O42" s="669"/>
      <c r="P42" s="669"/>
      <c r="Q42" s="669"/>
      <c r="R42" s="669"/>
      <c r="S42" s="669"/>
      <c r="T42" s="669"/>
      <c r="Z42" s="647" t="s">
        <v>84</v>
      </c>
      <c r="AA42" s="647"/>
      <c r="AB42" s="647"/>
      <c r="AC42" s="647"/>
      <c r="AD42" s="647"/>
      <c r="AE42" s="647"/>
      <c r="AF42" s="647"/>
      <c r="AG42" s="647"/>
      <c r="AI42" s="380"/>
      <c r="AL42" s="617" t="s">
        <v>398</v>
      </c>
      <c r="AM42" s="454" t="s">
        <v>140</v>
      </c>
      <c r="AN42" s="458">
        <v>0.20235957074819461</v>
      </c>
      <c r="AO42" s="456">
        <v>8</v>
      </c>
      <c r="AP42" s="464" t="s">
        <v>391</v>
      </c>
      <c r="AQ42" s="465">
        <v>0.94366353385146484</v>
      </c>
      <c r="AR42" s="456">
        <v>8</v>
      </c>
      <c r="AS42" s="459">
        <v>0.64744646013348861</v>
      </c>
      <c r="AV42" s="380"/>
    </row>
    <row r="43" spans="2:48" s="12" customFormat="1" ht="15" customHeight="1" thickBot="1">
      <c r="B43" s="359" t="s">
        <v>356</v>
      </c>
      <c r="C43" s="144"/>
      <c r="D43" s="144"/>
      <c r="E43" s="144"/>
      <c r="F43" s="144"/>
      <c r="G43" s="144"/>
      <c r="H43" s="144"/>
      <c r="I43" s="144"/>
      <c r="J43" s="11"/>
      <c r="K43" s="11"/>
      <c r="L43" s="11"/>
      <c r="M43" s="669" t="s">
        <v>85</v>
      </c>
      <c r="N43" s="669"/>
      <c r="O43" s="669"/>
      <c r="P43" s="669"/>
      <c r="Q43" s="669"/>
      <c r="R43" s="669"/>
      <c r="S43" s="669"/>
      <c r="T43" s="669"/>
      <c r="Z43" s="647" t="s">
        <v>85</v>
      </c>
      <c r="AA43" s="647"/>
      <c r="AB43" s="647"/>
      <c r="AC43" s="647"/>
      <c r="AD43" s="647"/>
      <c r="AE43" s="647"/>
      <c r="AF43" s="647"/>
      <c r="AG43" s="647"/>
      <c r="AI43" s="380"/>
      <c r="AL43" s="618"/>
      <c r="AM43" s="450" t="s">
        <v>141</v>
      </c>
      <c r="AN43" s="466">
        <v>0.19218884171708062</v>
      </c>
      <c r="AO43" s="457">
        <v>7</v>
      </c>
      <c r="AP43" s="467" t="s">
        <v>391</v>
      </c>
      <c r="AQ43" s="468">
        <v>0.8998369677204241</v>
      </c>
      <c r="AR43" s="457">
        <v>7</v>
      </c>
      <c r="AS43" s="469">
        <v>0.32999513309075157</v>
      </c>
      <c r="AV43" s="380"/>
    </row>
    <row r="44" spans="2:48" s="12" customFormat="1" ht="15" customHeight="1" thickTop="1">
      <c r="B44" s="144"/>
      <c r="C44" s="144"/>
      <c r="D44" s="144"/>
      <c r="E44" s="144"/>
      <c r="F44" s="144"/>
      <c r="G44" s="144"/>
      <c r="H44" s="144"/>
      <c r="I44" s="144"/>
      <c r="J44" s="11"/>
      <c r="K44" s="11"/>
      <c r="L44" s="11"/>
      <c r="M44" s="380"/>
      <c r="Z44" s="380"/>
      <c r="AI44" s="380"/>
      <c r="AL44" s="619" t="s">
        <v>84</v>
      </c>
      <c r="AM44" s="619"/>
      <c r="AN44" s="619"/>
      <c r="AO44" s="619"/>
      <c r="AP44" s="619"/>
      <c r="AQ44" s="619"/>
      <c r="AR44" s="619"/>
      <c r="AS44" s="619"/>
      <c r="AV44" s="380"/>
    </row>
    <row r="45" spans="2:48" s="12" customFormat="1" ht="15" customHeight="1">
      <c r="B45" s="144"/>
      <c r="C45" s="144"/>
      <c r="D45" s="144"/>
      <c r="E45" s="144"/>
      <c r="F45" s="144"/>
      <c r="G45" s="144"/>
      <c r="H45" s="144"/>
      <c r="I45" s="144"/>
      <c r="J45" s="11"/>
      <c r="K45" s="11"/>
      <c r="L45" s="11"/>
      <c r="M45" s="380"/>
      <c r="Z45" s="380"/>
      <c r="AI45" s="380"/>
      <c r="AL45" s="619" t="s">
        <v>85</v>
      </c>
      <c r="AM45" s="619"/>
      <c r="AN45" s="619"/>
      <c r="AO45" s="619"/>
      <c r="AP45" s="619"/>
      <c r="AQ45" s="619"/>
      <c r="AR45" s="619"/>
      <c r="AS45" s="619"/>
      <c r="AV45" s="380"/>
    </row>
    <row r="46" spans="2:48" s="12" customFormat="1" ht="15" customHeight="1" thickBot="1">
      <c r="B46" s="234" t="s">
        <v>357</v>
      </c>
      <c r="C46" s="144"/>
      <c r="D46" s="144"/>
      <c r="E46" s="144"/>
      <c r="F46" s="144"/>
      <c r="G46" s="144"/>
      <c r="H46" s="144"/>
      <c r="I46" s="144"/>
      <c r="J46" s="11"/>
      <c r="K46" s="11"/>
      <c r="L46" s="11"/>
      <c r="M46" s="654" t="s">
        <v>21</v>
      </c>
      <c r="N46" s="654"/>
      <c r="O46" s="654"/>
      <c r="P46" s="654"/>
      <c r="Q46" s="654"/>
      <c r="R46" s="654"/>
      <c r="S46" s="144"/>
      <c r="T46" s="144"/>
      <c r="U46" s="144"/>
      <c r="V46" s="144"/>
      <c r="W46" s="144"/>
      <c r="Z46" s="380"/>
      <c r="AI46" s="380"/>
      <c r="AV46" s="380"/>
    </row>
    <row r="47" spans="2:48" s="12" customFormat="1" ht="15" customHeight="1" thickTop="1" thickBot="1">
      <c r="B47" s="144"/>
      <c r="C47" s="144"/>
      <c r="D47" s="144"/>
      <c r="E47" s="144"/>
      <c r="F47" s="144"/>
      <c r="G47" s="144"/>
      <c r="H47" s="144"/>
      <c r="I47" s="144"/>
      <c r="J47" s="11"/>
      <c r="K47" s="11"/>
      <c r="L47" s="11"/>
      <c r="M47" s="670" t="s">
        <v>234</v>
      </c>
      <c r="N47" s="671"/>
      <c r="O47" s="397" t="s">
        <v>23</v>
      </c>
      <c r="P47" s="398" t="s">
        <v>7</v>
      </c>
      <c r="Q47" s="398" t="s">
        <v>24</v>
      </c>
      <c r="R47" s="399" t="s">
        <v>25</v>
      </c>
      <c r="S47" s="144"/>
      <c r="T47" s="144"/>
      <c r="U47" s="144"/>
      <c r="V47" s="144"/>
      <c r="W47" s="144"/>
      <c r="Z47" s="639" t="s">
        <v>21</v>
      </c>
      <c r="AA47" s="639"/>
      <c r="AB47" s="639"/>
      <c r="AC47" s="639"/>
      <c r="AD47" s="639"/>
      <c r="AE47" s="639"/>
      <c r="AF47" s="144"/>
      <c r="AG47" s="144"/>
      <c r="AH47" s="144"/>
      <c r="AI47" s="144"/>
      <c r="AJ47" s="144"/>
      <c r="AV47" s="380"/>
    </row>
    <row r="48" spans="2:48" s="12" customFormat="1" ht="15" customHeight="1" thickTop="1" thickBot="1">
      <c r="B48" s="689" t="s">
        <v>192</v>
      </c>
      <c r="C48" s="689"/>
      <c r="D48" s="689"/>
      <c r="E48" s="144"/>
      <c r="F48" s="144"/>
      <c r="G48" s="144"/>
      <c r="H48" s="144"/>
      <c r="I48" s="144"/>
      <c r="J48" s="11"/>
      <c r="K48" s="11"/>
      <c r="L48" s="11"/>
      <c r="M48" s="637" t="s">
        <v>392</v>
      </c>
      <c r="N48" s="400" t="s">
        <v>140</v>
      </c>
      <c r="O48" s="401">
        <v>8</v>
      </c>
      <c r="P48" s="402">
        <v>40.567500000000003</v>
      </c>
      <c r="Q48" s="403">
        <v>3.8625075127065154</v>
      </c>
      <c r="R48" s="404">
        <v>1.3656026273093809</v>
      </c>
      <c r="S48" s="144"/>
      <c r="T48" s="144"/>
      <c r="U48" s="144"/>
      <c r="V48" s="144"/>
      <c r="W48" s="144"/>
      <c r="Z48" s="648" t="s">
        <v>234</v>
      </c>
      <c r="AA48" s="649"/>
      <c r="AB48" s="431" t="s">
        <v>23</v>
      </c>
      <c r="AC48" s="432" t="s">
        <v>7</v>
      </c>
      <c r="AD48" s="432" t="s">
        <v>24</v>
      </c>
      <c r="AE48" s="433" t="s">
        <v>25</v>
      </c>
      <c r="AF48" s="144"/>
      <c r="AG48" s="144"/>
      <c r="AH48" s="144"/>
      <c r="AI48" s="144"/>
      <c r="AJ48" s="144"/>
      <c r="AV48" s="380"/>
    </row>
    <row r="49" spans="2:48" s="12" customFormat="1" ht="15" customHeight="1" thickTop="1" thickBot="1">
      <c r="B49" s="690" t="s">
        <v>193</v>
      </c>
      <c r="C49" s="691"/>
      <c r="D49" s="235" t="s">
        <v>358</v>
      </c>
      <c r="E49" s="144"/>
      <c r="F49" s="144"/>
      <c r="G49" s="144"/>
      <c r="H49" s="144"/>
      <c r="I49" s="144"/>
      <c r="J49" s="11"/>
      <c r="K49" s="11"/>
      <c r="L49" s="11"/>
      <c r="M49" s="638"/>
      <c r="N49" s="391" t="s">
        <v>141</v>
      </c>
      <c r="O49" s="405">
        <v>8</v>
      </c>
      <c r="P49" s="406">
        <v>47.77375</v>
      </c>
      <c r="Q49" s="407">
        <v>3.491712381789609</v>
      </c>
      <c r="R49" s="408">
        <v>1.234506751558232</v>
      </c>
      <c r="S49" s="144"/>
      <c r="T49" s="144"/>
      <c r="U49" s="144"/>
      <c r="V49" s="144"/>
      <c r="W49" s="144"/>
      <c r="Z49" s="614" t="s">
        <v>396</v>
      </c>
      <c r="AA49" s="434" t="s">
        <v>140</v>
      </c>
      <c r="AB49" s="435">
        <v>8</v>
      </c>
      <c r="AC49" s="436">
        <v>124.65499999999999</v>
      </c>
      <c r="AD49" s="437">
        <v>44.75373759331648</v>
      </c>
      <c r="AE49" s="438">
        <v>15.822835667838701</v>
      </c>
      <c r="AF49" s="144"/>
      <c r="AG49" s="144"/>
      <c r="AH49" s="144"/>
      <c r="AI49" s="144"/>
      <c r="AJ49" s="144"/>
      <c r="AL49" s="620" t="s">
        <v>21</v>
      </c>
      <c r="AM49" s="620"/>
      <c r="AN49" s="620"/>
      <c r="AO49" s="620"/>
      <c r="AP49" s="620"/>
      <c r="AQ49" s="620"/>
      <c r="AV49" s="380"/>
    </row>
    <row r="50" spans="2:48" s="12" customFormat="1" ht="15" customHeight="1" thickTop="1" thickBot="1">
      <c r="B50" s="682" t="s">
        <v>195</v>
      </c>
      <c r="C50" s="692"/>
      <c r="D50" s="238" t="s">
        <v>82</v>
      </c>
      <c r="E50" s="144"/>
      <c r="F50" s="144"/>
      <c r="G50" s="144"/>
      <c r="H50" s="144"/>
      <c r="I50" s="144"/>
      <c r="J50" s="11"/>
      <c r="K50" s="11"/>
      <c r="L50" s="11"/>
      <c r="M50" s="144"/>
      <c r="N50" s="144"/>
      <c r="O50" s="144"/>
      <c r="P50" s="144"/>
      <c r="Q50" s="144"/>
      <c r="R50" s="144"/>
      <c r="S50" s="144"/>
      <c r="T50" s="144"/>
      <c r="U50" s="144"/>
      <c r="V50" s="144"/>
      <c r="W50" s="144"/>
      <c r="Z50" s="615"/>
      <c r="AA50" s="425" t="s">
        <v>141</v>
      </c>
      <c r="AB50" s="439">
        <v>7</v>
      </c>
      <c r="AC50" s="440">
        <v>128.35142857142858</v>
      </c>
      <c r="AD50" s="441">
        <v>37.036027247610058</v>
      </c>
      <c r="AE50" s="442">
        <v>13.998302520998315</v>
      </c>
      <c r="AF50" s="144"/>
      <c r="AG50" s="144"/>
      <c r="AH50" s="144"/>
      <c r="AI50" s="144"/>
      <c r="AJ50" s="144"/>
      <c r="AL50" s="635" t="s">
        <v>234</v>
      </c>
      <c r="AM50" s="636"/>
      <c r="AN50" s="478" t="s">
        <v>23</v>
      </c>
      <c r="AO50" s="486" t="s">
        <v>7</v>
      </c>
      <c r="AP50" s="486" t="s">
        <v>24</v>
      </c>
      <c r="AQ50" s="479" t="s">
        <v>25</v>
      </c>
      <c r="AV50" s="380"/>
    </row>
    <row r="51" spans="2:48" s="12" customFormat="1" ht="15" customHeight="1" thickTop="1" thickBot="1">
      <c r="B51" s="682" t="s">
        <v>196</v>
      </c>
      <c r="C51" s="237" t="s">
        <v>197</v>
      </c>
      <c r="D51" s="238" t="s">
        <v>198</v>
      </c>
      <c r="E51" s="144"/>
      <c r="F51" s="144"/>
      <c r="G51" s="144"/>
      <c r="H51" s="144"/>
      <c r="I51" s="144"/>
      <c r="J51" s="11"/>
      <c r="K51" s="11"/>
      <c r="L51" s="11"/>
      <c r="M51" s="654" t="s">
        <v>26</v>
      </c>
      <c r="N51" s="654"/>
      <c r="O51" s="654"/>
      <c r="P51" s="654"/>
      <c r="Q51" s="654"/>
      <c r="R51" s="654"/>
      <c r="S51" s="654"/>
      <c r="T51" s="654"/>
      <c r="U51" s="654"/>
      <c r="V51" s="654"/>
      <c r="W51" s="654"/>
      <c r="Z51" s="144"/>
      <c r="AA51" s="144"/>
      <c r="AB51" s="144"/>
      <c r="AC51" s="144"/>
      <c r="AD51" s="144"/>
      <c r="AE51" s="144"/>
      <c r="AF51" s="144"/>
      <c r="AG51" s="144"/>
      <c r="AH51" s="144"/>
      <c r="AI51" s="144"/>
      <c r="AJ51" s="144"/>
      <c r="AL51" s="616" t="s">
        <v>397</v>
      </c>
      <c r="AM51" s="480" t="s">
        <v>140</v>
      </c>
      <c r="AN51" s="487">
        <v>8</v>
      </c>
      <c r="AO51" s="488">
        <v>-6.3750000000000001E-2</v>
      </c>
      <c r="AP51" s="489">
        <v>0.14608583582459808</v>
      </c>
      <c r="AQ51" s="481">
        <v>5.1649142573438993E-2</v>
      </c>
      <c r="AV51" s="380"/>
    </row>
    <row r="52" spans="2:48" s="12" customFormat="1" ht="15" customHeight="1" thickTop="1" thickBot="1">
      <c r="B52" s="682"/>
      <c r="C52" s="237" t="s">
        <v>199</v>
      </c>
      <c r="D52" s="238" t="s">
        <v>200</v>
      </c>
      <c r="E52" s="144"/>
      <c r="F52" s="144"/>
      <c r="G52" s="144"/>
      <c r="H52" s="144"/>
      <c r="I52" s="144"/>
      <c r="J52" s="11"/>
      <c r="K52" s="11"/>
      <c r="L52" s="11"/>
      <c r="M52" s="655"/>
      <c r="N52" s="656"/>
      <c r="O52" s="661" t="s">
        <v>27</v>
      </c>
      <c r="P52" s="662"/>
      <c r="Q52" s="662" t="s">
        <v>28</v>
      </c>
      <c r="R52" s="662"/>
      <c r="S52" s="662"/>
      <c r="T52" s="662"/>
      <c r="U52" s="662"/>
      <c r="V52" s="662"/>
      <c r="W52" s="663"/>
      <c r="Z52" s="639" t="s">
        <v>26</v>
      </c>
      <c r="AA52" s="639"/>
      <c r="AB52" s="639"/>
      <c r="AC52" s="639"/>
      <c r="AD52" s="639"/>
      <c r="AE52" s="639"/>
      <c r="AF52" s="639"/>
      <c r="AG52" s="639"/>
      <c r="AH52" s="639"/>
      <c r="AI52" s="639"/>
      <c r="AJ52" s="639"/>
      <c r="AL52" s="617"/>
      <c r="AM52" s="474" t="s">
        <v>141</v>
      </c>
      <c r="AN52" s="475">
        <v>7</v>
      </c>
      <c r="AO52" s="490">
        <v>-0.10428571428571429</v>
      </c>
      <c r="AP52" s="491">
        <v>0.12313368654395417</v>
      </c>
      <c r="AQ52" s="483">
        <v>4.6540158944269015E-2</v>
      </c>
      <c r="AV52" s="380"/>
    </row>
    <row r="53" spans="2:48" s="12" customFormat="1" ht="15" customHeight="1" thickTop="1">
      <c r="B53" s="682"/>
      <c r="C53" s="237" t="s">
        <v>201</v>
      </c>
      <c r="D53" s="238" t="s">
        <v>200</v>
      </c>
      <c r="E53" s="144"/>
      <c r="F53" s="144"/>
      <c r="G53" s="144"/>
      <c r="H53" s="144"/>
      <c r="I53" s="144"/>
      <c r="J53" s="11"/>
      <c r="K53" s="11"/>
      <c r="L53" s="11"/>
      <c r="M53" s="657"/>
      <c r="N53" s="658"/>
      <c r="O53" s="664" t="s">
        <v>29</v>
      </c>
      <c r="P53" s="666" t="s">
        <v>20</v>
      </c>
      <c r="Q53" s="666" t="s">
        <v>30</v>
      </c>
      <c r="R53" s="666" t="s">
        <v>19</v>
      </c>
      <c r="S53" s="666" t="s">
        <v>31</v>
      </c>
      <c r="T53" s="666" t="s">
        <v>32</v>
      </c>
      <c r="U53" s="666" t="s">
        <v>33</v>
      </c>
      <c r="V53" s="666" t="s">
        <v>34</v>
      </c>
      <c r="W53" s="668"/>
      <c r="Z53" s="640"/>
      <c r="AA53" s="641"/>
      <c r="AB53" s="644" t="s">
        <v>27</v>
      </c>
      <c r="AC53" s="645"/>
      <c r="AD53" s="645" t="s">
        <v>28</v>
      </c>
      <c r="AE53" s="645"/>
      <c r="AF53" s="645"/>
      <c r="AG53" s="645"/>
      <c r="AH53" s="645"/>
      <c r="AI53" s="645"/>
      <c r="AJ53" s="646"/>
      <c r="AL53" s="617" t="s">
        <v>398</v>
      </c>
      <c r="AM53" s="474" t="s">
        <v>140</v>
      </c>
      <c r="AN53" s="475">
        <v>8</v>
      </c>
      <c r="AO53" s="492">
        <v>13.11375</v>
      </c>
      <c r="AP53" s="493">
        <v>1.9665047855086886</v>
      </c>
      <c r="AQ53" s="483">
        <v>0.69526443453449538</v>
      </c>
      <c r="AR53" s="470"/>
      <c r="AS53" s="470"/>
      <c r="AT53" s="470"/>
      <c r="AU53" s="470"/>
      <c r="AV53" s="470"/>
    </row>
    <row r="54" spans="2:48" s="12" customFormat="1" ht="15" customHeight="1" thickBot="1">
      <c r="B54" s="682"/>
      <c r="C54" s="237" t="s">
        <v>202</v>
      </c>
      <c r="D54" s="238" t="s">
        <v>200</v>
      </c>
      <c r="E54" s="144"/>
      <c r="F54" s="144"/>
      <c r="G54" s="144"/>
      <c r="H54" s="144"/>
      <c r="I54" s="144"/>
      <c r="J54" s="11"/>
      <c r="K54" s="11"/>
      <c r="L54" s="11"/>
      <c r="M54" s="659"/>
      <c r="N54" s="660"/>
      <c r="O54" s="665"/>
      <c r="P54" s="667"/>
      <c r="Q54" s="667"/>
      <c r="R54" s="667"/>
      <c r="S54" s="667"/>
      <c r="T54" s="667"/>
      <c r="U54" s="667"/>
      <c r="V54" s="383" t="s">
        <v>35</v>
      </c>
      <c r="W54" s="384" t="s">
        <v>36</v>
      </c>
      <c r="Z54" s="650"/>
      <c r="AA54" s="651"/>
      <c r="AB54" s="652" t="s">
        <v>29</v>
      </c>
      <c r="AC54" s="611" t="s">
        <v>20</v>
      </c>
      <c r="AD54" s="611" t="s">
        <v>30</v>
      </c>
      <c r="AE54" s="611" t="s">
        <v>19</v>
      </c>
      <c r="AF54" s="611" t="s">
        <v>31</v>
      </c>
      <c r="AG54" s="611" t="s">
        <v>32</v>
      </c>
      <c r="AH54" s="611" t="s">
        <v>33</v>
      </c>
      <c r="AI54" s="611" t="s">
        <v>34</v>
      </c>
      <c r="AJ54" s="613"/>
      <c r="AL54" s="618"/>
      <c r="AM54" s="471" t="s">
        <v>141</v>
      </c>
      <c r="AN54" s="477">
        <v>7</v>
      </c>
      <c r="AO54" s="494">
        <v>13.049999999999999</v>
      </c>
      <c r="AP54" s="495">
        <v>2.5042430659449444</v>
      </c>
      <c r="AQ54" s="496">
        <v>0.94651491070689242</v>
      </c>
      <c r="AR54" s="470"/>
      <c r="AS54" s="470"/>
      <c r="AT54" s="470"/>
      <c r="AU54" s="470"/>
      <c r="AV54" s="470"/>
    </row>
    <row r="55" spans="2:48" s="12" customFormat="1" ht="15" customHeight="1" thickTop="1" thickBot="1">
      <c r="B55" s="682"/>
      <c r="C55" s="237" t="s">
        <v>203</v>
      </c>
      <c r="D55" s="280">
        <v>80</v>
      </c>
      <c r="E55" s="144"/>
      <c r="F55" s="144"/>
      <c r="G55" s="144"/>
      <c r="H55" s="144"/>
      <c r="I55" s="144"/>
      <c r="J55" s="11"/>
      <c r="K55" s="11"/>
      <c r="L55" s="11"/>
      <c r="M55" s="637" t="s">
        <v>392</v>
      </c>
      <c r="N55" s="400" t="s">
        <v>37</v>
      </c>
      <c r="O55" s="409">
        <v>0.49030108263559208</v>
      </c>
      <c r="P55" s="410">
        <v>0.4952654842629729</v>
      </c>
      <c r="Q55" s="411">
        <v>-3.9145459230233195</v>
      </c>
      <c r="R55" s="412">
        <v>14</v>
      </c>
      <c r="S55" s="410">
        <v>1.5565589269139588E-3</v>
      </c>
      <c r="T55" s="403">
        <v>-7.2062499999999972</v>
      </c>
      <c r="U55" s="403">
        <v>1.8408903974319446</v>
      </c>
      <c r="V55" s="403">
        <v>-11.154567218327722</v>
      </c>
      <c r="W55" s="404">
        <v>-3.2579327816722725</v>
      </c>
      <c r="Z55" s="642"/>
      <c r="AA55" s="643"/>
      <c r="AB55" s="653"/>
      <c r="AC55" s="612"/>
      <c r="AD55" s="612"/>
      <c r="AE55" s="612"/>
      <c r="AF55" s="612"/>
      <c r="AG55" s="612"/>
      <c r="AH55" s="612"/>
      <c r="AI55" s="417" t="s">
        <v>35</v>
      </c>
      <c r="AJ55" s="418" t="s">
        <v>36</v>
      </c>
      <c r="AV55" s="380"/>
    </row>
    <row r="56" spans="2:48" s="12" customFormat="1" ht="15" customHeight="1" thickTop="1" thickBot="1">
      <c r="B56" s="682" t="s">
        <v>204</v>
      </c>
      <c r="C56" s="237" t="s">
        <v>205</v>
      </c>
      <c r="D56" s="238" t="s">
        <v>359</v>
      </c>
      <c r="E56" s="144"/>
      <c r="F56" s="144"/>
      <c r="G56" s="144"/>
      <c r="H56" s="144"/>
      <c r="I56" s="144"/>
      <c r="J56" s="11"/>
      <c r="K56" s="11"/>
      <c r="L56" s="11"/>
      <c r="M56" s="638"/>
      <c r="N56" s="391" t="s">
        <v>38</v>
      </c>
      <c r="O56" s="413"/>
      <c r="P56" s="414"/>
      <c r="Q56" s="415">
        <v>-3.9145459230233199</v>
      </c>
      <c r="R56" s="415">
        <v>13.859781298225723</v>
      </c>
      <c r="S56" s="395">
        <v>1.5845192506240909E-3</v>
      </c>
      <c r="T56" s="407">
        <v>-7.2062499999999972</v>
      </c>
      <c r="U56" s="407">
        <v>1.8408903974319444</v>
      </c>
      <c r="V56" s="407">
        <v>-11.158317997067916</v>
      </c>
      <c r="W56" s="408">
        <v>-3.2541820029320778</v>
      </c>
      <c r="Z56" s="614" t="s">
        <v>396</v>
      </c>
      <c r="AA56" s="434" t="s">
        <v>37</v>
      </c>
      <c r="AB56" s="443">
        <v>1.0969273468099994</v>
      </c>
      <c r="AC56" s="444">
        <v>0.31402439453296138</v>
      </c>
      <c r="AD56" s="444">
        <v>-0.17263728928261213</v>
      </c>
      <c r="AE56" s="445">
        <v>13</v>
      </c>
      <c r="AF56" s="444">
        <v>0.86559532279476059</v>
      </c>
      <c r="AG56" s="437">
        <v>-3.6964285714285978</v>
      </c>
      <c r="AH56" s="437">
        <v>21.41153042189767</v>
      </c>
      <c r="AI56" s="437">
        <v>-49.953227781795718</v>
      </c>
      <c r="AJ56" s="438">
        <v>42.560370638938522</v>
      </c>
      <c r="AL56" s="620" t="s">
        <v>26</v>
      </c>
      <c r="AM56" s="620"/>
      <c r="AN56" s="620"/>
      <c r="AO56" s="620"/>
      <c r="AP56" s="620"/>
      <c r="AQ56" s="620"/>
      <c r="AR56" s="620"/>
      <c r="AS56" s="620"/>
      <c r="AT56" s="620"/>
      <c r="AU56" s="620"/>
      <c r="AV56" s="620"/>
    </row>
    <row r="57" spans="2:48" s="12" customFormat="1" ht="15" customHeight="1" thickTop="1" thickBot="1">
      <c r="B57" s="682"/>
      <c r="C57" s="237" t="s">
        <v>207</v>
      </c>
      <c r="D57" s="238" t="s">
        <v>360</v>
      </c>
      <c r="E57" s="144"/>
      <c r="F57" s="144"/>
      <c r="G57" s="144"/>
      <c r="H57" s="144"/>
      <c r="I57" s="144"/>
      <c r="J57" s="11"/>
      <c r="K57" s="11"/>
      <c r="L57" s="11"/>
      <c r="M57" s="380"/>
      <c r="Z57" s="615"/>
      <c r="AA57" s="425" t="s">
        <v>38</v>
      </c>
      <c r="AB57" s="446"/>
      <c r="AC57" s="447"/>
      <c r="AD57" s="429">
        <v>-0.1749692662313769</v>
      </c>
      <c r="AE57" s="448">
        <v>12.973588930043039</v>
      </c>
      <c r="AF57" s="429">
        <v>0.86380491856084252</v>
      </c>
      <c r="AG57" s="441">
        <v>-3.6964285714285978</v>
      </c>
      <c r="AH57" s="441">
        <v>21.126159188097027</v>
      </c>
      <c r="AI57" s="441">
        <v>-49.346167352361896</v>
      </c>
      <c r="AJ57" s="442">
        <v>41.9533102095047</v>
      </c>
      <c r="AL57" s="621"/>
      <c r="AM57" s="622"/>
      <c r="AN57" s="625" t="s">
        <v>27</v>
      </c>
      <c r="AO57" s="626"/>
      <c r="AP57" s="626" t="s">
        <v>28</v>
      </c>
      <c r="AQ57" s="626"/>
      <c r="AR57" s="626"/>
      <c r="AS57" s="626"/>
      <c r="AT57" s="626"/>
      <c r="AU57" s="626"/>
      <c r="AV57" s="627"/>
    </row>
    <row r="58" spans="2:48" s="12" customFormat="1" ht="15" customHeight="1" thickTop="1">
      <c r="B58" s="682" t="s">
        <v>209</v>
      </c>
      <c r="C58" s="692"/>
      <c r="D58" s="238" t="s">
        <v>361</v>
      </c>
      <c r="E58" s="144"/>
      <c r="F58" s="144"/>
      <c r="G58" s="144"/>
      <c r="H58" s="144"/>
      <c r="I58" s="144"/>
      <c r="J58" s="11"/>
      <c r="K58" s="11"/>
      <c r="L58" s="11"/>
      <c r="M58" s="380"/>
      <c r="Z58" s="380"/>
      <c r="AI58" s="380"/>
      <c r="AL58" s="628"/>
      <c r="AM58" s="629"/>
      <c r="AN58" s="630" t="s">
        <v>29</v>
      </c>
      <c r="AO58" s="632" t="s">
        <v>20</v>
      </c>
      <c r="AP58" s="632" t="s">
        <v>30</v>
      </c>
      <c r="AQ58" s="632" t="s">
        <v>19</v>
      </c>
      <c r="AR58" s="632" t="s">
        <v>31</v>
      </c>
      <c r="AS58" s="632" t="s">
        <v>32</v>
      </c>
      <c r="AT58" s="632" t="s">
        <v>33</v>
      </c>
      <c r="AU58" s="632" t="s">
        <v>34</v>
      </c>
      <c r="AV58" s="634"/>
    </row>
    <row r="59" spans="2:48" s="12" customFormat="1" ht="15" customHeight="1" thickBot="1">
      <c r="B59" s="682" t="s">
        <v>211</v>
      </c>
      <c r="C59" s="237" t="s">
        <v>212</v>
      </c>
      <c r="D59" s="360" t="s">
        <v>362</v>
      </c>
      <c r="E59" s="144"/>
      <c r="F59" s="144"/>
      <c r="G59" s="144"/>
      <c r="H59" s="144"/>
      <c r="I59" s="144"/>
      <c r="J59" s="11"/>
      <c r="K59" s="11"/>
      <c r="L59" s="11"/>
      <c r="M59" s="380"/>
      <c r="Z59" s="380"/>
      <c r="AI59" s="380"/>
      <c r="AL59" s="623"/>
      <c r="AM59" s="624"/>
      <c r="AN59" s="631"/>
      <c r="AO59" s="633"/>
      <c r="AP59" s="633"/>
      <c r="AQ59" s="633"/>
      <c r="AR59" s="633"/>
      <c r="AS59" s="633"/>
      <c r="AT59" s="633"/>
      <c r="AU59" s="472" t="s">
        <v>35</v>
      </c>
      <c r="AV59" s="473" t="s">
        <v>36</v>
      </c>
    </row>
    <row r="60" spans="2:48" s="12" customFormat="1" ht="15" customHeight="1" thickTop="1" thickBot="1">
      <c r="B60" s="684"/>
      <c r="C60" s="242" t="s">
        <v>214</v>
      </c>
      <c r="D60" s="243" t="s">
        <v>363</v>
      </c>
      <c r="E60" s="144"/>
      <c r="F60" s="144"/>
      <c r="G60" s="144"/>
      <c r="H60" s="144"/>
      <c r="I60" s="144"/>
      <c r="J60" s="11"/>
      <c r="K60" s="11"/>
      <c r="L60" s="11"/>
      <c r="M60" s="380"/>
      <c r="Z60" s="380"/>
      <c r="AI60" s="380"/>
      <c r="AL60" s="616" t="s">
        <v>397</v>
      </c>
      <c r="AM60" s="480" t="s">
        <v>37</v>
      </c>
      <c r="AN60" s="497">
        <v>0.80875616892433666</v>
      </c>
      <c r="AO60" s="498">
        <v>0.38484369094397131</v>
      </c>
      <c r="AP60" s="498">
        <v>0.57600699910750164</v>
      </c>
      <c r="AQ60" s="499">
        <v>13</v>
      </c>
      <c r="AR60" s="498">
        <v>0.57444742558660156</v>
      </c>
      <c r="AS60" s="489">
        <v>4.0535714285714286E-2</v>
      </c>
      <c r="AT60" s="489">
        <v>7.0373648841980482E-2</v>
      </c>
      <c r="AU60" s="489">
        <v>-0.11149731091341891</v>
      </c>
      <c r="AV60" s="481">
        <v>0.19256873948484748</v>
      </c>
    </row>
    <row r="61" spans="2:48" s="12" customFormat="1" ht="15" customHeight="1" thickTop="1">
      <c r="B61" s="144"/>
      <c r="C61" s="144"/>
      <c r="D61" s="144"/>
      <c r="E61" s="144"/>
      <c r="F61" s="144"/>
      <c r="G61" s="144"/>
      <c r="H61" s="144"/>
      <c r="I61" s="144"/>
      <c r="J61" s="11"/>
      <c r="K61" s="11"/>
      <c r="L61" s="11"/>
      <c r="M61" s="380"/>
      <c r="Z61" s="380"/>
      <c r="AI61" s="380"/>
      <c r="AL61" s="617"/>
      <c r="AM61" s="474" t="s">
        <v>38</v>
      </c>
      <c r="AN61" s="500"/>
      <c r="AO61" s="501"/>
      <c r="AP61" s="484">
        <v>0.58304431247271937</v>
      </c>
      <c r="AQ61" s="502">
        <v>12.99057210649797</v>
      </c>
      <c r="AR61" s="484">
        <v>0.56984710457738363</v>
      </c>
      <c r="AS61" s="491">
        <v>4.0535714285714286E-2</v>
      </c>
      <c r="AT61" s="491">
        <v>6.9524242700868391E-2</v>
      </c>
      <c r="AU61" s="491">
        <v>-0.10967336205564879</v>
      </c>
      <c r="AV61" s="483">
        <v>0.19074479062707736</v>
      </c>
    </row>
    <row r="62" spans="2:48" s="12" customFormat="1" ht="15" customHeight="1">
      <c r="B62" s="144"/>
      <c r="C62" s="144"/>
      <c r="D62" s="144"/>
      <c r="E62" s="144"/>
      <c r="F62" s="144"/>
      <c r="G62" s="144"/>
      <c r="H62" s="144"/>
      <c r="I62" s="144"/>
      <c r="J62" s="11"/>
      <c r="K62" s="11"/>
      <c r="L62" s="11"/>
      <c r="M62" s="380"/>
      <c r="Z62" s="380"/>
      <c r="AI62" s="380"/>
      <c r="AL62" s="617" t="s">
        <v>398</v>
      </c>
      <c r="AM62" s="474" t="s">
        <v>37</v>
      </c>
      <c r="AN62" s="482">
        <v>1.5044998555995588</v>
      </c>
      <c r="AO62" s="484">
        <v>0.24173304671567414</v>
      </c>
      <c r="AP62" s="484">
        <v>5.5214974660532393E-2</v>
      </c>
      <c r="AQ62" s="476">
        <v>13</v>
      </c>
      <c r="AR62" s="484">
        <v>0.95680676591948688</v>
      </c>
      <c r="AS62" s="491">
        <v>6.3750000000000639E-2</v>
      </c>
      <c r="AT62" s="493">
        <v>1.154578090308698</v>
      </c>
      <c r="AU62" s="493">
        <v>-2.4305643177415694</v>
      </c>
      <c r="AV62" s="503">
        <v>2.5580643177415707</v>
      </c>
    </row>
    <row r="63" spans="2:48" s="12" customFormat="1" ht="15" customHeight="1" thickBot="1">
      <c r="B63" s="234" t="s">
        <v>364</v>
      </c>
      <c r="C63" s="144"/>
      <c r="D63" s="144"/>
      <c r="E63" s="144"/>
      <c r="F63" s="144"/>
      <c r="G63" s="144"/>
      <c r="H63" s="144"/>
      <c r="I63" s="144"/>
      <c r="J63" s="11"/>
      <c r="K63" s="11"/>
      <c r="L63" s="11"/>
      <c r="M63" s="380"/>
      <c r="Z63" s="380"/>
      <c r="AI63" s="380"/>
      <c r="AL63" s="618"/>
      <c r="AM63" s="471" t="s">
        <v>38</v>
      </c>
      <c r="AN63" s="504"/>
      <c r="AO63" s="505"/>
      <c r="AP63" s="485">
        <v>5.4281704944611091E-2</v>
      </c>
      <c r="AQ63" s="506">
        <v>11.381445770597397</v>
      </c>
      <c r="AR63" s="485">
        <v>0.9576518707461239</v>
      </c>
      <c r="AS63" s="507">
        <v>6.3750000000000639E-2</v>
      </c>
      <c r="AT63" s="495">
        <v>1.1744288442128148</v>
      </c>
      <c r="AU63" s="495">
        <v>-2.5106199889035605</v>
      </c>
      <c r="AV63" s="508">
        <v>2.6381199889035618</v>
      </c>
    </row>
    <row r="64" spans="2:48" s="12" customFormat="1" ht="15" customHeight="1" thickTop="1">
      <c r="B64" s="144"/>
      <c r="C64" s="144"/>
      <c r="D64" s="144"/>
      <c r="E64" s="144"/>
      <c r="F64" s="144"/>
      <c r="G64" s="144"/>
      <c r="H64" s="144"/>
      <c r="I64" s="144"/>
      <c r="J64" s="11"/>
      <c r="K64" s="11"/>
      <c r="L64" s="11"/>
      <c r="M64" s="380"/>
      <c r="Z64" s="380"/>
      <c r="AI64" s="380"/>
      <c r="AV64" s="380"/>
    </row>
    <row r="65" spans="2:48" s="12" customFormat="1" ht="15" customHeight="1" thickBot="1">
      <c r="B65" s="689" t="s">
        <v>365</v>
      </c>
      <c r="C65" s="689"/>
      <c r="D65" s="689"/>
      <c r="E65" s="689"/>
      <c r="F65" s="689"/>
      <c r="G65" s="689"/>
      <c r="H65" s="689"/>
      <c r="I65" s="689"/>
      <c r="J65" s="11"/>
      <c r="K65" s="11"/>
      <c r="L65" s="11"/>
      <c r="M65" s="380"/>
      <c r="Z65" s="380"/>
      <c r="AI65" s="380"/>
      <c r="AV65" s="380"/>
    </row>
    <row r="66" spans="2:48" s="12" customFormat="1" ht="15" customHeight="1" thickTop="1">
      <c r="B66" s="693" t="s">
        <v>364</v>
      </c>
      <c r="C66" s="694"/>
      <c r="D66" s="699" t="s">
        <v>366</v>
      </c>
      <c r="E66" s="700"/>
      <c r="F66" s="700"/>
      <c r="G66" s="700"/>
      <c r="H66" s="700"/>
      <c r="I66" s="701"/>
      <c r="J66" s="11"/>
      <c r="K66" s="11"/>
      <c r="L66" s="11"/>
      <c r="M66" s="380"/>
      <c r="Z66" s="380"/>
      <c r="AI66" s="380"/>
      <c r="AV66" s="380"/>
    </row>
    <row r="67" spans="2:48" s="12" customFormat="1" ht="15" customHeight="1">
      <c r="B67" s="695"/>
      <c r="C67" s="696"/>
      <c r="D67" s="702" t="s">
        <v>367</v>
      </c>
      <c r="E67" s="703"/>
      <c r="F67" s="703" t="s">
        <v>368</v>
      </c>
      <c r="G67" s="703"/>
      <c r="H67" s="703" t="s">
        <v>43</v>
      </c>
      <c r="I67" s="704"/>
      <c r="J67" s="11"/>
      <c r="K67" s="11"/>
      <c r="L67" s="11"/>
      <c r="M67" s="380"/>
      <c r="Z67" s="380"/>
      <c r="AI67" s="380"/>
      <c r="AV67" s="380"/>
    </row>
    <row r="68" spans="2:48" s="12" customFormat="1" ht="15" customHeight="1" thickBot="1">
      <c r="B68" s="697"/>
      <c r="C68" s="698"/>
      <c r="D68" s="361" t="s">
        <v>23</v>
      </c>
      <c r="E68" s="306" t="s">
        <v>369</v>
      </c>
      <c r="F68" s="306" t="s">
        <v>23</v>
      </c>
      <c r="G68" s="306" t="s">
        <v>369</v>
      </c>
      <c r="H68" s="306" t="s">
        <v>23</v>
      </c>
      <c r="I68" s="307" t="s">
        <v>369</v>
      </c>
      <c r="J68" s="11"/>
      <c r="K68" s="11"/>
      <c r="L68" s="11"/>
      <c r="M68" s="380"/>
      <c r="Z68" s="380"/>
      <c r="AI68" s="380"/>
      <c r="AV68" s="380"/>
    </row>
    <row r="69" spans="2:48" s="12" customFormat="1" ht="15" customHeight="1" thickTop="1">
      <c r="B69" s="681" t="s">
        <v>223</v>
      </c>
      <c r="C69" s="362" t="s">
        <v>236</v>
      </c>
      <c r="D69" s="363">
        <v>8</v>
      </c>
      <c r="E69" s="364">
        <v>1</v>
      </c>
      <c r="F69" s="316">
        <v>0</v>
      </c>
      <c r="G69" s="364">
        <v>0</v>
      </c>
      <c r="H69" s="316">
        <v>8</v>
      </c>
      <c r="I69" s="365">
        <v>1</v>
      </c>
      <c r="J69" s="11"/>
      <c r="K69" s="11"/>
      <c r="L69" s="11"/>
      <c r="M69" s="380"/>
      <c r="Z69" s="380"/>
      <c r="AI69" s="380"/>
      <c r="AV69" s="380"/>
    </row>
    <row r="70" spans="2:48" s="12" customFormat="1" ht="15" customHeight="1">
      <c r="B70" s="682"/>
      <c r="C70" s="347" t="s">
        <v>370</v>
      </c>
      <c r="D70" s="366">
        <v>7</v>
      </c>
      <c r="E70" s="367">
        <v>0.875</v>
      </c>
      <c r="F70" s="331">
        <v>1</v>
      </c>
      <c r="G70" s="367">
        <v>0.125</v>
      </c>
      <c r="H70" s="331">
        <v>8</v>
      </c>
      <c r="I70" s="368">
        <v>1</v>
      </c>
      <c r="J70" s="11"/>
      <c r="K70" s="11"/>
      <c r="L70" s="11"/>
      <c r="M70" s="380"/>
      <c r="Z70" s="380"/>
      <c r="AI70" s="380"/>
      <c r="AV70" s="380"/>
    </row>
    <row r="71" spans="2:48" s="12" customFormat="1" ht="15" customHeight="1">
      <c r="B71" s="682"/>
      <c r="C71" s="347" t="s">
        <v>371</v>
      </c>
      <c r="D71" s="366">
        <v>8</v>
      </c>
      <c r="E71" s="367">
        <v>1</v>
      </c>
      <c r="F71" s="331">
        <v>0</v>
      </c>
      <c r="G71" s="367">
        <v>0</v>
      </c>
      <c r="H71" s="331">
        <v>8</v>
      </c>
      <c r="I71" s="368">
        <v>1</v>
      </c>
      <c r="J71" s="11"/>
      <c r="K71" s="11"/>
      <c r="L71" s="11"/>
      <c r="M71" s="380"/>
      <c r="Z71" s="380"/>
      <c r="AI71" s="380"/>
      <c r="AV71" s="380"/>
    </row>
    <row r="72" spans="2:48" s="12" customFormat="1" ht="15" customHeight="1">
      <c r="B72" s="682"/>
      <c r="C72" s="347" t="s">
        <v>372</v>
      </c>
      <c r="D72" s="366">
        <v>8</v>
      </c>
      <c r="E72" s="367">
        <v>1</v>
      </c>
      <c r="F72" s="331">
        <v>0</v>
      </c>
      <c r="G72" s="367">
        <v>0</v>
      </c>
      <c r="H72" s="331">
        <v>8</v>
      </c>
      <c r="I72" s="368">
        <v>1</v>
      </c>
      <c r="J72" s="11"/>
      <c r="K72" s="11"/>
      <c r="L72" s="11"/>
      <c r="M72" s="380"/>
      <c r="Z72" s="380"/>
      <c r="AI72" s="380"/>
      <c r="AV72" s="380"/>
    </row>
    <row r="73" spans="2:48" s="12" customFormat="1" ht="15" customHeight="1">
      <c r="B73" s="682"/>
      <c r="C73" s="347" t="s">
        <v>373</v>
      </c>
      <c r="D73" s="366">
        <v>8</v>
      </c>
      <c r="E73" s="367">
        <v>1</v>
      </c>
      <c r="F73" s="331">
        <v>0</v>
      </c>
      <c r="G73" s="367">
        <v>0</v>
      </c>
      <c r="H73" s="331">
        <v>8</v>
      </c>
      <c r="I73" s="368">
        <v>1</v>
      </c>
      <c r="J73" s="11"/>
      <c r="K73" s="11"/>
      <c r="L73" s="11"/>
      <c r="M73" s="380"/>
      <c r="Z73" s="380"/>
      <c r="AI73" s="380"/>
      <c r="AV73" s="380"/>
    </row>
    <row r="74" spans="2:48" s="12" customFormat="1" ht="15" customHeight="1">
      <c r="B74" s="682"/>
      <c r="C74" s="347" t="s">
        <v>374</v>
      </c>
      <c r="D74" s="366">
        <v>7</v>
      </c>
      <c r="E74" s="367">
        <v>0.875</v>
      </c>
      <c r="F74" s="331">
        <v>1</v>
      </c>
      <c r="G74" s="367">
        <v>0.125</v>
      </c>
      <c r="H74" s="331">
        <v>8</v>
      </c>
      <c r="I74" s="368">
        <v>1</v>
      </c>
      <c r="J74" s="11"/>
      <c r="K74" s="11"/>
      <c r="L74" s="11"/>
      <c r="M74" s="380"/>
      <c r="Z74" s="380"/>
      <c r="AI74" s="380"/>
      <c r="AV74" s="380"/>
    </row>
    <row r="75" spans="2:48" s="12" customFormat="1" ht="15" customHeight="1">
      <c r="B75" s="682"/>
      <c r="C75" s="347" t="s">
        <v>375</v>
      </c>
      <c r="D75" s="366">
        <v>8</v>
      </c>
      <c r="E75" s="367">
        <v>1</v>
      </c>
      <c r="F75" s="331">
        <v>0</v>
      </c>
      <c r="G75" s="367">
        <v>0</v>
      </c>
      <c r="H75" s="331">
        <v>8</v>
      </c>
      <c r="I75" s="368">
        <v>1</v>
      </c>
      <c r="J75" s="11"/>
      <c r="K75" s="11"/>
      <c r="L75" s="11"/>
      <c r="M75" s="380"/>
      <c r="Z75" s="380"/>
      <c r="AI75" s="380"/>
      <c r="AV75" s="380"/>
    </row>
    <row r="76" spans="2:48" s="12" customFormat="1" ht="15" customHeight="1">
      <c r="B76" s="682"/>
      <c r="C76" s="347" t="s">
        <v>376</v>
      </c>
      <c r="D76" s="366">
        <v>8</v>
      </c>
      <c r="E76" s="367">
        <v>1</v>
      </c>
      <c r="F76" s="331">
        <v>0</v>
      </c>
      <c r="G76" s="367">
        <v>0</v>
      </c>
      <c r="H76" s="331">
        <v>8</v>
      </c>
      <c r="I76" s="368">
        <v>1</v>
      </c>
      <c r="J76" s="11"/>
      <c r="K76" s="11"/>
      <c r="L76" s="11"/>
      <c r="M76" s="380"/>
      <c r="Z76" s="380"/>
      <c r="AI76" s="380"/>
      <c r="AV76" s="380"/>
    </row>
    <row r="77" spans="2:48" s="12" customFormat="1" ht="15" customHeight="1">
      <c r="B77" s="682"/>
      <c r="C77" s="347" t="s">
        <v>377</v>
      </c>
      <c r="D77" s="366">
        <v>8</v>
      </c>
      <c r="E77" s="367">
        <v>1</v>
      </c>
      <c r="F77" s="331">
        <v>0</v>
      </c>
      <c r="G77" s="367">
        <v>0</v>
      </c>
      <c r="H77" s="331">
        <v>8</v>
      </c>
      <c r="I77" s="368">
        <v>1</v>
      </c>
      <c r="J77" s="11"/>
      <c r="K77" s="11"/>
      <c r="L77" s="11"/>
      <c r="M77" s="380"/>
      <c r="Z77" s="380"/>
      <c r="AI77" s="380"/>
      <c r="AV77" s="380"/>
    </row>
    <row r="78" spans="2:48" s="12" customFormat="1" ht="15" customHeight="1" thickBot="1">
      <c r="B78" s="684"/>
      <c r="C78" s="259" t="s">
        <v>378</v>
      </c>
      <c r="D78" s="369">
        <v>8</v>
      </c>
      <c r="E78" s="370">
        <v>1</v>
      </c>
      <c r="F78" s="326">
        <v>0</v>
      </c>
      <c r="G78" s="370">
        <v>0</v>
      </c>
      <c r="H78" s="326">
        <v>8</v>
      </c>
      <c r="I78" s="371">
        <v>1</v>
      </c>
      <c r="J78" s="11"/>
      <c r="K78" s="11"/>
      <c r="L78" s="11"/>
      <c r="M78" s="380"/>
      <c r="Z78" s="380"/>
      <c r="AI78" s="380"/>
      <c r="AV78" s="380"/>
    </row>
    <row r="79" spans="2:48" s="12" customFormat="1" ht="15" customHeight="1" thickTop="1">
      <c r="B79" s="144"/>
      <c r="C79" s="144"/>
      <c r="D79" s="144"/>
      <c r="E79" s="144"/>
      <c r="F79" s="144"/>
      <c r="G79" s="144"/>
      <c r="H79" s="144"/>
      <c r="I79" s="144"/>
      <c r="J79" s="11"/>
      <c r="K79" s="11"/>
      <c r="L79" s="11"/>
      <c r="M79" s="380"/>
      <c r="Z79" s="380"/>
      <c r="AI79" s="380"/>
      <c r="AV79" s="380"/>
    </row>
    <row r="80" spans="2:48" s="12" customFormat="1" ht="15" customHeight="1" thickBot="1">
      <c r="B80" s="689" t="s">
        <v>379</v>
      </c>
      <c r="C80" s="689"/>
      <c r="D80" s="689"/>
      <c r="E80" s="689"/>
      <c r="F80" s="689"/>
      <c r="G80" s="689"/>
      <c r="H80" s="144"/>
      <c r="I80" s="144"/>
      <c r="J80" s="11"/>
      <c r="K80" s="11"/>
      <c r="L80" s="11"/>
      <c r="M80" s="380"/>
      <c r="Z80" s="380"/>
      <c r="AI80" s="380"/>
      <c r="AV80" s="380"/>
    </row>
    <row r="81" spans="2:48" s="12" customFormat="1" ht="15" customHeight="1" thickTop="1" thickBot="1">
      <c r="B81" s="678" t="s">
        <v>364</v>
      </c>
      <c r="C81" s="679"/>
      <c r="D81" s="679"/>
      <c r="E81" s="680"/>
      <c r="F81" s="254" t="s">
        <v>18</v>
      </c>
      <c r="G81" s="255" t="s">
        <v>39</v>
      </c>
      <c r="H81" s="144"/>
      <c r="I81" s="144"/>
      <c r="J81" s="11"/>
      <c r="K81" s="11"/>
      <c r="L81" s="11"/>
      <c r="M81" s="380"/>
      <c r="Z81" s="380"/>
      <c r="AI81" s="380"/>
      <c r="AV81" s="380"/>
    </row>
    <row r="82" spans="2:48" s="12" customFormat="1" ht="15" customHeight="1" thickTop="1">
      <c r="B82" s="681" t="s">
        <v>223</v>
      </c>
      <c r="C82" s="685" t="s">
        <v>236</v>
      </c>
      <c r="D82" s="686" t="s">
        <v>7</v>
      </c>
      <c r="E82" s="687"/>
      <c r="F82" s="264">
        <v>6.0675000000000008</v>
      </c>
      <c r="G82" s="372">
        <v>0.40654357524308343</v>
      </c>
      <c r="H82" s="144"/>
      <c r="I82" s="144"/>
      <c r="J82" s="11"/>
      <c r="K82" s="11"/>
      <c r="L82" s="11"/>
      <c r="M82" s="380"/>
      <c r="Z82" s="380"/>
      <c r="AI82" s="380"/>
      <c r="AV82" s="380"/>
    </row>
    <row r="83" spans="2:48" s="12" customFormat="1" ht="15" customHeight="1">
      <c r="B83" s="682"/>
      <c r="C83" s="673"/>
      <c r="D83" s="675" t="s">
        <v>380</v>
      </c>
      <c r="E83" s="237" t="s">
        <v>40</v>
      </c>
      <c r="F83" s="266">
        <v>5.1061772026509695</v>
      </c>
      <c r="G83" s="373"/>
      <c r="H83" s="144"/>
      <c r="I83" s="144"/>
      <c r="J83" s="11"/>
      <c r="K83" s="11"/>
      <c r="L83" s="11"/>
      <c r="M83" s="380"/>
      <c r="Z83" s="380"/>
      <c r="AI83" s="380"/>
      <c r="AV83" s="380"/>
    </row>
    <row r="84" spans="2:48" s="12" customFormat="1" ht="15" customHeight="1">
      <c r="B84" s="682"/>
      <c r="C84" s="673"/>
      <c r="D84" s="675"/>
      <c r="E84" s="239" t="s">
        <v>41</v>
      </c>
      <c r="F84" s="269">
        <v>7.028822797349032</v>
      </c>
      <c r="G84" s="322"/>
      <c r="H84" s="144"/>
      <c r="I84" s="144"/>
      <c r="J84" s="11"/>
      <c r="K84" s="11"/>
      <c r="L84" s="11"/>
      <c r="M84" s="380"/>
      <c r="Z84" s="380"/>
      <c r="AI84" s="380"/>
      <c r="AV84" s="380"/>
    </row>
    <row r="85" spans="2:48" s="12" customFormat="1" ht="15" customHeight="1">
      <c r="B85" s="682"/>
      <c r="C85" s="673"/>
      <c r="D85" s="675" t="s">
        <v>381</v>
      </c>
      <c r="E85" s="676"/>
      <c r="F85" s="269">
        <v>6.0644444444444439</v>
      </c>
      <c r="G85" s="322"/>
      <c r="H85" s="144"/>
      <c r="I85" s="144"/>
      <c r="J85" s="11"/>
      <c r="K85" s="11"/>
      <c r="L85" s="11"/>
      <c r="M85" s="380"/>
      <c r="Z85" s="380"/>
      <c r="AI85" s="380"/>
      <c r="AV85" s="380"/>
    </row>
    <row r="86" spans="2:48" s="12" customFormat="1" ht="15" customHeight="1">
      <c r="B86" s="682"/>
      <c r="C86" s="673"/>
      <c r="D86" s="675" t="s">
        <v>382</v>
      </c>
      <c r="E86" s="676"/>
      <c r="F86" s="269">
        <v>6.33</v>
      </c>
      <c r="G86" s="322"/>
      <c r="H86" s="144"/>
      <c r="I86" s="144"/>
      <c r="J86" s="11"/>
      <c r="K86" s="11"/>
      <c r="L86" s="11"/>
      <c r="M86" s="380"/>
      <c r="Z86" s="380"/>
      <c r="AI86" s="380"/>
      <c r="AV86" s="380"/>
    </row>
    <row r="87" spans="2:48" s="12" customFormat="1" ht="15" customHeight="1">
      <c r="B87" s="682"/>
      <c r="C87" s="673"/>
      <c r="D87" s="675" t="s">
        <v>383</v>
      </c>
      <c r="E87" s="676"/>
      <c r="F87" s="294">
        <v>1.3222214285714291</v>
      </c>
      <c r="G87" s="322"/>
      <c r="H87" s="144"/>
      <c r="I87" s="144"/>
      <c r="J87" s="11"/>
      <c r="K87" s="11"/>
      <c r="L87" s="11"/>
      <c r="M87" s="380"/>
      <c r="Z87" s="380"/>
      <c r="AI87" s="380"/>
      <c r="AV87" s="380"/>
    </row>
    <row r="88" spans="2:48" s="12" customFormat="1" ht="15" customHeight="1">
      <c r="B88" s="682"/>
      <c r="C88" s="673"/>
      <c r="D88" s="675" t="s">
        <v>24</v>
      </c>
      <c r="E88" s="676"/>
      <c r="F88" s="374">
        <v>1.149878875608831</v>
      </c>
      <c r="G88" s="322"/>
      <c r="H88" s="144"/>
      <c r="I88" s="144"/>
      <c r="J88" s="11"/>
      <c r="K88" s="11"/>
      <c r="L88" s="11"/>
      <c r="M88" s="380"/>
      <c r="Z88" s="380"/>
      <c r="AI88" s="380"/>
      <c r="AV88" s="380"/>
    </row>
    <row r="89" spans="2:48" s="12" customFormat="1" ht="15" customHeight="1">
      <c r="B89" s="682"/>
      <c r="C89" s="673"/>
      <c r="D89" s="675" t="s">
        <v>384</v>
      </c>
      <c r="E89" s="676"/>
      <c r="F89" s="375">
        <v>4.3099999999999996</v>
      </c>
      <c r="G89" s="322"/>
      <c r="H89" s="144"/>
      <c r="I89" s="144"/>
      <c r="J89" s="11"/>
      <c r="K89" s="11"/>
      <c r="L89" s="11"/>
      <c r="M89" s="380"/>
      <c r="Z89" s="380"/>
      <c r="AI89" s="380"/>
      <c r="AV89" s="380"/>
    </row>
    <row r="90" spans="2:48" s="12" customFormat="1" ht="15" customHeight="1">
      <c r="B90" s="682"/>
      <c r="C90" s="673"/>
      <c r="D90" s="675" t="s">
        <v>385</v>
      </c>
      <c r="E90" s="676"/>
      <c r="F90" s="375">
        <v>7.88</v>
      </c>
      <c r="G90" s="322"/>
      <c r="H90" s="144"/>
      <c r="I90" s="144"/>
      <c r="J90" s="11"/>
      <c r="K90" s="11"/>
      <c r="L90" s="11"/>
      <c r="M90" s="380"/>
      <c r="Z90" s="380"/>
      <c r="AI90" s="380"/>
      <c r="AV90" s="380"/>
    </row>
    <row r="91" spans="2:48" s="12" customFormat="1" ht="15" customHeight="1">
      <c r="B91" s="682"/>
      <c r="C91" s="673"/>
      <c r="D91" s="675" t="s">
        <v>386</v>
      </c>
      <c r="E91" s="676"/>
      <c r="F91" s="375">
        <v>3.5700000000000003</v>
      </c>
      <c r="G91" s="322"/>
      <c r="H91" s="144"/>
      <c r="I91" s="144"/>
      <c r="J91" s="11"/>
      <c r="K91" s="11"/>
      <c r="L91" s="11"/>
      <c r="M91" s="380"/>
      <c r="Z91" s="380"/>
      <c r="AI91" s="380"/>
      <c r="AV91" s="380"/>
    </row>
    <row r="92" spans="2:48" s="12" customFormat="1" ht="15" customHeight="1">
      <c r="B92" s="682"/>
      <c r="C92" s="673"/>
      <c r="D92" s="675" t="s">
        <v>387</v>
      </c>
      <c r="E92" s="676"/>
      <c r="F92" s="375">
        <v>1.6625000000000005</v>
      </c>
      <c r="G92" s="322"/>
      <c r="H92" s="144"/>
      <c r="I92" s="144"/>
      <c r="J92" s="11"/>
      <c r="K92" s="11"/>
      <c r="L92" s="11"/>
      <c r="M92" s="380"/>
      <c r="Z92" s="380"/>
      <c r="AI92" s="380"/>
      <c r="AV92" s="380"/>
    </row>
    <row r="93" spans="2:48" s="12" customFormat="1" ht="15" customHeight="1">
      <c r="B93" s="683"/>
      <c r="C93" s="675"/>
      <c r="D93" s="675" t="s">
        <v>388</v>
      </c>
      <c r="E93" s="676"/>
      <c r="F93" s="299">
        <v>-6.0944239372493381E-2</v>
      </c>
      <c r="G93" s="300">
        <v>0.75210143309035493</v>
      </c>
      <c r="H93" s="144"/>
      <c r="I93" s="144"/>
      <c r="J93" s="11"/>
      <c r="K93" s="11"/>
      <c r="L93" s="11"/>
      <c r="M93" s="380"/>
      <c r="Z93" s="380"/>
      <c r="AI93" s="380"/>
      <c r="AV93" s="380"/>
    </row>
    <row r="94" spans="2:48" s="12" customFormat="1" ht="15" customHeight="1">
      <c r="B94" s="682"/>
      <c r="C94" s="675"/>
      <c r="D94" s="675" t="s">
        <v>389</v>
      </c>
      <c r="E94" s="676"/>
      <c r="F94" s="299">
        <v>-0.50544449012152448</v>
      </c>
      <c r="G94" s="298">
        <v>1.480880478974246</v>
      </c>
      <c r="H94" s="144"/>
      <c r="I94" s="144"/>
      <c r="J94" s="11"/>
      <c r="K94" s="11"/>
      <c r="L94" s="11"/>
      <c r="M94" s="380"/>
      <c r="Z94" s="380"/>
      <c r="AI94" s="380"/>
      <c r="AV94" s="380"/>
    </row>
    <row r="95" spans="2:48" s="12" customFormat="1" ht="15" customHeight="1">
      <c r="B95" s="682"/>
      <c r="C95" s="672" t="s">
        <v>370</v>
      </c>
      <c r="D95" s="675" t="s">
        <v>7</v>
      </c>
      <c r="E95" s="676"/>
      <c r="F95" s="269">
        <v>5.7500000000000009</v>
      </c>
      <c r="G95" s="376">
        <v>0.32387534345059071</v>
      </c>
      <c r="H95" s="144"/>
      <c r="I95" s="144"/>
      <c r="J95" s="11"/>
      <c r="K95" s="11"/>
      <c r="L95" s="11"/>
      <c r="M95" s="380"/>
      <c r="Z95" s="380"/>
      <c r="AI95" s="380"/>
      <c r="AV95" s="380"/>
    </row>
    <row r="96" spans="2:48" s="12" customFormat="1" ht="15" customHeight="1">
      <c r="B96" s="682"/>
      <c r="C96" s="673"/>
      <c r="D96" s="675" t="s">
        <v>380</v>
      </c>
      <c r="E96" s="237" t="s">
        <v>40</v>
      </c>
      <c r="F96" s="266">
        <v>4.9575055838171362</v>
      </c>
      <c r="G96" s="373"/>
      <c r="H96" s="144"/>
      <c r="I96" s="144"/>
      <c r="J96" s="11"/>
      <c r="K96" s="11"/>
      <c r="L96" s="11"/>
      <c r="M96" s="380"/>
      <c r="Z96" s="380"/>
      <c r="AI96" s="380"/>
      <c r="AV96" s="380"/>
    </row>
    <row r="97" spans="2:48" s="12" customFormat="1" ht="15" customHeight="1">
      <c r="B97" s="682"/>
      <c r="C97" s="673"/>
      <c r="D97" s="675"/>
      <c r="E97" s="239" t="s">
        <v>41</v>
      </c>
      <c r="F97" s="269">
        <v>6.5424944161828655</v>
      </c>
      <c r="G97" s="322"/>
      <c r="H97" s="144"/>
      <c r="I97" s="144"/>
      <c r="J97" s="11"/>
      <c r="K97" s="11"/>
      <c r="L97" s="11"/>
      <c r="M97" s="380"/>
      <c r="Z97" s="380"/>
      <c r="AI97" s="380"/>
      <c r="AV97" s="380"/>
    </row>
    <row r="98" spans="2:48" s="12" customFormat="1" ht="15" customHeight="1">
      <c r="B98" s="682"/>
      <c r="C98" s="673"/>
      <c r="D98" s="675" t="s">
        <v>381</v>
      </c>
      <c r="E98" s="676"/>
      <c r="F98" s="269">
        <v>5.7183333333333337</v>
      </c>
      <c r="G98" s="322"/>
      <c r="H98" s="144"/>
      <c r="I98" s="144"/>
      <c r="J98" s="11"/>
      <c r="K98" s="11"/>
      <c r="L98" s="11"/>
      <c r="M98" s="380"/>
      <c r="Z98" s="380"/>
      <c r="AI98" s="380"/>
      <c r="AV98" s="380"/>
    </row>
    <row r="99" spans="2:48" s="12" customFormat="1" ht="15" customHeight="1">
      <c r="B99" s="682"/>
      <c r="C99" s="673"/>
      <c r="D99" s="675" t="s">
        <v>382</v>
      </c>
      <c r="E99" s="676"/>
      <c r="F99" s="269">
        <v>5.88</v>
      </c>
      <c r="G99" s="322"/>
      <c r="H99" s="144"/>
      <c r="I99" s="144"/>
      <c r="J99" s="11"/>
      <c r="K99" s="11"/>
      <c r="L99" s="11"/>
      <c r="M99" s="380"/>
      <c r="Z99" s="380"/>
      <c r="AI99" s="380"/>
      <c r="AV99" s="380"/>
    </row>
    <row r="100" spans="2:48" s="12" customFormat="1" ht="15" customHeight="1">
      <c r="B100" s="682"/>
      <c r="C100" s="673"/>
      <c r="D100" s="675" t="s">
        <v>383</v>
      </c>
      <c r="E100" s="676"/>
      <c r="F100" s="299">
        <v>0.73426666666666662</v>
      </c>
      <c r="G100" s="322"/>
      <c r="H100" s="144"/>
      <c r="I100" s="144"/>
      <c r="J100" s="11"/>
      <c r="K100" s="11"/>
      <c r="L100" s="11"/>
      <c r="M100" s="380"/>
      <c r="Z100" s="380"/>
      <c r="AI100" s="380"/>
      <c r="AV100" s="380"/>
    </row>
    <row r="101" spans="2:48" s="12" customFormat="1" ht="15" customHeight="1">
      <c r="B101" s="682"/>
      <c r="C101" s="673"/>
      <c r="D101" s="675" t="s">
        <v>24</v>
      </c>
      <c r="E101" s="676"/>
      <c r="F101" s="377">
        <v>0.85689361455589497</v>
      </c>
      <c r="G101" s="322"/>
      <c r="H101" s="144"/>
      <c r="I101" s="144"/>
      <c r="J101" s="11"/>
      <c r="K101" s="11"/>
      <c r="L101" s="11"/>
      <c r="M101" s="380"/>
      <c r="Z101" s="380"/>
      <c r="AI101" s="380"/>
      <c r="AV101" s="380"/>
    </row>
    <row r="102" spans="2:48" s="12" customFormat="1" ht="15" customHeight="1">
      <c r="B102" s="682"/>
      <c r="C102" s="673"/>
      <c r="D102" s="675" t="s">
        <v>384</v>
      </c>
      <c r="E102" s="676"/>
      <c r="F102" s="375">
        <v>4.8600000000000003</v>
      </c>
      <c r="G102" s="322"/>
      <c r="H102" s="144"/>
      <c r="I102" s="144"/>
      <c r="J102" s="11"/>
      <c r="K102" s="11"/>
      <c r="L102" s="11"/>
      <c r="M102" s="380"/>
      <c r="Z102" s="380"/>
      <c r="AI102" s="380"/>
      <c r="AV102" s="380"/>
    </row>
    <row r="103" spans="2:48" s="12" customFormat="1" ht="15" customHeight="1">
      <c r="B103" s="682"/>
      <c r="C103" s="673"/>
      <c r="D103" s="675" t="s">
        <v>385</v>
      </c>
      <c r="E103" s="676"/>
      <c r="F103" s="375">
        <v>7.21</v>
      </c>
      <c r="G103" s="322"/>
      <c r="H103" s="144"/>
      <c r="I103" s="144"/>
      <c r="J103" s="11"/>
      <c r="K103" s="11"/>
      <c r="L103" s="11"/>
      <c r="M103" s="380"/>
      <c r="Z103" s="380"/>
      <c r="AI103" s="380"/>
      <c r="AV103" s="380"/>
    </row>
    <row r="104" spans="2:48" s="12" customFormat="1" ht="15" customHeight="1">
      <c r="B104" s="682"/>
      <c r="C104" s="673"/>
      <c r="D104" s="675" t="s">
        <v>386</v>
      </c>
      <c r="E104" s="676"/>
      <c r="F104" s="375">
        <v>2.3499999999999996</v>
      </c>
      <c r="G104" s="322"/>
      <c r="H104" s="144"/>
      <c r="I104" s="144"/>
      <c r="J104" s="11"/>
      <c r="K104" s="11"/>
      <c r="L104" s="11"/>
      <c r="M104" s="380"/>
      <c r="Z104" s="380"/>
      <c r="AI104" s="380"/>
      <c r="AV104" s="380"/>
    </row>
    <row r="105" spans="2:48" s="12" customFormat="1" ht="15" customHeight="1">
      <c r="B105" s="682"/>
      <c r="C105" s="673"/>
      <c r="D105" s="675" t="s">
        <v>387</v>
      </c>
      <c r="E105" s="676"/>
      <c r="F105" s="375">
        <v>1.25</v>
      </c>
      <c r="G105" s="322"/>
      <c r="H105" s="144"/>
      <c r="I105" s="144"/>
      <c r="J105" s="11"/>
      <c r="K105" s="11"/>
      <c r="L105" s="11"/>
      <c r="M105" s="380"/>
      <c r="Z105" s="380"/>
      <c r="AI105" s="380"/>
      <c r="AV105" s="380"/>
    </row>
    <row r="106" spans="2:48" s="12" customFormat="1" ht="15" customHeight="1">
      <c r="B106" s="682"/>
      <c r="C106" s="673"/>
      <c r="D106" s="675" t="s">
        <v>388</v>
      </c>
      <c r="E106" s="676"/>
      <c r="F106" s="299">
        <v>0.61138537990492225</v>
      </c>
      <c r="G106" s="300">
        <v>0.79372539331937719</v>
      </c>
      <c r="H106" s="144"/>
      <c r="I106" s="144"/>
      <c r="J106" s="11"/>
      <c r="K106" s="11"/>
      <c r="L106" s="11"/>
      <c r="M106" s="380"/>
      <c r="Z106" s="380"/>
      <c r="AI106" s="380"/>
      <c r="AV106" s="380"/>
    </row>
    <row r="107" spans="2:48" s="12" customFormat="1" ht="15" customHeight="1">
      <c r="B107" s="682"/>
      <c r="C107" s="675"/>
      <c r="D107" s="675" t="s">
        <v>389</v>
      </c>
      <c r="E107" s="676"/>
      <c r="F107" s="299">
        <v>-0.27314440485126495</v>
      </c>
      <c r="G107" s="298">
        <v>1.5874507866387544</v>
      </c>
      <c r="H107" s="144"/>
      <c r="I107" s="144"/>
      <c r="J107" s="11"/>
      <c r="K107" s="11"/>
      <c r="L107" s="11"/>
      <c r="M107" s="380"/>
      <c r="Z107" s="380"/>
      <c r="AI107" s="380"/>
      <c r="AV107" s="380"/>
    </row>
    <row r="108" spans="2:48" s="12" customFormat="1" ht="15" customHeight="1">
      <c r="B108" s="682"/>
      <c r="C108" s="672" t="s">
        <v>371</v>
      </c>
      <c r="D108" s="675" t="s">
        <v>7</v>
      </c>
      <c r="E108" s="676"/>
      <c r="F108" s="269">
        <v>9.1337499999999991</v>
      </c>
      <c r="G108" s="376">
        <v>0.57861576659916791</v>
      </c>
      <c r="H108" s="144"/>
      <c r="I108" s="144"/>
      <c r="J108" s="11"/>
      <c r="K108" s="11"/>
      <c r="L108" s="11"/>
      <c r="M108" s="380"/>
      <c r="Z108" s="380"/>
      <c r="AI108" s="380"/>
      <c r="AV108" s="380"/>
    </row>
    <row r="109" spans="2:48" s="12" customFormat="1" ht="15" customHeight="1">
      <c r="B109" s="682"/>
      <c r="C109" s="673"/>
      <c r="D109" s="675" t="s">
        <v>380</v>
      </c>
      <c r="E109" s="237" t="s">
        <v>40</v>
      </c>
      <c r="F109" s="266">
        <v>7.7655411259456564</v>
      </c>
      <c r="G109" s="373"/>
      <c r="H109" s="144"/>
      <c r="I109" s="144"/>
      <c r="J109" s="11"/>
      <c r="K109" s="11"/>
      <c r="L109" s="11"/>
      <c r="M109" s="380"/>
      <c r="Z109" s="380"/>
      <c r="AI109" s="380"/>
      <c r="AV109" s="380"/>
    </row>
    <row r="110" spans="2:48" s="12" customFormat="1" ht="15" customHeight="1">
      <c r="B110" s="682"/>
      <c r="C110" s="673"/>
      <c r="D110" s="675"/>
      <c r="E110" s="239" t="s">
        <v>41</v>
      </c>
      <c r="F110" s="269">
        <v>10.501958874054342</v>
      </c>
      <c r="G110" s="322"/>
      <c r="H110" s="144"/>
      <c r="I110" s="144"/>
      <c r="J110" s="11"/>
      <c r="K110" s="11"/>
      <c r="L110" s="11"/>
      <c r="M110" s="380"/>
      <c r="Z110" s="380"/>
      <c r="AI110" s="380"/>
      <c r="AV110" s="380"/>
    </row>
    <row r="111" spans="2:48" s="12" customFormat="1" ht="15" customHeight="1">
      <c r="B111" s="682"/>
      <c r="C111" s="673"/>
      <c r="D111" s="675" t="s">
        <v>381</v>
      </c>
      <c r="E111" s="676"/>
      <c r="F111" s="269">
        <v>9.1297222222222185</v>
      </c>
      <c r="G111" s="322"/>
      <c r="H111" s="144"/>
      <c r="I111" s="144"/>
      <c r="J111" s="11"/>
      <c r="K111" s="11"/>
      <c r="L111" s="11"/>
      <c r="M111" s="380"/>
      <c r="Z111" s="380"/>
      <c r="AI111" s="380"/>
      <c r="AV111" s="380"/>
    </row>
    <row r="112" spans="2:48" s="12" customFormat="1" ht="15" customHeight="1">
      <c r="B112" s="682"/>
      <c r="C112" s="673"/>
      <c r="D112" s="675" t="s">
        <v>382</v>
      </c>
      <c r="E112" s="676"/>
      <c r="F112" s="269">
        <v>9.5399999999999991</v>
      </c>
      <c r="G112" s="322"/>
      <c r="H112" s="144"/>
      <c r="I112" s="144"/>
      <c r="J112" s="11"/>
      <c r="K112" s="11"/>
      <c r="L112" s="11"/>
      <c r="M112" s="380"/>
      <c r="Z112" s="380"/>
      <c r="AI112" s="380"/>
      <c r="AV112" s="380"/>
    </row>
    <row r="113" spans="2:48" s="12" customFormat="1" ht="15" customHeight="1">
      <c r="B113" s="682"/>
      <c r="C113" s="673"/>
      <c r="D113" s="675" t="s">
        <v>383</v>
      </c>
      <c r="E113" s="676"/>
      <c r="F113" s="294">
        <v>2.6783696428571422</v>
      </c>
      <c r="G113" s="322"/>
      <c r="H113" s="144"/>
      <c r="I113" s="144"/>
      <c r="J113" s="11"/>
      <c r="K113" s="11"/>
      <c r="L113" s="11"/>
      <c r="M113" s="380"/>
      <c r="Z113" s="380"/>
      <c r="AI113" s="380"/>
      <c r="AV113" s="380"/>
    </row>
    <row r="114" spans="2:48" s="12" customFormat="1" ht="15" customHeight="1">
      <c r="B114" s="682"/>
      <c r="C114" s="673"/>
      <c r="D114" s="675" t="s">
        <v>24</v>
      </c>
      <c r="E114" s="676"/>
      <c r="F114" s="374">
        <v>1.6365725290548971</v>
      </c>
      <c r="G114" s="322"/>
      <c r="H114" s="144"/>
      <c r="I114" s="144"/>
      <c r="J114" s="11"/>
      <c r="K114" s="11"/>
      <c r="L114" s="11"/>
      <c r="M114" s="380"/>
      <c r="Z114" s="380"/>
      <c r="AI114" s="380"/>
      <c r="AV114" s="380"/>
    </row>
    <row r="115" spans="2:48" s="12" customFormat="1" ht="15" customHeight="1">
      <c r="B115" s="682"/>
      <c r="C115" s="673"/>
      <c r="D115" s="675" t="s">
        <v>384</v>
      </c>
      <c r="E115" s="676"/>
      <c r="F115" s="375">
        <v>7.05</v>
      </c>
      <c r="G115" s="322"/>
      <c r="H115" s="144"/>
      <c r="I115" s="144"/>
      <c r="J115" s="11"/>
      <c r="K115" s="11"/>
      <c r="L115" s="11"/>
      <c r="M115" s="380"/>
      <c r="Z115" s="380"/>
      <c r="AI115" s="380"/>
      <c r="AV115" s="380"/>
    </row>
    <row r="116" spans="2:48" s="12" customFormat="1" ht="15" customHeight="1">
      <c r="B116" s="682"/>
      <c r="C116" s="673"/>
      <c r="D116" s="675" t="s">
        <v>385</v>
      </c>
      <c r="E116" s="676"/>
      <c r="F116" s="375">
        <v>11.29</v>
      </c>
      <c r="G116" s="322"/>
      <c r="H116" s="144"/>
      <c r="I116" s="144"/>
      <c r="J116" s="11"/>
      <c r="K116" s="11"/>
      <c r="L116" s="11"/>
      <c r="M116" s="380"/>
      <c r="Z116" s="380"/>
      <c r="AI116" s="380"/>
      <c r="AV116" s="380"/>
    </row>
    <row r="117" spans="2:48" s="12" customFormat="1" ht="15" customHeight="1">
      <c r="B117" s="682"/>
      <c r="C117" s="673"/>
      <c r="D117" s="675" t="s">
        <v>386</v>
      </c>
      <c r="E117" s="676"/>
      <c r="F117" s="375">
        <v>4.2399999999999993</v>
      </c>
      <c r="G117" s="322"/>
      <c r="H117" s="144"/>
      <c r="I117" s="144"/>
      <c r="J117" s="11"/>
      <c r="K117" s="11"/>
      <c r="L117" s="11"/>
      <c r="M117" s="380"/>
      <c r="Z117" s="380"/>
      <c r="AI117" s="380"/>
      <c r="AV117" s="380"/>
    </row>
    <row r="118" spans="2:48" s="12" customFormat="1" ht="15" customHeight="1">
      <c r="B118" s="682"/>
      <c r="C118" s="673"/>
      <c r="D118" s="675" t="s">
        <v>387</v>
      </c>
      <c r="E118" s="676"/>
      <c r="F118" s="375">
        <v>3.1575000000000006</v>
      </c>
      <c r="G118" s="322"/>
      <c r="H118" s="144"/>
      <c r="I118" s="144"/>
      <c r="J118" s="11"/>
      <c r="K118" s="11"/>
      <c r="L118" s="11"/>
      <c r="M118" s="380"/>
      <c r="Z118" s="380"/>
      <c r="AI118" s="380"/>
      <c r="AV118" s="380"/>
    </row>
    <row r="119" spans="2:48" s="12" customFormat="1" ht="15" customHeight="1">
      <c r="B119" s="682"/>
      <c r="C119" s="673"/>
      <c r="D119" s="675" t="s">
        <v>388</v>
      </c>
      <c r="E119" s="676"/>
      <c r="F119" s="299">
        <v>-0.22014288684559741</v>
      </c>
      <c r="G119" s="300">
        <v>0.75210143309035493</v>
      </c>
      <c r="H119" s="144"/>
      <c r="I119" s="144"/>
      <c r="J119" s="11"/>
      <c r="K119" s="11"/>
      <c r="L119" s="11"/>
      <c r="M119" s="380"/>
      <c r="Z119" s="380"/>
      <c r="AI119" s="380"/>
      <c r="AV119" s="380"/>
    </row>
    <row r="120" spans="2:48" s="12" customFormat="1" ht="15" customHeight="1">
      <c r="B120" s="682"/>
      <c r="C120" s="675"/>
      <c r="D120" s="675" t="s">
        <v>389</v>
      </c>
      <c r="E120" s="676"/>
      <c r="F120" s="294">
        <v>-1.7845477669740966</v>
      </c>
      <c r="G120" s="298">
        <v>1.480880478974246</v>
      </c>
      <c r="H120" s="144"/>
      <c r="I120" s="144"/>
      <c r="J120" s="11"/>
      <c r="K120" s="11"/>
      <c r="L120" s="11"/>
      <c r="M120" s="380"/>
      <c r="Z120" s="380"/>
      <c r="AI120" s="380"/>
      <c r="AV120" s="380"/>
    </row>
    <row r="121" spans="2:48" s="12" customFormat="1" ht="15" customHeight="1">
      <c r="B121" s="682"/>
      <c r="C121" s="672" t="s">
        <v>372</v>
      </c>
      <c r="D121" s="675" t="s">
        <v>7</v>
      </c>
      <c r="E121" s="676"/>
      <c r="F121" s="269">
        <v>10.2325</v>
      </c>
      <c r="G121" s="376">
        <v>0.64452571155629068</v>
      </c>
      <c r="H121" s="144"/>
      <c r="I121" s="144"/>
      <c r="J121" s="11"/>
      <c r="K121" s="11"/>
      <c r="L121" s="11"/>
      <c r="M121" s="380"/>
      <c r="Z121" s="380"/>
      <c r="AI121" s="380"/>
      <c r="AV121" s="380"/>
    </row>
    <row r="122" spans="2:48" s="12" customFormat="1" ht="15" customHeight="1">
      <c r="B122" s="682"/>
      <c r="C122" s="673"/>
      <c r="D122" s="675" t="s">
        <v>380</v>
      </c>
      <c r="E122" s="237" t="s">
        <v>40</v>
      </c>
      <c r="F122" s="266">
        <v>8.708438871678899</v>
      </c>
      <c r="G122" s="373"/>
      <c r="H122" s="144"/>
      <c r="I122" s="144"/>
      <c r="J122" s="11"/>
      <c r="K122" s="11"/>
      <c r="L122" s="11"/>
      <c r="M122" s="380"/>
      <c r="Z122" s="380"/>
      <c r="AI122" s="380"/>
      <c r="AV122" s="380"/>
    </row>
    <row r="123" spans="2:48" s="12" customFormat="1" ht="15" customHeight="1">
      <c r="B123" s="682"/>
      <c r="C123" s="673"/>
      <c r="D123" s="675"/>
      <c r="E123" s="239" t="s">
        <v>41</v>
      </c>
      <c r="F123" s="269">
        <v>11.756561128321101</v>
      </c>
      <c r="G123" s="322"/>
      <c r="H123" s="144"/>
      <c r="I123" s="144"/>
      <c r="J123" s="11"/>
      <c r="K123" s="11"/>
      <c r="L123" s="11"/>
      <c r="M123" s="380"/>
      <c r="Z123" s="380"/>
      <c r="AI123" s="380"/>
      <c r="AV123" s="380"/>
    </row>
    <row r="124" spans="2:48" s="12" customFormat="1" ht="15" customHeight="1">
      <c r="B124" s="682"/>
      <c r="C124" s="673"/>
      <c r="D124" s="675" t="s">
        <v>381</v>
      </c>
      <c r="E124" s="676"/>
      <c r="F124" s="269">
        <v>10.16111111111111</v>
      </c>
      <c r="G124" s="322"/>
      <c r="H124" s="144"/>
      <c r="I124" s="144"/>
      <c r="J124" s="11"/>
      <c r="K124" s="11"/>
      <c r="L124" s="11"/>
      <c r="M124" s="380"/>
      <c r="Z124" s="380"/>
      <c r="AI124" s="380"/>
      <c r="AV124" s="380"/>
    </row>
    <row r="125" spans="2:48" s="12" customFormat="1" ht="15" customHeight="1">
      <c r="B125" s="682"/>
      <c r="C125" s="673"/>
      <c r="D125" s="675" t="s">
        <v>382</v>
      </c>
      <c r="E125" s="676"/>
      <c r="F125" s="269">
        <v>9.64</v>
      </c>
      <c r="G125" s="322"/>
      <c r="H125" s="144"/>
      <c r="I125" s="144"/>
      <c r="J125" s="11"/>
      <c r="K125" s="11"/>
      <c r="L125" s="11"/>
      <c r="M125" s="380"/>
      <c r="Z125" s="380"/>
      <c r="AI125" s="380"/>
      <c r="AV125" s="380"/>
    </row>
    <row r="126" spans="2:48" s="12" customFormat="1" ht="15" customHeight="1">
      <c r="B126" s="682"/>
      <c r="C126" s="673"/>
      <c r="D126" s="675" t="s">
        <v>383</v>
      </c>
      <c r="E126" s="676"/>
      <c r="F126" s="294">
        <v>3.3233071428571428</v>
      </c>
      <c r="G126" s="322"/>
      <c r="H126" s="144"/>
      <c r="I126" s="144"/>
      <c r="J126" s="11"/>
      <c r="K126" s="11"/>
      <c r="L126" s="11"/>
      <c r="M126" s="380"/>
      <c r="Z126" s="380"/>
      <c r="AI126" s="380"/>
      <c r="AV126" s="380"/>
    </row>
    <row r="127" spans="2:48" s="12" customFormat="1" ht="15" customHeight="1">
      <c r="B127" s="682"/>
      <c r="C127" s="673"/>
      <c r="D127" s="675" t="s">
        <v>24</v>
      </c>
      <c r="E127" s="676"/>
      <c r="F127" s="374">
        <v>1.8229940051621516</v>
      </c>
      <c r="G127" s="322"/>
      <c r="H127" s="144"/>
      <c r="I127" s="144"/>
      <c r="J127" s="11"/>
      <c r="K127" s="11"/>
      <c r="L127" s="11"/>
      <c r="M127" s="380"/>
      <c r="Z127" s="380"/>
      <c r="AI127" s="380"/>
      <c r="AV127" s="380"/>
    </row>
    <row r="128" spans="2:48" s="12" customFormat="1" ht="15" customHeight="1">
      <c r="B128" s="682"/>
      <c r="C128" s="673"/>
      <c r="D128" s="675" t="s">
        <v>384</v>
      </c>
      <c r="E128" s="676"/>
      <c r="F128" s="375">
        <v>8.42</v>
      </c>
      <c r="G128" s="322"/>
      <c r="H128" s="144"/>
      <c r="I128" s="144"/>
      <c r="J128" s="11"/>
      <c r="K128" s="11"/>
      <c r="L128" s="11"/>
      <c r="M128" s="380"/>
      <c r="Z128" s="380"/>
      <c r="AI128" s="380"/>
      <c r="AV128" s="380"/>
    </row>
    <row r="129" spans="2:48" s="12" customFormat="1" ht="15" customHeight="1">
      <c r="B129" s="682"/>
      <c r="C129" s="673"/>
      <c r="D129" s="675" t="s">
        <v>385</v>
      </c>
      <c r="E129" s="676"/>
      <c r="F129" s="375">
        <v>13.33</v>
      </c>
      <c r="G129" s="322"/>
      <c r="H129" s="144"/>
      <c r="I129" s="144"/>
      <c r="J129" s="11"/>
      <c r="K129" s="11"/>
      <c r="L129" s="11"/>
      <c r="M129" s="380"/>
      <c r="Z129" s="380"/>
      <c r="AI129" s="380"/>
      <c r="AV129" s="380"/>
    </row>
    <row r="130" spans="2:48" s="12" customFormat="1" ht="15" customHeight="1">
      <c r="B130" s="682"/>
      <c r="C130" s="673"/>
      <c r="D130" s="675" t="s">
        <v>386</v>
      </c>
      <c r="E130" s="676"/>
      <c r="F130" s="375">
        <v>4.91</v>
      </c>
      <c r="G130" s="322"/>
      <c r="H130" s="144"/>
      <c r="I130" s="144"/>
      <c r="J130" s="11"/>
      <c r="K130" s="11"/>
      <c r="L130" s="11"/>
      <c r="M130" s="380"/>
      <c r="Z130" s="380"/>
      <c r="AI130" s="380"/>
      <c r="AV130" s="380"/>
    </row>
    <row r="131" spans="2:48" s="12" customFormat="1" ht="15" customHeight="1">
      <c r="B131" s="682"/>
      <c r="C131" s="673"/>
      <c r="D131" s="675" t="s">
        <v>387</v>
      </c>
      <c r="E131" s="676"/>
      <c r="F131" s="375">
        <v>3.4174999999999986</v>
      </c>
      <c r="G131" s="322"/>
      <c r="H131" s="144"/>
      <c r="I131" s="144"/>
      <c r="J131" s="11"/>
      <c r="K131" s="11"/>
      <c r="L131" s="11"/>
      <c r="M131" s="380"/>
      <c r="Z131" s="380"/>
      <c r="AI131" s="380"/>
      <c r="AV131" s="380"/>
    </row>
    <row r="132" spans="2:48" s="12" customFormat="1" ht="15" customHeight="1">
      <c r="B132" s="682"/>
      <c r="C132" s="673"/>
      <c r="D132" s="675" t="s">
        <v>388</v>
      </c>
      <c r="E132" s="676"/>
      <c r="F132" s="299">
        <v>0.87232990094686935</v>
      </c>
      <c r="G132" s="300">
        <v>0.75210143309035493</v>
      </c>
      <c r="H132" s="144"/>
      <c r="I132" s="144"/>
      <c r="J132" s="11"/>
      <c r="K132" s="11"/>
      <c r="L132" s="11"/>
      <c r="M132" s="380"/>
      <c r="Z132" s="380"/>
      <c r="AI132" s="380"/>
      <c r="AV132" s="380"/>
    </row>
    <row r="133" spans="2:48" s="12" customFormat="1" ht="15" customHeight="1">
      <c r="B133" s="682"/>
      <c r="C133" s="675"/>
      <c r="D133" s="675" t="s">
        <v>389</v>
      </c>
      <c r="E133" s="676"/>
      <c r="F133" s="299">
        <v>-0.56475909173652605</v>
      </c>
      <c r="G133" s="298">
        <v>1.480880478974246</v>
      </c>
      <c r="H133" s="144"/>
      <c r="I133" s="144"/>
      <c r="J133" s="11"/>
      <c r="K133" s="11"/>
      <c r="L133" s="11"/>
      <c r="M133" s="380"/>
      <c r="Z133" s="380"/>
      <c r="AI133" s="380"/>
      <c r="AV133" s="380"/>
    </row>
    <row r="134" spans="2:48" s="12" customFormat="1" ht="15" customHeight="1">
      <c r="B134" s="682"/>
      <c r="C134" s="672" t="s">
        <v>373</v>
      </c>
      <c r="D134" s="675" t="s">
        <v>7</v>
      </c>
      <c r="E134" s="676"/>
      <c r="F134" s="269">
        <v>10.515000000000001</v>
      </c>
      <c r="G134" s="376">
        <v>0.40511462222790373</v>
      </c>
      <c r="H134" s="144"/>
      <c r="I134" s="144"/>
      <c r="J134" s="11"/>
      <c r="K134" s="11"/>
      <c r="L134" s="11"/>
      <c r="M134" s="380"/>
      <c r="Z134" s="380"/>
      <c r="AI134" s="380"/>
      <c r="AV134" s="380"/>
    </row>
    <row r="135" spans="2:48" s="12" customFormat="1" ht="15" customHeight="1">
      <c r="B135" s="682"/>
      <c r="C135" s="673"/>
      <c r="D135" s="675" t="s">
        <v>380</v>
      </c>
      <c r="E135" s="237" t="s">
        <v>40</v>
      </c>
      <c r="F135" s="266">
        <v>9.5570561396050504</v>
      </c>
      <c r="G135" s="373"/>
      <c r="H135" s="144"/>
      <c r="I135" s="144"/>
      <c r="J135" s="11"/>
      <c r="K135" s="11"/>
      <c r="L135" s="11"/>
      <c r="M135" s="380"/>
      <c r="Z135" s="380"/>
      <c r="AI135" s="380"/>
      <c r="AV135" s="380"/>
    </row>
    <row r="136" spans="2:48" s="12" customFormat="1" ht="15" customHeight="1">
      <c r="B136" s="682"/>
      <c r="C136" s="673"/>
      <c r="D136" s="675"/>
      <c r="E136" s="239" t="s">
        <v>41</v>
      </c>
      <c r="F136" s="269">
        <v>11.472943860394951</v>
      </c>
      <c r="G136" s="322"/>
      <c r="H136" s="144"/>
      <c r="I136" s="144"/>
      <c r="J136" s="11"/>
      <c r="K136" s="11"/>
      <c r="L136" s="11"/>
      <c r="M136" s="380"/>
      <c r="Z136" s="380"/>
      <c r="AI136" s="380"/>
      <c r="AV136" s="380"/>
    </row>
    <row r="137" spans="2:48" s="12" customFormat="1" ht="15" customHeight="1">
      <c r="B137" s="682"/>
      <c r="C137" s="673"/>
      <c r="D137" s="675" t="s">
        <v>381</v>
      </c>
      <c r="E137" s="676"/>
      <c r="F137" s="269">
        <v>10.541666666666666</v>
      </c>
      <c r="G137" s="322"/>
      <c r="H137" s="144"/>
      <c r="I137" s="144"/>
      <c r="J137" s="11"/>
      <c r="K137" s="11"/>
      <c r="L137" s="11"/>
      <c r="M137" s="380"/>
      <c r="Z137" s="380"/>
      <c r="AI137" s="380"/>
      <c r="AV137" s="380"/>
    </row>
    <row r="138" spans="2:48" s="12" customFormat="1" ht="15" customHeight="1">
      <c r="B138" s="682"/>
      <c r="C138" s="673"/>
      <c r="D138" s="675" t="s">
        <v>382</v>
      </c>
      <c r="E138" s="676"/>
      <c r="F138" s="269">
        <v>10.725</v>
      </c>
      <c r="G138" s="322"/>
      <c r="H138" s="144"/>
      <c r="I138" s="144"/>
      <c r="J138" s="11"/>
      <c r="K138" s="11"/>
      <c r="L138" s="11"/>
      <c r="M138" s="380"/>
      <c r="Z138" s="380"/>
      <c r="AI138" s="380"/>
      <c r="AV138" s="380"/>
    </row>
    <row r="139" spans="2:48" s="12" customFormat="1" ht="15" customHeight="1">
      <c r="B139" s="682"/>
      <c r="C139" s="673"/>
      <c r="D139" s="675" t="s">
        <v>383</v>
      </c>
      <c r="E139" s="676"/>
      <c r="F139" s="294">
        <v>1.3129428571428572</v>
      </c>
      <c r="G139" s="322"/>
      <c r="H139" s="144"/>
      <c r="I139" s="144"/>
      <c r="J139" s="11"/>
      <c r="K139" s="11"/>
      <c r="L139" s="11"/>
      <c r="M139" s="380"/>
      <c r="Z139" s="380"/>
      <c r="AI139" s="380"/>
      <c r="AV139" s="380"/>
    </row>
    <row r="140" spans="2:48" s="12" customFormat="1" ht="15" customHeight="1">
      <c r="B140" s="682"/>
      <c r="C140" s="673"/>
      <c r="D140" s="675" t="s">
        <v>24</v>
      </c>
      <c r="E140" s="676"/>
      <c r="F140" s="374">
        <v>1.1458371861407088</v>
      </c>
      <c r="G140" s="322"/>
      <c r="H140" s="144"/>
      <c r="I140" s="144"/>
      <c r="J140" s="11"/>
      <c r="K140" s="11"/>
      <c r="L140" s="11"/>
      <c r="M140" s="380"/>
      <c r="Z140" s="380"/>
      <c r="AI140" s="380"/>
      <c r="AV140" s="380"/>
    </row>
    <row r="141" spans="2:48" s="12" customFormat="1" ht="15" customHeight="1">
      <c r="B141" s="682"/>
      <c r="C141" s="673"/>
      <c r="D141" s="675" t="s">
        <v>384</v>
      </c>
      <c r="E141" s="676"/>
      <c r="F141" s="375">
        <v>8.43</v>
      </c>
      <c r="G141" s="322"/>
      <c r="H141" s="144"/>
      <c r="I141" s="144"/>
      <c r="J141" s="11"/>
      <c r="K141" s="11"/>
      <c r="L141" s="11"/>
      <c r="M141" s="380"/>
      <c r="Z141" s="380"/>
      <c r="AI141" s="380"/>
      <c r="AV141" s="380"/>
    </row>
    <row r="142" spans="2:48" s="12" customFormat="1" ht="15" customHeight="1">
      <c r="B142" s="682"/>
      <c r="C142" s="673"/>
      <c r="D142" s="675" t="s">
        <v>385</v>
      </c>
      <c r="E142" s="676"/>
      <c r="F142" s="375">
        <v>12.12</v>
      </c>
      <c r="G142" s="322"/>
      <c r="H142" s="144"/>
      <c r="I142" s="144"/>
      <c r="J142" s="11"/>
      <c r="K142" s="11"/>
      <c r="L142" s="11"/>
      <c r="M142" s="380"/>
      <c r="Z142" s="380"/>
      <c r="AI142" s="380"/>
      <c r="AV142" s="380"/>
    </row>
    <row r="143" spans="2:48" s="12" customFormat="1" ht="15" customHeight="1">
      <c r="B143" s="682"/>
      <c r="C143" s="673"/>
      <c r="D143" s="675" t="s">
        <v>386</v>
      </c>
      <c r="E143" s="676"/>
      <c r="F143" s="375">
        <v>3.6899999999999995</v>
      </c>
      <c r="G143" s="322"/>
      <c r="H143" s="144"/>
      <c r="I143" s="144"/>
      <c r="J143" s="11"/>
      <c r="K143" s="11"/>
      <c r="L143" s="11"/>
      <c r="M143" s="380"/>
      <c r="Z143" s="380"/>
      <c r="AI143" s="380"/>
      <c r="AV143" s="380"/>
    </row>
    <row r="144" spans="2:48" s="12" customFormat="1" ht="15" customHeight="1">
      <c r="B144" s="682"/>
      <c r="C144" s="673"/>
      <c r="D144" s="675" t="s">
        <v>387</v>
      </c>
      <c r="E144" s="676"/>
      <c r="F144" s="375">
        <v>1.5650000000000013</v>
      </c>
      <c r="G144" s="322"/>
      <c r="H144" s="144"/>
      <c r="I144" s="144"/>
      <c r="J144" s="11"/>
      <c r="K144" s="11"/>
      <c r="L144" s="11"/>
      <c r="M144" s="380"/>
      <c r="Z144" s="380"/>
      <c r="AI144" s="380"/>
      <c r="AV144" s="380"/>
    </row>
    <row r="145" spans="2:48" s="12" customFormat="1" ht="15" customHeight="1">
      <c r="B145" s="682"/>
      <c r="C145" s="673"/>
      <c r="D145" s="675" t="s">
        <v>388</v>
      </c>
      <c r="E145" s="676"/>
      <c r="F145" s="299">
        <v>-0.62533045255725739</v>
      </c>
      <c r="G145" s="300">
        <v>0.75210143309035493</v>
      </c>
      <c r="H145" s="144"/>
      <c r="I145" s="144"/>
      <c r="J145" s="11"/>
      <c r="K145" s="11"/>
      <c r="L145" s="11"/>
      <c r="M145" s="380"/>
      <c r="Z145" s="380"/>
      <c r="AI145" s="380"/>
      <c r="AV145" s="380"/>
    </row>
    <row r="146" spans="2:48" s="12" customFormat="1" ht="15" customHeight="1">
      <c r="B146" s="682"/>
      <c r="C146" s="675"/>
      <c r="D146" s="675" t="s">
        <v>389</v>
      </c>
      <c r="E146" s="676"/>
      <c r="F146" s="299">
        <v>0.44924247395120354</v>
      </c>
      <c r="G146" s="298">
        <v>1.480880478974246</v>
      </c>
      <c r="H146" s="144"/>
      <c r="I146" s="144"/>
      <c r="J146" s="11"/>
      <c r="K146" s="11"/>
      <c r="L146" s="11"/>
      <c r="M146" s="380"/>
      <c r="Z146" s="380"/>
      <c r="AI146" s="380"/>
      <c r="AV146" s="380"/>
    </row>
    <row r="147" spans="2:48" s="12" customFormat="1" ht="15" customHeight="1">
      <c r="B147" s="682"/>
      <c r="C147" s="672" t="s">
        <v>374</v>
      </c>
      <c r="D147" s="675" t="s">
        <v>7</v>
      </c>
      <c r="E147" s="676"/>
      <c r="F147" s="269">
        <v>9.3614285714285721</v>
      </c>
      <c r="G147" s="376">
        <v>0.2261629055878652</v>
      </c>
      <c r="H147" s="144"/>
      <c r="I147" s="144"/>
      <c r="J147" s="11"/>
      <c r="K147" s="11"/>
      <c r="L147" s="11"/>
      <c r="M147" s="380"/>
      <c r="Z147" s="380"/>
      <c r="AI147" s="380"/>
      <c r="AV147" s="380"/>
    </row>
    <row r="148" spans="2:48" s="12" customFormat="1" ht="15" customHeight="1">
      <c r="B148" s="682"/>
      <c r="C148" s="673"/>
      <c r="D148" s="675" t="s">
        <v>380</v>
      </c>
      <c r="E148" s="237" t="s">
        <v>40</v>
      </c>
      <c r="F148" s="266">
        <v>8.8080278774562668</v>
      </c>
      <c r="G148" s="373"/>
      <c r="H148" s="144"/>
      <c r="I148" s="144"/>
      <c r="J148" s="11"/>
      <c r="K148" s="11"/>
      <c r="L148" s="11"/>
      <c r="M148" s="380"/>
      <c r="Z148" s="380"/>
      <c r="AI148" s="380"/>
      <c r="AV148" s="380"/>
    </row>
    <row r="149" spans="2:48" s="12" customFormat="1" ht="15" customHeight="1">
      <c r="B149" s="682"/>
      <c r="C149" s="673"/>
      <c r="D149" s="675"/>
      <c r="E149" s="239" t="s">
        <v>41</v>
      </c>
      <c r="F149" s="269">
        <v>9.9148292654008774</v>
      </c>
      <c r="G149" s="322"/>
      <c r="H149" s="144"/>
      <c r="I149" s="144"/>
      <c r="J149" s="11"/>
      <c r="K149" s="11"/>
      <c r="L149" s="11"/>
      <c r="M149" s="380"/>
      <c r="Z149" s="380"/>
      <c r="AI149" s="380"/>
      <c r="AV149" s="380"/>
    </row>
    <row r="150" spans="2:48" s="12" customFormat="1" ht="15" customHeight="1">
      <c r="B150" s="682"/>
      <c r="C150" s="673"/>
      <c r="D150" s="675" t="s">
        <v>381</v>
      </c>
      <c r="E150" s="676"/>
      <c r="F150" s="269">
        <v>9.3454761904761927</v>
      </c>
      <c r="G150" s="322"/>
      <c r="H150" s="144"/>
      <c r="I150" s="144"/>
      <c r="J150" s="11"/>
      <c r="K150" s="11"/>
      <c r="L150" s="11"/>
      <c r="M150" s="380"/>
      <c r="Z150" s="380"/>
      <c r="AI150" s="380"/>
      <c r="AV150" s="380"/>
    </row>
    <row r="151" spans="2:48" s="12" customFormat="1" ht="15" customHeight="1">
      <c r="B151" s="682"/>
      <c r="C151" s="673"/>
      <c r="D151" s="675" t="s">
        <v>382</v>
      </c>
      <c r="E151" s="676"/>
      <c r="F151" s="269">
        <v>9.17</v>
      </c>
      <c r="G151" s="322"/>
      <c r="H151" s="144"/>
      <c r="I151" s="144"/>
      <c r="J151" s="11"/>
      <c r="K151" s="11"/>
      <c r="L151" s="11"/>
      <c r="M151" s="380"/>
      <c r="Z151" s="380"/>
      <c r="AI151" s="380"/>
      <c r="AV151" s="380"/>
    </row>
    <row r="152" spans="2:48" s="12" customFormat="1" ht="15" customHeight="1">
      <c r="B152" s="682"/>
      <c r="C152" s="673"/>
      <c r="D152" s="675" t="s">
        <v>383</v>
      </c>
      <c r="E152" s="676"/>
      <c r="F152" s="299">
        <v>0.35804761904761945</v>
      </c>
      <c r="G152" s="322"/>
      <c r="H152" s="144"/>
      <c r="I152" s="144"/>
      <c r="J152" s="11"/>
      <c r="K152" s="11"/>
      <c r="L152" s="11"/>
      <c r="M152" s="380"/>
      <c r="Z152" s="380"/>
      <c r="AI152" s="380"/>
      <c r="AV152" s="380"/>
    </row>
    <row r="153" spans="2:48" s="12" customFormat="1" ht="15" customHeight="1">
      <c r="B153" s="682"/>
      <c r="C153" s="673"/>
      <c r="D153" s="675" t="s">
        <v>24</v>
      </c>
      <c r="E153" s="676"/>
      <c r="F153" s="377">
        <v>0.59837080397327158</v>
      </c>
      <c r="G153" s="322"/>
      <c r="H153" s="144"/>
      <c r="I153" s="144"/>
      <c r="J153" s="11"/>
      <c r="K153" s="11"/>
      <c r="L153" s="11"/>
      <c r="M153" s="380"/>
      <c r="Z153" s="380"/>
      <c r="AI153" s="380"/>
      <c r="AV153" s="380"/>
    </row>
    <row r="154" spans="2:48" s="12" customFormat="1" ht="15" customHeight="1">
      <c r="B154" s="682"/>
      <c r="C154" s="673"/>
      <c r="D154" s="675" t="s">
        <v>384</v>
      </c>
      <c r="E154" s="676"/>
      <c r="F154" s="375">
        <v>8.6199999999999992</v>
      </c>
      <c r="G154" s="322"/>
      <c r="H154" s="144"/>
      <c r="I154" s="144"/>
      <c r="J154" s="11"/>
      <c r="K154" s="11"/>
      <c r="L154" s="11"/>
      <c r="M154" s="380"/>
      <c r="Z154" s="380"/>
      <c r="AI154" s="380"/>
      <c r="AV154" s="380"/>
    </row>
    <row r="155" spans="2:48" s="12" customFormat="1" ht="15" customHeight="1">
      <c r="B155" s="682"/>
      <c r="C155" s="673"/>
      <c r="D155" s="675" t="s">
        <v>385</v>
      </c>
      <c r="E155" s="676"/>
      <c r="F155" s="375">
        <v>10.39</v>
      </c>
      <c r="G155" s="322"/>
      <c r="H155" s="144"/>
      <c r="I155" s="144"/>
      <c r="J155" s="11"/>
      <c r="K155" s="11"/>
      <c r="L155" s="11"/>
      <c r="M155" s="380"/>
      <c r="Z155" s="380"/>
      <c r="AI155" s="380"/>
      <c r="AV155" s="380"/>
    </row>
    <row r="156" spans="2:48" s="12" customFormat="1" ht="15" customHeight="1">
      <c r="B156" s="682"/>
      <c r="C156" s="673"/>
      <c r="D156" s="675" t="s">
        <v>386</v>
      </c>
      <c r="E156" s="676"/>
      <c r="F156" s="375">
        <v>1.7700000000000014</v>
      </c>
      <c r="G156" s="322"/>
      <c r="H156" s="144"/>
      <c r="I156" s="144"/>
      <c r="J156" s="11"/>
      <c r="K156" s="11"/>
      <c r="L156" s="11"/>
      <c r="M156" s="380"/>
      <c r="Z156" s="380"/>
      <c r="AI156" s="380"/>
      <c r="AV156" s="380"/>
    </row>
    <row r="157" spans="2:48" s="12" customFormat="1" ht="15" customHeight="1">
      <c r="B157" s="682"/>
      <c r="C157" s="673"/>
      <c r="D157" s="675" t="s">
        <v>387</v>
      </c>
      <c r="E157" s="676"/>
      <c r="F157" s="378">
        <v>0.90000000000000036</v>
      </c>
      <c r="G157" s="322"/>
      <c r="H157" s="144"/>
      <c r="I157" s="144"/>
      <c r="J157" s="11"/>
      <c r="K157" s="11"/>
      <c r="L157" s="11"/>
      <c r="M157" s="380"/>
      <c r="Z157" s="380"/>
      <c r="AI157" s="380"/>
      <c r="AV157" s="380"/>
    </row>
    <row r="158" spans="2:48" s="12" customFormat="1" ht="15" customHeight="1">
      <c r="B158" s="682"/>
      <c r="C158" s="673"/>
      <c r="D158" s="675" t="s">
        <v>388</v>
      </c>
      <c r="E158" s="676"/>
      <c r="F158" s="299">
        <v>0.85820875844769084</v>
      </c>
      <c r="G158" s="300">
        <v>0.79372539331937719</v>
      </c>
      <c r="H158" s="144"/>
      <c r="I158" s="144"/>
      <c r="J158" s="11"/>
      <c r="K158" s="11"/>
      <c r="L158" s="11"/>
      <c r="M158" s="380"/>
      <c r="Z158" s="380"/>
      <c r="AI158" s="380"/>
      <c r="AV158" s="380"/>
    </row>
    <row r="159" spans="2:48" s="12" customFormat="1" ht="15" customHeight="1">
      <c r="B159" s="682"/>
      <c r="C159" s="675"/>
      <c r="D159" s="675" t="s">
        <v>389</v>
      </c>
      <c r="E159" s="676"/>
      <c r="F159" s="299">
        <v>0.20290024008159477</v>
      </c>
      <c r="G159" s="298">
        <v>1.5874507866387544</v>
      </c>
      <c r="H159" s="144"/>
      <c r="I159" s="144"/>
      <c r="J159" s="11"/>
      <c r="K159" s="11"/>
      <c r="L159" s="11"/>
      <c r="M159" s="380"/>
      <c r="Z159" s="380"/>
      <c r="AI159" s="380"/>
      <c r="AV159" s="380"/>
    </row>
    <row r="160" spans="2:48" s="12" customFormat="1" ht="15" customHeight="1">
      <c r="B160" s="682"/>
      <c r="C160" s="672" t="s">
        <v>375</v>
      </c>
      <c r="D160" s="675" t="s">
        <v>7</v>
      </c>
      <c r="E160" s="676"/>
      <c r="F160" s="269">
        <v>10.462499999999999</v>
      </c>
      <c r="G160" s="376">
        <v>0.46795814067988106</v>
      </c>
      <c r="H160" s="144"/>
      <c r="I160" s="144"/>
      <c r="J160" s="11"/>
      <c r="K160" s="11"/>
      <c r="L160" s="11"/>
      <c r="M160" s="380"/>
      <c r="Z160" s="380"/>
      <c r="AI160" s="380"/>
      <c r="AV160" s="380"/>
    </row>
    <row r="161" spans="2:48" s="12" customFormat="1" ht="15" customHeight="1">
      <c r="B161" s="682"/>
      <c r="C161" s="673"/>
      <c r="D161" s="675" t="s">
        <v>380</v>
      </c>
      <c r="E161" s="237" t="s">
        <v>40</v>
      </c>
      <c r="F161" s="266">
        <v>9.3559548318180834</v>
      </c>
      <c r="G161" s="373"/>
      <c r="H161" s="144"/>
      <c r="I161" s="144"/>
      <c r="J161" s="11"/>
      <c r="K161" s="11"/>
      <c r="L161" s="11"/>
      <c r="M161" s="380"/>
      <c r="Z161" s="380"/>
      <c r="AI161" s="380"/>
      <c r="AV161" s="380"/>
    </row>
    <row r="162" spans="2:48" s="12" customFormat="1" ht="15" customHeight="1">
      <c r="B162" s="682"/>
      <c r="C162" s="673"/>
      <c r="D162" s="675"/>
      <c r="E162" s="239" t="s">
        <v>41</v>
      </c>
      <c r="F162" s="269">
        <v>11.569045168181914</v>
      </c>
      <c r="G162" s="322"/>
      <c r="H162" s="144"/>
      <c r="I162" s="144"/>
      <c r="J162" s="11"/>
      <c r="K162" s="11"/>
      <c r="L162" s="11"/>
      <c r="M162" s="380"/>
      <c r="Z162" s="380"/>
      <c r="AI162" s="380"/>
      <c r="AV162" s="380"/>
    </row>
    <row r="163" spans="2:48" s="12" customFormat="1" ht="15" customHeight="1">
      <c r="B163" s="682"/>
      <c r="C163" s="673"/>
      <c r="D163" s="675" t="s">
        <v>381</v>
      </c>
      <c r="E163" s="676"/>
      <c r="F163" s="269">
        <v>10.435555555555554</v>
      </c>
      <c r="G163" s="322"/>
      <c r="H163" s="144"/>
      <c r="I163" s="144"/>
      <c r="J163" s="11"/>
      <c r="K163" s="11"/>
      <c r="L163" s="11"/>
      <c r="M163" s="380"/>
      <c r="Z163" s="380"/>
      <c r="AI163" s="380"/>
      <c r="AV163" s="380"/>
    </row>
    <row r="164" spans="2:48" s="12" customFormat="1" ht="15" customHeight="1">
      <c r="B164" s="682"/>
      <c r="C164" s="673"/>
      <c r="D164" s="675" t="s">
        <v>382</v>
      </c>
      <c r="E164" s="676"/>
      <c r="F164" s="269">
        <v>10.324999999999999</v>
      </c>
      <c r="G164" s="322"/>
      <c r="H164" s="144"/>
      <c r="I164" s="144"/>
      <c r="J164" s="11"/>
      <c r="K164" s="11"/>
      <c r="L164" s="11"/>
      <c r="M164" s="380"/>
      <c r="Z164" s="380"/>
      <c r="AI164" s="380"/>
      <c r="AV164" s="380"/>
    </row>
    <row r="165" spans="2:48" s="12" customFormat="1" ht="15" customHeight="1">
      <c r="B165" s="682"/>
      <c r="C165" s="673"/>
      <c r="D165" s="675" t="s">
        <v>383</v>
      </c>
      <c r="E165" s="676"/>
      <c r="F165" s="294">
        <v>1.7518785714285714</v>
      </c>
      <c r="G165" s="322"/>
      <c r="H165" s="144"/>
      <c r="I165" s="144"/>
      <c r="J165" s="11"/>
      <c r="K165" s="11"/>
      <c r="L165" s="11"/>
      <c r="M165" s="380"/>
      <c r="Z165" s="380"/>
      <c r="AI165" s="380"/>
      <c r="AV165" s="380"/>
    </row>
    <row r="166" spans="2:48" s="12" customFormat="1" ht="15" customHeight="1">
      <c r="B166" s="682"/>
      <c r="C166" s="673"/>
      <c r="D166" s="675" t="s">
        <v>24</v>
      </c>
      <c r="E166" s="676"/>
      <c r="F166" s="374">
        <v>1.3235854983447692</v>
      </c>
      <c r="G166" s="322"/>
      <c r="H166" s="144"/>
      <c r="I166" s="144"/>
      <c r="J166" s="11"/>
      <c r="K166" s="11"/>
      <c r="L166" s="11"/>
      <c r="M166" s="380"/>
      <c r="Z166" s="380"/>
      <c r="AI166" s="380"/>
      <c r="AV166" s="380"/>
    </row>
    <row r="167" spans="2:48" s="12" customFormat="1" ht="15" customHeight="1">
      <c r="B167" s="682"/>
      <c r="C167" s="673"/>
      <c r="D167" s="675" t="s">
        <v>384</v>
      </c>
      <c r="E167" s="676"/>
      <c r="F167" s="375">
        <v>8.49</v>
      </c>
      <c r="G167" s="322"/>
      <c r="H167" s="144"/>
      <c r="I167" s="144"/>
      <c r="J167" s="11"/>
      <c r="K167" s="11"/>
      <c r="L167" s="11"/>
      <c r="M167" s="380"/>
      <c r="Z167" s="380"/>
      <c r="AI167" s="380"/>
      <c r="AV167" s="380"/>
    </row>
    <row r="168" spans="2:48" s="12" customFormat="1" ht="15" customHeight="1">
      <c r="B168" s="682"/>
      <c r="C168" s="673"/>
      <c r="D168" s="675" t="s">
        <v>385</v>
      </c>
      <c r="E168" s="676"/>
      <c r="F168" s="375">
        <v>12.92</v>
      </c>
      <c r="G168" s="322"/>
      <c r="H168" s="144"/>
      <c r="I168" s="144"/>
      <c r="J168" s="11"/>
      <c r="K168" s="11"/>
      <c r="L168" s="11"/>
      <c r="M168" s="380"/>
      <c r="Z168" s="380"/>
      <c r="AI168" s="380"/>
      <c r="AV168" s="380"/>
    </row>
    <row r="169" spans="2:48" s="12" customFormat="1" ht="15" customHeight="1">
      <c r="B169" s="682"/>
      <c r="C169" s="673"/>
      <c r="D169" s="675" t="s">
        <v>386</v>
      </c>
      <c r="E169" s="676"/>
      <c r="F169" s="375">
        <v>4.43</v>
      </c>
      <c r="G169" s="322"/>
      <c r="H169" s="144"/>
      <c r="I169" s="144"/>
      <c r="J169" s="11"/>
      <c r="K169" s="11"/>
      <c r="L169" s="11"/>
      <c r="M169" s="380"/>
      <c r="Z169" s="380"/>
      <c r="AI169" s="380"/>
      <c r="AV169" s="380"/>
    </row>
    <row r="170" spans="2:48" s="12" customFormat="1" ht="15" customHeight="1">
      <c r="B170" s="682"/>
      <c r="C170" s="673"/>
      <c r="D170" s="675" t="s">
        <v>387</v>
      </c>
      <c r="E170" s="676"/>
      <c r="F170" s="375">
        <v>1.4800000000000004</v>
      </c>
      <c r="G170" s="322"/>
      <c r="H170" s="144"/>
      <c r="I170" s="144"/>
      <c r="J170" s="11"/>
      <c r="K170" s="11"/>
      <c r="L170" s="11"/>
      <c r="M170" s="380"/>
      <c r="Z170" s="380"/>
      <c r="AI170" s="380"/>
      <c r="AV170" s="380"/>
    </row>
    <row r="171" spans="2:48" s="12" customFormat="1" ht="15" customHeight="1">
      <c r="B171" s="682"/>
      <c r="C171" s="673"/>
      <c r="D171" s="675" t="s">
        <v>388</v>
      </c>
      <c r="E171" s="676"/>
      <c r="F171" s="299">
        <v>0.5564815938658938</v>
      </c>
      <c r="G171" s="300">
        <v>0.75210143309035493</v>
      </c>
      <c r="H171" s="144"/>
      <c r="I171" s="144"/>
      <c r="J171" s="11"/>
      <c r="K171" s="11"/>
      <c r="L171" s="11"/>
      <c r="M171" s="380"/>
      <c r="Z171" s="380"/>
      <c r="AI171" s="380"/>
      <c r="AV171" s="380"/>
    </row>
    <row r="172" spans="2:48" s="12" customFormat="1" ht="15" customHeight="1">
      <c r="B172" s="682"/>
      <c r="C172" s="675"/>
      <c r="D172" s="675" t="s">
        <v>389</v>
      </c>
      <c r="E172" s="676"/>
      <c r="F172" s="299">
        <v>0.99640760096537218</v>
      </c>
      <c r="G172" s="298">
        <v>1.480880478974246</v>
      </c>
      <c r="H172" s="144"/>
      <c r="I172" s="144"/>
      <c r="J172" s="11"/>
      <c r="K172" s="11"/>
      <c r="L172" s="11"/>
      <c r="M172" s="380"/>
      <c r="Z172" s="380"/>
      <c r="AI172" s="380"/>
      <c r="AV172" s="380"/>
    </row>
    <row r="173" spans="2:48" s="12" customFormat="1" ht="15" customHeight="1">
      <c r="B173" s="682"/>
      <c r="C173" s="672" t="s">
        <v>376</v>
      </c>
      <c r="D173" s="675" t="s">
        <v>7</v>
      </c>
      <c r="E173" s="676"/>
      <c r="F173" s="269">
        <v>11.164999999999999</v>
      </c>
      <c r="G173" s="376">
        <v>0.45921905759358761</v>
      </c>
      <c r="H173" s="144"/>
      <c r="I173" s="144"/>
      <c r="J173" s="11"/>
      <c r="K173" s="11"/>
      <c r="L173" s="11"/>
      <c r="M173" s="380"/>
      <c r="Z173" s="380"/>
      <c r="AI173" s="380"/>
      <c r="AV173" s="380"/>
    </row>
    <row r="174" spans="2:48" s="12" customFormat="1" ht="15" customHeight="1">
      <c r="B174" s="682"/>
      <c r="C174" s="673"/>
      <c r="D174" s="675" t="s">
        <v>380</v>
      </c>
      <c r="E174" s="237" t="s">
        <v>40</v>
      </c>
      <c r="F174" s="266">
        <v>10.079119479620617</v>
      </c>
      <c r="G174" s="373"/>
      <c r="H174" s="144"/>
      <c r="I174" s="144"/>
      <c r="J174" s="11"/>
      <c r="K174" s="11"/>
      <c r="L174" s="11"/>
      <c r="M174" s="380"/>
      <c r="Z174" s="380"/>
      <c r="AI174" s="380"/>
      <c r="AV174" s="380"/>
    </row>
    <row r="175" spans="2:48" s="12" customFormat="1" ht="15" customHeight="1">
      <c r="B175" s="682"/>
      <c r="C175" s="673"/>
      <c r="D175" s="675"/>
      <c r="E175" s="239" t="s">
        <v>41</v>
      </c>
      <c r="F175" s="269">
        <v>12.250880520379381</v>
      </c>
      <c r="G175" s="322"/>
      <c r="H175" s="144"/>
      <c r="I175" s="144"/>
      <c r="J175" s="11"/>
      <c r="K175" s="11"/>
      <c r="L175" s="11"/>
      <c r="M175" s="380"/>
      <c r="Z175" s="380"/>
      <c r="AI175" s="380"/>
      <c r="AV175" s="380"/>
    </row>
    <row r="176" spans="2:48" s="12" customFormat="1" ht="15" customHeight="1">
      <c r="B176" s="682"/>
      <c r="C176" s="673"/>
      <c r="D176" s="675" t="s">
        <v>381</v>
      </c>
      <c r="E176" s="676"/>
      <c r="F176" s="269">
        <v>11.110000000000001</v>
      </c>
      <c r="G176" s="322"/>
      <c r="H176" s="144"/>
      <c r="I176" s="144"/>
      <c r="J176" s="11"/>
      <c r="K176" s="11"/>
      <c r="L176" s="11"/>
      <c r="M176" s="380"/>
      <c r="Z176" s="380"/>
      <c r="AI176" s="380"/>
      <c r="AV176" s="380"/>
    </row>
    <row r="177" spans="2:48" s="12" customFormat="1" ht="15" customHeight="1">
      <c r="B177" s="682"/>
      <c r="C177" s="673"/>
      <c r="D177" s="675" t="s">
        <v>382</v>
      </c>
      <c r="E177" s="676"/>
      <c r="F177" s="269">
        <v>10.66</v>
      </c>
      <c r="G177" s="322"/>
      <c r="H177" s="144"/>
      <c r="I177" s="144"/>
      <c r="J177" s="11"/>
      <c r="K177" s="11"/>
      <c r="L177" s="11"/>
      <c r="M177" s="380"/>
      <c r="Z177" s="380"/>
      <c r="AI177" s="380"/>
      <c r="AV177" s="380"/>
    </row>
    <row r="178" spans="2:48" s="12" customFormat="1" ht="15" customHeight="1">
      <c r="B178" s="682"/>
      <c r="C178" s="673"/>
      <c r="D178" s="675" t="s">
        <v>383</v>
      </c>
      <c r="E178" s="676"/>
      <c r="F178" s="294">
        <v>1.6870571428571424</v>
      </c>
      <c r="G178" s="322"/>
      <c r="H178" s="144"/>
      <c r="I178" s="144"/>
      <c r="J178" s="11"/>
      <c r="K178" s="11"/>
      <c r="L178" s="11"/>
      <c r="M178" s="380"/>
      <c r="Z178" s="380"/>
      <c r="AI178" s="380"/>
      <c r="AV178" s="380"/>
    </row>
    <row r="179" spans="2:48" s="12" customFormat="1" ht="15" customHeight="1">
      <c r="B179" s="682"/>
      <c r="C179" s="673"/>
      <c r="D179" s="675" t="s">
        <v>24</v>
      </c>
      <c r="E179" s="676"/>
      <c r="F179" s="374">
        <v>1.2988676386980862</v>
      </c>
      <c r="G179" s="322"/>
      <c r="H179" s="144"/>
      <c r="I179" s="144"/>
      <c r="J179" s="11"/>
      <c r="K179" s="11"/>
      <c r="L179" s="11"/>
      <c r="M179" s="380"/>
      <c r="Z179" s="380"/>
      <c r="AI179" s="380"/>
      <c r="AV179" s="380"/>
    </row>
    <row r="180" spans="2:48" s="12" customFormat="1" ht="15" customHeight="1">
      <c r="B180" s="682"/>
      <c r="C180" s="673"/>
      <c r="D180" s="675" t="s">
        <v>384</v>
      </c>
      <c r="E180" s="676"/>
      <c r="F180" s="375">
        <v>9.9499999999999993</v>
      </c>
      <c r="G180" s="322"/>
      <c r="H180" s="144"/>
      <c r="I180" s="144"/>
      <c r="J180" s="11"/>
      <c r="K180" s="11"/>
      <c r="L180" s="11"/>
      <c r="M180" s="380"/>
      <c r="Z180" s="380"/>
      <c r="AI180" s="380"/>
      <c r="AV180" s="380"/>
    </row>
    <row r="181" spans="2:48" s="12" customFormat="1" ht="15" customHeight="1">
      <c r="B181" s="682"/>
      <c r="C181" s="673"/>
      <c r="D181" s="675" t="s">
        <v>385</v>
      </c>
      <c r="E181" s="676"/>
      <c r="F181" s="375">
        <v>13.37</v>
      </c>
      <c r="G181" s="322"/>
      <c r="H181" s="144"/>
      <c r="I181" s="144"/>
      <c r="J181" s="11"/>
      <c r="K181" s="11"/>
      <c r="L181" s="11"/>
      <c r="M181" s="380"/>
      <c r="Z181" s="380"/>
      <c r="AI181" s="380"/>
      <c r="AV181" s="380"/>
    </row>
    <row r="182" spans="2:48" s="12" customFormat="1" ht="15" customHeight="1">
      <c r="B182" s="682"/>
      <c r="C182" s="673"/>
      <c r="D182" s="675" t="s">
        <v>386</v>
      </c>
      <c r="E182" s="676"/>
      <c r="F182" s="375">
        <v>3.42</v>
      </c>
      <c r="G182" s="322"/>
      <c r="H182" s="144"/>
      <c r="I182" s="144"/>
      <c r="J182" s="11"/>
      <c r="K182" s="11"/>
      <c r="L182" s="11"/>
      <c r="M182" s="380"/>
      <c r="Z182" s="380"/>
      <c r="AI182" s="380"/>
      <c r="AV182" s="380"/>
    </row>
    <row r="183" spans="2:48" s="12" customFormat="1" ht="15" customHeight="1">
      <c r="B183" s="682"/>
      <c r="C183" s="673"/>
      <c r="D183" s="675" t="s">
        <v>387</v>
      </c>
      <c r="E183" s="676"/>
      <c r="F183" s="375">
        <v>2.3100000000000005</v>
      </c>
      <c r="G183" s="322"/>
      <c r="H183" s="144"/>
      <c r="I183" s="144"/>
      <c r="J183" s="11"/>
      <c r="K183" s="11"/>
      <c r="L183" s="11"/>
      <c r="M183" s="380"/>
      <c r="Z183" s="380"/>
      <c r="AI183" s="380"/>
      <c r="AV183" s="380"/>
    </row>
    <row r="184" spans="2:48" s="12" customFormat="1" ht="15" customHeight="1">
      <c r="B184" s="682"/>
      <c r="C184" s="673"/>
      <c r="D184" s="675" t="s">
        <v>388</v>
      </c>
      <c r="E184" s="676"/>
      <c r="F184" s="299">
        <v>0.94931617301598048</v>
      </c>
      <c r="G184" s="300">
        <v>0.75210143309035493</v>
      </c>
      <c r="H184" s="144"/>
      <c r="I184" s="144"/>
      <c r="J184" s="11"/>
      <c r="K184" s="11"/>
      <c r="L184" s="11"/>
      <c r="M184" s="380"/>
      <c r="Z184" s="380"/>
      <c r="AI184" s="380"/>
      <c r="AV184" s="380"/>
    </row>
    <row r="185" spans="2:48" s="12" customFormat="1" ht="15" customHeight="1">
      <c r="B185" s="682"/>
      <c r="C185" s="675"/>
      <c r="D185" s="675" t="s">
        <v>389</v>
      </c>
      <c r="E185" s="676"/>
      <c r="F185" s="299">
        <v>-0.6220145706294421</v>
      </c>
      <c r="G185" s="298">
        <v>1.480880478974246</v>
      </c>
      <c r="H185" s="144"/>
      <c r="I185" s="144"/>
      <c r="J185" s="11"/>
      <c r="K185" s="11"/>
      <c r="L185" s="11"/>
      <c r="M185" s="380"/>
      <c r="Z185" s="380"/>
      <c r="AI185" s="380"/>
      <c r="AV185" s="380"/>
    </row>
    <row r="186" spans="2:48" s="12" customFormat="1" ht="15" customHeight="1">
      <c r="B186" s="682"/>
      <c r="C186" s="672" t="s">
        <v>377</v>
      </c>
      <c r="D186" s="675" t="s">
        <v>7</v>
      </c>
      <c r="E186" s="676"/>
      <c r="F186" s="269">
        <v>10.813749999999999</v>
      </c>
      <c r="G186" s="376">
        <v>0.72350075895902521</v>
      </c>
      <c r="H186" s="144"/>
      <c r="I186" s="144"/>
      <c r="J186" s="11"/>
      <c r="K186" s="11"/>
      <c r="L186" s="11"/>
      <c r="M186" s="380"/>
      <c r="Z186" s="380"/>
      <c r="AI186" s="380"/>
      <c r="AV186" s="380"/>
    </row>
    <row r="187" spans="2:48" s="12" customFormat="1" ht="15" customHeight="1">
      <c r="B187" s="682"/>
      <c r="C187" s="673"/>
      <c r="D187" s="675" t="s">
        <v>380</v>
      </c>
      <c r="E187" s="237" t="s">
        <v>40</v>
      </c>
      <c r="F187" s="266">
        <v>9.1029425593197022</v>
      </c>
      <c r="G187" s="373"/>
      <c r="H187" s="144"/>
      <c r="I187" s="144"/>
      <c r="J187" s="11"/>
      <c r="K187" s="11"/>
      <c r="L187" s="11"/>
      <c r="M187" s="380"/>
      <c r="Z187" s="380"/>
      <c r="AI187" s="380"/>
      <c r="AV187" s="380"/>
    </row>
    <row r="188" spans="2:48" s="12" customFormat="1" ht="15" customHeight="1">
      <c r="B188" s="682"/>
      <c r="C188" s="673"/>
      <c r="D188" s="675"/>
      <c r="E188" s="239" t="s">
        <v>41</v>
      </c>
      <c r="F188" s="269">
        <v>12.524557440680296</v>
      </c>
      <c r="G188" s="322"/>
      <c r="H188" s="144"/>
      <c r="I188" s="144"/>
      <c r="J188" s="11"/>
      <c r="K188" s="11"/>
      <c r="L188" s="11"/>
      <c r="M188" s="380"/>
      <c r="Z188" s="380"/>
      <c r="AI188" s="380"/>
      <c r="AV188" s="380"/>
    </row>
    <row r="189" spans="2:48" s="12" customFormat="1" ht="15" customHeight="1">
      <c r="B189" s="682"/>
      <c r="C189" s="673"/>
      <c r="D189" s="675" t="s">
        <v>381</v>
      </c>
      <c r="E189" s="676"/>
      <c r="F189" s="269">
        <v>10.830833333333331</v>
      </c>
      <c r="G189" s="322"/>
      <c r="H189" s="144"/>
      <c r="I189" s="144"/>
      <c r="J189" s="11"/>
      <c r="K189" s="11"/>
      <c r="L189" s="11"/>
      <c r="M189" s="380"/>
      <c r="Z189" s="380"/>
      <c r="AI189" s="380"/>
      <c r="AV189" s="380"/>
    </row>
    <row r="190" spans="2:48" s="12" customFormat="1" ht="15" customHeight="1">
      <c r="B190" s="682"/>
      <c r="C190" s="673"/>
      <c r="D190" s="675" t="s">
        <v>382</v>
      </c>
      <c r="E190" s="676"/>
      <c r="F190" s="269">
        <v>10.914999999999999</v>
      </c>
      <c r="G190" s="322"/>
      <c r="H190" s="144"/>
      <c r="I190" s="144"/>
      <c r="J190" s="11"/>
      <c r="K190" s="11"/>
      <c r="L190" s="11"/>
      <c r="M190" s="380"/>
      <c r="Z190" s="380"/>
      <c r="AI190" s="380"/>
      <c r="AV190" s="380"/>
    </row>
    <row r="191" spans="2:48" s="12" customFormat="1" ht="15" customHeight="1">
      <c r="B191" s="682"/>
      <c r="C191" s="673"/>
      <c r="D191" s="675" t="s">
        <v>383</v>
      </c>
      <c r="E191" s="676"/>
      <c r="F191" s="294">
        <v>4.1876267857142855</v>
      </c>
      <c r="G191" s="322"/>
      <c r="H191" s="144"/>
      <c r="I191" s="144"/>
      <c r="J191" s="11"/>
      <c r="K191" s="11"/>
      <c r="L191" s="11"/>
      <c r="M191" s="380"/>
      <c r="Z191" s="380"/>
      <c r="AI191" s="380"/>
      <c r="AV191" s="380"/>
    </row>
    <row r="192" spans="2:48" s="12" customFormat="1" ht="15" customHeight="1">
      <c r="B192" s="682"/>
      <c r="C192" s="673"/>
      <c r="D192" s="675" t="s">
        <v>24</v>
      </c>
      <c r="E192" s="676"/>
      <c r="F192" s="374">
        <v>2.0463691714141623</v>
      </c>
      <c r="G192" s="322"/>
      <c r="H192" s="144"/>
      <c r="I192" s="144"/>
      <c r="J192" s="11"/>
      <c r="K192" s="11"/>
      <c r="L192" s="11"/>
      <c r="M192" s="380"/>
      <c r="Z192" s="380"/>
      <c r="AI192" s="380"/>
      <c r="AV192" s="380"/>
    </row>
    <row r="193" spans="2:48" s="12" customFormat="1" ht="15" customHeight="1">
      <c r="B193" s="682"/>
      <c r="C193" s="673"/>
      <c r="D193" s="675" t="s">
        <v>384</v>
      </c>
      <c r="E193" s="676"/>
      <c r="F193" s="375">
        <v>7.56</v>
      </c>
      <c r="G193" s="322"/>
      <c r="H193" s="144"/>
      <c r="I193" s="144"/>
      <c r="J193" s="11"/>
      <c r="K193" s="11"/>
      <c r="L193" s="11"/>
      <c r="M193" s="380"/>
      <c r="Z193" s="380"/>
      <c r="AI193" s="380"/>
      <c r="AV193" s="380"/>
    </row>
    <row r="194" spans="2:48" s="12" customFormat="1" ht="15" customHeight="1">
      <c r="B194" s="682"/>
      <c r="C194" s="673"/>
      <c r="D194" s="675" t="s">
        <v>385</v>
      </c>
      <c r="E194" s="676"/>
      <c r="F194" s="375">
        <v>13.76</v>
      </c>
      <c r="G194" s="322"/>
      <c r="H194" s="144"/>
      <c r="I194" s="144"/>
      <c r="J194" s="11"/>
      <c r="K194" s="11"/>
      <c r="L194" s="11"/>
      <c r="M194" s="380"/>
      <c r="Z194" s="380"/>
      <c r="AI194" s="380"/>
      <c r="AV194" s="380"/>
    </row>
    <row r="195" spans="2:48" s="12" customFormat="1" ht="15" customHeight="1">
      <c r="B195" s="682"/>
      <c r="C195" s="673"/>
      <c r="D195" s="675" t="s">
        <v>386</v>
      </c>
      <c r="E195" s="676"/>
      <c r="F195" s="375">
        <v>6.2</v>
      </c>
      <c r="G195" s="322"/>
      <c r="H195" s="144"/>
      <c r="I195" s="144"/>
      <c r="J195" s="11"/>
      <c r="K195" s="11"/>
      <c r="L195" s="11"/>
      <c r="M195" s="380"/>
      <c r="Z195" s="380"/>
      <c r="AI195" s="380"/>
      <c r="AV195" s="380"/>
    </row>
    <row r="196" spans="2:48" s="12" customFormat="1" ht="15" customHeight="1">
      <c r="B196" s="682"/>
      <c r="C196" s="673"/>
      <c r="D196" s="675" t="s">
        <v>387</v>
      </c>
      <c r="E196" s="676"/>
      <c r="F196" s="375">
        <v>3.3600000000000012</v>
      </c>
      <c r="G196" s="322"/>
      <c r="H196" s="144"/>
      <c r="I196" s="144"/>
      <c r="J196" s="11"/>
      <c r="K196" s="11"/>
      <c r="L196" s="11"/>
      <c r="M196" s="380"/>
      <c r="Z196" s="380"/>
      <c r="AI196" s="380"/>
      <c r="AV196" s="380"/>
    </row>
    <row r="197" spans="2:48" s="12" customFormat="1" ht="15" customHeight="1">
      <c r="B197" s="682"/>
      <c r="C197" s="673"/>
      <c r="D197" s="675" t="s">
        <v>388</v>
      </c>
      <c r="E197" s="676"/>
      <c r="F197" s="299">
        <v>-7.0337353657623697E-2</v>
      </c>
      <c r="G197" s="300">
        <v>0.75210143309035493</v>
      </c>
      <c r="H197" s="144"/>
      <c r="I197" s="144"/>
      <c r="J197" s="11"/>
      <c r="K197" s="11"/>
      <c r="L197" s="11"/>
      <c r="M197" s="380"/>
      <c r="Z197" s="380"/>
      <c r="AI197" s="380"/>
      <c r="AV197" s="380"/>
    </row>
    <row r="198" spans="2:48" s="12" customFormat="1" ht="15" customHeight="1">
      <c r="B198" s="682"/>
      <c r="C198" s="675"/>
      <c r="D198" s="675" t="s">
        <v>389</v>
      </c>
      <c r="E198" s="676"/>
      <c r="F198" s="299">
        <v>-0.56600264211706119</v>
      </c>
      <c r="G198" s="298">
        <v>1.480880478974246</v>
      </c>
      <c r="H198" s="144"/>
      <c r="I198" s="144"/>
      <c r="J198" s="11"/>
      <c r="K198" s="11"/>
      <c r="L198" s="11"/>
      <c r="M198" s="380"/>
      <c r="Z198" s="380"/>
      <c r="AI198" s="380"/>
      <c r="AV198" s="380"/>
    </row>
    <row r="199" spans="2:48" s="12" customFormat="1" ht="15" customHeight="1">
      <c r="B199" s="682"/>
      <c r="C199" s="672" t="s">
        <v>378</v>
      </c>
      <c r="D199" s="675" t="s">
        <v>7</v>
      </c>
      <c r="E199" s="676"/>
      <c r="F199" s="269">
        <v>10.66375</v>
      </c>
      <c r="G199" s="376">
        <v>0.56628784168729696</v>
      </c>
      <c r="H199" s="144"/>
      <c r="I199" s="144"/>
      <c r="J199" s="11"/>
      <c r="K199" s="11"/>
      <c r="L199" s="11"/>
      <c r="M199" s="380"/>
      <c r="Z199" s="380"/>
      <c r="AI199" s="380"/>
      <c r="AV199" s="380"/>
    </row>
    <row r="200" spans="2:48" s="12" customFormat="1" ht="15" customHeight="1">
      <c r="B200" s="682"/>
      <c r="C200" s="673"/>
      <c r="D200" s="675" t="s">
        <v>380</v>
      </c>
      <c r="E200" s="237" t="s">
        <v>40</v>
      </c>
      <c r="F200" s="266">
        <v>9.3246920361640822</v>
      </c>
      <c r="G200" s="373"/>
      <c r="H200" s="144"/>
      <c r="I200" s="144"/>
      <c r="J200" s="11"/>
      <c r="K200" s="11"/>
      <c r="L200" s="11"/>
      <c r="M200" s="380"/>
      <c r="Z200" s="380"/>
      <c r="AI200" s="380"/>
      <c r="AV200" s="380"/>
    </row>
    <row r="201" spans="2:48" s="12" customFormat="1" ht="15" customHeight="1">
      <c r="B201" s="682"/>
      <c r="C201" s="673"/>
      <c r="D201" s="675"/>
      <c r="E201" s="239" t="s">
        <v>41</v>
      </c>
      <c r="F201" s="269">
        <v>12.002807963835918</v>
      </c>
      <c r="G201" s="322"/>
      <c r="H201" s="144"/>
      <c r="I201" s="144"/>
      <c r="J201" s="11"/>
      <c r="K201" s="11"/>
      <c r="L201" s="11"/>
      <c r="M201" s="380"/>
      <c r="Z201" s="380"/>
      <c r="AI201" s="380"/>
      <c r="AV201" s="380"/>
    </row>
    <row r="202" spans="2:48" s="12" customFormat="1" ht="15" customHeight="1">
      <c r="B202" s="682"/>
      <c r="C202" s="673"/>
      <c r="D202" s="675" t="s">
        <v>381</v>
      </c>
      <c r="E202" s="676"/>
      <c r="F202" s="269">
        <v>10.650833333333335</v>
      </c>
      <c r="G202" s="322"/>
      <c r="H202" s="144"/>
      <c r="I202" s="144"/>
      <c r="J202" s="11"/>
      <c r="K202" s="11"/>
      <c r="L202" s="11"/>
      <c r="M202" s="380"/>
      <c r="Z202" s="380"/>
      <c r="AI202" s="380"/>
      <c r="AV202" s="380"/>
    </row>
    <row r="203" spans="2:48" s="12" customFormat="1" ht="15" customHeight="1">
      <c r="B203" s="682"/>
      <c r="C203" s="673"/>
      <c r="D203" s="675" t="s">
        <v>382</v>
      </c>
      <c r="E203" s="676"/>
      <c r="F203" s="269">
        <v>10.324999999999999</v>
      </c>
      <c r="G203" s="322"/>
      <c r="H203" s="144"/>
      <c r="I203" s="144"/>
      <c r="J203" s="11"/>
      <c r="K203" s="11"/>
      <c r="L203" s="11"/>
      <c r="M203" s="380"/>
      <c r="Z203" s="380"/>
      <c r="AI203" s="380"/>
      <c r="AV203" s="380"/>
    </row>
    <row r="204" spans="2:48" s="12" customFormat="1" ht="15" customHeight="1">
      <c r="B204" s="682"/>
      <c r="C204" s="673"/>
      <c r="D204" s="675" t="s">
        <v>383</v>
      </c>
      <c r="E204" s="676"/>
      <c r="F204" s="294">
        <v>2.5654553571428567</v>
      </c>
      <c r="G204" s="322"/>
      <c r="H204" s="144"/>
      <c r="I204" s="144"/>
      <c r="J204" s="11"/>
      <c r="K204" s="11"/>
      <c r="L204" s="11"/>
      <c r="M204" s="380"/>
      <c r="Z204" s="380"/>
      <c r="AI204" s="380"/>
      <c r="AV204" s="380"/>
    </row>
    <row r="205" spans="2:48" s="12" customFormat="1" ht="15" customHeight="1">
      <c r="B205" s="682"/>
      <c r="C205" s="673"/>
      <c r="D205" s="675" t="s">
        <v>24</v>
      </c>
      <c r="E205" s="676"/>
      <c r="F205" s="374">
        <v>1.601703891842327</v>
      </c>
      <c r="G205" s="322"/>
      <c r="H205" s="144"/>
      <c r="I205" s="144"/>
      <c r="J205" s="11"/>
      <c r="K205" s="11"/>
      <c r="L205" s="11"/>
      <c r="M205" s="380"/>
      <c r="Z205" s="380"/>
      <c r="AI205" s="380"/>
      <c r="AV205" s="380"/>
    </row>
    <row r="206" spans="2:48" s="12" customFormat="1" ht="15" customHeight="1">
      <c r="B206" s="682"/>
      <c r="C206" s="673"/>
      <c r="D206" s="675" t="s">
        <v>384</v>
      </c>
      <c r="E206" s="676"/>
      <c r="F206" s="375">
        <v>8.4600000000000009</v>
      </c>
      <c r="G206" s="322"/>
      <c r="H206" s="144"/>
      <c r="I206" s="144"/>
      <c r="J206" s="11"/>
      <c r="K206" s="11"/>
      <c r="L206" s="11"/>
      <c r="M206" s="380"/>
      <c r="Z206" s="380"/>
      <c r="AI206" s="380"/>
      <c r="AV206" s="380"/>
    </row>
    <row r="207" spans="2:48" s="12" customFormat="1" ht="15" customHeight="1">
      <c r="B207" s="682"/>
      <c r="C207" s="673"/>
      <c r="D207" s="675" t="s">
        <v>385</v>
      </c>
      <c r="E207" s="676"/>
      <c r="F207" s="375">
        <v>13.1</v>
      </c>
      <c r="G207" s="322"/>
      <c r="H207" s="144"/>
      <c r="I207" s="144"/>
      <c r="J207" s="11"/>
      <c r="K207" s="11"/>
      <c r="L207" s="11"/>
      <c r="M207" s="380"/>
      <c r="Z207" s="380"/>
      <c r="AI207" s="380"/>
      <c r="AV207" s="380"/>
    </row>
    <row r="208" spans="2:48" s="12" customFormat="1" ht="15" customHeight="1">
      <c r="B208" s="682"/>
      <c r="C208" s="673"/>
      <c r="D208" s="675" t="s">
        <v>386</v>
      </c>
      <c r="E208" s="676"/>
      <c r="F208" s="375">
        <v>4.6399999999999988</v>
      </c>
      <c r="G208" s="322"/>
      <c r="H208" s="144"/>
      <c r="I208" s="144"/>
      <c r="J208" s="11"/>
      <c r="K208" s="11"/>
      <c r="L208" s="11"/>
      <c r="M208" s="380"/>
      <c r="Z208" s="380"/>
      <c r="AI208" s="380"/>
      <c r="AV208" s="380"/>
    </row>
    <row r="209" spans="2:48" s="12" customFormat="1" ht="15" customHeight="1">
      <c r="B209" s="682"/>
      <c r="C209" s="673"/>
      <c r="D209" s="675" t="s">
        <v>387</v>
      </c>
      <c r="E209" s="676"/>
      <c r="F209" s="375">
        <v>2.83</v>
      </c>
      <c r="G209" s="322"/>
      <c r="H209" s="144"/>
      <c r="I209" s="144"/>
      <c r="J209" s="11"/>
      <c r="K209" s="11"/>
      <c r="L209" s="11"/>
      <c r="M209" s="380"/>
      <c r="Z209" s="380"/>
      <c r="AI209" s="380"/>
      <c r="AV209" s="380"/>
    </row>
    <row r="210" spans="2:48" s="12" customFormat="1" ht="15" customHeight="1">
      <c r="B210" s="682"/>
      <c r="C210" s="673"/>
      <c r="D210" s="675" t="s">
        <v>388</v>
      </c>
      <c r="E210" s="676"/>
      <c r="F210" s="299">
        <v>0.20130257458930115</v>
      </c>
      <c r="G210" s="300">
        <v>0.75210143309035493</v>
      </c>
      <c r="H210" s="144"/>
      <c r="I210" s="144"/>
      <c r="J210" s="11"/>
      <c r="K210" s="11"/>
      <c r="L210" s="11"/>
      <c r="M210" s="380"/>
      <c r="Z210" s="380"/>
      <c r="AI210" s="380"/>
      <c r="AV210" s="380"/>
    </row>
    <row r="211" spans="2:48" s="12" customFormat="1" ht="15" customHeight="1" thickBot="1">
      <c r="B211" s="684"/>
      <c r="C211" s="674"/>
      <c r="D211" s="674" t="s">
        <v>389</v>
      </c>
      <c r="E211" s="677"/>
      <c r="F211" s="301">
        <v>-1.0652202204285526</v>
      </c>
      <c r="G211" s="336">
        <v>1.480880478974246</v>
      </c>
      <c r="H211" s="144"/>
      <c r="I211" s="144"/>
      <c r="J211" s="11"/>
      <c r="K211" s="11"/>
      <c r="L211" s="11"/>
      <c r="M211" s="380"/>
      <c r="Z211" s="380"/>
      <c r="AI211" s="380"/>
      <c r="AV211" s="380"/>
    </row>
    <row r="212" spans="2:48" s="12" customFormat="1" ht="15" customHeight="1" thickTop="1">
      <c r="B212" s="144"/>
      <c r="C212" s="144"/>
      <c r="D212" s="144"/>
      <c r="E212" s="144"/>
      <c r="F212" s="144"/>
      <c r="G212" s="144"/>
      <c r="H212" s="144"/>
      <c r="I212" s="144"/>
      <c r="J212" s="11"/>
      <c r="K212" s="11"/>
      <c r="L212" s="11"/>
      <c r="M212" s="380"/>
      <c r="Z212" s="380"/>
      <c r="AI212" s="380"/>
      <c r="AV212" s="380"/>
    </row>
    <row r="213" spans="2:48" s="12" customFormat="1" ht="15" customHeight="1" thickBot="1">
      <c r="B213" s="689" t="s">
        <v>83</v>
      </c>
      <c r="C213" s="689"/>
      <c r="D213" s="689"/>
      <c r="E213" s="689"/>
      <c r="F213" s="689"/>
      <c r="G213" s="689"/>
      <c r="H213" s="689"/>
      <c r="I213" s="689"/>
      <c r="J213" s="11"/>
      <c r="K213" s="11"/>
      <c r="L213" s="11"/>
      <c r="M213" s="380"/>
      <c r="Z213" s="380"/>
      <c r="AI213" s="380"/>
      <c r="AV213" s="380"/>
    </row>
    <row r="214" spans="2:48" s="12" customFormat="1" ht="15" customHeight="1" thickTop="1">
      <c r="B214" s="693" t="s">
        <v>364</v>
      </c>
      <c r="C214" s="694"/>
      <c r="D214" s="699" t="s">
        <v>390</v>
      </c>
      <c r="E214" s="700"/>
      <c r="F214" s="700"/>
      <c r="G214" s="700" t="s">
        <v>17</v>
      </c>
      <c r="H214" s="700"/>
      <c r="I214" s="701"/>
      <c r="J214" s="11"/>
      <c r="K214" s="11"/>
      <c r="L214" s="11"/>
      <c r="M214" s="380"/>
      <c r="Z214" s="380"/>
      <c r="AI214" s="380"/>
      <c r="AV214" s="380"/>
    </row>
    <row r="215" spans="2:48" s="12" customFormat="1" ht="15" customHeight="1" thickBot="1">
      <c r="B215" s="697"/>
      <c r="C215" s="698"/>
      <c r="D215" s="361" t="s">
        <v>18</v>
      </c>
      <c r="E215" s="306" t="s">
        <v>19</v>
      </c>
      <c r="F215" s="306" t="s">
        <v>20</v>
      </c>
      <c r="G215" s="306" t="s">
        <v>18</v>
      </c>
      <c r="H215" s="306" t="s">
        <v>19</v>
      </c>
      <c r="I215" s="307" t="s">
        <v>20</v>
      </c>
      <c r="J215" s="11"/>
      <c r="K215" s="11"/>
      <c r="L215" s="11"/>
      <c r="M215" s="380"/>
      <c r="Z215" s="380"/>
      <c r="AI215" s="380"/>
      <c r="AV215" s="380"/>
    </row>
    <row r="216" spans="2:48" s="12" customFormat="1" ht="15" customHeight="1" thickTop="1">
      <c r="B216" s="681" t="s">
        <v>223</v>
      </c>
      <c r="C216" s="362" t="s">
        <v>236</v>
      </c>
      <c r="D216" s="339">
        <v>0.16505344247356452</v>
      </c>
      <c r="E216" s="316">
        <v>8</v>
      </c>
      <c r="F216" s="379" t="s">
        <v>391</v>
      </c>
      <c r="G216" s="318">
        <v>0.96291953600653168</v>
      </c>
      <c r="H216" s="316">
        <v>8</v>
      </c>
      <c r="I216" s="325">
        <v>0.83740812139168197</v>
      </c>
      <c r="J216" s="11"/>
      <c r="K216" s="11"/>
      <c r="L216" s="11"/>
      <c r="M216" s="380"/>
      <c r="Z216" s="380"/>
      <c r="AI216" s="380"/>
      <c r="AV216" s="380"/>
    </row>
    <row r="217" spans="2:48" s="12" customFormat="1" ht="15" customHeight="1">
      <c r="B217" s="683"/>
      <c r="C217" s="342" t="s">
        <v>370</v>
      </c>
      <c r="D217" s="299">
        <v>0.20451170168231397</v>
      </c>
      <c r="E217" s="320">
        <v>7</v>
      </c>
      <c r="F217" s="295" t="s">
        <v>391</v>
      </c>
      <c r="G217" s="297">
        <v>0.90001676121745455</v>
      </c>
      <c r="H217" s="320">
        <v>7</v>
      </c>
      <c r="I217" s="300">
        <v>0.33108272559731233</v>
      </c>
      <c r="J217" s="11"/>
      <c r="K217" s="11"/>
      <c r="L217" s="11"/>
      <c r="M217" s="380"/>
      <c r="Z217" s="380"/>
      <c r="AI217" s="380"/>
      <c r="AV217" s="380"/>
    </row>
    <row r="218" spans="2:48" s="12" customFormat="1" ht="15" customHeight="1">
      <c r="B218" s="683"/>
      <c r="C218" s="342" t="s">
        <v>371</v>
      </c>
      <c r="D218" s="299">
        <v>0.20533831150326262</v>
      </c>
      <c r="E218" s="320">
        <v>8</v>
      </c>
      <c r="F218" s="295" t="s">
        <v>391</v>
      </c>
      <c r="G218" s="297">
        <v>0.89945100794935207</v>
      </c>
      <c r="H218" s="320">
        <v>8</v>
      </c>
      <c r="I218" s="300">
        <v>0.2856863882791989</v>
      </c>
      <c r="J218" s="11"/>
      <c r="K218" s="11"/>
      <c r="L218" s="11"/>
      <c r="M218" s="380"/>
      <c r="Z218" s="380"/>
      <c r="AI218" s="380"/>
      <c r="AV218" s="380"/>
    </row>
    <row r="219" spans="2:48" s="12" customFormat="1" ht="15" customHeight="1">
      <c r="B219" s="683"/>
      <c r="C219" s="342" t="s">
        <v>372</v>
      </c>
      <c r="D219" s="299">
        <v>0.22725529248206505</v>
      </c>
      <c r="E219" s="320">
        <v>8</v>
      </c>
      <c r="F219" s="295" t="s">
        <v>391</v>
      </c>
      <c r="G219" s="297">
        <v>0.88600337297154186</v>
      </c>
      <c r="H219" s="320">
        <v>8</v>
      </c>
      <c r="I219" s="300">
        <v>0.21471872705216094</v>
      </c>
      <c r="J219" s="11"/>
      <c r="K219" s="11"/>
      <c r="L219" s="11"/>
      <c r="M219" s="380"/>
      <c r="Z219" s="380"/>
      <c r="AI219" s="380"/>
      <c r="AV219" s="380"/>
    </row>
    <row r="220" spans="2:48" s="12" customFormat="1" ht="15" customHeight="1">
      <c r="B220" s="683"/>
      <c r="C220" s="342" t="s">
        <v>373</v>
      </c>
      <c r="D220" s="299">
        <v>0.14464691362005599</v>
      </c>
      <c r="E220" s="320">
        <v>8</v>
      </c>
      <c r="F220" s="295" t="s">
        <v>391</v>
      </c>
      <c r="G220" s="297">
        <v>0.97374233062039595</v>
      </c>
      <c r="H220" s="320">
        <v>8</v>
      </c>
      <c r="I220" s="300">
        <v>0.92564716345901299</v>
      </c>
      <c r="J220" s="11"/>
      <c r="K220" s="11"/>
      <c r="L220" s="11"/>
      <c r="M220" s="380"/>
      <c r="Z220" s="380"/>
      <c r="AI220" s="380"/>
      <c r="AV220" s="380"/>
    </row>
    <row r="221" spans="2:48" s="12" customFormat="1" ht="15" customHeight="1">
      <c r="B221" s="683"/>
      <c r="C221" s="342" t="s">
        <v>374</v>
      </c>
      <c r="D221" s="299">
        <v>0.24188467760800658</v>
      </c>
      <c r="E221" s="320">
        <v>7</v>
      </c>
      <c r="F221" s="295" t="s">
        <v>391</v>
      </c>
      <c r="G221" s="297">
        <v>0.92291212188772886</v>
      </c>
      <c r="H221" s="320">
        <v>7</v>
      </c>
      <c r="I221" s="300">
        <v>0.49235484505789651</v>
      </c>
      <c r="J221" s="11"/>
      <c r="K221" s="11"/>
      <c r="L221" s="11"/>
      <c r="M221" s="380"/>
      <c r="Z221" s="380"/>
      <c r="AI221" s="380"/>
      <c r="AV221" s="380"/>
    </row>
    <row r="222" spans="2:48" s="12" customFormat="1" ht="15" customHeight="1">
      <c r="B222" s="683"/>
      <c r="C222" s="342" t="s">
        <v>375</v>
      </c>
      <c r="D222" s="299">
        <v>0.16112060209864554</v>
      </c>
      <c r="E222" s="320">
        <v>8</v>
      </c>
      <c r="F222" s="295" t="s">
        <v>391</v>
      </c>
      <c r="G222" s="297">
        <v>0.96222709328315414</v>
      </c>
      <c r="H222" s="320">
        <v>8</v>
      </c>
      <c r="I222" s="300">
        <v>0.83102932893130643</v>
      </c>
      <c r="J222" s="11"/>
      <c r="K222" s="11"/>
      <c r="L222" s="11"/>
      <c r="M222" s="380"/>
      <c r="Z222" s="380"/>
      <c r="AI222" s="380"/>
      <c r="AV222" s="380"/>
    </row>
    <row r="223" spans="2:48" s="12" customFormat="1" ht="15" customHeight="1">
      <c r="B223" s="683"/>
      <c r="C223" s="342" t="s">
        <v>376</v>
      </c>
      <c r="D223" s="299">
        <v>0.2448162891033191</v>
      </c>
      <c r="E223" s="320">
        <v>8</v>
      </c>
      <c r="F223" s="297">
        <v>0.17356232225764046</v>
      </c>
      <c r="G223" s="297">
        <v>0.85138073313943285</v>
      </c>
      <c r="H223" s="320">
        <v>8</v>
      </c>
      <c r="I223" s="300">
        <v>9.8383993549235368E-2</v>
      </c>
      <c r="J223" s="11"/>
      <c r="K223" s="11"/>
      <c r="L223" s="11"/>
      <c r="M223" s="380"/>
      <c r="Z223" s="380"/>
      <c r="AI223" s="380"/>
      <c r="AV223" s="380"/>
    </row>
    <row r="224" spans="2:48" s="12" customFormat="1" ht="15" customHeight="1">
      <c r="B224" s="683"/>
      <c r="C224" s="342" t="s">
        <v>377</v>
      </c>
      <c r="D224" s="299">
        <v>0.11683912167707655</v>
      </c>
      <c r="E224" s="320">
        <v>8</v>
      </c>
      <c r="F224" s="295" t="s">
        <v>391</v>
      </c>
      <c r="G224" s="297">
        <v>0.97898072631346267</v>
      </c>
      <c r="H224" s="320">
        <v>8</v>
      </c>
      <c r="I224" s="300">
        <v>0.95768522769974129</v>
      </c>
      <c r="J224" s="11"/>
      <c r="K224" s="11"/>
      <c r="L224" s="11"/>
      <c r="M224" s="380"/>
      <c r="Z224" s="380"/>
      <c r="AI224" s="380"/>
      <c r="AV224" s="380"/>
    </row>
    <row r="225" spans="2:48" s="12" customFormat="1" ht="15" customHeight="1" thickBot="1">
      <c r="B225" s="684"/>
      <c r="C225" s="259" t="s">
        <v>378</v>
      </c>
      <c r="D225" s="333">
        <v>0.15382663524278262</v>
      </c>
      <c r="E225" s="326">
        <v>8</v>
      </c>
      <c r="F225" s="302" t="s">
        <v>391</v>
      </c>
      <c r="G225" s="304">
        <v>0.96289475023692195</v>
      </c>
      <c r="H225" s="326">
        <v>8</v>
      </c>
      <c r="I225" s="305">
        <v>0.83718094184184189</v>
      </c>
      <c r="J225" s="11"/>
      <c r="K225" s="11"/>
      <c r="L225" s="11"/>
      <c r="M225" s="380"/>
      <c r="Z225" s="380"/>
      <c r="AI225" s="380"/>
      <c r="AV225" s="380"/>
    </row>
    <row r="226" spans="2:48" s="12" customFormat="1" ht="15" customHeight="1" thickTop="1">
      <c r="B226" s="673" t="s">
        <v>84</v>
      </c>
      <c r="C226" s="673"/>
      <c r="D226" s="673"/>
      <c r="E226" s="673"/>
      <c r="F226" s="673"/>
      <c r="G226" s="673"/>
      <c r="H226" s="673"/>
      <c r="I226" s="673"/>
      <c r="J226" s="11"/>
      <c r="K226" s="11"/>
      <c r="L226" s="11"/>
      <c r="M226" s="380"/>
      <c r="Z226" s="380"/>
      <c r="AI226" s="380"/>
      <c r="AV226" s="380"/>
    </row>
    <row r="227" spans="2:48" s="12" customFormat="1" ht="15" customHeight="1">
      <c r="B227" s="673" t="s">
        <v>85</v>
      </c>
      <c r="C227" s="673"/>
      <c r="D227" s="673"/>
      <c r="E227" s="673"/>
      <c r="F227" s="673"/>
      <c r="G227" s="673"/>
      <c r="H227" s="673"/>
      <c r="I227" s="673"/>
      <c r="J227" s="11"/>
      <c r="K227" s="11"/>
      <c r="L227" s="11"/>
      <c r="M227" s="380"/>
      <c r="Z227" s="380"/>
      <c r="AI227" s="380"/>
      <c r="AV227" s="380"/>
    </row>
    <row r="230" spans="2:48" ht="18">
      <c r="B230" s="234" t="s">
        <v>191</v>
      </c>
      <c r="C230" s="144"/>
      <c r="D230" s="144"/>
      <c r="E230" s="144"/>
      <c r="F230" s="144"/>
      <c r="G230" s="144"/>
      <c r="H230" s="144"/>
      <c r="I230" s="144"/>
      <c r="J230" s="144"/>
      <c r="K230" s="144"/>
      <c r="L230" s="144"/>
    </row>
    <row r="231" spans="2:48" ht="15.75">
      <c r="B231" s="144"/>
      <c r="C231" s="144"/>
      <c r="D231" s="144"/>
      <c r="E231" s="144"/>
      <c r="F231" s="144"/>
      <c r="G231" s="144"/>
      <c r="H231" s="144"/>
      <c r="I231" s="144"/>
      <c r="J231" s="144"/>
      <c r="K231" s="144"/>
      <c r="L231" s="144"/>
    </row>
    <row r="232" spans="2:48" ht="16.5" thickBot="1">
      <c r="B232" s="689" t="s">
        <v>192</v>
      </c>
      <c r="C232" s="689"/>
      <c r="D232" s="689"/>
      <c r="E232" s="144"/>
      <c r="F232" s="144"/>
      <c r="G232" s="144"/>
      <c r="H232" s="144"/>
      <c r="I232" s="144"/>
      <c r="J232" s="144"/>
      <c r="K232" s="144"/>
      <c r="L232" s="144"/>
    </row>
    <row r="233" spans="2:48" ht="16.5" thickTop="1">
      <c r="B233" s="690" t="s">
        <v>193</v>
      </c>
      <c r="C233" s="691"/>
      <c r="D233" s="235" t="s">
        <v>194</v>
      </c>
      <c r="E233" s="144"/>
      <c r="F233" s="144"/>
      <c r="G233" s="144"/>
      <c r="H233" s="144"/>
      <c r="I233" s="144"/>
      <c r="J233" s="144"/>
      <c r="K233" s="144"/>
      <c r="L233" s="144"/>
    </row>
    <row r="234" spans="2:48" ht="15.75">
      <c r="B234" s="683" t="s">
        <v>195</v>
      </c>
      <c r="C234" s="676"/>
      <c r="D234" s="236" t="s">
        <v>82</v>
      </c>
      <c r="E234" s="144"/>
      <c r="F234" s="144"/>
      <c r="G234" s="144"/>
      <c r="H234" s="144"/>
      <c r="I234" s="144"/>
      <c r="J234" s="144"/>
      <c r="K234" s="144"/>
      <c r="L234" s="144"/>
    </row>
    <row r="235" spans="2:48" ht="15.75">
      <c r="B235" s="682" t="s">
        <v>196</v>
      </c>
      <c r="C235" s="237" t="s">
        <v>197</v>
      </c>
      <c r="D235" s="238" t="s">
        <v>198</v>
      </c>
      <c r="E235" s="144"/>
      <c r="F235" s="144"/>
      <c r="G235" s="144"/>
      <c r="H235" s="144"/>
      <c r="I235" s="144"/>
      <c r="J235" s="144"/>
      <c r="K235" s="144"/>
      <c r="L235" s="144"/>
    </row>
    <row r="236" spans="2:48" ht="15.75">
      <c r="B236" s="683"/>
      <c r="C236" s="239" t="s">
        <v>199</v>
      </c>
      <c r="D236" s="236" t="s">
        <v>200</v>
      </c>
      <c r="E236" s="144"/>
      <c r="F236" s="144"/>
      <c r="G236" s="144"/>
      <c r="H236" s="144"/>
      <c r="I236" s="144"/>
      <c r="J236" s="144"/>
      <c r="K236" s="144"/>
      <c r="L236" s="144"/>
    </row>
    <row r="237" spans="2:48" ht="15.75">
      <c r="B237" s="683"/>
      <c r="C237" s="239" t="s">
        <v>201</v>
      </c>
      <c r="D237" s="236" t="s">
        <v>200</v>
      </c>
      <c r="E237" s="144"/>
      <c r="F237" s="144"/>
      <c r="G237" s="144"/>
      <c r="H237" s="144"/>
      <c r="I237" s="144"/>
      <c r="J237" s="144"/>
      <c r="K237" s="144"/>
      <c r="L237" s="144"/>
    </row>
    <row r="238" spans="2:48" ht="15.75">
      <c r="B238" s="683"/>
      <c r="C238" s="239" t="s">
        <v>202</v>
      </c>
      <c r="D238" s="236" t="s">
        <v>200</v>
      </c>
      <c r="E238" s="144"/>
      <c r="F238" s="144"/>
      <c r="G238" s="144"/>
      <c r="H238" s="144"/>
      <c r="I238" s="144"/>
      <c r="J238" s="144"/>
      <c r="K238" s="144"/>
      <c r="L238" s="144"/>
    </row>
    <row r="239" spans="2:48" ht="24">
      <c r="B239" s="683"/>
      <c r="C239" s="239" t="s">
        <v>203</v>
      </c>
      <c r="D239" s="240">
        <v>80</v>
      </c>
      <c r="E239" s="144"/>
      <c r="F239" s="144"/>
      <c r="G239" s="144"/>
      <c r="H239" s="144"/>
      <c r="I239" s="144"/>
      <c r="J239" s="144"/>
      <c r="K239" s="144"/>
      <c r="L239" s="144"/>
    </row>
    <row r="240" spans="2:48" ht="16.5" customHeight="1">
      <c r="B240" s="683" t="s">
        <v>204</v>
      </c>
      <c r="C240" s="239" t="s">
        <v>205</v>
      </c>
      <c r="D240" s="236" t="s">
        <v>206</v>
      </c>
      <c r="E240" s="144"/>
      <c r="F240" s="144"/>
      <c r="G240" s="144"/>
      <c r="H240" s="144"/>
      <c r="I240" s="144"/>
      <c r="J240" s="144"/>
      <c r="K240" s="144"/>
      <c r="L240" s="144"/>
    </row>
    <row r="241" spans="2:12" ht="48">
      <c r="B241" s="683"/>
      <c r="C241" s="239" t="s">
        <v>207</v>
      </c>
      <c r="D241" s="236" t="s">
        <v>208</v>
      </c>
      <c r="E241" s="144"/>
      <c r="F241" s="144"/>
      <c r="G241" s="144"/>
      <c r="H241" s="144"/>
      <c r="I241" s="144"/>
      <c r="J241" s="144"/>
      <c r="K241" s="144"/>
      <c r="L241" s="144"/>
    </row>
    <row r="242" spans="2:12" ht="409.5">
      <c r="B242" s="683" t="s">
        <v>209</v>
      </c>
      <c r="C242" s="676"/>
      <c r="D242" s="236" t="s">
        <v>210</v>
      </c>
      <c r="E242" s="144"/>
      <c r="F242" s="144"/>
      <c r="G242" s="144"/>
      <c r="H242" s="144"/>
      <c r="I242" s="144"/>
      <c r="J242" s="144"/>
      <c r="K242" s="144"/>
      <c r="L242" s="144"/>
    </row>
    <row r="243" spans="2:12" ht="15.75">
      <c r="B243" s="683" t="s">
        <v>211</v>
      </c>
      <c r="C243" s="239" t="s">
        <v>212</v>
      </c>
      <c r="D243" s="241" t="s">
        <v>213</v>
      </c>
      <c r="E243" s="144"/>
      <c r="F243" s="144"/>
      <c r="G243" s="144"/>
      <c r="H243" s="144"/>
      <c r="I243" s="144"/>
      <c r="J243" s="144"/>
      <c r="K243" s="144"/>
      <c r="L243" s="144"/>
    </row>
    <row r="244" spans="2:12" ht="16.5" thickBot="1">
      <c r="B244" s="684"/>
      <c r="C244" s="242" t="s">
        <v>214</v>
      </c>
      <c r="D244" s="243" t="s">
        <v>215</v>
      </c>
      <c r="E244" s="144"/>
      <c r="F244" s="144"/>
      <c r="G244" s="144"/>
      <c r="H244" s="144"/>
      <c r="I244" s="144"/>
      <c r="J244" s="144"/>
      <c r="K244" s="144"/>
      <c r="L244" s="144"/>
    </row>
    <row r="245" spans="2:12" ht="16.5" thickTop="1">
      <c r="B245" s="144"/>
      <c r="C245" s="144"/>
      <c r="D245" s="144"/>
      <c r="E245" s="144"/>
      <c r="F245" s="144"/>
      <c r="G245" s="144"/>
      <c r="H245" s="144"/>
      <c r="I245" s="144"/>
      <c r="J245" s="144"/>
      <c r="K245" s="144"/>
      <c r="L245" s="144"/>
    </row>
    <row r="246" spans="2:12" ht="16.5" thickBot="1">
      <c r="B246" s="244" t="s">
        <v>216</v>
      </c>
      <c r="C246" s="144"/>
      <c r="D246" s="144"/>
      <c r="E246" s="144"/>
      <c r="F246" s="144"/>
      <c r="G246" s="144"/>
      <c r="H246" s="144"/>
      <c r="I246" s="144"/>
      <c r="J246" s="144"/>
      <c r="K246" s="144"/>
      <c r="L246" s="144"/>
    </row>
    <row r="247" spans="2:12" ht="85.5" thickTop="1" thickBot="1">
      <c r="B247" s="245" t="s">
        <v>217</v>
      </c>
      <c r="C247" s="144"/>
      <c r="D247" s="144"/>
      <c r="E247" s="144"/>
      <c r="F247" s="144"/>
      <c r="G247" s="144"/>
      <c r="H247" s="144"/>
      <c r="I247" s="144"/>
      <c r="J247" s="144"/>
      <c r="K247" s="144"/>
      <c r="L247" s="144"/>
    </row>
    <row r="248" spans="2:12" ht="16.5" thickTop="1">
      <c r="B248" s="144"/>
      <c r="C248" s="144"/>
      <c r="D248" s="144"/>
      <c r="E248" s="144"/>
      <c r="F248" s="144"/>
      <c r="G248" s="144"/>
      <c r="H248" s="144"/>
      <c r="I248" s="144"/>
      <c r="J248" s="144"/>
      <c r="K248" s="144"/>
      <c r="L248" s="144"/>
    </row>
    <row r="249" spans="2:12" ht="15.75">
      <c r="B249" s="689" t="s">
        <v>218</v>
      </c>
      <c r="C249" s="689"/>
      <c r="D249" s="144"/>
      <c r="E249" s="144"/>
      <c r="F249" s="144"/>
      <c r="G249" s="144"/>
      <c r="H249" s="144"/>
      <c r="I249" s="144"/>
      <c r="J249" s="144"/>
      <c r="K249" s="144"/>
      <c r="L249" s="144"/>
    </row>
    <row r="250" spans="2:12" ht="16.5" thickBot="1">
      <c r="B250" s="246" t="s">
        <v>219</v>
      </c>
      <c r="C250" s="246" t="s">
        <v>220</v>
      </c>
      <c r="D250" s="144"/>
      <c r="E250" s="144"/>
      <c r="F250" s="144"/>
      <c r="G250" s="144"/>
      <c r="H250" s="144"/>
      <c r="I250" s="144"/>
      <c r="J250" s="144"/>
      <c r="K250" s="144"/>
      <c r="L250" s="144"/>
    </row>
    <row r="251" spans="2:12" ht="17.25" thickTop="1" thickBot="1">
      <c r="B251" s="247" t="s">
        <v>221</v>
      </c>
      <c r="C251" s="248" t="s">
        <v>222</v>
      </c>
      <c r="D251" s="144"/>
      <c r="E251" s="144"/>
      <c r="F251" s="144"/>
      <c r="G251" s="144"/>
      <c r="H251" s="144"/>
      <c r="I251" s="144"/>
      <c r="J251" s="144"/>
      <c r="K251" s="144"/>
      <c r="L251" s="144"/>
    </row>
    <row r="252" spans="2:12" ht="16.5" thickTop="1">
      <c r="B252" s="249" t="s">
        <v>134</v>
      </c>
      <c r="C252" s="250" t="s">
        <v>223</v>
      </c>
      <c r="D252" s="144"/>
      <c r="E252" s="144"/>
      <c r="F252" s="144"/>
      <c r="G252" s="144"/>
      <c r="H252" s="144"/>
      <c r="I252" s="144"/>
      <c r="J252" s="144"/>
      <c r="K252" s="144"/>
      <c r="L252" s="144"/>
    </row>
    <row r="253" spans="2:12" ht="15.75">
      <c r="B253" s="251" t="s">
        <v>224</v>
      </c>
      <c r="C253" s="236" t="s">
        <v>225</v>
      </c>
      <c r="D253" s="144"/>
      <c r="E253" s="144"/>
      <c r="F253" s="144"/>
      <c r="G253" s="144"/>
      <c r="H253" s="144"/>
      <c r="I253" s="144"/>
      <c r="J253" s="144"/>
      <c r="K253" s="144"/>
      <c r="L253" s="144"/>
    </row>
    <row r="254" spans="2:12" ht="15.75">
      <c r="B254" s="251" t="s">
        <v>226</v>
      </c>
      <c r="C254" s="236" t="s">
        <v>227</v>
      </c>
      <c r="D254" s="144"/>
      <c r="E254" s="144"/>
      <c r="F254" s="144"/>
      <c r="G254" s="144"/>
      <c r="H254" s="144"/>
      <c r="I254" s="144"/>
      <c r="J254" s="144"/>
      <c r="K254" s="144"/>
      <c r="L254" s="144"/>
    </row>
    <row r="255" spans="2:12" ht="15.75">
      <c r="B255" s="251" t="s">
        <v>228</v>
      </c>
      <c r="C255" s="236" t="s">
        <v>229</v>
      </c>
      <c r="D255" s="144"/>
      <c r="E255" s="144"/>
      <c r="F255" s="144"/>
      <c r="G255" s="144"/>
      <c r="H255" s="144"/>
      <c r="I255" s="144"/>
      <c r="J255" s="144"/>
      <c r="K255" s="144"/>
      <c r="L255" s="144"/>
    </row>
    <row r="256" spans="2:12" ht="16.5" customHeight="1" thickBot="1">
      <c r="B256" s="252" t="s">
        <v>230</v>
      </c>
      <c r="C256" s="253" t="s">
        <v>231</v>
      </c>
      <c r="D256" s="144"/>
      <c r="E256" s="144"/>
      <c r="F256" s="144"/>
      <c r="G256" s="144"/>
      <c r="H256" s="144"/>
      <c r="I256" s="144"/>
      <c r="J256" s="144"/>
      <c r="K256" s="144"/>
      <c r="L256" s="144"/>
    </row>
    <row r="257" spans="2:12" ht="16.5" thickTop="1">
      <c r="B257" s="144"/>
      <c r="C257" s="144"/>
      <c r="D257" s="144"/>
      <c r="E257" s="144"/>
      <c r="F257" s="144"/>
      <c r="G257" s="144"/>
      <c r="H257" s="144"/>
      <c r="I257" s="144"/>
      <c r="J257" s="144"/>
      <c r="K257" s="144"/>
      <c r="L257" s="144"/>
    </row>
    <row r="258" spans="2:12" ht="16.5" thickBot="1">
      <c r="B258" s="689" t="s">
        <v>232</v>
      </c>
      <c r="C258" s="689"/>
      <c r="D258" s="689"/>
      <c r="E258" s="689"/>
      <c r="F258" s="144"/>
      <c r="G258" s="144"/>
      <c r="H258" s="144"/>
      <c r="I258" s="144"/>
      <c r="J258" s="144"/>
      <c r="K258" s="144"/>
      <c r="L258" s="144"/>
    </row>
    <row r="259" spans="2:12" ht="17.25" thickTop="1" thickBot="1">
      <c r="B259" s="678"/>
      <c r="C259" s="680"/>
      <c r="D259" s="254" t="s">
        <v>233</v>
      </c>
      <c r="E259" s="255" t="s">
        <v>23</v>
      </c>
      <c r="F259" s="144"/>
      <c r="G259" s="144"/>
      <c r="H259" s="144"/>
      <c r="I259" s="144"/>
      <c r="J259" s="144"/>
      <c r="K259" s="144"/>
      <c r="L259" s="144"/>
    </row>
    <row r="260" spans="2:12" ht="16.5" thickTop="1">
      <c r="B260" s="681" t="s">
        <v>234</v>
      </c>
      <c r="C260" s="256" t="s">
        <v>235</v>
      </c>
      <c r="D260" s="257" t="s">
        <v>140</v>
      </c>
      <c r="E260" s="258">
        <v>8</v>
      </c>
      <c r="F260" s="144"/>
      <c r="G260" s="144"/>
      <c r="H260" s="144"/>
      <c r="I260" s="144"/>
      <c r="J260" s="144"/>
      <c r="K260" s="144"/>
      <c r="L260" s="144"/>
    </row>
    <row r="261" spans="2:12" ht="16.5" thickBot="1">
      <c r="B261" s="684"/>
      <c r="C261" s="259" t="s">
        <v>236</v>
      </c>
      <c r="D261" s="260" t="s">
        <v>141</v>
      </c>
      <c r="E261" s="261">
        <v>6</v>
      </c>
      <c r="F261" s="144"/>
      <c r="G261" s="144"/>
      <c r="H261" s="144"/>
      <c r="I261" s="144"/>
      <c r="J261" s="144"/>
      <c r="K261" s="144"/>
      <c r="L261" s="144"/>
    </row>
    <row r="262" spans="2:12" ht="16.5" thickTop="1">
      <c r="B262" s="144"/>
      <c r="C262" s="144"/>
      <c r="D262" s="144"/>
      <c r="E262" s="144"/>
      <c r="F262" s="144"/>
      <c r="G262" s="144"/>
      <c r="H262" s="144"/>
      <c r="I262" s="144"/>
      <c r="J262" s="144"/>
      <c r="K262" s="144"/>
      <c r="L262" s="144"/>
    </row>
    <row r="263" spans="2:12" ht="16.5" thickBot="1">
      <c r="B263" s="689" t="s">
        <v>237</v>
      </c>
      <c r="C263" s="689"/>
      <c r="D263" s="689"/>
      <c r="E263" s="689"/>
      <c r="F263" s="689"/>
      <c r="G263" s="144"/>
      <c r="H263" s="144"/>
      <c r="I263" s="144"/>
      <c r="J263" s="144"/>
      <c r="K263" s="144"/>
      <c r="L263" s="144"/>
    </row>
    <row r="264" spans="2:12" ht="17.25" thickTop="1" thickBot="1">
      <c r="B264" s="678" t="s">
        <v>234</v>
      </c>
      <c r="C264" s="680"/>
      <c r="D264" s="254" t="s">
        <v>7</v>
      </c>
      <c r="E264" s="262" t="s">
        <v>24</v>
      </c>
      <c r="F264" s="255" t="s">
        <v>23</v>
      </c>
      <c r="G264" s="144"/>
      <c r="H264" s="144"/>
      <c r="I264" s="144"/>
      <c r="J264" s="144"/>
      <c r="K264" s="144"/>
      <c r="L264" s="144"/>
    </row>
    <row r="265" spans="2:12" ht="16.5" thickTop="1">
      <c r="B265" s="681" t="s">
        <v>223</v>
      </c>
      <c r="C265" s="263" t="s">
        <v>140</v>
      </c>
      <c r="D265" s="264">
        <v>6.0674999999999999</v>
      </c>
      <c r="E265" s="265">
        <v>1.1498788756088305</v>
      </c>
      <c r="F265" s="258">
        <v>8</v>
      </c>
      <c r="G265" s="144"/>
      <c r="H265" s="144"/>
      <c r="I265" s="144"/>
      <c r="J265" s="144"/>
      <c r="K265" s="144"/>
      <c r="L265" s="144"/>
    </row>
    <row r="266" spans="2:12" ht="15.75">
      <c r="B266" s="682"/>
      <c r="C266" s="237" t="s">
        <v>141</v>
      </c>
      <c r="D266" s="266">
        <v>5.5066666666666668</v>
      </c>
      <c r="E266" s="267">
        <v>0.61947289421464358</v>
      </c>
      <c r="F266" s="268">
        <v>6</v>
      </c>
      <c r="G266" s="144"/>
      <c r="H266" s="144"/>
      <c r="I266" s="144"/>
      <c r="J266" s="144"/>
      <c r="K266" s="144"/>
      <c r="L266" s="144"/>
    </row>
    <row r="267" spans="2:12" ht="15.75">
      <c r="B267" s="683"/>
      <c r="C267" s="239" t="s">
        <v>43</v>
      </c>
      <c r="D267" s="269">
        <v>5.8271428571428574</v>
      </c>
      <c r="E267" s="270">
        <v>0.9708317494366806</v>
      </c>
      <c r="F267" s="271">
        <v>14</v>
      </c>
      <c r="G267" s="144"/>
      <c r="H267" s="144"/>
      <c r="I267" s="144"/>
      <c r="J267" s="144"/>
      <c r="K267" s="144"/>
      <c r="L267" s="144"/>
    </row>
    <row r="268" spans="2:12" ht="15.75">
      <c r="B268" s="683" t="s">
        <v>225</v>
      </c>
      <c r="C268" s="239" t="s">
        <v>140</v>
      </c>
      <c r="D268" s="269">
        <v>9.1337500000000009</v>
      </c>
      <c r="E268" s="272">
        <v>1.6365725290548976</v>
      </c>
      <c r="F268" s="271">
        <v>8</v>
      </c>
      <c r="G268" s="144"/>
      <c r="H268" s="144"/>
      <c r="I268" s="144"/>
      <c r="J268" s="144"/>
      <c r="K268" s="144"/>
      <c r="L268" s="144"/>
    </row>
    <row r="269" spans="2:12" ht="15.75">
      <c r="B269" s="683"/>
      <c r="C269" s="239" t="s">
        <v>141</v>
      </c>
      <c r="D269" s="269">
        <v>9.7949999999999999</v>
      </c>
      <c r="E269" s="272">
        <v>1.5682442411818385</v>
      </c>
      <c r="F269" s="271">
        <v>6</v>
      </c>
      <c r="G269" s="144"/>
      <c r="H269" s="144"/>
      <c r="I269" s="144"/>
      <c r="J269" s="144"/>
      <c r="K269" s="144"/>
      <c r="L269" s="144"/>
    </row>
    <row r="270" spans="2:12" ht="15.75">
      <c r="B270" s="683"/>
      <c r="C270" s="239" t="s">
        <v>43</v>
      </c>
      <c r="D270" s="269">
        <v>9.4171428571428581</v>
      </c>
      <c r="E270" s="272">
        <v>1.5822254462109255</v>
      </c>
      <c r="F270" s="271">
        <v>14</v>
      </c>
      <c r="G270" s="144"/>
      <c r="H270" s="144"/>
      <c r="I270" s="144"/>
      <c r="J270" s="144"/>
      <c r="K270" s="144"/>
      <c r="L270" s="144"/>
    </row>
    <row r="271" spans="2:12" ht="15.75">
      <c r="B271" s="683" t="s">
        <v>227</v>
      </c>
      <c r="C271" s="239" t="s">
        <v>140</v>
      </c>
      <c r="D271" s="269">
        <v>10.515000000000001</v>
      </c>
      <c r="E271" s="272">
        <v>1.1458371861407095</v>
      </c>
      <c r="F271" s="271">
        <v>8</v>
      </c>
      <c r="G271" s="144"/>
      <c r="H271" s="144"/>
      <c r="I271" s="144"/>
      <c r="J271" s="144"/>
      <c r="K271" s="144"/>
      <c r="L271" s="144"/>
    </row>
    <row r="272" spans="2:12" ht="15.75">
      <c r="B272" s="683"/>
      <c r="C272" s="239" t="s">
        <v>141</v>
      </c>
      <c r="D272" s="269">
        <v>9.3683333333333341</v>
      </c>
      <c r="E272" s="270">
        <v>0.65517682091681673</v>
      </c>
      <c r="F272" s="271">
        <v>6</v>
      </c>
      <c r="G272" s="144"/>
      <c r="H272" s="144"/>
      <c r="I272" s="144"/>
      <c r="J272" s="144"/>
      <c r="K272" s="144"/>
      <c r="L272" s="144"/>
    </row>
    <row r="273" spans="2:12" ht="15.75">
      <c r="B273" s="683"/>
      <c r="C273" s="239" t="s">
        <v>43</v>
      </c>
      <c r="D273" s="269">
        <v>10.023571428571429</v>
      </c>
      <c r="E273" s="272">
        <v>1.1040109192802903</v>
      </c>
      <c r="F273" s="271">
        <v>14</v>
      </c>
      <c r="G273" s="144"/>
      <c r="H273" s="144"/>
      <c r="I273" s="144"/>
      <c r="J273" s="144"/>
      <c r="K273" s="144"/>
      <c r="L273" s="144"/>
    </row>
    <row r="274" spans="2:12" ht="15.75" customHeight="1">
      <c r="B274" s="683" t="s">
        <v>229</v>
      </c>
      <c r="C274" s="239" t="s">
        <v>140</v>
      </c>
      <c r="D274" s="269">
        <v>10.4625</v>
      </c>
      <c r="E274" s="272">
        <v>1.3235854983447692</v>
      </c>
      <c r="F274" s="271">
        <v>8</v>
      </c>
      <c r="G274" s="144"/>
      <c r="H274" s="144"/>
      <c r="I274" s="144"/>
      <c r="J274" s="144"/>
      <c r="K274" s="144"/>
      <c r="L274" s="144"/>
    </row>
    <row r="275" spans="2:12" ht="15.75">
      <c r="B275" s="683"/>
      <c r="C275" s="239" t="s">
        <v>141</v>
      </c>
      <c r="D275" s="269">
        <v>11.476666666666667</v>
      </c>
      <c r="E275" s="272">
        <v>1.3758875923078404</v>
      </c>
      <c r="F275" s="271">
        <v>6</v>
      </c>
      <c r="G275" s="144"/>
      <c r="H275" s="144"/>
      <c r="I275" s="144"/>
      <c r="J275" s="144"/>
      <c r="K275" s="144"/>
      <c r="L275" s="144"/>
    </row>
    <row r="276" spans="2:12" ht="15.75">
      <c r="B276" s="683"/>
      <c r="C276" s="239" t="s">
        <v>43</v>
      </c>
      <c r="D276" s="269">
        <v>10.897142857142857</v>
      </c>
      <c r="E276" s="272">
        <v>1.3938018210934855</v>
      </c>
      <c r="F276" s="271">
        <v>14</v>
      </c>
      <c r="G276" s="144"/>
      <c r="H276" s="144"/>
      <c r="I276" s="144"/>
      <c r="J276" s="144"/>
      <c r="K276" s="144"/>
      <c r="L276" s="144"/>
    </row>
    <row r="277" spans="2:12" ht="15.75">
      <c r="B277" s="683" t="s">
        <v>231</v>
      </c>
      <c r="C277" s="239" t="s">
        <v>140</v>
      </c>
      <c r="D277" s="269">
        <v>10.813750000000001</v>
      </c>
      <c r="E277" s="272">
        <v>2.0463691714141627</v>
      </c>
      <c r="F277" s="271">
        <v>8</v>
      </c>
      <c r="G277" s="144"/>
      <c r="H277" s="144"/>
      <c r="I277" s="144"/>
      <c r="J277" s="144"/>
      <c r="K277" s="144"/>
      <c r="L277" s="144"/>
    </row>
    <row r="278" spans="2:12" ht="15.75">
      <c r="B278" s="683"/>
      <c r="C278" s="239" t="s">
        <v>141</v>
      </c>
      <c r="D278" s="269">
        <v>10.363333333333335</v>
      </c>
      <c r="E278" s="272">
        <v>1.4886056115259894</v>
      </c>
      <c r="F278" s="271">
        <v>6</v>
      </c>
      <c r="G278" s="144"/>
      <c r="H278" s="144"/>
      <c r="I278" s="144"/>
      <c r="J278" s="144"/>
      <c r="K278" s="144"/>
      <c r="L278" s="144"/>
    </row>
    <row r="279" spans="2:12" ht="16.5" thickBot="1">
      <c r="B279" s="684"/>
      <c r="C279" s="242" t="s">
        <v>43</v>
      </c>
      <c r="D279" s="273">
        <v>10.620714285714286</v>
      </c>
      <c r="E279" s="274">
        <v>1.7778269548295982</v>
      </c>
      <c r="F279" s="261">
        <v>14</v>
      </c>
      <c r="G279" s="144"/>
      <c r="H279" s="144"/>
      <c r="I279" s="144"/>
      <c r="J279" s="144"/>
      <c r="K279" s="144"/>
      <c r="L279" s="144"/>
    </row>
    <row r="280" spans="2:12" ht="16.5" thickTop="1">
      <c r="B280" s="144"/>
      <c r="C280" s="144"/>
      <c r="D280" s="144"/>
      <c r="E280" s="144"/>
      <c r="F280" s="144"/>
      <c r="G280" s="144"/>
      <c r="H280" s="144"/>
      <c r="I280" s="144"/>
      <c r="J280" s="144"/>
      <c r="K280" s="144"/>
      <c r="L280" s="144"/>
    </row>
    <row r="281" spans="2:12" ht="34.5" customHeight="1" thickBot="1">
      <c r="B281" s="689" t="s">
        <v>238</v>
      </c>
      <c r="C281" s="689"/>
      <c r="D281" s="144"/>
      <c r="E281" s="144"/>
      <c r="F281" s="144"/>
      <c r="G281" s="144"/>
      <c r="H281" s="144"/>
      <c r="I281" s="144"/>
      <c r="J281" s="144"/>
      <c r="K281" s="144"/>
      <c r="L281" s="144"/>
    </row>
    <row r="282" spans="2:12" ht="16.5" thickTop="1">
      <c r="B282" s="275" t="s">
        <v>239</v>
      </c>
      <c r="C282" s="276">
        <v>27.532618117023397</v>
      </c>
      <c r="D282" s="144"/>
      <c r="E282" s="144"/>
      <c r="F282" s="144"/>
      <c r="G282" s="144"/>
      <c r="H282" s="144"/>
      <c r="I282" s="144"/>
      <c r="J282" s="144"/>
      <c r="K282" s="144"/>
      <c r="L282" s="144"/>
    </row>
    <row r="283" spans="2:12" ht="15.75">
      <c r="B283" s="277" t="s">
        <v>29</v>
      </c>
      <c r="C283" s="278">
        <v>0.92932475783651847</v>
      </c>
      <c r="D283" s="144"/>
      <c r="E283" s="144"/>
      <c r="F283" s="144"/>
      <c r="G283" s="144"/>
      <c r="H283" s="144"/>
      <c r="I283" s="144"/>
      <c r="J283" s="144"/>
      <c r="K283" s="144"/>
      <c r="L283" s="144"/>
    </row>
    <row r="284" spans="2:12" ht="15.75">
      <c r="B284" s="279" t="s">
        <v>71</v>
      </c>
      <c r="C284" s="280">
        <v>15</v>
      </c>
      <c r="D284" s="144"/>
      <c r="E284" s="144"/>
      <c r="F284" s="144"/>
      <c r="G284" s="144"/>
      <c r="H284" s="144"/>
      <c r="I284" s="144"/>
      <c r="J284" s="144"/>
      <c r="K284" s="144"/>
      <c r="L284" s="144"/>
    </row>
    <row r="285" spans="2:12" ht="15.75">
      <c r="B285" s="277" t="s">
        <v>72</v>
      </c>
      <c r="C285" s="281">
        <v>464.10231914739171</v>
      </c>
      <c r="D285" s="144"/>
      <c r="E285" s="144"/>
      <c r="F285" s="144"/>
      <c r="G285" s="144"/>
      <c r="H285" s="144"/>
      <c r="I285" s="144"/>
      <c r="J285" s="144"/>
      <c r="K285" s="144"/>
      <c r="L285" s="144"/>
    </row>
    <row r="286" spans="2:12" ht="16.5" thickBot="1">
      <c r="B286" s="282" t="s">
        <v>20</v>
      </c>
      <c r="C286" s="283">
        <v>0.53115420784231304</v>
      </c>
      <c r="D286" s="144"/>
      <c r="E286" s="144"/>
      <c r="F286" s="144"/>
      <c r="G286" s="144"/>
      <c r="H286" s="144"/>
      <c r="I286" s="144"/>
      <c r="J286" s="144"/>
      <c r="K286" s="144"/>
      <c r="L286" s="144"/>
    </row>
    <row r="287" spans="2:12" ht="15.75" customHeight="1" thickTop="1">
      <c r="B287" s="673" t="s">
        <v>240</v>
      </c>
      <c r="C287" s="673"/>
      <c r="D287" s="144"/>
      <c r="E287" s="144"/>
      <c r="F287" s="144"/>
      <c r="G287" s="144"/>
      <c r="H287" s="144"/>
      <c r="I287" s="144"/>
      <c r="J287" s="144"/>
      <c r="K287" s="144"/>
      <c r="L287" s="144"/>
    </row>
    <row r="288" spans="2:12" ht="15.75">
      <c r="B288" s="673" t="s">
        <v>241</v>
      </c>
      <c r="C288" s="673"/>
      <c r="D288" s="144"/>
      <c r="E288" s="144"/>
      <c r="F288" s="144"/>
      <c r="G288" s="144"/>
      <c r="H288" s="144"/>
      <c r="I288" s="144"/>
      <c r="J288" s="144"/>
      <c r="K288" s="144"/>
      <c r="L288" s="144"/>
    </row>
    <row r="289" spans="2:12" ht="15.75">
      <c r="B289" s="144"/>
      <c r="C289" s="144"/>
      <c r="D289" s="144"/>
      <c r="E289" s="144"/>
      <c r="F289" s="144"/>
      <c r="G289" s="144"/>
      <c r="H289" s="144"/>
      <c r="I289" s="144"/>
      <c r="J289" s="144"/>
      <c r="K289" s="144"/>
      <c r="L289" s="144"/>
    </row>
    <row r="290" spans="2:12" ht="15.75" customHeight="1" thickBot="1">
      <c r="B290" s="707" t="s">
        <v>242</v>
      </c>
      <c r="C290" s="707"/>
      <c r="D290" s="707"/>
      <c r="E290" s="707"/>
      <c r="F290" s="707"/>
      <c r="G290" s="707"/>
      <c r="H290" s="707"/>
      <c r="I290" s="707"/>
      <c r="J290" s="707"/>
      <c r="K290" s="707"/>
      <c r="L290" s="244"/>
    </row>
    <row r="291" spans="2:12" ht="16.5" thickTop="1" thickBot="1">
      <c r="B291" s="678" t="s">
        <v>243</v>
      </c>
      <c r="C291" s="680"/>
      <c r="D291" s="254" t="s">
        <v>244</v>
      </c>
      <c r="E291" s="262" t="s">
        <v>29</v>
      </c>
      <c r="F291" s="262" t="s">
        <v>245</v>
      </c>
      <c r="G291" s="262" t="s">
        <v>246</v>
      </c>
      <c r="H291" s="262" t="s">
        <v>20</v>
      </c>
      <c r="I291" s="262" t="s">
        <v>247</v>
      </c>
      <c r="J291" s="262" t="s">
        <v>248</v>
      </c>
      <c r="K291" s="255" t="s">
        <v>249</v>
      </c>
      <c r="L291" s="348"/>
    </row>
    <row r="292" spans="2:12" ht="15.75" thickTop="1">
      <c r="B292" s="681" t="s">
        <v>221</v>
      </c>
      <c r="C292" s="263" t="s">
        <v>250</v>
      </c>
      <c r="D292" s="284">
        <v>0.97752834916933062</v>
      </c>
      <c r="E292" s="285" t="s">
        <v>251</v>
      </c>
      <c r="F292" s="286">
        <v>4</v>
      </c>
      <c r="G292" s="286">
        <v>9</v>
      </c>
      <c r="H292" s="287">
        <v>2.0637680305764559E-7</v>
      </c>
      <c r="I292" s="287">
        <v>0.97752834916933062</v>
      </c>
      <c r="J292" s="286">
        <v>391.50462103642036</v>
      </c>
      <c r="K292" s="288">
        <v>1</v>
      </c>
      <c r="L292" s="349"/>
    </row>
    <row r="293" spans="2:12">
      <c r="B293" s="682"/>
      <c r="C293" s="237" t="s">
        <v>252</v>
      </c>
      <c r="D293" s="289">
        <v>2.2471650830669408E-2</v>
      </c>
      <c r="E293" s="290" t="s">
        <v>251</v>
      </c>
      <c r="F293" s="291">
        <v>4</v>
      </c>
      <c r="G293" s="291">
        <v>9</v>
      </c>
      <c r="H293" s="292">
        <v>2.0637680305764705E-7</v>
      </c>
      <c r="I293" s="292">
        <v>0.97752834916933062</v>
      </c>
      <c r="J293" s="291">
        <v>391.50462103642036</v>
      </c>
      <c r="K293" s="293">
        <v>1</v>
      </c>
      <c r="L293" s="350"/>
    </row>
    <row r="294" spans="2:12">
      <c r="B294" s="683"/>
      <c r="C294" s="239" t="s">
        <v>253</v>
      </c>
      <c r="D294" s="294">
        <v>43.500513448491091</v>
      </c>
      <c r="E294" s="295" t="s">
        <v>251</v>
      </c>
      <c r="F294" s="296">
        <v>4</v>
      </c>
      <c r="G294" s="296">
        <v>9</v>
      </c>
      <c r="H294" s="297">
        <v>2.0637680305764705E-7</v>
      </c>
      <c r="I294" s="297">
        <v>0.97752834916933062</v>
      </c>
      <c r="J294" s="296">
        <v>391.50462103642036</v>
      </c>
      <c r="K294" s="298">
        <v>1</v>
      </c>
      <c r="L294" s="351"/>
    </row>
    <row r="295" spans="2:12">
      <c r="B295" s="683"/>
      <c r="C295" s="239" t="s">
        <v>254</v>
      </c>
      <c r="D295" s="294">
        <v>43.500513448491091</v>
      </c>
      <c r="E295" s="295" t="s">
        <v>251</v>
      </c>
      <c r="F295" s="296">
        <v>4</v>
      </c>
      <c r="G295" s="296">
        <v>9</v>
      </c>
      <c r="H295" s="297">
        <v>2.0637680305764705E-7</v>
      </c>
      <c r="I295" s="297">
        <v>0.97752834916933062</v>
      </c>
      <c r="J295" s="296">
        <v>391.50462103642036</v>
      </c>
      <c r="K295" s="298">
        <v>1</v>
      </c>
      <c r="L295" s="351"/>
    </row>
    <row r="296" spans="2:12">
      <c r="B296" s="683" t="s">
        <v>255</v>
      </c>
      <c r="C296" s="239" t="s">
        <v>250</v>
      </c>
      <c r="D296" s="299">
        <v>0.74563036242460767</v>
      </c>
      <c r="E296" s="295" t="s">
        <v>256</v>
      </c>
      <c r="F296" s="296">
        <v>4</v>
      </c>
      <c r="G296" s="296">
        <v>9</v>
      </c>
      <c r="H296" s="297">
        <v>9.1963490858847519E-3</v>
      </c>
      <c r="I296" s="297">
        <v>0.74563036242460767</v>
      </c>
      <c r="J296" s="296">
        <v>26.381581252332055</v>
      </c>
      <c r="K296" s="300">
        <v>0.90282800302507393</v>
      </c>
      <c r="L296" s="352"/>
    </row>
    <row r="297" spans="2:12">
      <c r="B297" s="683"/>
      <c r="C297" s="239" t="s">
        <v>252</v>
      </c>
      <c r="D297" s="299">
        <v>0.25436963757539233</v>
      </c>
      <c r="E297" s="295" t="s">
        <v>256</v>
      </c>
      <c r="F297" s="296">
        <v>4</v>
      </c>
      <c r="G297" s="296">
        <v>9</v>
      </c>
      <c r="H297" s="297">
        <v>9.1963490858847519E-3</v>
      </c>
      <c r="I297" s="297">
        <v>0.74563036242460767</v>
      </c>
      <c r="J297" s="296">
        <v>26.381581252332055</v>
      </c>
      <c r="K297" s="300">
        <v>0.90282800302507393</v>
      </c>
      <c r="L297" s="352"/>
    </row>
    <row r="298" spans="2:12">
      <c r="B298" s="683"/>
      <c r="C298" s="239" t="s">
        <v>253</v>
      </c>
      <c r="D298" s="294">
        <v>2.9312868058146728</v>
      </c>
      <c r="E298" s="295" t="s">
        <v>256</v>
      </c>
      <c r="F298" s="296">
        <v>4</v>
      </c>
      <c r="G298" s="296">
        <v>9</v>
      </c>
      <c r="H298" s="297">
        <v>9.1963490858847519E-3</v>
      </c>
      <c r="I298" s="297">
        <v>0.74563036242460767</v>
      </c>
      <c r="J298" s="296">
        <v>26.381581252332055</v>
      </c>
      <c r="K298" s="300">
        <v>0.90282800302507393</v>
      </c>
      <c r="L298" s="352"/>
    </row>
    <row r="299" spans="2:12" ht="15.75" thickBot="1">
      <c r="B299" s="684"/>
      <c r="C299" s="242" t="s">
        <v>254</v>
      </c>
      <c r="D299" s="301">
        <v>2.9312868058146728</v>
      </c>
      <c r="E299" s="302" t="s">
        <v>256</v>
      </c>
      <c r="F299" s="303">
        <v>4</v>
      </c>
      <c r="G299" s="303">
        <v>9</v>
      </c>
      <c r="H299" s="304">
        <v>9.1963490858847519E-3</v>
      </c>
      <c r="I299" s="304">
        <v>0.74563036242460767</v>
      </c>
      <c r="J299" s="303">
        <v>26.381581252332055</v>
      </c>
      <c r="K299" s="305">
        <v>0.90282800302507393</v>
      </c>
      <c r="L299" s="353"/>
    </row>
    <row r="300" spans="2:12" ht="15.75" customHeight="1" thickTop="1">
      <c r="B300" s="688" t="s">
        <v>241</v>
      </c>
      <c r="C300" s="688"/>
      <c r="D300" s="688"/>
      <c r="E300" s="688"/>
      <c r="F300" s="688"/>
      <c r="G300" s="688"/>
      <c r="H300" s="688"/>
      <c r="I300" s="688"/>
      <c r="J300" s="688"/>
      <c r="K300" s="688"/>
      <c r="L300" s="354"/>
    </row>
    <row r="301" spans="2:12">
      <c r="B301" s="673" t="s">
        <v>257</v>
      </c>
      <c r="C301" s="673"/>
      <c r="D301" s="673"/>
      <c r="E301" s="673"/>
      <c r="F301" s="673"/>
      <c r="G301" s="673"/>
      <c r="H301" s="673"/>
      <c r="I301" s="673"/>
      <c r="J301" s="673"/>
      <c r="K301" s="673"/>
      <c r="L301" s="354"/>
    </row>
    <row r="302" spans="2:12" ht="15" customHeight="1">
      <c r="B302" s="673" t="s">
        <v>258</v>
      </c>
      <c r="C302" s="673"/>
      <c r="D302" s="673"/>
      <c r="E302" s="673"/>
      <c r="F302" s="673"/>
      <c r="G302" s="673"/>
      <c r="H302" s="673"/>
      <c r="I302" s="673"/>
      <c r="J302" s="673"/>
      <c r="K302" s="673"/>
      <c r="L302" s="354"/>
    </row>
    <row r="303" spans="2:12" ht="15.75">
      <c r="B303" s="144"/>
      <c r="C303" s="144"/>
      <c r="D303" s="144"/>
      <c r="E303" s="144"/>
      <c r="F303" s="144"/>
      <c r="G303" s="144"/>
      <c r="H303" s="144"/>
      <c r="I303" s="144"/>
      <c r="J303" s="144"/>
      <c r="K303" s="144"/>
      <c r="L303" s="144"/>
    </row>
    <row r="304" spans="2:12" ht="15.75" customHeight="1">
      <c r="B304" s="689" t="s">
        <v>259</v>
      </c>
      <c r="C304" s="689"/>
      <c r="D304" s="689"/>
      <c r="E304" s="689"/>
      <c r="F304" s="689"/>
      <c r="G304" s="689"/>
      <c r="H304" s="689"/>
      <c r="I304" s="689"/>
      <c r="J304" s="144"/>
      <c r="K304" s="144"/>
      <c r="L304" s="144"/>
    </row>
    <row r="305" spans="2:12" ht="16.5" thickBot="1">
      <c r="B305" s="246" t="s">
        <v>219</v>
      </c>
      <c r="C305" s="246" t="s">
        <v>220</v>
      </c>
      <c r="D305" s="144"/>
      <c r="E305" s="144"/>
      <c r="F305" s="144"/>
      <c r="G305" s="144"/>
      <c r="H305" s="144"/>
      <c r="I305" s="144"/>
      <c r="J305" s="144"/>
      <c r="K305" s="144"/>
      <c r="L305" s="144"/>
    </row>
    <row r="306" spans="2:12" ht="16.5" thickTop="1">
      <c r="B306" s="714" t="s">
        <v>260</v>
      </c>
      <c r="C306" s="699" t="s">
        <v>261</v>
      </c>
      <c r="D306" s="700" t="s">
        <v>262</v>
      </c>
      <c r="E306" s="700" t="s">
        <v>19</v>
      </c>
      <c r="F306" s="700" t="s">
        <v>20</v>
      </c>
      <c r="G306" s="705" t="s">
        <v>263</v>
      </c>
      <c r="H306" s="716"/>
      <c r="I306" s="706"/>
      <c r="J306" s="144"/>
      <c r="K306" s="144"/>
      <c r="L306" s="144"/>
    </row>
    <row r="307" spans="2:12" ht="16.5" thickBot="1">
      <c r="B307" s="715"/>
      <c r="C307" s="710"/>
      <c r="D307" s="711"/>
      <c r="E307" s="711"/>
      <c r="F307" s="711"/>
      <c r="G307" s="306" t="s">
        <v>264</v>
      </c>
      <c r="H307" s="306" t="s">
        <v>265</v>
      </c>
      <c r="I307" s="307" t="s">
        <v>266</v>
      </c>
      <c r="J307" s="144"/>
      <c r="K307" s="144"/>
      <c r="L307" s="144"/>
    </row>
    <row r="308" spans="2:12" ht="17.25" thickTop="1" thickBot="1">
      <c r="B308" s="308" t="s">
        <v>221</v>
      </c>
      <c r="C308" s="309">
        <v>0.17960529763782568</v>
      </c>
      <c r="D308" s="310">
        <v>17.885350277908422</v>
      </c>
      <c r="E308" s="311">
        <v>9</v>
      </c>
      <c r="F308" s="312">
        <v>3.867597378419288E-2</v>
      </c>
      <c r="G308" s="312">
        <v>0.6266666745200552</v>
      </c>
      <c r="H308" s="312">
        <v>0.87148877851025275</v>
      </c>
      <c r="I308" s="313">
        <v>0.25</v>
      </c>
      <c r="J308" s="144"/>
      <c r="K308" s="144"/>
      <c r="L308" s="144"/>
    </row>
    <row r="309" spans="2:12" ht="16.5" customHeight="1" thickTop="1">
      <c r="B309" s="688" t="s">
        <v>267</v>
      </c>
      <c r="C309" s="688"/>
      <c r="D309" s="688"/>
      <c r="E309" s="688"/>
      <c r="F309" s="688"/>
      <c r="G309" s="688"/>
      <c r="H309" s="688"/>
      <c r="I309" s="688"/>
      <c r="J309" s="144"/>
      <c r="K309" s="144"/>
      <c r="L309" s="144"/>
    </row>
    <row r="310" spans="2:12" ht="27.75" customHeight="1">
      <c r="B310" s="673" t="s">
        <v>241</v>
      </c>
      <c r="C310" s="673"/>
      <c r="D310" s="673"/>
      <c r="E310" s="673"/>
      <c r="F310" s="673"/>
      <c r="G310" s="673"/>
      <c r="H310" s="673"/>
      <c r="I310" s="673"/>
      <c r="J310" s="144"/>
      <c r="K310" s="144"/>
      <c r="L310" s="144"/>
    </row>
    <row r="311" spans="2:12" ht="15.75" customHeight="1">
      <c r="B311" s="673" t="s">
        <v>268</v>
      </c>
      <c r="C311" s="673"/>
      <c r="D311" s="673"/>
      <c r="E311" s="673"/>
      <c r="F311" s="673"/>
      <c r="G311" s="673"/>
      <c r="H311" s="673"/>
      <c r="I311" s="673"/>
      <c r="J311" s="144"/>
      <c r="K311" s="144"/>
      <c r="L311" s="144"/>
    </row>
    <row r="312" spans="2:12" ht="15.75">
      <c r="B312" s="144"/>
      <c r="C312" s="144"/>
      <c r="D312" s="144"/>
      <c r="E312" s="144"/>
      <c r="F312" s="144"/>
      <c r="G312" s="144"/>
      <c r="H312" s="144"/>
      <c r="I312" s="144"/>
      <c r="J312" s="144"/>
      <c r="K312" s="144"/>
      <c r="L312" s="144"/>
    </row>
    <row r="313" spans="2:12" ht="15" customHeight="1">
      <c r="B313" s="689" t="s">
        <v>269</v>
      </c>
      <c r="C313" s="689"/>
      <c r="D313" s="689"/>
      <c r="E313" s="689"/>
      <c r="F313" s="689"/>
      <c r="G313" s="689"/>
      <c r="H313" s="689"/>
      <c r="I313" s="689"/>
      <c r="J313" s="689"/>
      <c r="K313" s="689"/>
      <c r="L313" s="244"/>
    </row>
    <row r="314" spans="2:12" ht="16.5" thickBot="1">
      <c r="B314" s="246" t="s">
        <v>219</v>
      </c>
      <c r="C314" s="246" t="s">
        <v>220</v>
      </c>
      <c r="D314" s="144"/>
      <c r="E314" s="144"/>
      <c r="F314" s="144"/>
      <c r="G314" s="144"/>
      <c r="H314" s="144"/>
      <c r="I314" s="144"/>
      <c r="J314" s="144"/>
      <c r="K314" s="144"/>
      <c r="L314" s="144"/>
    </row>
    <row r="315" spans="2:12" ht="16.5" thickTop="1" thickBot="1">
      <c r="B315" s="678" t="s">
        <v>44</v>
      </c>
      <c r="C315" s="680"/>
      <c r="D315" s="254" t="s">
        <v>270</v>
      </c>
      <c r="E315" s="262" t="s">
        <v>19</v>
      </c>
      <c r="F315" s="262" t="s">
        <v>271</v>
      </c>
      <c r="G315" s="262" t="s">
        <v>29</v>
      </c>
      <c r="H315" s="262" t="s">
        <v>20</v>
      </c>
      <c r="I315" s="262" t="s">
        <v>247</v>
      </c>
      <c r="J315" s="262" t="s">
        <v>248</v>
      </c>
      <c r="K315" s="255" t="s">
        <v>272</v>
      </c>
      <c r="L315" s="348"/>
    </row>
    <row r="316" spans="2:12" ht="15.75" thickTop="1">
      <c r="B316" s="681" t="s">
        <v>221</v>
      </c>
      <c r="C316" s="314" t="s">
        <v>273</v>
      </c>
      <c r="D316" s="315">
        <v>236.08541595238108</v>
      </c>
      <c r="E316" s="316">
        <v>4</v>
      </c>
      <c r="F316" s="317">
        <v>59.021353988095271</v>
      </c>
      <c r="G316" s="317">
        <v>48.614558643651009</v>
      </c>
      <c r="H316" s="318">
        <v>2.6601099798996775E-16</v>
      </c>
      <c r="I316" s="318">
        <v>0.8020277591964794</v>
      </c>
      <c r="J316" s="317">
        <v>194.45823457460406</v>
      </c>
      <c r="K316" s="319">
        <v>1</v>
      </c>
      <c r="L316" s="355"/>
    </row>
    <row r="317" spans="2:12">
      <c r="B317" s="683"/>
      <c r="C317" s="239" t="s">
        <v>264</v>
      </c>
      <c r="D317" s="294">
        <v>236.08541595238108</v>
      </c>
      <c r="E317" s="296">
        <v>2.5066666980802208</v>
      </c>
      <c r="F317" s="296">
        <v>94.183010502828978</v>
      </c>
      <c r="G317" s="296">
        <v>48.614558643651016</v>
      </c>
      <c r="H317" s="297">
        <v>5.5472623290681826E-11</v>
      </c>
      <c r="I317" s="297">
        <v>0.8020277591964794</v>
      </c>
      <c r="J317" s="296">
        <v>121.86049519390795</v>
      </c>
      <c r="K317" s="300">
        <v>0.999999999999998</v>
      </c>
      <c r="L317" s="352"/>
    </row>
    <row r="318" spans="2:12">
      <c r="B318" s="683"/>
      <c r="C318" s="239" t="s">
        <v>265</v>
      </c>
      <c r="D318" s="294">
        <v>236.08541595238108</v>
      </c>
      <c r="E318" s="296">
        <v>3.485955114041011</v>
      </c>
      <c r="F318" s="296">
        <v>67.724743500413197</v>
      </c>
      <c r="G318" s="296">
        <v>48.614558643651016</v>
      </c>
      <c r="H318" s="297">
        <v>1.7867229580061447E-14</v>
      </c>
      <c r="I318" s="297">
        <v>0.8020277591964794</v>
      </c>
      <c r="J318" s="296">
        <v>169.46816932068185</v>
      </c>
      <c r="K318" s="298">
        <v>1</v>
      </c>
      <c r="L318" s="351"/>
    </row>
    <row r="319" spans="2:12">
      <c r="B319" s="683"/>
      <c r="C319" s="239" t="s">
        <v>266</v>
      </c>
      <c r="D319" s="294">
        <v>236.08541595238108</v>
      </c>
      <c r="E319" s="296">
        <v>1</v>
      </c>
      <c r="F319" s="296">
        <v>236.08541595238108</v>
      </c>
      <c r="G319" s="296">
        <v>48.614558643651009</v>
      </c>
      <c r="H319" s="297">
        <v>1.4909237001061369E-5</v>
      </c>
      <c r="I319" s="297">
        <v>0.8020277591964794</v>
      </c>
      <c r="J319" s="296">
        <v>48.614558643651016</v>
      </c>
      <c r="K319" s="300">
        <v>0.99999425897760308</v>
      </c>
      <c r="L319" s="352"/>
    </row>
    <row r="320" spans="2:12">
      <c r="B320" s="683" t="s">
        <v>255</v>
      </c>
      <c r="C320" s="239" t="s">
        <v>273</v>
      </c>
      <c r="D320" s="294">
        <v>11.147924523809488</v>
      </c>
      <c r="E320" s="320">
        <v>4</v>
      </c>
      <c r="F320" s="296">
        <v>2.786981130952372</v>
      </c>
      <c r="G320" s="296">
        <v>2.2955735250797717</v>
      </c>
      <c r="H320" s="297">
        <v>7.2711492932206787E-2</v>
      </c>
      <c r="I320" s="297">
        <v>0.16057932345648665</v>
      </c>
      <c r="J320" s="296">
        <v>9.1822941003190888</v>
      </c>
      <c r="K320" s="300">
        <v>0.6245958240992765</v>
      </c>
      <c r="L320" s="352"/>
    </row>
    <row r="321" spans="2:12">
      <c r="B321" s="683"/>
      <c r="C321" s="239" t="s">
        <v>264</v>
      </c>
      <c r="D321" s="294">
        <v>11.147924523809488</v>
      </c>
      <c r="E321" s="296">
        <v>2.5066666980802208</v>
      </c>
      <c r="F321" s="296">
        <v>4.4473102596158247</v>
      </c>
      <c r="G321" s="296">
        <v>2.2955735250797722</v>
      </c>
      <c r="H321" s="297">
        <v>0.10722968173784354</v>
      </c>
      <c r="I321" s="297">
        <v>0.16057932345648665</v>
      </c>
      <c r="J321" s="296">
        <v>5.7542377083120853</v>
      </c>
      <c r="K321" s="300">
        <v>0.47902741977857966</v>
      </c>
      <c r="L321" s="352"/>
    </row>
    <row r="322" spans="2:12">
      <c r="B322" s="683"/>
      <c r="C322" s="239" t="s">
        <v>265</v>
      </c>
      <c r="D322" s="294">
        <v>11.147924523809488</v>
      </c>
      <c r="E322" s="296">
        <v>3.485955114041011</v>
      </c>
      <c r="F322" s="296">
        <v>3.1979541213560032</v>
      </c>
      <c r="G322" s="296">
        <v>2.2955735250797717</v>
      </c>
      <c r="H322" s="297">
        <v>8.3032085424282198E-2</v>
      </c>
      <c r="I322" s="297">
        <v>0.16057932345648665</v>
      </c>
      <c r="J322" s="296">
        <v>8.002266269408981</v>
      </c>
      <c r="K322" s="300">
        <v>0.57896234143973224</v>
      </c>
      <c r="L322" s="352"/>
    </row>
    <row r="323" spans="2:12">
      <c r="B323" s="683"/>
      <c r="C323" s="239" t="s">
        <v>266</v>
      </c>
      <c r="D323" s="294">
        <v>11.147924523809488</v>
      </c>
      <c r="E323" s="296">
        <v>1</v>
      </c>
      <c r="F323" s="296">
        <v>11.147924523809488</v>
      </c>
      <c r="G323" s="296">
        <v>2.2955735250797717</v>
      </c>
      <c r="H323" s="297">
        <v>0.15563190882759639</v>
      </c>
      <c r="I323" s="297">
        <v>0.16057932345648665</v>
      </c>
      <c r="J323" s="296">
        <v>2.2955735250797722</v>
      </c>
      <c r="K323" s="300">
        <v>0.28647407496645338</v>
      </c>
      <c r="L323" s="352"/>
    </row>
    <row r="324" spans="2:12">
      <c r="B324" s="683" t="s">
        <v>274</v>
      </c>
      <c r="C324" s="239" t="s">
        <v>273</v>
      </c>
      <c r="D324" s="294">
        <v>58.275238333333334</v>
      </c>
      <c r="E324" s="320">
        <v>48</v>
      </c>
      <c r="F324" s="296">
        <v>1.2140674652777779</v>
      </c>
      <c r="G324" s="321"/>
      <c r="H324" s="321"/>
      <c r="I324" s="321"/>
      <c r="J324" s="321"/>
      <c r="K324" s="322"/>
      <c r="L324" s="356"/>
    </row>
    <row r="325" spans="2:12">
      <c r="B325" s="683"/>
      <c r="C325" s="239" t="s">
        <v>264</v>
      </c>
      <c r="D325" s="294">
        <v>58.275238333333334</v>
      </c>
      <c r="E325" s="296">
        <v>30.080000376962651</v>
      </c>
      <c r="F325" s="296">
        <v>1.9373416756325759</v>
      </c>
      <c r="G325" s="321"/>
      <c r="H325" s="321"/>
      <c r="I325" s="321"/>
      <c r="J325" s="321"/>
      <c r="K325" s="322"/>
      <c r="L325" s="356"/>
    </row>
    <row r="326" spans="2:12" ht="15.75" customHeight="1">
      <c r="B326" s="683"/>
      <c r="C326" s="239" t="s">
        <v>265</v>
      </c>
      <c r="D326" s="294">
        <v>58.275238333333334</v>
      </c>
      <c r="E326" s="296">
        <v>41.831461368492128</v>
      </c>
      <c r="F326" s="296">
        <v>1.3930959241416037</v>
      </c>
      <c r="G326" s="321"/>
      <c r="H326" s="321"/>
      <c r="I326" s="321"/>
      <c r="J326" s="321"/>
      <c r="K326" s="322"/>
      <c r="L326" s="356"/>
    </row>
    <row r="327" spans="2:12" ht="15.75" thickBot="1">
      <c r="B327" s="684"/>
      <c r="C327" s="242" t="s">
        <v>266</v>
      </c>
      <c r="D327" s="301">
        <v>58.275238333333334</v>
      </c>
      <c r="E327" s="303">
        <v>12</v>
      </c>
      <c r="F327" s="303">
        <v>4.8562698611111115</v>
      </c>
      <c r="G327" s="323"/>
      <c r="H327" s="323"/>
      <c r="I327" s="323"/>
      <c r="J327" s="323"/>
      <c r="K327" s="324"/>
      <c r="L327" s="357"/>
    </row>
    <row r="328" spans="2:12" ht="15.75" customHeight="1" thickTop="1">
      <c r="B328" s="688" t="s">
        <v>275</v>
      </c>
      <c r="C328" s="688"/>
      <c r="D328" s="688"/>
      <c r="E328" s="688"/>
      <c r="F328" s="688"/>
      <c r="G328" s="688"/>
      <c r="H328" s="688"/>
      <c r="I328" s="688"/>
      <c r="J328" s="688"/>
      <c r="K328" s="688"/>
      <c r="L328" s="354"/>
    </row>
    <row r="329" spans="2:12" ht="15.75">
      <c r="B329" s="144"/>
      <c r="C329" s="144"/>
      <c r="D329" s="144"/>
      <c r="E329" s="144"/>
      <c r="F329" s="144"/>
      <c r="G329" s="144"/>
      <c r="H329" s="144"/>
      <c r="I329" s="144"/>
      <c r="J329" s="144"/>
      <c r="K329" s="144"/>
      <c r="L329" s="144"/>
    </row>
    <row r="330" spans="2:12" ht="15" customHeight="1">
      <c r="B330" s="689" t="s">
        <v>276</v>
      </c>
      <c r="C330" s="689"/>
      <c r="D330" s="689"/>
      <c r="E330" s="689"/>
      <c r="F330" s="689"/>
      <c r="G330" s="689"/>
      <c r="H330" s="689"/>
      <c r="I330" s="689"/>
      <c r="J330" s="689"/>
      <c r="K330" s="689"/>
      <c r="L330" s="244"/>
    </row>
    <row r="331" spans="2:12" ht="16.5" thickBot="1">
      <c r="B331" s="246" t="s">
        <v>219</v>
      </c>
      <c r="C331" s="246" t="s">
        <v>220</v>
      </c>
      <c r="D331" s="144"/>
      <c r="E331" s="144"/>
      <c r="F331" s="144"/>
      <c r="G331" s="144"/>
      <c r="H331" s="144"/>
      <c r="I331" s="144"/>
      <c r="J331" s="144"/>
      <c r="K331" s="144"/>
      <c r="L331" s="144"/>
    </row>
    <row r="332" spans="2:12" ht="16.5" thickTop="1" thickBot="1">
      <c r="B332" s="678" t="s">
        <v>44</v>
      </c>
      <c r="C332" s="680"/>
      <c r="D332" s="254" t="s">
        <v>270</v>
      </c>
      <c r="E332" s="262" t="s">
        <v>19</v>
      </c>
      <c r="F332" s="262" t="s">
        <v>271</v>
      </c>
      <c r="G332" s="262" t="s">
        <v>29</v>
      </c>
      <c r="H332" s="262" t="s">
        <v>20</v>
      </c>
      <c r="I332" s="262" t="s">
        <v>247</v>
      </c>
      <c r="J332" s="262" t="s">
        <v>248</v>
      </c>
      <c r="K332" s="255" t="s">
        <v>272</v>
      </c>
      <c r="L332" s="348"/>
    </row>
    <row r="333" spans="2:12" ht="15.75" thickTop="1">
      <c r="B333" s="681" t="s">
        <v>221</v>
      </c>
      <c r="C333" s="314" t="s">
        <v>277</v>
      </c>
      <c r="D333" s="315">
        <v>169.22117625000004</v>
      </c>
      <c r="E333" s="316">
        <v>1</v>
      </c>
      <c r="F333" s="317">
        <v>169.22117625000004</v>
      </c>
      <c r="G333" s="317">
        <v>89.478660678154313</v>
      </c>
      <c r="H333" s="318">
        <v>6.5072924638583396E-7</v>
      </c>
      <c r="I333" s="318">
        <v>0.88174853787183183</v>
      </c>
      <c r="J333" s="317">
        <v>89.478660678154313</v>
      </c>
      <c r="K333" s="325">
        <v>0.99999999998083455</v>
      </c>
      <c r="L333" s="358"/>
    </row>
    <row r="334" spans="2:12">
      <c r="B334" s="683"/>
      <c r="C334" s="239" t="s">
        <v>278</v>
      </c>
      <c r="D334" s="294">
        <v>56.076721471088604</v>
      </c>
      <c r="E334" s="320">
        <v>1</v>
      </c>
      <c r="F334" s="296">
        <v>56.076721471088604</v>
      </c>
      <c r="G334" s="296">
        <v>49.584235247846344</v>
      </c>
      <c r="H334" s="297">
        <v>1.3533092838475891E-5</v>
      </c>
      <c r="I334" s="297">
        <v>0.80514493763369988</v>
      </c>
      <c r="J334" s="296">
        <v>49.584235247846351</v>
      </c>
      <c r="K334" s="300">
        <v>0.99999569263793775</v>
      </c>
      <c r="L334" s="352"/>
    </row>
    <row r="335" spans="2:12">
      <c r="B335" s="683"/>
      <c r="C335" s="239" t="s">
        <v>279</v>
      </c>
      <c r="D335" s="294">
        <v>4.3993100595241685</v>
      </c>
      <c r="E335" s="320">
        <v>1</v>
      </c>
      <c r="F335" s="296">
        <v>4.3993100595241685</v>
      </c>
      <c r="G335" s="296">
        <v>3.0116339446190361</v>
      </c>
      <c r="H335" s="297">
        <v>0.10825109015751534</v>
      </c>
      <c r="I335" s="297">
        <v>0.20061999617960075</v>
      </c>
      <c r="J335" s="296">
        <v>3.0116339446190361</v>
      </c>
      <c r="K335" s="300">
        <v>0.35857076275499811</v>
      </c>
      <c r="L335" s="352"/>
    </row>
    <row r="336" spans="2:12">
      <c r="B336" s="683"/>
      <c r="C336" s="239" t="s">
        <v>280</v>
      </c>
      <c r="D336" s="294">
        <v>6.3882081717686106</v>
      </c>
      <c r="E336" s="320">
        <v>1</v>
      </c>
      <c r="F336" s="296">
        <v>6.3882081717686106</v>
      </c>
      <c r="G336" s="296">
        <v>17.109628533214899</v>
      </c>
      <c r="H336" s="297">
        <v>1.3797080854744614E-3</v>
      </c>
      <c r="I336" s="297">
        <v>0.5877652651490326</v>
      </c>
      <c r="J336" s="296">
        <v>17.109628533214899</v>
      </c>
      <c r="K336" s="300">
        <v>0.96618439816031787</v>
      </c>
      <c r="L336" s="352"/>
    </row>
    <row r="337" spans="2:12">
      <c r="B337" s="683" t="s">
        <v>255</v>
      </c>
      <c r="C337" s="239" t="s">
        <v>277</v>
      </c>
      <c r="D337" s="299">
        <v>0.11286482142857035</v>
      </c>
      <c r="E337" s="320">
        <v>1</v>
      </c>
      <c r="F337" s="297">
        <v>0.11286482142857035</v>
      </c>
      <c r="G337" s="297">
        <v>5.9679251042361929E-2</v>
      </c>
      <c r="H337" s="297">
        <v>0.81113058643095115</v>
      </c>
      <c r="I337" s="297">
        <v>4.9486598938527845E-3</v>
      </c>
      <c r="J337" s="297">
        <v>5.9679251042361929E-2</v>
      </c>
      <c r="K337" s="300">
        <v>5.5840044063133476E-2</v>
      </c>
      <c r="L337" s="352"/>
    </row>
    <row r="338" spans="2:12">
      <c r="B338" s="683"/>
      <c r="C338" s="239" t="s">
        <v>278</v>
      </c>
      <c r="D338" s="299">
        <v>0.48314800170067862</v>
      </c>
      <c r="E338" s="320">
        <v>1</v>
      </c>
      <c r="F338" s="297">
        <v>0.48314800170067862</v>
      </c>
      <c r="G338" s="297">
        <v>0.42720978593951048</v>
      </c>
      <c r="H338" s="297">
        <v>0.52568804529115287</v>
      </c>
      <c r="I338" s="297">
        <v>3.4376967420544191E-2</v>
      </c>
      <c r="J338" s="297">
        <v>0.42720978593951053</v>
      </c>
      <c r="K338" s="300">
        <v>9.2556197471980295E-2</v>
      </c>
      <c r="L338" s="352"/>
    </row>
    <row r="339" spans="2:12" ht="15.75" customHeight="1">
      <c r="B339" s="683"/>
      <c r="C339" s="239" t="s">
        <v>279</v>
      </c>
      <c r="D339" s="299">
        <v>0.12155005952381259</v>
      </c>
      <c r="E339" s="320">
        <v>1</v>
      </c>
      <c r="F339" s="297">
        <v>0.12155005952381259</v>
      </c>
      <c r="G339" s="297">
        <v>8.3209476094979321E-2</v>
      </c>
      <c r="H339" s="297">
        <v>0.77791633007105054</v>
      </c>
      <c r="I339" s="297">
        <v>6.886372056993482E-3</v>
      </c>
      <c r="J339" s="297">
        <v>8.3209476094979321E-2</v>
      </c>
      <c r="K339" s="300">
        <v>5.815308245207107E-2</v>
      </c>
      <c r="L339" s="352"/>
    </row>
    <row r="340" spans="2:12">
      <c r="B340" s="683"/>
      <c r="C340" s="239" t="s">
        <v>280</v>
      </c>
      <c r="D340" s="294">
        <v>10.430361641156424</v>
      </c>
      <c r="E340" s="320">
        <v>1</v>
      </c>
      <c r="F340" s="296">
        <v>10.430361641156424</v>
      </c>
      <c r="G340" s="296">
        <v>27.935785489262258</v>
      </c>
      <c r="H340" s="297">
        <v>1.9287844619798514E-4</v>
      </c>
      <c r="I340" s="297">
        <v>0.6995176167693884</v>
      </c>
      <c r="J340" s="296">
        <v>27.935785489262258</v>
      </c>
      <c r="K340" s="300">
        <v>0.99793436869697438</v>
      </c>
      <c r="L340" s="352"/>
    </row>
    <row r="341" spans="2:12">
      <c r="B341" s="683" t="s">
        <v>274</v>
      </c>
      <c r="C341" s="239" t="s">
        <v>277</v>
      </c>
      <c r="D341" s="294">
        <v>22.69428374999999</v>
      </c>
      <c r="E341" s="320">
        <v>12</v>
      </c>
      <c r="F341" s="296">
        <v>1.8911903124999991</v>
      </c>
      <c r="G341" s="321"/>
      <c r="H341" s="321"/>
      <c r="I341" s="321"/>
      <c r="J341" s="321"/>
      <c r="K341" s="322"/>
      <c r="L341" s="356"/>
    </row>
    <row r="342" spans="2:12">
      <c r="B342" s="683"/>
      <c r="C342" s="239" t="s">
        <v>278</v>
      </c>
      <c r="D342" s="294">
        <v>13.571262202380968</v>
      </c>
      <c r="E342" s="320">
        <v>12</v>
      </c>
      <c r="F342" s="296">
        <v>1.1309385168650807</v>
      </c>
      <c r="G342" s="321"/>
      <c r="H342" s="321"/>
      <c r="I342" s="321"/>
      <c r="J342" s="321"/>
      <c r="K342" s="322"/>
      <c r="L342" s="356"/>
    </row>
    <row r="343" spans="2:12">
      <c r="B343" s="683"/>
      <c r="C343" s="239" t="s">
        <v>279</v>
      </c>
      <c r="D343" s="294">
        <v>17.529262083333318</v>
      </c>
      <c r="E343" s="320">
        <v>12</v>
      </c>
      <c r="F343" s="296">
        <v>1.4607718402777765</v>
      </c>
      <c r="G343" s="321"/>
      <c r="H343" s="321"/>
      <c r="I343" s="321"/>
      <c r="J343" s="321"/>
      <c r="K343" s="322"/>
      <c r="L343" s="356"/>
    </row>
    <row r="344" spans="2:12" ht="15.75" thickBot="1">
      <c r="B344" s="684"/>
      <c r="C344" s="242" t="s">
        <v>280</v>
      </c>
      <c r="D344" s="301">
        <v>4.4804302976190442</v>
      </c>
      <c r="E344" s="326">
        <v>12</v>
      </c>
      <c r="F344" s="304">
        <v>0.3733691914682537</v>
      </c>
      <c r="G344" s="323"/>
      <c r="H344" s="323"/>
      <c r="I344" s="323"/>
      <c r="J344" s="323"/>
      <c r="K344" s="324"/>
      <c r="L344" s="357"/>
    </row>
    <row r="345" spans="2:12" ht="15.75" customHeight="1" thickTop="1">
      <c r="B345" s="688" t="s">
        <v>275</v>
      </c>
      <c r="C345" s="688"/>
      <c r="D345" s="688"/>
      <c r="E345" s="688"/>
      <c r="F345" s="688"/>
      <c r="G345" s="688"/>
      <c r="H345" s="688"/>
      <c r="I345" s="688"/>
      <c r="J345" s="688"/>
      <c r="K345" s="688"/>
      <c r="L345" s="354"/>
    </row>
    <row r="346" spans="2:12" ht="15.75">
      <c r="B346" s="144"/>
      <c r="C346" s="144"/>
      <c r="D346" s="144"/>
      <c r="E346" s="144"/>
      <c r="F346" s="144"/>
      <c r="G346" s="144"/>
      <c r="H346" s="144"/>
      <c r="I346" s="144"/>
      <c r="J346" s="144"/>
      <c r="K346" s="144"/>
      <c r="L346" s="144"/>
    </row>
    <row r="347" spans="2:12" ht="16.5" thickBot="1">
      <c r="B347" s="689" t="s">
        <v>281</v>
      </c>
      <c r="C347" s="689"/>
      <c r="D347" s="689"/>
      <c r="E347" s="689"/>
      <c r="F347" s="689"/>
      <c r="G347" s="144"/>
      <c r="H347" s="144"/>
      <c r="I347" s="144"/>
      <c r="J347" s="144"/>
      <c r="K347" s="144"/>
      <c r="L347" s="144"/>
    </row>
    <row r="348" spans="2:12" ht="17.25" thickTop="1" thickBot="1">
      <c r="B348" s="247"/>
      <c r="C348" s="254" t="s">
        <v>29</v>
      </c>
      <c r="D348" s="262" t="s">
        <v>71</v>
      </c>
      <c r="E348" s="262" t="s">
        <v>72</v>
      </c>
      <c r="F348" s="255" t="s">
        <v>20</v>
      </c>
      <c r="G348" s="144"/>
      <c r="H348" s="144"/>
      <c r="I348" s="144"/>
      <c r="J348" s="144"/>
      <c r="K348" s="144"/>
      <c r="L348" s="144"/>
    </row>
    <row r="349" spans="2:12" ht="16.5" thickTop="1">
      <c r="B349" s="327" t="s">
        <v>223</v>
      </c>
      <c r="C349" s="328">
        <v>1.9971005217018669</v>
      </c>
      <c r="D349" s="329">
        <v>1</v>
      </c>
      <c r="E349" s="329">
        <v>12</v>
      </c>
      <c r="F349" s="330">
        <v>0.18301118675371361</v>
      </c>
      <c r="G349" s="144"/>
      <c r="H349" s="144"/>
      <c r="I349" s="144"/>
      <c r="J349" s="144"/>
      <c r="K349" s="144"/>
      <c r="L349" s="144"/>
    </row>
    <row r="350" spans="2:12" ht="15.75">
      <c r="B350" s="279" t="s">
        <v>225</v>
      </c>
      <c r="C350" s="289">
        <v>0.17180094562167281</v>
      </c>
      <c r="D350" s="331">
        <v>1</v>
      </c>
      <c r="E350" s="331">
        <v>12</v>
      </c>
      <c r="F350" s="332">
        <v>0.68582950397281262</v>
      </c>
      <c r="G350" s="144"/>
      <c r="H350" s="144"/>
      <c r="I350" s="144"/>
      <c r="J350" s="144"/>
      <c r="K350" s="144"/>
      <c r="L350" s="144"/>
    </row>
    <row r="351" spans="2:12" ht="15.75">
      <c r="B351" s="277" t="s">
        <v>227</v>
      </c>
      <c r="C351" s="294">
        <v>1.2893507486484297</v>
      </c>
      <c r="D351" s="320">
        <v>1</v>
      </c>
      <c r="E351" s="320">
        <v>12</v>
      </c>
      <c r="F351" s="300">
        <v>0.27833837316740134</v>
      </c>
      <c r="G351" s="144"/>
      <c r="H351" s="144"/>
      <c r="I351" s="144"/>
      <c r="J351" s="144"/>
      <c r="K351" s="144"/>
      <c r="L351" s="144"/>
    </row>
    <row r="352" spans="2:12" ht="15.75" customHeight="1">
      <c r="B352" s="277" t="s">
        <v>229</v>
      </c>
      <c r="C352" s="299">
        <v>4.3650842210778577E-2</v>
      </c>
      <c r="D352" s="320">
        <v>1</v>
      </c>
      <c r="E352" s="320">
        <v>12</v>
      </c>
      <c r="F352" s="300">
        <v>0.83800911411253964</v>
      </c>
      <c r="G352" s="144"/>
      <c r="H352" s="144"/>
      <c r="I352" s="144"/>
      <c r="J352" s="144"/>
      <c r="K352" s="144"/>
      <c r="L352" s="144"/>
    </row>
    <row r="353" spans="2:12" ht="16.5" thickBot="1">
      <c r="B353" s="282" t="s">
        <v>231</v>
      </c>
      <c r="C353" s="333">
        <v>0.68736363096508957</v>
      </c>
      <c r="D353" s="326">
        <v>1</v>
      </c>
      <c r="E353" s="326">
        <v>12</v>
      </c>
      <c r="F353" s="305">
        <v>0.42324764023691896</v>
      </c>
      <c r="G353" s="144"/>
      <c r="H353" s="144"/>
      <c r="I353" s="144"/>
      <c r="J353" s="144"/>
      <c r="K353" s="144"/>
      <c r="L353" s="144"/>
    </row>
    <row r="354" spans="2:12" ht="16.5" thickTop="1">
      <c r="B354" s="673" t="s">
        <v>74</v>
      </c>
      <c r="C354" s="673"/>
      <c r="D354" s="673"/>
      <c r="E354" s="673"/>
      <c r="F354" s="673"/>
      <c r="G354" s="144"/>
      <c r="H354" s="144"/>
      <c r="I354" s="144"/>
      <c r="J354" s="144"/>
      <c r="K354" s="144"/>
      <c r="L354" s="144"/>
    </row>
    <row r="355" spans="2:12" ht="15.75">
      <c r="B355" s="673" t="s">
        <v>241</v>
      </c>
      <c r="C355" s="673"/>
      <c r="D355" s="673"/>
      <c r="E355" s="673"/>
      <c r="F355" s="673"/>
      <c r="G355" s="144"/>
      <c r="H355" s="144"/>
      <c r="I355" s="144"/>
      <c r="J355" s="144"/>
      <c r="K355" s="144"/>
      <c r="L355" s="144"/>
    </row>
    <row r="356" spans="2:12" ht="15.75">
      <c r="B356" s="144"/>
      <c r="C356" s="144"/>
      <c r="D356" s="144"/>
      <c r="E356" s="144"/>
      <c r="F356" s="144"/>
      <c r="G356" s="144"/>
      <c r="H356" s="144"/>
      <c r="I356" s="144"/>
      <c r="J356" s="144"/>
      <c r="K356" s="144"/>
      <c r="L356" s="144"/>
    </row>
    <row r="357" spans="2:12" ht="15.75" customHeight="1">
      <c r="B357" s="689" t="s">
        <v>282</v>
      </c>
      <c r="C357" s="689"/>
      <c r="D357" s="689"/>
      <c r="E357" s="689"/>
      <c r="F357" s="689"/>
      <c r="G357" s="689"/>
      <c r="H357" s="689"/>
      <c r="I357" s="689"/>
      <c r="J357" s="689"/>
      <c r="K357" s="144"/>
      <c r="L357" s="144"/>
    </row>
    <row r="358" spans="2:12" ht="15.75">
      <c r="B358" s="246" t="s">
        <v>219</v>
      </c>
      <c r="C358" s="246" t="s">
        <v>220</v>
      </c>
      <c r="D358" s="144"/>
      <c r="E358" s="144"/>
      <c r="F358" s="144"/>
      <c r="G358" s="144"/>
      <c r="H358" s="144"/>
      <c r="I358" s="144"/>
      <c r="J358" s="144"/>
      <c r="K358" s="144"/>
      <c r="L358" s="144"/>
    </row>
    <row r="359" spans="2:12" ht="24.75" thickBot="1">
      <c r="B359" s="246" t="s">
        <v>283</v>
      </c>
      <c r="C359" s="246" t="s">
        <v>284</v>
      </c>
      <c r="D359" s="144"/>
      <c r="E359" s="144"/>
      <c r="F359" s="144"/>
      <c r="G359" s="144"/>
      <c r="H359" s="144"/>
      <c r="I359" s="144"/>
      <c r="J359" s="144"/>
      <c r="K359" s="144"/>
      <c r="L359" s="144"/>
    </row>
    <row r="360" spans="2:12" ht="17.25" thickTop="1" thickBot="1">
      <c r="B360" s="247" t="s">
        <v>44</v>
      </c>
      <c r="C360" s="254" t="s">
        <v>270</v>
      </c>
      <c r="D360" s="262" t="s">
        <v>19</v>
      </c>
      <c r="E360" s="262" t="s">
        <v>271</v>
      </c>
      <c r="F360" s="262" t="s">
        <v>29</v>
      </c>
      <c r="G360" s="262" t="s">
        <v>20</v>
      </c>
      <c r="H360" s="262" t="s">
        <v>247</v>
      </c>
      <c r="I360" s="262" t="s">
        <v>248</v>
      </c>
      <c r="J360" s="255" t="s">
        <v>272</v>
      </c>
      <c r="K360" s="144"/>
      <c r="L360" s="144"/>
    </row>
    <row r="361" spans="2:12" ht="16.5" thickTop="1">
      <c r="B361" s="327" t="s">
        <v>42</v>
      </c>
      <c r="C361" s="328">
        <v>5995.0062900000003</v>
      </c>
      <c r="D361" s="329">
        <v>1</v>
      </c>
      <c r="E361" s="286">
        <v>5995.0062900000003</v>
      </c>
      <c r="F361" s="286">
        <v>1253.244390587472</v>
      </c>
      <c r="G361" s="287">
        <v>1.6486395015922338E-13</v>
      </c>
      <c r="H361" s="287">
        <v>0.99051566630978838</v>
      </c>
      <c r="I361" s="286">
        <v>1253.2443905874718</v>
      </c>
      <c r="J361" s="288">
        <v>1</v>
      </c>
      <c r="K361" s="144"/>
      <c r="L361" s="144"/>
    </row>
    <row r="362" spans="2:12" ht="15.75">
      <c r="B362" s="277" t="s">
        <v>234</v>
      </c>
      <c r="C362" s="299">
        <v>0.15963857142857574</v>
      </c>
      <c r="D362" s="320">
        <v>1</v>
      </c>
      <c r="E362" s="297">
        <v>0.15963857142857574</v>
      </c>
      <c r="F362" s="297">
        <v>3.337213248599611E-2</v>
      </c>
      <c r="G362" s="297">
        <v>0.85809874406421449</v>
      </c>
      <c r="H362" s="297">
        <v>2.7732984668447798E-3</v>
      </c>
      <c r="I362" s="297">
        <v>3.337213248599611E-2</v>
      </c>
      <c r="J362" s="300">
        <v>5.3260951345532437E-2</v>
      </c>
      <c r="K362" s="144"/>
      <c r="L362" s="144"/>
    </row>
    <row r="363" spans="2:12" ht="16.5" thickBot="1">
      <c r="B363" s="282" t="s">
        <v>285</v>
      </c>
      <c r="C363" s="301">
        <v>57.403070000000007</v>
      </c>
      <c r="D363" s="326">
        <v>12</v>
      </c>
      <c r="E363" s="303">
        <v>4.7835891666666672</v>
      </c>
      <c r="F363" s="323"/>
      <c r="G363" s="323"/>
      <c r="H363" s="323"/>
      <c r="I363" s="323"/>
      <c r="J363" s="324"/>
      <c r="K363" s="144"/>
      <c r="L363" s="144"/>
    </row>
    <row r="364" spans="2:12" ht="16.5" customHeight="1" thickTop="1">
      <c r="B364" s="688" t="s">
        <v>275</v>
      </c>
      <c r="C364" s="688"/>
      <c r="D364" s="688"/>
      <c r="E364" s="688"/>
      <c r="F364" s="688"/>
      <c r="G364" s="688"/>
      <c r="H364" s="688"/>
      <c r="I364" s="688"/>
      <c r="J364" s="688"/>
      <c r="K364" s="144"/>
      <c r="L364" s="144"/>
    </row>
    <row r="365" spans="2:12" ht="15.75" customHeight="1">
      <c r="B365" s="144"/>
      <c r="C365" s="144"/>
      <c r="D365" s="144"/>
      <c r="E365" s="144"/>
      <c r="F365" s="144"/>
      <c r="G365" s="144"/>
      <c r="H365" s="144"/>
      <c r="I365" s="144"/>
      <c r="J365" s="144"/>
      <c r="K365" s="144"/>
      <c r="L365" s="144"/>
    </row>
    <row r="366" spans="2:12" ht="15.75">
      <c r="B366" s="144"/>
      <c r="C366" s="144"/>
      <c r="D366" s="144"/>
      <c r="E366" s="144"/>
      <c r="F366" s="144"/>
      <c r="G366" s="144"/>
      <c r="H366" s="144"/>
      <c r="I366" s="144"/>
      <c r="J366" s="144"/>
      <c r="K366" s="144"/>
      <c r="L366" s="144"/>
    </row>
    <row r="367" spans="2:12" ht="18">
      <c r="B367" s="234" t="s">
        <v>48</v>
      </c>
      <c r="C367" s="144"/>
      <c r="D367" s="144"/>
      <c r="E367" s="144"/>
      <c r="F367" s="144"/>
      <c r="G367" s="144"/>
      <c r="H367" s="144"/>
      <c r="I367" s="144"/>
      <c r="J367" s="144"/>
      <c r="K367" s="144"/>
      <c r="L367" s="144"/>
    </row>
    <row r="368" spans="2:12" ht="15.75">
      <c r="B368" s="144"/>
      <c r="C368" s="144"/>
      <c r="D368" s="144"/>
      <c r="E368" s="144"/>
      <c r="F368" s="144"/>
      <c r="G368" s="144"/>
      <c r="H368" s="144"/>
      <c r="I368" s="144"/>
      <c r="J368" s="144"/>
      <c r="K368" s="144"/>
      <c r="L368" s="144"/>
    </row>
    <row r="369" spans="2:12" ht="15.75">
      <c r="B369" s="689" t="s">
        <v>286</v>
      </c>
      <c r="C369" s="689"/>
      <c r="D369" s="689"/>
      <c r="E369" s="689"/>
      <c r="F369" s="144"/>
      <c r="G369" s="144"/>
      <c r="H369" s="144"/>
      <c r="I369" s="144"/>
      <c r="J369" s="144"/>
      <c r="K369" s="144"/>
      <c r="L369" s="144"/>
    </row>
    <row r="370" spans="2:12" ht="16.5" thickBot="1">
      <c r="B370" s="246" t="s">
        <v>219</v>
      </c>
      <c r="C370" s="246" t="s">
        <v>220</v>
      </c>
      <c r="D370" s="144"/>
      <c r="E370" s="144"/>
      <c r="F370" s="144"/>
      <c r="G370" s="144"/>
      <c r="H370" s="144"/>
      <c r="I370" s="144"/>
      <c r="J370" s="144"/>
      <c r="K370" s="144"/>
      <c r="L370" s="144"/>
    </row>
    <row r="371" spans="2:12" ht="16.5" thickTop="1">
      <c r="B371" s="699" t="s">
        <v>7</v>
      </c>
      <c r="C371" s="700" t="s">
        <v>39</v>
      </c>
      <c r="D371" s="700" t="s">
        <v>47</v>
      </c>
      <c r="E371" s="701"/>
      <c r="F371" s="144"/>
      <c r="G371" s="144"/>
      <c r="H371" s="144"/>
      <c r="I371" s="144"/>
      <c r="J371" s="144"/>
      <c r="K371" s="144"/>
      <c r="L371" s="144"/>
    </row>
    <row r="372" spans="2:12" ht="16.5" thickBot="1">
      <c r="B372" s="710"/>
      <c r="C372" s="711"/>
      <c r="D372" s="306" t="s">
        <v>40</v>
      </c>
      <c r="E372" s="307" t="s">
        <v>41</v>
      </c>
      <c r="F372" s="144"/>
      <c r="G372" s="144"/>
      <c r="H372" s="144"/>
      <c r="I372" s="144"/>
      <c r="J372" s="144"/>
      <c r="K372" s="144"/>
      <c r="L372" s="144"/>
    </row>
    <row r="373" spans="2:12" ht="17.25" thickTop="1" thickBot="1">
      <c r="B373" s="334">
        <v>9.3502499999999991</v>
      </c>
      <c r="C373" s="312">
        <v>0.26412246278425888</v>
      </c>
      <c r="D373" s="310">
        <v>8.7747765894823502</v>
      </c>
      <c r="E373" s="335">
        <v>9.9257234105176479</v>
      </c>
      <c r="F373" s="144"/>
      <c r="G373" s="144"/>
      <c r="H373" s="144"/>
      <c r="I373" s="144"/>
      <c r="J373" s="144"/>
      <c r="K373" s="144"/>
      <c r="L373" s="144"/>
    </row>
    <row r="374" spans="2:12" ht="16.5" thickTop="1">
      <c r="B374" s="144"/>
      <c r="C374" s="144"/>
      <c r="D374" s="144"/>
      <c r="E374" s="144"/>
      <c r="F374" s="144"/>
      <c r="G374" s="144"/>
      <c r="H374" s="144"/>
      <c r="I374" s="144"/>
      <c r="J374" s="144"/>
      <c r="K374" s="144"/>
      <c r="L374" s="144"/>
    </row>
    <row r="375" spans="2:12" ht="15.75">
      <c r="B375" s="144"/>
      <c r="C375" s="144"/>
      <c r="D375" s="144"/>
      <c r="E375" s="144"/>
      <c r="F375" s="144"/>
      <c r="G375" s="144"/>
      <c r="H375" s="144"/>
      <c r="I375" s="144"/>
      <c r="J375" s="144"/>
      <c r="K375" s="144"/>
      <c r="L375" s="144"/>
    </row>
    <row r="376" spans="2:12" ht="18">
      <c r="B376" s="234" t="s">
        <v>287</v>
      </c>
      <c r="C376" s="144"/>
      <c r="D376" s="144"/>
      <c r="E376" s="144"/>
      <c r="F376" s="144"/>
      <c r="G376" s="144"/>
      <c r="H376" s="144"/>
      <c r="I376" s="144"/>
      <c r="J376" s="144"/>
      <c r="K376" s="144"/>
      <c r="L376" s="144"/>
    </row>
    <row r="377" spans="2:12" ht="15.75">
      <c r="B377" s="144"/>
      <c r="C377" s="144"/>
      <c r="D377" s="144"/>
      <c r="E377" s="144"/>
      <c r="F377" s="144"/>
      <c r="G377" s="144"/>
      <c r="H377" s="144"/>
      <c r="I377" s="144"/>
      <c r="J377" s="144"/>
      <c r="K377" s="144"/>
      <c r="L377" s="144"/>
    </row>
    <row r="378" spans="2:12" ht="15.75" customHeight="1">
      <c r="B378" s="689" t="s">
        <v>288</v>
      </c>
      <c r="C378" s="689"/>
      <c r="D378" s="689"/>
      <c r="E378" s="689"/>
      <c r="F378" s="689"/>
      <c r="G378" s="144"/>
      <c r="H378" s="144"/>
      <c r="I378" s="144"/>
      <c r="J378" s="144"/>
      <c r="K378" s="144"/>
      <c r="L378" s="144"/>
    </row>
    <row r="379" spans="2:12" ht="16.5" thickBot="1">
      <c r="B379" s="246" t="s">
        <v>219</v>
      </c>
      <c r="C379" s="246" t="s">
        <v>220</v>
      </c>
      <c r="D379" s="144"/>
      <c r="E379" s="144"/>
      <c r="F379" s="144"/>
      <c r="G379" s="144"/>
      <c r="H379" s="144"/>
      <c r="I379" s="144"/>
      <c r="J379" s="144"/>
      <c r="K379" s="144"/>
      <c r="L379" s="144"/>
    </row>
    <row r="380" spans="2:12" ht="16.5" thickTop="1">
      <c r="B380" s="714" t="s">
        <v>234</v>
      </c>
      <c r="C380" s="699" t="s">
        <v>7</v>
      </c>
      <c r="D380" s="700" t="s">
        <v>39</v>
      </c>
      <c r="E380" s="700" t="s">
        <v>47</v>
      </c>
      <c r="F380" s="701"/>
      <c r="G380" s="144"/>
      <c r="H380" s="144"/>
      <c r="I380" s="144"/>
      <c r="J380" s="144"/>
      <c r="K380" s="144"/>
      <c r="L380" s="144"/>
    </row>
    <row r="381" spans="2:12" ht="16.5" thickBot="1">
      <c r="B381" s="715"/>
      <c r="C381" s="710"/>
      <c r="D381" s="711"/>
      <c r="E381" s="306" t="s">
        <v>40</v>
      </c>
      <c r="F381" s="307" t="s">
        <v>41</v>
      </c>
      <c r="G381" s="144"/>
      <c r="H381" s="144"/>
      <c r="I381" s="144"/>
      <c r="J381" s="144"/>
      <c r="K381" s="144"/>
      <c r="L381" s="144"/>
    </row>
    <row r="382" spans="2:12" ht="16.5" thickTop="1">
      <c r="B382" s="327" t="s">
        <v>140</v>
      </c>
      <c r="C382" s="328">
        <v>9.3985000000000003</v>
      </c>
      <c r="D382" s="287">
        <v>0.34581747955629233</v>
      </c>
      <c r="E382" s="286">
        <v>8.6450284388195673</v>
      </c>
      <c r="F382" s="288">
        <v>10.151971561180433</v>
      </c>
      <c r="G382" s="144"/>
      <c r="H382" s="144"/>
      <c r="I382" s="144"/>
      <c r="J382" s="144"/>
      <c r="K382" s="144"/>
      <c r="L382" s="144"/>
    </row>
    <row r="383" spans="2:12" ht="16.5" thickBot="1">
      <c r="B383" s="282" t="s">
        <v>141</v>
      </c>
      <c r="C383" s="301">
        <v>9.3019999999999996</v>
      </c>
      <c r="D383" s="304">
        <v>0.39931562982460655</v>
      </c>
      <c r="E383" s="303">
        <v>8.4319659826514979</v>
      </c>
      <c r="F383" s="336">
        <v>10.172034017348501</v>
      </c>
      <c r="G383" s="144"/>
      <c r="H383" s="144"/>
      <c r="I383" s="144"/>
      <c r="J383" s="144"/>
      <c r="K383" s="144"/>
      <c r="L383" s="144"/>
    </row>
    <row r="384" spans="2:12" ht="16.5" thickTop="1">
      <c r="B384" s="144"/>
      <c r="C384" s="144"/>
      <c r="D384" s="144"/>
      <c r="E384" s="144"/>
      <c r="F384" s="144"/>
      <c r="G384" s="144"/>
      <c r="H384" s="144"/>
      <c r="I384" s="144"/>
      <c r="J384" s="144"/>
      <c r="K384" s="144"/>
      <c r="L384" s="144"/>
    </row>
    <row r="385" spans="2:12" ht="15.75">
      <c r="B385" s="689" t="s">
        <v>289</v>
      </c>
      <c r="C385" s="689"/>
      <c r="D385" s="689"/>
      <c r="E385" s="689"/>
      <c r="F385" s="689"/>
      <c r="G385" s="689"/>
      <c r="H385" s="689"/>
      <c r="I385" s="144"/>
      <c r="J385" s="144"/>
      <c r="K385" s="144"/>
      <c r="L385" s="144"/>
    </row>
    <row r="386" spans="2:12" ht="16.5" thickBot="1">
      <c r="B386" s="246" t="s">
        <v>219</v>
      </c>
      <c r="C386" s="246" t="s">
        <v>220</v>
      </c>
      <c r="D386" s="144"/>
      <c r="E386" s="144"/>
      <c r="F386" s="144"/>
      <c r="G386" s="144"/>
      <c r="H386" s="144"/>
      <c r="I386" s="144"/>
      <c r="J386" s="144"/>
      <c r="K386" s="144"/>
      <c r="L386" s="144"/>
    </row>
    <row r="387" spans="2:12" ht="16.5" thickTop="1">
      <c r="B387" s="693" t="s">
        <v>290</v>
      </c>
      <c r="C387" s="694"/>
      <c r="D387" s="699" t="s">
        <v>50</v>
      </c>
      <c r="E387" s="700" t="s">
        <v>39</v>
      </c>
      <c r="F387" s="700" t="s">
        <v>291</v>
      </c>
      <c r="G387" s="700" t="s">
        <v>292</v>
      </c>
      <c r="H387" s="701"/>
      <c r="I387" s="144"/>
      <c r="J387" s="144"/>
      <c r="K387" s="144"/>
      <c r="L387" s="144"/>
    </row>
    <row r="388" spans="2:12" ht="16.5" thickBot="1">
      <c r="B388" s="697"/>
      <c r="C388" s="698"/>
      <c r="D388" s="710"/>
      <c r="E388" s="711"/>
      <c r="F388" s="711"/>
      <c r="G388" s="306" t="s">
        <v>40</v>
      </c>
      <c r="H388" s="307" t="s">
        <v>41</v>
      </c>
      <c r="I388" s="144"/>
      <c r="J388" s="144"/>
      <c r="K388" s="144"/>
      <c r="L388" s="144"/>
    </row>
    <row r="389" spans="2:12" ht="16.5" thickTop="1">
      <c r="B389" s="337" t="s">
        <v>140</v>
      </c>
      <c r="C389" s="263" t="s">
        <v>141</v>
      </c>
      <c r="D389" s="284">
        <v>9.6500000000001154E-2</v>
      </c>
      <c r="E389" s="287">
        <v>0.52824492556851776</v>
      </c>
      <c r="F389" s="287">
        <v>0.85809874406421305</v>
      </c>
      <c r="G389" s="286">
        <v>-1.0544468210352942</v>
      </c>
      <c r="H389" s="288">
        <v>1.2474468210352965</v>
      </c>
      <c r="I389" s="144"/>
      <c r="J389" s="144"/>
      <c r="K389" s="144"/>
      <c r="L389" s="144"/>
    </row>
    <row r="390" spans="2:12" ht="16.5" thickBot="1">
      <c r="B390" s="338" t="s">
        <v>141</v>
      </c>
      <c r="C390" s="242" t="s">
        <v>140</v>
      </c>
      <c r="D390" s="333">
        <v>-9.6500000000001154E-2</v>
      </c>
      <c r="E390" s="304">
        <v>0.52824492556851776</v>
      </c>
      <c r="F390" s="304">
        <v>0.85809874406421305</v>
      </c>
      <c r="G390" s="303">
        <v>-1.2474468210352965</v>
      </c>
      <c r="H390" s="336">
        <v>1.0544468210352942</v>
      </c>
      <c r="I390" s="144"/>
      <c r="J390" s="144"/>
      <c r="K390" s="144"/>
      <c r="L390" s="144"/>
    </row>
    <row r="391" spans="2:12" ht="15.75" customHeight="1" thickTop="1">
      <c r="B391" s="673" t="s">
        <v>51</v>
      </c>
      <c r="C391" s="673"/>
      <c r="D391" s="673"/>
      <c r="E391" s="673"/>
      <c r="F391" s="673"/>
      <c r="G391" s="673"/>
      <c r="H391" s="673"/>
      <c r="I391" s="144"/>
      <c r="J391" s="144"/>
      <c r="K391" s="144"/>
      <c r="L391" s="144"/>
    </row>
    <row r="392" spans="2:12" ht="15.75">
      <c r="B392" s="673" t="s">
        <v>293</v>
      </c>
      <c r="C392" s="673"/>
      <c r="D392" s="673"/>
      <c r="E392" s="673"/>
      <c r="F392" s="673"/>
      <c r="G392" s="673"/>
      <c r="H392" s="673"/>
      <c r="I392" s="144"/>
      <c r="J392" s="144"/>
      <c r="K392" s="144"/>
      <c r="L392" s="144"/>
    </row>
    <row r="393" spans="2:12" ht="15.75">
      <c r="B393" s="144"/>
      <c r="C393" s="144"/>
      <c r="D393" s="144"/>
      <c r="E393" s="144"/>
      <c r="F393" s="144"/>
      <c r="G393" s="144"/>
      <c r="H393" s="144"/>
      <c r="I393" s="144"/>
      <c r="J393" s="144"/>
      <c r="K393" s="144"/>
      <c r="L393" s="144"/>
    </row>
    <row r="394" spans="2:12" ht="15.75" customHeight="1">
      <c r="B394" s="689" t="s">
        <v>294</v>
      </c>
      <c r="C394" s="689"/>
      <c r="D394" s="689"/>
      <c r="E394" s="689"/>
      <c r="F394" s="689"/>
      <c r="G394" s="689"/>
      <c r="H394" s="689"/>
      <c r="I394" s="689"/>
      <c r="J394" s="689"/>
      <c r="K394" s="144"/>
      <c r="L394" s="144"/>
    </row>
    <row r="395" spans="2:12" ht="16.5" thickBot="1">
      <c r="B395" s="246" t="s">
        <v>219</v>
      </c>
      <c r="C395" s="246" t="s">
        <v>220</v>
      </c>
      <c r="D395" s="144"/>
      <c r="E395" s="144"/>
      <c r="F395" s="144"/>
      <c r="G395" s="144"/>
      <c r="H395" s="144"/>
      <c r="I395" s="144"/>
      <c r="J395" s="144"/>
      <c r="K395" s="144"/>
      <c r="L395" s="144"/>
    </row>
    <row r="396" spans="2:12" ht="17.25" thickTop="1" thickBot="1">
      <c r="B396" s="247"/>
      <c r="C396" s="254" t="s">
        <v>295</v>
      </c>
      <c r="D396" s="262" t="s">
        <v>19</v>
      </c>
      <c r="E396" s="262" t="s">
        <v>271</v>
      </c>
      <c r="F396" s="262" t="s">
        <v>29</v>
      </c>
      <c r="G396" s="262" t="s">
        <v>20</v>
      </c>
      <c r="H396" s="262" t="s">
        <v>247</v>
      </c>
      <c r="I396" s="262" t="s">
        <v>248</v>
      </c>
      <c r="J396" s="255" t="s">
        <v>272</v>
      </c>
      <c r="K396" s="144"/>
      <c r="L396" s="144"/>
    </row>
    <row r="397" spans="2:12" ht="16.5" thickTop="1">
      <c r="B397" s="275" t="s">
        <v>296</v>
      </c>
      <c r="C397" s="339">
        <v>3.1927714285715059E-2</v>
      </c>
      <c r="D397" s="316">
        <v>1</v>
      </c>
      <c r="E397" s="318">
        <v>3.1927714285715059E-2</v>
      </c>
      <c r="F397" s="318">
        <v>3.337213248599602E-2</v>
      </c>
      <c r="G397" s="318">
        <v>0.85809874406421338</v>
      </c>
      <c r="H397" s="318">
        <v>2.773298466844772E-3</v>
      </c>
      <c r="I397" s="318">
        <v>3.3372132485996013E-2</v>
      </c>
      <c r="J397" s="325">
        <v>5.3260951345532326E-2</v>
      </c>
      <c r="K397" s="144"/>
      <c r="L397" s="144"/>
    </row>
    <row r="398" spans="2:12" ht="16.5" thickBot="1">
      <c r="B398" s="282" t="s">
        <v>285</v>
      </c>
      <c r="C398" s="301">
        <v>11.480614000000001</v>
      </c>
      <c r="D398" s="326">
        <v>12</v>
      </c>
      <c r="E398" s="304">
        <v>0.95671783333333338</v>
      </c>
      <c r="F398" s="323"/>
      <c r="G398" s="323"/>
      <c r="H398" s="323"/>
      <c r="I398" s="323"/>
      <c r="J398" s="324"/>
      <c r="K398" s="144"/>
      <c r="L398" s="144"/>
    </row>
    <row r="399" spans="2:12" ht="16.5" customHeight="1" thickTop="1">
      <c r="B399" s="688" t="s">
        <v>297</v>
      </c>
      <c r="C399" s="688"/>
      <c r="D399" s="688"/>
      <c r="E399" s="688"/>
      <c r="F399" s="688"/>
      <c r="G399" s="688"/>
      <c r="H399" s="688"/>
      <c r="I399" s="688"/>
      <c r="J399" s="688"/>
      <c r="K399" s="144"/>
      <c r="L399" s="144"/>
    </row>
    <row r="400" spans="2:12" ht="15.75" customHeight="1">
      <c r="B400" s="673" t="s">
        <v>275</v>
      </c>
      <c r="C400" s="673"/>
      <c r="D400" s="673"/>
      <c r="E400" s="673"/>
      <c r="F400" s="673"/>
      <c r="G400" s="673"/>
      <c r="H400" s="673"/>
      <c r="I400" s="673"/>
      <c r="J400" s="673"/>
      <c r="K400" s="144"/>
      <c r="L400" s="144"/>
    </row>
    <row r="401" spans="2:12" ht="15.75">
      <c r="B401" s="144"/>
      <c r="C401" s="144"/>
      <c r="D401" s="144"/>
      <c r="E401" s="144"/>
      <c r="F401" s="144"/>
      <c r="G401" s="144"/>
      <c r="H401" s="144"/>
      <c r="I401" s="144"/>
      <c r="J401" s="144"/>
      <c r="K401" s="144"/>
      <c r="L401" s="144"/>
    </row>
    <row r="402" spans="2:12" ht="15.75">
      <c r="B402" s="144"/>
      <c r="C402" s="144"/>
      <c r="D402" s="144"/>
      <c r="E402" s="144"/>
      <c r="F402" s="144"/>
      <c r="G402" s="144"/>
      <c r="H402" s="144"/>
      <c r="I402" s="144"/>
      <c r="J402" s="144"/>
      <c r="K402" s="144"/>
      <c r="L402" s="144"/>
    </row>
    <row r="403" spans="2:12" ht="18">
      <c r="B403" s="234" t="s">
        <v>298</v>
      </c>
      <c r="C403" s="144"/>
      <c r="D403" s="144"/>
      <c r="E403" s="144"/>
      <c r="F403" s="144"/>
      <c r="G403" s="144"/>
      <c r="H403" s="144"/>
      <c r="I403" s="144"/>
      <c r="J403" s="144"/>
      <c r="K403" s="144"/>
      <c r="L403" s="144"/>
    </row>
    <row r="404" spans="2:12" ht="16.5" customHeight="1">
      <c r="B404" s="144"/>
      <c r="C404" s="144"/>
      <c r="D404" s="144"/>
      <c r="E404" s="144"/>
      <c r="F404" s="144"/>
      <c r="G404" s="144"/>
      <c r="H404" s="144"/>
      <c r="I404" s="144"/>
      <c r="J404" s="144"/>
      <c r="K404" s="144"/>
      <c r="L404" s="144"/>
    </row>
    <row r="405" spans="2:12" ht="15.75">
      <c r="B405" s="689" t="s">
        <v>288</v>
      </c>
      <c r="C405" s="689"/>
      <c r="D405" s="689"/>
      <c r="E405" s="689"/>
      <c r="F405" s="689"/>
      <c r="G405" s="144"/>
      <c r="H405" s="144"/>
      <c r="I405" s="144"/>
      <c r="J405" s="144"/>
      <c r="K405" s="144"/>
      <c r="L405" s="144"/>
    </row>
    <row r="406" spans="2:12" ht="16.5" thickBot="1">
      <c r="B406" s="246" t="s">
        <v>219</v>
      </c>
      <c r="C406" s="246" t="s">
        <v>220</v>
      </c>
      <c r="D406" s="144"/>
      <c r="E406" s="144"/>
      <c r="F406" s="144"/>
      <c r="G406" s="144"/>
      <c r="H406" s="144"/>
      <c r="I406" s="144"/>
      <c r="J406" s="144"/>
      <c r="K406" s="144"/>
      <c r="L406" s="144"/>
    </row>
    <row r="407" spans="2:12" ht="16.5" thickTop="1">
      <c r="B407" s="714" t="s">
        <v>221</v>
      </c>
      <c r="C407" s="699" t="s">
        <v>7</v>
      </c>
      <c r="D407" s="700" t="s">
        <v>39</v>
      </c>
      <c r="E407" s="700" t="s">
        <v>47</v>
      </c>
      <c r="F407" s="701"/>
      <c r="G407" s="144"/>
      <c r="H407" s="144"/>
      <c r="I407" s="144"/>
      <c r="J407" s="144"/>
      <c r="K407" s="144"/>
      <c r="L407" s="144"/>
    </row>
    <row r="408" spans="2:12" ht="16.5" thickBot="1">
      <c r="B408" s="715"/>
      <c r="C408" s="710"/>
      <c r="D408" s="711"/>
      <c r="E408" s="306" t="s">
        <v>40</v>
      </c>
      <c r="F408" s="307" t="s">
        <v>41</v>
      </c>
      <c r="G408" s="144"/>
      <c r="H408" s="144"/>
      <c r="I408" s="144"/>
      <c r="J408" s="144"/>
      <c r="K408" s="144"/>
      <c r="L408" s="144"/>
    </row>
    <row r="409" spans="2:12" ht="16.5" thickTop="1">
      <c r="B409" s="340" t="s">
        <v>134</v>
      </c>
      <c r="C409" s="328">
        <v>5.7870833333333342</v>
      </c>
      <c r="D409" s="287">
        <v>0.26057492413500377</v>
      </c>
      <c r="E409" s="286">
        <v>5.2193393455384234</v>
      </c>
      <c r="F409" s="288">
        <v>6.3548273211282451</v>
      </c>
      <c r="G409" s="144"/>
      <c r="H409" s="144"/>
      <c r="I409" s="144"/>
      <c r="J409" s="144"/>
      <c r="K409" s="144"/>
      <c r="L409" s="144"/>
    </row>
    <row r="410" spans="2:12" ht="15.75">
      <c r="B410" s="251" t="s">
        <v>224</v>
      </c>
      <c r="C410" s="294">
        <v>9.4643749999999986</v>
      </c>
      <c r="D410" s="297">
        <v>0.4343325443880337</v>
      </c>
      <c r="E410" s="296">
        <v>8.5180456799453399</v>
      </c>
      <c r="F410" s="298">
        <v>10.410704320054657</v>
      </c>
      <c r="G410" s="144"/>
      <c r="H410" s="144"/>
      <c r="I410" s="144"/>
      <c r="J410" s="144"/>
      <c r="K410" s="144"/>
      <c r="L410" s="144"/>
    </row>
    <row r="411" spans="2:12" ht="15.75">
      <c r="B411" s="251" t="s">
        <v>226</v>
      </c>
      <c r="C411" s="294">
        <v>9.9416666666666664</v>
      </c>
      <c r="D411" s="297">
        <v>0.26246392499026661</v>
      </c>
      <c r="E411" s="296">
        <v>9.3698068995730566</v>
      </c>
      <c r="F411" s="298">
        <v>10.513526433760276</v>
      </c>
      <c r="G411" s="144"/>
      <c r="H411" s="144"/>
      <c r="I411" s="144"/>
      <c r="J411" s="144"/>
      <c r="K411" s="144"/>
      <c r="L411" s="144"/>
    </row>
    <row r="412" spans="2:12" ht="15.75">
      <c r="B412" s="251" t="s">
        <v>228</v>
      </c>
      <c r="C412" s="294">
        <v>10.969583333333333</v>
      </c>
      <c r="D412" s="297">
        <v>0.36336030974650224</v>
      </c>
      <c r="E412" s="296">
        <v>10.177889228665796</v>
      </c>
      <c r="F412" s="298">
        <v>11.761277438000869</v>
      </c>
      <c r="G412" s="144"/>
      <c r="H412" s="144"/>
      <c r="I412" s="144"/>
      <c r="J412" s="144"/>
      <c r="K412" s="144"/>
      <c r="L412" s="144"/>
    </row>
    <row r="413" spans="2:12" ht="16.5" thickBot="1">
      <c r="B413" s="252" t="s">
        <v>230</v>
      </c>
      <c r="C413" s="301">
        <v>10.588541666666668</v>
      </c>
      <c r="D413" s="304">
        <v>0.4954233650315788</v>
      </c>
      <c r="E413" s="303">
        <v>9.5091068828189549</v>
      </c>
      <c r="F413" s="336">
        <v>11.667976450514381</v>
      </c>
      <c r="G413" s="144"/>
      <c r="H413" s="144"/>
      <c r="I413" s="144"/>
      <c r="J413" s="144"/>
      <c r="K413" s="144"/>
      <c r="L413" s="144"/>
    </row>
    <row r="414" spans="2:12" ht="16.5" thickTop="1">
      <c r="B414" s="144"/>
      <c r="C414" s="144"/>
      <c r="D414" s="144"/>
      <c r="E414" s="144"/>
      <c r="F414" s="144"/>
      <c r="G414" s="144"/>
      <c r="H414" s="144"/>
      <c r="I414" s="144"/>
      <c r="J414" s="144"/>
      <c r="K414" s="144"/>
      <c r="L414" s="144"/>
    </row>
    <row r="415" spans="2:12" ht="15.75">
      <c r="B415" s="689" t="s">
        <v>289</v>
      </c>
      <c r="C415" s="689"/>
      <c r="D415" s="689"/>
      <c r="E415" s="689"/>
      <c r="F415" s="689"/>
      <c r="G415" s="689"/>
      <c r="H415" s="689"/>
      <c r="I415" s="144"/>
      <c r="J415" s="144"/>
      <c r="K415" s="144"/>
      <c r="L415" s="144"/>
    </row>
    <row r="416" spans="2:12" ht="16.5" thickBot="1">
      <c r="B416" s="246" t="s">
        <v>219</v>
      </c>
      <c r="C416" s="246" t="s">
        <v>220</v>
      </c>
      <c r="D416" s="144"/>
      <c r="E416" s="144"/>
      <c r="F416" s="144"/>
      <c r="G416" s="144"/>
      <c r="H416" s="144"/>
      <c r="I416" s="144"/>
      <c r="J416" s="144"/>
      <c r="K416" s="144"/>
      <c r="L416" s="144"/>
    </row>
    <row r="417" spans="2:12" ht="16.5" customHeight="1" thickTop="1">
      <c r="B417" s="693" t="s">
        <v>299</v>
      </c>
      <c r="C417" s="694"/>
      <c r="D417" s="699" t="s">
        <v>50</v>
      </c>
      <c r="E417" s="700" t="s">
        <v>39</v>
      </c>
      <c r="F417" s="700" t="s">
        <v>300</v>
      </c>
      <c r="G417" s="700" t="s">
        <v>301</v>
      </c>
      <c r="H417" s="701"/>
      <c r="I417" s="144"/>
      <c r="J417" s="144"/>
      <c r="K417" s="144"/>
      <c r="L417" s="144"/>
    </row>
    <row r="418" spans="2:12" ht="15.75" customHeight="1" thickBot="1">
      <c r="B418" s="697"/>
      <c r="C418" s="698"/>
      <c r="D418" s="710"/>
      <c r="E418" s="711"/>
      <c r="F418" s="711"/>
      <c r="G418" s="306" t="s">
        <v>40</v>
      </c>
      <c r="H418" s="307" t="s">
        <v>41</v>
      </c>
      <c r="I418" s="144"/>
      <c r="J418" s="144"/>
      <c r="K418" s="144"/>
      <c r="L418" s="144"/>
    </row>
    <row r="419" spans="2:12" ht="16.5" thickTop="1">
      <c r="B419" s="712" t="s">
        <v>134</v>
      </c>
      <c r="C419" s="256" t="s">
        <v>224</v>
      </c>
      <c r="D419" s="341" t="s">
        <v>302</v>
      </c>
      <c r="E419" s="287">
        <v>0.36297537775353855</v>
      </c>
      <c r="F419" s="287">
        <v>3.1110581523108662E-6</v>
      </c>
      <c r="G419" s="286">
        <v>-4.9217325106196395</v>
      </c>
      <c r="H419" s="288">
        <v>-2.4328508227136894</v>
      </c>
      <c r="I419" s="144"/>
      <c r="J419" s="144"/>
      <c r="K419" s="144"/>
      <c r="L419" s="144"/>
    </row>
    <row r="420" spans="2:12" ht="15.75">
      <c r="B420" s="683"/>
      <c r="C420" s="342" t="s">
        <v>226</v>
      </c>
      <c r="D420" s="343" t="s">
        <v>303</v>
      </c>
      <c r="E420" s="297">
        <v>0.19405673151502972</v>
      </c>
      <c r="F420" s="297">
        <v>6.2903371249275461E-10</v>
      </c>
      <c r="G420" s="296">
        <v>-4.8198960171740897</v>
      </c>
      <c r="H420" s="298">
        <v>-3.4892706494925747</v>
      </c>
      <c r="I420" s="144"/>
      <c r="J420" s="144"/>
      <c r="K420" s="144"/>
      <c r="L420" s="144"/>
    </row>
    <row r="421" spans="2:12" ht="15.75">
      <c r="B421" s="683"/>
      <c r="C421" s="342" t="s">
        <v>228</v>
      </c>
      <c r="D421" s="343" t="s">
        <v>304</v>
      </c>
      <c r="E421" s="297">
        <v>0.37530404341013962</v>
      </c>
      <c r="F421" s="297">
        <v>9.9727163557723113E-8</v>
      </c>
      <c r="G421" s="296">
        <v>-6.4692089867384936</v>
      </c>
      <c r="H421" s="298">
        <v>-3.895791013261503</v>
      </c>
      <c r="I421" s="144"/>
      <c r="J421" s="144"/>
      <c r="K421" s="144"/>
      <c r="L421" s="144"/>
    </row>
    <row r="422" spans="2:12" ht="15.75">
      <c r="B422" s="683"/>
      <c r="C422" s="342" t="s">
        <v>230</v>
      </c>
      <c r="D422" s="343" t="s">
        <v>305</v>
      </c>
      <c r="E422" s="297">
        <v>0.45653800445100051</v>
      </c>
      <c r="F422" s="297">
        <v>2.0716142065294666E-6</v>
      </c>
      <c r="G422" s="296">
        <v>-6.3666734260809612</v>
      </c>
      <c r="H422" s="298">
        <v>-3.236243240585706</v>
      </c>
      <c r="I422" s="144"/>
      <c r="J422" s="144"/>
      <c r="K422" s="144"/>
      <c r="L422" s="144"/>
    </row>
    <row r="423" spans="2:12" ht="15.75">
      <c r="B423" s="713" t="s">
        <v>224</v>
      </c>
      <c r="C423" s="342" t="s">
        <v>134</v>
      </c>
      <c r="D423" s="343" t="s">
        <v>306</v>
      </c>
      <c r="E423" s="297">
        <v>0.36297537775353855</v>
      </c>
      <c r="F423" s="297">
        <v>3.1110581523108662E-6</v>
      </c>
      <c r="G423" s="296">
        <v>2.4328508227136894</v>
      </c>
      <c r="H423" s="298">
        <v>4.9217325106196395</v>
      </c>
      <c r="I423" s="144"/>
      <c r="J423" s="144"/>
      <c r="K423" s="144"/>
      <c r="L423" s="144"/>
    </row>
    <row r="424" spans="2:12" ht="15.75">
      <c r="B424" s="683"/>
      <c r="C424" s="342" t="s">
        <v>226</v>
      </c>
      <c r="D424" s="299">
        <v>-0.47729166666666778</v>
      </c>
      <c r="E424" s="297">
        <v>0.29312366120479216</v>
      </c>
      <c r="F424" s="296">
        <v>1</v>
      </c>
      <c r="G424" s="296">
        <v>-1.4822497952038627</v>
      </c>
      <c r="H424" s="300">
        <v>0.52766646187052713</v>
      </c>
      <c r="I424" s="144"/>
      <c r="J424" s="144"/>
      <c r="K424" s="144"/>
      <c r="L424" s="144"/>
    </row>
    <row r="425" spans="2:12" ht="15.75">
      <c r="B425" s="683"/>
      <c r="C425" s="342" t="s">
        <v>228</v>
      </c>
      <c r="D425" s="294">
        <v>-1.5052083333333339</v>
      </c>
      <c r="E425" s="297">
        <v>0.5295289080292569</v>
      </c>
      <c r="F425" s="297">
        <v>0.1482659000243661</v>
      </c>
      <c r="G425" s="296">
        <v>-3.3206686691935436</v>
      </c>
      <c r="H425" s="300">
        <v>0.31025200252687601</v>
      </c>
      <c r="I425" s="144"/>
      <c r="J425" s="144"/>
      <c r="K425" s="144"/>
      <c r="L425" s="144"/>
    </row>
    <row r="426" spans="2:12" ht="15.75">
      <c r="B426" s="683"/>
      <c r="C426" s="342" t="s">
        <v>230</v>
      </c>
      <c r="D426" s="294">
        <v>-1.1241666666666692</v>
      </c>
      <c r="E426" s="297">
        <v>0.58017102912193697</v>
      </c>
      <c r="F426" s="297">
        <v>0.76556829774177837</v>
      </c>
      <c r="G426" s="296">
        <v>-3.113250691004545</v>
      </c>
      <c r="H426" s="300">
        <v>0.86491735767120681</v>
      </c>
      <c r="I426" s="144"/>
      <c r="J426" s="144"/>
      <c r="K426" s="144"/>
      <c r="L426" s="144"/>
    </row>
    <row r="427" spans="2:12" ht="15.75">
      <c r="B427" s="713" t="s">
        <v>226</v>
      </c>
      <c r="C427" s="342" t="s">
        <v>134</v>
      </c>
      <c r="D427" s="343" t="s">
        <v>307</v>
      </c>
      <c r="E427" s="297">
        <v>0.19405673151502972</v>
      </c>
      <c r="F427" s="297">
        <v>6.2903371249275461E-10</v>
      </c>
      <c r="G427" s="296">
        <v>3.4892706494925747</v>
      </c>
      <c r="H427" s="298">
        <v>4.8198960171740897</v>
      </c>
      <c r="I427" s="144"/>
      <c r="J427" s="144"/>
      <c r="K427" s="144"/>
      <c r="L427" s="144"/>
    </row>
    <row r="428" spans="2:12" ht="15.75">
      <c r="B428" s="683"/>
      <c r="C428" s="342" t="s">
        <v>224</v>
      </c>
      <c r="D428" s="299">
        <v>0.47729166666666778</v>
      </c>
      <c r="E428" s="297">
        <v>0.29312366120479216</v>
      </c>
      <c r="F428" s="296">
        <v>1</v>
      </c>
      <c r="G428" s="297">
        <v>-0.52766646187052713</v>
      </c>
      <c r="H428" s="298">
        <v>1.4822497952038627</v>
      </c>
      <c r="I428" s="144"/>
      <c r="J428" s="144"/>
      <c r="K428" s="144"/>
      <c r="L428" s="144"/>
    </row>
    <row r="429" spans="2:12" ht="15.75">
      <c r="B429" s="683"/>
      <c r="C429" s="342" t="s">
        <v>228</v>
      </c>
      <c r="D429" s="294">
        <v>-1.0279166666666661</v>
      </c>
      <c r="E429" s="297">
        <v>0.34100091811812966</v>
      </c>
      <c r="F429" s="297">
        <v>0.10774261891249914</v>
      </c>
      <c r="G429" s="296">
        <v>-2.19701930100514</v>
      </c>
      <c r="H429" s="300">
        <v>0.14118596767180747</v>
      </c>
      <c r="I429" s="144"/>
      <c r="J429" s="144"/>
      <c r="K429" s="144"/>
      <c r="L429" s="144"/>
    </row>
    <row r="430" spans="2:12" ht="15.75">
      <c r="B430" s="683"/>
      <c r="C430" s="342" t="s">
        <v>230</v>
      </c>
      <c r="D430" s="299">
        <v>-0.64687500000000142</v>
      </c>
      <c r="E430" s="297">
        <v>0.46836434366862201</v>
      </c>
      <c r="F430" s="296">
        <v>1</v>
      </c>
      <c r="G430" s="296">
        <v>-2.2526360373456784</v>
      </c>
      <c r="H430" s="300">
        <v>0.95888603734567579</v>
      </c>
      <c r="I430" s="144"/>
      <c r="J430" s="144"/>
      <c r="K430" s="144"/>
      <c r="L430" s="144"/>
    </row>
    <row r="431" spans="2:12" ht="15.75">
      <c r="B431" s="713" t="s">
        <v>228</v>
      </c>
      <c r="C431" s="342" t="s">
        <v>134</v>
      </c>
      <c r="D431" s="343" t="s">
        <v>308</v>
      </c>
      <c r="E431" s="297">
        <v>0.37530404341013962</v>
      </c>
      <c r="F431" s="297">
        <v>9.9727163557723113E-8</v>
      </c>
      <c r="G431" s="296">
        <v>3.895791013261503</v>
      </c>
      <c r="H431" s="298">
        <v>6.4692089867384936</v>
      </c>
      <c r="I431" s="144"/>
      <c r="J431" s="144"/>
      <c r="K431" s="144"/>
      <c r="L431" s="144"/>
    </row>
    <row r="432" spans="2:12" ht="15.75">
      <c r="B432" s="683"/>
      <c r="C432" s="342" t="s">
        <v>224</v>
      </c>
      <c r="D432" s="294">
        <v>1.5052083333333339</v>
      </c>
      <c r="E432" s="297">
        <v>0.5295289080292569</v>
      </c>
      <c r="F432" s="297">
        <v>0.1482659000243661</v>
      </c>
      <c r="G432" s="297">
        <v>-0.31025200252687601</v>
      </c>
      <c r="H432" s="298">
        <v>3.3206686691935436</v>
      </c>
      <c r="I432" s="144"/>
      <c r="J432" s="144"/>
      <c r="K432" s="144"/>
      <c r="L432" s="144"/>
    </row>
    <row r="433" spans="2:12" ht="15.75">
      <c r="B433" s="683"/>
      <c r="C433" s="342" t="s">
        <v>226</v>
      </c>
      <c r="D433" s="294">
        <v>1.0279166666666661</v>
      </c>
      <c r="E433" s="297">
        <v>0.34100091811812966</v>
      </c>
      <c r="F433" s="297">
        <v>0.10774261891249914</v>
      </c>
      <c r="G433" s="297">
        <v>-0.14118596767180747</v>
      </c>
      <c r="H433" s="298">
        <v>2.19701930100514</v>
      </c>
      <c r="I433" s="144"/>
      <c r="J433" s="144"/>
      <c r="K433" s="144"/>
      <c r="L433" s="144"/>
    </row>
    <row r="434" spans="2:12" ht="15.75">
      <c r="B434" s="683"/>
      <c r="C434" s="342" t="s">
        <v>230</v>
      </c>
      <c r="D434" s="299">
        <v>0.38104166666666472</v>
      </c>
      <c r="E434" s="297">
        <v>0.46179896742376708</v>
      </c>
      <c r="F434" s="296">
        <v>1</v>
      </c>
      <c r="G434" s="296">
        <v>-1.2022103442938574</v>
      </c>
      <c r="H434" s="298">
        <v>1.9642936776271869</v>
      </c>
      <c r="I434" s="144"/>
      <c r="J434" s="144"/>
      <c r="K434" s="144"/>
      <c r="L434" s="144"/>
    </row>
    <row r="435" spans="2:12" ht="15.75">
      <c r="B435" s="713" t="s">
        <v>230</v>
      </c>
      <c r="C435" s="342" t="s">
        <v>134</v>
      </c>
      <c r="D435" s="343" t="s">
        <v>309</v>
      </c>
      <c r="E435" s="297">
        <v>0.45653800445100051</v>
      </c>
      <c r="F435" s="297">
        <v>2.0716142065294666E-6</v>
      </c>
      <c r="G435" s="296">
        <v>3.236243240585706</v>
      </c>
      <c r="H435" s="298">
        <v>6.3666734260809612</v>
      </c>
      <c r="I435" s="144"/>
      <c r="J435" s="144"/>
      <c r="K435" s="144"/>
      <c r="L435" s="144"/>
    </row>
    <row r="436" spans="2:12" ht="15.75">
      <c r="B436" s="683"/>
      <c r="C436" s="342" t="s">
        <v>224</v>
      </c>
      <c r="D436" s="294">
        <v>1.1241666666666692</v>
      </c>
      <c r="E436" s="297">
        <v>0.58017102912193697</v>
      </c>
      <c r="F436" s="297">
        <v>0.76556829774177837</v>
      </c>
      <c r="G436" s="297">
        <v>-0.86491735767120681</v>
      </c>
      <c r="H436" s="298">
        <v>3.113250691004545</v>
      </c>
      <c r="I436" s="144"/>
      <c r="J436" s="144"/>
      <c r="K436" s="144"/>
      <c r="L436" s="144"/>
    </row>
    <row r="437" spans="2:12" ht="15.75">
      <c r="B437" s="683"/>
      <c r="C437" s="342" t="s">
        <v>226</v>
      </c>
      <c r="D437" s="299">
        <v>0.64687500000000142</v>
      </c>
      <c r="E437" s="297">
        <v>0.46836434366862201</v>
      </c>
      <c r="F437" s="296">
        <v>1</v>
      </c>
      <c r="G437" s="297">
        <v>-0.95888603734567579</v>
      </c>
      <c r="H437" s="298">
        <v>2.2526360373456784</v>
      </c>
      <c r="I437" s="144"/>
      <c r="J437" s="144"/>
      <c r="K437" s="144"/>
      <c r="L437" s="144"/>
    </row>
    <row r="438" spans="2:12" ht="16.5" thickBot="1">
      <c r="B438" s="684"/>
      <c r="C438" s="259" t="s">
        <v>228</v>
      </c>
      <c r="D438" s="333">
        <v>-0.38104166666666472</v>
      </c>
      <c r="E438" s="304">
        <v>0.46179896742376708</v>
      </c>
      <c r="F438" s="303">
        <v>1</v>
      </c>
      <c r="G438" s="303">
        <v>-1.9642936776271869</v>
      </c>
      <c r="H438" s="336">
        <v>1.2022103442938574</v>
      </c>
      <c r="I438" s="144"/>
      <c r="J438" s="144"/>
      <c r="K438" s="144"/>
      <c r="L438" s="144"/>
    </row>
    <row r="439" spans="2:12" ht="16.5" thickTop="1">
      <c r="B439" s="673" t="s">
        <v>51</v>
      </c>
      <c r="C439" s="673"/>
      <c r="D439" s="673"/>
      <c r="E439" s="673"/>
      <c r="F439" s="673"/>
      <c r="G439" s="673"/>
      <c r="H439" s="673"/>
      <c r="I439" s="144"/>
      <c r="J439" s="144"/>
      <c r="K439" s="144"/>
      <c r="L439" s="144"/>
    </row>
    <row r="440" spans="2:12" ht="15.75">
      <c r="B440" s="673" t="s">
        <v>310</v>
      </c>
      <c r="C440" s="673"/>
      <c r="D440" s="673"/>
      <c r="E440" s="673"/>
      <c r="F440" s="673"/>
      <c r="G440" s="673"/>
      <c r="H440" s="673"/>
      <c r="I440" s="144"/>
      <c r="J440" s="144"/>
      <c r="K440" s="144"/>
      <c r="L440" s="144"/>
    </row>
    <row r="441" spans="2:12" ht="15.75">
      <c r="B441" s="673" t="s">
        <v>311</v>
      </c>
      <c r="C441" s="673"/>
      <c r="D441" s="673"/>
      <c r="E441" s="673"/>
      <c r="F441" s="673"/>
      <c r="G441" s="673"/>
      <c r="H441" s="673"/>
      <c r="I441" s="144"/>
      <c r="J441" s="144"/>
      <c r="K441" s="144"/>
      <c r="L441" s="144"/>
    </row>
    <row r="442" spans="2:12" ht="15.75">
      <c r="B442" s="144"/>
      <c r="C442" s="144"/>
      <c r="D442" s="144"/>
      <c r="E442" s="144"/>
      <c r="F442" s="144"/>
      <c r="G442" s="144"/>
      <c r="H442" s="144"/>
      <c r="I442" s="144"/>
      <c r="J442" s="144"/>
      <c r="K442" s="144"/>
      <c r="L442" s="144"/>
    </row>
    <row r="443" spans="2:12" ht="16.5" customHeight="1" thickBot="1">
      <c r="B443" s="707" t="s">
        <v>312</v>
      </c>
      <c r="C443" s="707"/>
      <c r="D443" s="707"/>
      <c r="E443" s="707"/>
      <c r="F443" s="707"/>
      <c r="G443" s="707"/>
      <c r="H443" s="707"/>
      <c r="I443" s="707"/>
      <c r="J443" s="707"/>
      <c r="K443" s="144"/>
      <c r="L443" s="144"/>
    </row>
    <row r="444" spans="2:12" ht="17.25" thickTop="1" thickBot="1">
      <c r="B444" s="247"/>
      <c r="C444" s="254" t="s">
        <v>244</v>
      </c>
      <c r="D444" s="262" t="s">
        <v>29</v>
      </c>
      <c r="E444" s="262" t="s">
        <v>245</v>
      </c>
      <c r="F444" s="262" t="s">
        <v>246</v>
      </c>
      <c r="G444" s="262" t="s">
        <v>20</v>
      </c>
      <c r="H444" s="262" t="s">
        <v>247</v>
      </c>
      <c r="I444" s="262" t="s">
        <v>248</v>
      </c>
      <c r="J444" s="255" t="s">
        <v>313</v>
      </c>
      <c r="K444" s="144"/>
      <c r="L444" s="144"/>
    </row>
    <row r="445" spans="2:12" ht="16.5" thickTop="1">
      <c r="B445" s="327" t="s">
        <v>314</v>
      </c>
      <c r="C445" s="284">
        <v>0.97752834916933062</v>
      </c>
      <c r="D445" s="285" t="s">
        <v>315</v>
      </c>
      <c r="E445" s="286">
        <v>4</v>
      </c>
      <c r="F445" s="286">
        <v>9</v>
      </c>
      <c r="G445" s="287">
        <v>2.0637680305764559E-7</v>
      </c>
      <c r="H445" s="287">
        <v>0.97752834916933062</v>
      </c>
      <c r="I445" s="286">
        <v>391.50462103642036</v>
      </c>
      <c r="J445" s="288">
        <v>1</v>
      </c>
      <c r="K445" s="144"/>
      <c r="L445" s="144"/>
    </row>
    <row r="446" spans="2:12" ht="15.75">
      <c r="B446" s="279" t="s">
        <v>316</v>
      </c>
      <c r="C446" s="289">
        <v>2.2471650830669425E-2</v>
      </c>
      <c r="D446" s="290" t="s">
        <v>315</v>
      </c>
      <c r="E446" s="291">
        <v>4</v>
      </c>
      <c r="F446" s="291">
        <v>9</v>
      </c>
      <c r="G446" s="292">
        <v>2.0637680305764779E-7</v>
      </c>
      <c r="H446" s="292">
        <v>0.97752834916933062</v>
      </c>
      <c r="I446" s="291">
        <v>391.50462103642036</v>
      </c>
      <c r="J446" s="293">
        <v>1</v>
      </c>
      <c r="K446" s="144"/>
      <c r="L446" s="144"/>
    </row>
    <row r="447" spans="2:12" ht="15.75">
      <c r="B447" s="277" t="s">
        <v>317</v>
      </c>
      <c r="C447" s="294">
        <v>43.500513448491063</v>
      </c>
      <c r="D447" s="295" t="s">
        <v>315</v>
      </c>
      <c r="E447" s="296">
        <v>4</v>
      </c>
      <c r="F447" s="296">
        <v>9</v>
      </c>
      <c r="G447" s="297">
        <v>2.0637680305764779E-7</v>
      </c>
      <c r="H447" s="297">
        <v>0.97752834916933062</v>
      </c>
      <c r="I447" s="296">
        <v>391.50462103642036</v>
      </c>
      <c r="J447" s="298">
        <v>1</v>
      </c>
      <c r="K447" s="144"/>
      <c r="L447" s="144"/>
    </row>
    <row r="448" spans="2:12" ht="24.75" thickBot="1">
      <c r="B448" s="282" t="s">
        <v>318</v>
      </c>
      <c r="C448" s="301">
        <v>43.500513448491063</v>
      </c>
      <c r="D448" s="302" t="s">
        <v>315</v>
      </c>
      <c r="E448" s="303">
        <v>4</v>
      </c>
      <c r="F448" s="303">
        <v>9</v>
      </c>
      <c r="G448" s="304">
        <v>2.0637680305764779E-7</v>
      </c>
      <c r="H448" s="304">
        <v>0.97752834916933062</v>
      </c>
      <c r="I448" s="303">
        <v>391.50462103642036</v>
      </c>
      <c r="J448" s="336">
        <v>1</v>
      </c>
      <c r="K448" s="144"/>
      <c r="L448" s="144"/>
    </row>
    <row r="449" spans="2:12" ht="16.5" customHeight="1" thickTop="1">
      <c r="B449" s="688" t="s">
        <v>319</v>
      </c>
      <c r="C449" s="688"/>
      <c r="D449" s="688"/>
      <c r="E449" s="688"/>
      <c r="F449" s="688"/>
      <c r="G449" s="688"/>
      <c r="H449" s="688"/>
      <c r="I449" s="688"/>
      <c r="J449" s="688"/>
      <c r="K449" s="144"/>
      <c r="L449" s="144"/>
    </row>
    <row r="450" spans="2:12" ht="15.75">
      <c r="B450" s="673" t="s">
        <v>320</v>
      </c>
      <c r="C450" s="673"/>
      <c r="D450" s="673"/>
      <c r="E450" s="673"/>
      <c r="F450" s="673"/>
      <c r="G450" s="673"/>
      <c r="H450" s="673"/>
      <c r="I450" s="673"/>
      <c r="J450" s="673"/>
      <c r="K450" s="144"/>
      <c r="L450" s="144"/>
    </row>
    <row r="451" spans="2:12" ht="15.75" customHeight="1">
      <c r="B451" s="673" t="s">
        <v>321</v>
      </c>
      <c r="C451" s="673"/>
      <c r="D451" s="673"/>
      <c r="E451" s="673"/>
      <c r="F451" s="673"/>
      <c r="G451" s="673"/>
      <c r="H451" s="673"/>
      <c r="I451" s="673"/>
      <c r="J451" s="673"/>
      <c r="K451" s="144"/>
      <c r="L451" s="144"/>
    </row>
    <row r="452" spans="2:12" ht="15.75">
      <c r="B452" s="144"/>
      <c r="C452" s="144"/>
      <c r="D452" s="144"/>
      <c r="E452" s="144"/>
      <c r="F452" s="144"/>
      <c r="G452" s="144"/>
      <c r="H452" s="144"/>
      <c r="I452" s="144"/>
      <c r="J452" s="144"/>
      <c r="K452" s="144"/>
      <c r="L452" s="144"/>
    </row>
    <row r="453" spans="2:12" ht="15.75">
      <c r="B453" s="144"/>
      <c r="C453" s="144"/>
      <c r="D453" s="144"/>
      <c r="E453" s="144"/>
      <c r="F453" s="144"/>
      <c r="G453" s="144"/>
      <c r="H453" s="144"/>
      <c r="I453" s="144"/>
      <c r="J453" s="144"/>
      <c r="K453" s="144"/>
      <c r="L453" s="144"/>
    </row>
    <row r="454" spans="2:12" ht="18">
      <c r="B454" s="234" t="s">
        <v>322</v>
      </c>
      <c r="C454" s="144"/>
      <c r="D454" s="144"/>
      <c r="E454" s="144"/>
      <c r="F454" s="144"/>
      <c r="G454" s="144"/>
      <c r="H454" s="144"/>
      <c r="I454" s="144"/>
      <c r="J454" s="144"/>
      <c r="K454" s="144"/>
      <c r="L454" s="144"/>
    </row>
    <row r="455" spans="2:12" ht="15.75">
      <c r="B455" s="144"/>
      <c r="C455" s="144"/>
      <c r="D455" s="144"/>
      <c r="E455" s="144"/>
      <c r="F455" s="144"/>
      <c r="G455" s="144"/>
      <c r="H455" s="144"/>
      <c r="I455" s="144"/>
      <c r="J455" s="144"/>
      <c r="K455" s="144"/>
      <c r="L455" s="144"/>
    </row>
    <row r="456" spans="2:12" ht="15.75">
      <c r="B456" s="689" t="s">
        <v>288</v>
      </c>
      <c r="C456" s="689"/>
      <c r="D456" s="689"/>
      <c r="E456" s="689"/>
      <c r="F456" s="689"/>
      <c r="G456" s="689"/>
      <c r="H456" s="144"/>
      <c r="I456" s="144"/>
      <c r="J456" s="144"/>
      <c r="K456" s="144"/>
      <c r="L456" s="144"/>
    </row>
    <row r="457" spans="2:12" ht="16.5" thickBot="1">
      <c r="B457" s="246" t="s">
        <v>219</v>
      </c>
      <c r="C457" s="246" t="s">
        <v>220</v>
      </c>
      <c r="D457" s="144"/>
      <c r="E457" s="144"/>
      <c r="F457" s="144"/>
      <c r="G457" s="144"/>
      <c r="H457" s="144"/>
      <c r="I457" s="144"/>
      <c r="J457" s="144"/>
      <c r="K457" s="144"/>
      <c r="L457" s="144"/>
    </row>
    <row r="458" spans="2:12" ht="16.5" thickTop="1">
      <c r="B458" s="693" t="s">
        <v>234</v>
      </c>
      <c r="C458" s="694"/>
      <c r="D458" s="699" t="s">
        <v>7</v>
      </c>
      <c r="E458" s="700" t="s">
        <v>39</v>
      </c>
      <c r="F458" s="700" t="s">
        <v>47</v>
      </c>
      <c r="G458" s="701"/>
      <c r="H458" s="144"/>
      <c r="I458" s="144"/>
      <c r="J458" s="144"/>
      <c r="K458" s="144"/>
      <c r="L458" s="144"/>
    </row>
    <row r="459" spans="2:12" ht="16.5" thickBot="1">
      <c r="B459" s="697"/>
      <c r="C459" s="698"/>
      <c r="D459" s="710"/>
      <c r="E459" s="711"/>
      <c r="F459" s="306" t="s">
        <v>40</v>
      </c>
      <c r="G459" s="307" t="s">
        <v>41</v>
      </c>
      <c r="H459" s="144"/>
      <c r="I459" s="144"/>
      <c r="J459" s="144"/>
      <c r="K459" s="144"/>
      <c r="L459" s="144"/>
    </row>
    <row r="460" spans="2:12" ht="16.5" thickTop="1">
      <c r="B460" s="681" t="s">
        <v>140</v>
      </c>
      <c r="C460" s="256" t="s">
        <v>134</v>
      </c>
      <c r="D460" s="328">
        <v>6.0674999999999999</v>
      </c>
      <c r="E460" s="287">
        <v>0.3411726611588658</v>
      </c>
      <c r="F460" s="286">
        <v>5.3241486287353537</v>
      </c>
      <c r="G460" s="288">
        <v>6.8108513712646461</v>
      </c>
      <c r="H460" s="144"/>
      <c r="I460" s="144"/>
      <c r="J460" s="144"/>
      <c r="K460" s="144"/>
      <c r="L460" s="144"/>
    </row>
    <row r="461" spans="2:12" ht="15.75">
      <c r="B461" s="683"/>
      <c r="C461" s="342" t="s">
        <v>224</v>
      </c>
      <c r="D461" s="294">
        <v>9.1337500000000009</v>
      </c>
      <c r="E461" s="297">
        <v>0.5686747889831234</v>
      </c>
      <c r="F461" s="296">
        <v>7.894714073855269</v>
      </c>
      <c r="G461" s="298">
        <v>10.372785926144733</v>
      </c>
      <c r="H461" s="144"/>
      <c r="I461" s="144"/>
      <c r="J461" s="144"/>
      <c r="K461" s="144"/>
      <c r="L461" s="144"/>
    </row>
    <row r="462" spans="2:12" ht="15.75">
      <c r="B462" s="683"/>
      <c r="C462" s="342" t="s">
        <v>226</v>
      </c>
      <c r="D462" s="294">
        <v>10.515000000000001</v>
      </c>
      <c r="E462" s="297">
        <v>0.34364594384660246</v>
      </c>
      <c r="F462" s="296">
        <v>9.7662598086839196</v>
      </c>
      <c r="G462" s="298">
        <v>11.263740191316082</v>
      </c>
      <c r="H462" s="144"/>
      <c r="I462" s="144"/>
      <c r="J462" s="144"/>
      <c r="K462" s="144"/>
      <c r="L462" s="144"/>
    </row>
    <row r="463" spans="2:12" ht="15.75">
      <c r="B463" s="683"/>
      <c r="C463" s="342" t="s">
        <v>228</v>
      </c>
      <c r="D463" s="294">
        <v>10.4625</v>
      </c>
      <c r="E463" s="297">
        <v>0.47575032113027055</v>
      </c>
      <c r="F463" s="296">
        <v>9.4259290966030633</v>
      </c>
      <c r="G463" s="298">
        <v>11.499070903396937</v>
      </c>
      <c r="H463" s="144"/>
      <c r="I463" s="144"/>
      <c r="J463" s="144"/>
      <c r="K463" s="144"/>
      <c r="L463" s="144"/>
    </row>
    <row r="464" spans="2:12" ht="15.75">
      <c r="B464" s="683"/>
      <c r="C464" s="342" t="s">
        <v>230</v>
      </c>
      <c r="D464" s="294">
        <v>10.813750000000002</v>
      </c>
      <c r="E464" s="297">
        <v>0.64866144894484234</v>
      </c>
      <c r="F464" s="296">
        <v>9.4004381129284464</v>
      </c>
      <c r="G464" s="298">
        <v>12.227061887071558</v>
      </c>
      <c r="H464" s="144"/>
      <c r="I464" s="144"/>
      <c r="J464" s="144"/>
      <c r="K464" s="144"/>
      <c r="L464" s="144"/>
    </row>
    <row r="465" spans="2:12" ht="15.75">
      <c r="B465" s="683" t="s">
        <v>141</v>
      </c>
      <c r="C465" s="342" t="s">
        <v>134</v>
      </c>
      <c r="D465" s="294">
        <v>5.5066666666666677</v>
      </c>
      <c r="E465" s="297">
        <v>0.39395225552042429</v>
      </c>
      <c r="F465" s="296">
        <v>4.6483184380624252</v>
      </c>
      <c r="G465" s="298">
        <v>6.3650148952709102</v>
      </c>
      <c r="H465" s="144"/>
      <c r="I465" s="144"/>
      <c r="J465" s="144"/>
      <c r="K465" s="144"/>
      <c r="L465" s="144"/>
    </row>
    <row r="466" spans="2:12" ht="15.75">
      <c r="B466" s="683"/>
      <c r="C466" s="342" t="s">
        <v>224</v>
      </c>
      <c r="D466" s="294">
        <v>9.7949999999999964</v>
      </c>
      <c r="E466" s="297">
        <v>0.65664908500151986</v>
      </c>
      <c r="F466" s="296">
        <v>8.3642845490094402</v>
      </c>
      <c r="G466" s="298">
        <v>11.225715450990553</v>
      </c>
      <c r="H466" s="144"/>
      <c r="I466" s="144"/>
      <c r="J466" s="144"/>
      <c r="K466" s="144"/>
      <c r="L466" s="144"/>
    </row>
    <row r="467" spans="2:12" ht="15.75">
      <c r="B467" s="683"/>
      <c r="C467" s="342" t="s">
        <v>226</v>
      </c>
      <c r="D467" s="294">
        <v>9.3683333333333341</v>
      </c>
      <c r="E467" s="297">
        <v>0.39680815637151789</v>
      </c>
      <c r="F467" s="296">
        <v>8.503762631314471</v>
      </c>
      <c r="G467" s="298">
        <v>10.232904035352197</v>
      </c>
      <c r="H467" s="144"/>
      <c r="I467" s="144"/>
      <c r="J467" s="144"/>
      <c r="K467" s="144"/>
      <c r="L467" s="144"/>
    </row>
    <row r="468" spans="2:12" ht="15.75">
      <c r="B468" s="683"/>
      <c r="C468" s="342" t="s">
        <v>228</v>
      </c>
      <c r="D468" s="294">
        <v>11.476666666666665</v>
      </c>
      <c r="E468" s="297">
        <v>0.5493491519432252</v>
      </c>
      <c r="F468" s="296">
        <v>10.279737686445955</v>
      </c>
      <c r="G468" s="298">
        <v>12.673595646887374</v>
      </c>
      <c r="H468" s="144"/>
      <c r="I468" s="144"/>
      <c r="J468" s="144"/>
      <c r="K468" s="144"/>
      <c r="L468" s="144"/>
    </row>
    <row r="469" spans="2:12" ht="16.5" thickBot="1">
      <c r="B469" s="684"/>
      <c r="C469" s="259" t="s">
        <v>230</v>
      </c>
      <c r="D469" s="301">
        <v>10.363333333333333</v>
      </c>
      <c r="E469" s="304">
        <v>0.7490097243224747</v>
      </c>
      <c r="F469" s="303">
        <v>8.731381336434012</v>
      </c>
      <c r="G469" s="336">
        <v>11.995285330232655</v>
      </c>
      <c r="H469" s="144"/>
      <c r="I469" s="144"/>
      <c r="J469" s="144"/>
      <c r="K469" s="144"/>
      <c r="L469" s="144"/>
    </row>
    <row r="470" spans="2:12" ht="16.5" thickTop="1">
      <c r="B470" s="144"/>
      <c r="C470" s="144"/>
      <c r="D470" s="144"/>
      <c r="E470" s="144"/>
      <c r="F470" s="144"/>
      <c r="G470" s="144"/>
      <c r="H470" s="144"/>
      <c r="I470" s="144"/>
      <c r="J470" s="144"/>
      <c r="K470" s="144"/>
      <c r="L470" s="144"/>
    </row>
    <row r="471" spans="2:12" ht="15.75" customHeight="1">
      <c r="B471" s="689" t="s">
        <v>289</v>
      </c>
      <c r="C471" s="689"/>
      <c r="D471" s="689"/>
      <c r="E471" s="689"/>
      <c r="F471" s="689"/>
      <c r="G471" s="689"/>
      <c r="H471" s="689"/>
      <c r="I471" s="689"/>
      <c r="J471" s="144"/>
      <c r="K471" s="144"/>
      <c r="L471" s="144"/>
    </row>
    <row r="472" spans="2:12" ht="16.5" thickBot="1">
      <c r="B472" s="246" t="s">
        <v>219</v>
      </c>
      <c r="C472" s="246" t="s">
        <v>220</v>
      </c>
      <c r="D472" s="144"/>
      <c r="E472" s="144"/>
      <c r="F472" s="144"/>
      <c r="G472" s="144"/>
      <c r="H472" s="144"/>
      <c r="I472" s="144"/>
      <c r="J472" s="144"/>
      <c r="K472" s="144"/>
      <c r="L472" s="144"/>
    </row>
    <row r="473" spans="2:12" ht="16.5" customHeight="1" thickTop="1">
      <c r="B473" s="693" t="s">
        <v>221</v>
      </c>
      <c r="C473" s="708"/>
      <c r="D473" s="694"/>
      <c r="E473" s="699" t="s">
        <v>50</v>
      </c>
      <c r="F473" s="700" t="s">
        <v>39</v>
      </c>
      <c r="G473" s="700" t="s">
        <v>300</v>
      </c>
      <c r="H473" s="705" t="s">
        <v>301</v>
      </c>
      <c r="I473" s="706"/>
      <c r="J473" s="144"/>
      <c r="K473" s="144"/>
      <c r="L473" s="144"/>
    </row>
    <row r="474" spans="2:12" ht="16.5" thickBot="1">
      <c r="B474" s="697"/>
      <c r="C474" s="709"/>
      <c r="D474" s="698"/>
      <c r="E474" s="710"/>
      <c r="F474" s="711"/>
      <c r="G474" s="711"/>
      <c r="H474" s="306" t="s">
        <v>40</v>
      </c>
      <c r="I474" s="307" t="s">
        <v>41</v>
      </c>
      <c r="J474" s="144"/>
      <c r="K474" s="144"/>
      <c r="L474" s="144"/>
    </row>
    <row r="475" spans="2:12" ht="16.5" thickTop="1">
      <c r="B475" s="712" t="s">
        <v>134</v>
      </c>
      <c r="C475" s="344" t="s">
        <v>140</v>
      </c>
      <c r="D475" s="263" t="s">
        <v>141</v>
      </c>
      <c r="E475" s="284">
        <v>0.56083333333333241</v>
      </c>
      <c r="F475" s="287">
        <v>0.52114984827000754</v>
      </c>
      <c r="G475" s="287">
        <v>0.3030222542686325</v>
      </c>
      <c r="H475" s="287">
        <v>-0.57465464225648799</v>
      </c>
      <c r="I475" s="288">
        <v>1.6963213089231528</v>
      </c>
      <c r="J475" s="144"/>
      <c r="K475" s="144"/>
      <c r="L475" s="144"/>
    </row>
    <row r="476" spans="2:12" ht="15.75">
      <c r="B476" s="683"/>
      <c r="C476" s="345" t="s">
        <v>141</v>
      </c>
      <c r="D476" s="239" t="s">
        <v>140</v>
      </c>
      <c r="E476" s="299">
        <v>-0.56083333333333241</v>
      </c>
      <c r="F476" s="297">
        <v>0.52114984827000754</v>
      </c>
      <c r="G476" s="297">
        <v>0.3030222542686325</v>
      </c>
      <c r="H476" s="296">
        <v>-1.6963213089231528</v>
      </c>
      <c r="I476" s="300">
        <v>0.57465464225648799</v>
      </c>
      <c r="J476" s="144"/>
      <c r="K476" s="144"/>
      <c r="L476" s="144"/>
    </row>
    <row r="477" spans="2:12" ht="15.75">
      <c r="B477" s="713" t="s">
        <v>224</v>
      </c>
      <c r="C477" s="345" t="s">
        <v>140</v>
      </c>
      <c r="D477" s="239" t="s">
        <v>141</v>
      </c>
      <c r="E477" s="299">
        <v>-0.66124999999999601</v>
      </c>
      <c r="F477" s="297">
        <v>0.86866508877606741</v>
      </c>
      <c r="G477" s="297">
        <v>0.46122038035384583</v>
      </c>
      <c r="H477" s="296">
        <v>-2.5539086401093112</v>
      </c>
      <c r="I477" s="298">
        <v>1.2314086401093194</v>
      </c>
      <c r="J477" s="144"/>
      <c r="K477" s="144"/>
      <c r="L477" s="144"/>
    </row>
    <row r="478" spans="2:12" ht="15.75">
      <c r="B478" s="683"/>
      <c r="C478" s="345" t="s">
        <v>141</v>
      </c>
      <c r="D478" s="239" t="s">
        <v>140</v>
      </c>
      <c r="E478" s="299">
        <v>0.66124999999999601</v>
      </c>
      <c r="F478" s="297">
        <v>0.86866508877606741</v>
      </c>
      <c r="G478" s="297">
        <v>0.46122038035384583</v>
      </c>
      <c r="H478" s="296">
        <v>-1.2314086401093194</v>
      </c>
      <c r="I478" s="298">
        <v>2.5539086401093112</v>
      </c>
      <c r="J478" s="144"/>
      <c r="K478" s="144"/>
      <c r="L478" s="144"/>
    </row>
    <row r="479" spans="2:12" ht="15.75">
      <c r="B479" s="713" t="s">
        <v>226</v>
      </c>
      <c r="C479" s="345" t="s">
        <v>140</v>
      </c>
      <c r="D479" s="239" t="s">
        <v>141</v>
      </c>
      <c r="E479" s="343" t="s">
        <v>323</v>
      </c>
      <c r="F479" s="297">
        <v>0.52492784998053321</v>
      </c>
      <c r="G479" s="297">
        <v>4.9499745382241486E-2</v>
      </c>
      <c r="H479" s="297">
        <v>2.9471324794472231E-3</v>
      </c>
      <c r="I479" s="298">
        <v>2.2903862008538844</v>
      </c>
      <c r="J479" s="144"/>
      <c r="K479" s="144"/>
      <c r="L479" s="144"/>
    </row>
    <row r="480" spans="2:12" ht="15.75">
      <c r="B480" s="683"/>
      <c r="C480" s="345" t="s">
        <v>141</v>
      </c>
      <c r="D480" s="239" t="s">
        <v>140</v>
      </c>
      <c r="E480" s="343" t="s">
        <v>324</v>
      </c>
      <c r="F480" s="297">
        <v>0.52492784998053321</v>
      </c>
      <c r="G480" s="297">
        <v>4.9499745382241486E-2</v>
      </c>
      <c r="H480" s="296">
        <v>-2.2903862008538844</v>
      </c>
      <c r="I480" s="300">
        <v>-2.9471324794472231E-3</v>
      </c>
      <c r="J480" s="144"/>
      <c r="K480" s="144"/>
      <c r="L480" s="144"/>
    </row>
    <row r="481" spans="2:12" ht="15.75">
      <c r="B481" s="713" t="s">
        <v>228</v>
      </c>
      <c r="C481" s="345" t="s">
        <v>140</v>
      </c>
      <c r="D481" s="239" t="s">
        <v>141</v>
      </c>
      <c r="E481" s="294">
        <v>-1.0141666666666649</v>
      </c>
      <c r="F481" s="297">
        <v>0.72672061949300448</v>
      </c>
      <c r="G481" s="297">
        <v>0.18814086455193396</v>
      </c>
      <c r="H481" s="296">
        <v>-2.5975548760017375</v>
      </c>
      <c r="I481" s="300">
        <v>0.56922154266840752</v>
      </c>
      <c r="J481" s="144"/>
      <c r="K481" s="144"/>
      <c r="L481" s="144"/>
    </row>
    <row r="482" spans="2:12" ht="15.75">
      <c r="B482" s="683"/>
      <c r="C482" s="345" t="s">
        <v>141</v>
      </c>
      <c r="D482" s="239" t="s">
        <v>140</v>
      </c>
      <c r="E482" s="294">
        <v>1.0141666666666649</v>
      </c>
      <c r="F482" s="297">
        <v>0.72672061949300448</v>
      </c>
      <c r="G482" s="297">
        <v>0.18814086455193396</v>
      </c>
      <c r="H482" s="297">
        <v>-0.56922154266840752</v>
      </c>
      <c r="I482" s="298">
        <v>2.5975548760017375</v>
      </c>
      <c r="J482" s="144"/>
      <c r="K482" s="144"/>
      <c r="L482" s="144"/>
    </row>
    <row r="483" spans="2:12" ht="15.75">
      <c r="B483" s="713" t="s">
        <v>230</v>
      </c>
      <c r="C483" s="345" t="s">
        <v>140</v>
      </c>
      <c r="D483" s="239" t="s">
        <v>141</v>
      </c>
      <c r="E483" s="299">
        <v>0.45041666666666846</v>
      </c>
      <c r="F483" s="297">
        <v>0.9908467300631576</v>
      </c>
      <c r="G483" s="297">
        <v>0.65752673167215381</v>
      </c>
      <c r="H483" s="296">
        <v>-1.7084529010287579</v>
      </c>
      <c r="I483" s="298">
        <v>2.6092862343620951</v>
      </c>
      <c r="J483" s="144"/>
      <c r="K483" s="144"/>
      <c r="L483" s="144"/>
    </row>
    <row r="484" spans="2:12" ht="16.5" thickBot="1">
      <c r="B484" s="684"/>
      <c r="C484" s="346" t="s">
        <v>141</v>
      </c>
      <c r="D484" s="242" t="s">
        <v>140</v>
      </c>
      <c r="E484" s="333">
        <v>-0.45041666666666846</v>
      </c>
      <c r="F484" s="304">
        <v>0.9908467300631576</v>
      </c>
      <c r="G484" s="304">
        <v>0.65752673167215381</v>
      </c>
      <c r="H484" s="303">
        <v>-2.6092862343620951</v>
      </c>
      <c r="I484" s="336">
        <v>1.7084529010287579</v>
      </c>
      <c r="J484" s="144"/>
      <c r="K484" s="144"/>
      <c r="L484" s="144"/>
    </row>
    <row r="485" spans="2:12" ht="16.5" customHeight="1" thickTop="1">
      <c r="B485" s="688" t="s">
        <v>51</v>
      </c>
      <c r="C485" s="688"/>
      <c r="D485" s="688"/>
      <c r="E485" s="688"/>
      <c r="F485" s="688"/>
      <c r="G485" s="688"/>
      <c r="H485" s="688"/>
      <c r="I485" s="688"/>
      <c r="J485" s="144"/>
      <c r="K485" s="144"/>
      <c r="L485" s="144"/>
    </row>
    <row r="486" spans="2:12" ht="15.75" customHeight="1">
      <c r="B486" s="673" t="s">
        <v>310</v>
      </c>
      <c r="C486" s="673"/>
      <c r="D486" s="673"/>
      <c r="E486" s="673"/>
      <c r="F486" s="673"/>
      <c r="G486" s="673"/>
      <c r="H486" s="673"/>
      <c r="I486" s="673"/>
      <c r="J486" s="144"/>
      <c r="K486" s="144"/>
      <c r="L486" s="144"/>
    </row>
    <row r="487" spans="2:12" ht="15.75" customHeight="1">
      <c r="B487" s="673" t="s">
        <v>311</v>
      </c>
      <c r="C487" s="673"/>
      <c r="D487" s="673"/>
      <c r="E487" s="673"/>
      <c r="F487" s="673"/>
      <c r="G487" s="673"/>
      <c r="H487" s="673"/>
      <c r="I487" s="673"/>
      <c r="J487" s="144"/>
      <c r="K487" s="144"/>
      <c r="L487" s="144"/>
    </row>
    <row r="488" spans="2:12" ht="15.75">
      <c r="B488" s="144"/>
      <c r="C488" s="144"/>
      <c r="D488" s="144"/>
      <c r="E488" s="144"/>
      <c r="F488" s="144"/>
      <c r="G488" s="144"/>
      <c r="H488" s="144"/>
      <c r="I488" s="144"/>
      <c r="J488" s="144"/>
      <c r="K488" s="144"/>
      <c r="L488" s="144"/>
    </row>
    <row r="489" spans="2:12" ht="15" customHeight="1">
      <c r="B489" s="689" t="s">
        <v>294</v>
      </c>
      <c r="C489" s="689"/>
      <c r="D489" s="689"/>
      <c r="E489" s="689"/>
      <c r="F489" s="689"/>
      <c r="G489" s="689"/>
      <c r="H489" s="689"/>
      <c r="I489" s="689"/>
      <c r="J489" s="689"/>
      <c r="K489" s="689"/>
      <c r="L489" s="244"/>
    </row>
    <row r="490" spans="2:12" ht="16.5" thickBot="1">
      <c r="B490" s="246" t="s">
        <v>219</v>
      </c>
      <c r="C490" s="246" t="s">
        <v>220</v>
      </c>
      <c r="D490" s="144"/>
      <c r="E490" s="144"/>
      <c r="F490" s="144"/>
      <c r="G490" s="144"/>
      <c r="H490" s="144"/>
      <c r="I490" s="144"/>
      <c r="J490" s="144"/>
      <c r="K490" s="144"/>
      <c r="L490" s="144"/>
    </row>
    <row r="491" spans="2:12" ht="16.5" thickTop="1" thickBot="1">
      <c r="B491" s="678" t="s">
        <v>221</v>
      </c>
      <c r="C491" s="680"/>
      <c r="D491" s="254" t="s">
        <v>295</v>
      </c>
      <c r="E491" s="262" t="s">
        <v>19</v>
      </c>
      <c r="F491" s="262" t="s">
        <v>271</v>
      </c>
      <c r="G491" s="262" t="s">
        <v>29</v>
      </c>
      <c r="H491" s="262" t="s">
        <v>20</v>
      </c>
      <c r="I491" s="262" t="s">
        <v>247</v>
      </c>
      <c r="J491" s="262" t="s">
        <v>248</v>
      </c>
      <c r="K491" s="255" t="s">
        <v>272</v>
      </c>
      <c r="L491" s="348"/>
    </row>
    <row r="492" spans="2:12" ht="15.75" thickTop="1">
      <c r="B492" s="712" t="s">
        <v>134</v>
      </c>
      <c r="C492" s="314" t="s">
        <v>296</v>
      </c>
      <c r="D492" s="315">
        <v>1.0784023809523775</v>
      </c>
      <c r="E492" s="316">
        <v>1</v>
      </c>
      <c r="F492" s="317">
        <v>1.0784023809523775</v>
      </c>
      <c r="G492" s="317">
        <v>1.1580902493160807</v>
      </c>
      <c r="H492" s="318">
        <v>0.30302225426863266</v>
      </c>
      <c r="I492" s="318">
        <v>8.8013551159240214E-2</v>
      </c>
      <c r="J492" s="317">
        <v>1.1580902493160807</v>
      </c>
      <c r="K492" s="325">
        <v>0.16805251287039613</v>
      </c>
      <c r="L492" s="358"/>
    </row>
    <row r="493" spans="2:12">
      <c r="B493" s="683"/>
      <c r="C493" s="239" t="s">
        <v>285</v>
      </c>
      <c r="D493" s="294">
        <v>11.174283333333337</v>
      </c>
      <c r="E493" s="320">
        <v>12</v>
      </c>
      <c r="F493" s="297">
        <v>0.93119027777777807</v>
      </c>
      <c r="G493" s="321"/>
      <c r="H493" s="321"/>
      <c r="I493" s="321"/>
      <c r="J493" s="321"/>
      <c r="K493" s="322"/>
      <c r="L493" s="356"/>
    </row>
    <row r="494" spans="2:12">
      <c r="B494" s="713" t="s">
        <v>224</v>
      </c>
      <c r="C494" s="239" t="s">
        <v>296</v>
      </c>
      <c r="D494" s="294">
        <v>1.4991482142856964</v>
      </c>
      <c r="E494" s="320">
        <v>1</v>
      </c>
      <c r="F494" s="296">
        <v>1.4991482142856964</v>
      </c>
      <c r="G494" s="297">
        <v>0.57946423286851967</v>
      </c>
      <c r="H494" s="297">
        <v>0.46122038035384583</v>
      </c>
      <c r="I494" s="297">
        <v>4.6064301479108651E-2</v>
      </c>
      <c r="J494" s="297">
        <v>0.57946423286851967</v>
      </c>
      <c r="K494" s="300">
        <v>0.10807444161702184</v>
      </c>
      <c r="L494" s="352"/>
    </row>
    <row r="495" spans="2:12">
      <c r="B495" s="683"/>
      <c r="C495" s="239" t="s">
        <v>285</v>
      </c>
      <c r="D495" s="294">
        <v>31.045537499999995</v>
      </c>
      <c r="E495" s="320">
        <v>12</v>
      </c>
      <c r="F495" s="296">
        <v>2.5871281249999996</v>
      </c>
      <c r="G495" s="321"/>
      <c r="H495" s="321"/>
      <c r="I495" s="321"/>
      <c r="J495" s="321"/>
      <c r="K495" s="322"/>
      <c r="L495" s="356"/>
    </row>
    <row r="496" spans="2:12">
      <c r="B496" s="713" t="s">
        <v>226</v>
      </c>
      <c r="C496" s="239" t="s">
        <v>296</v>
      </c>
      <c r="D496" s="294">
        <v>4.5080380952380894</v>
      </c>
      <c r="E496" s="320">
        <v>1</v>
      </c>
      <c r="F496" s="296">
        <v>4.5080380952380894</v>
      </c>
      <c r="G496" s="296">
        <v>4.7717221349362964</v>
      </c>
      <c r="H496" s="297">
        <v>4.9499745382241486E-2</v>
      </c>
      <c r="I496" s="297">
        <v>0.28450996841860215</v>
      </c>
      <c r="J496" s="296">
        <v>4.7717221349362964</v>
      </c>
      <c r="K496" s="300">
        <v>0.5193941963308899</v>
      </c>
      <c r="L496" s="352"/>
    </row>
    <row r="497" spans="2:12">
      <c r="B497" s="683"/>
      <c r="C497" s="239" t="s">
        <v>285</v>
      </c>
      <c r="D497" s="294">
        <v>11.336883333333338</v>
      </c>
      <c r="E497" s="320">
        <v>12</v>
      </c>
      <c r="F497" s="297">
        <v>0.94474027777777814</v>
      </c>
      <c r="G497" s="321"/>
      <c r="H497" s="321"/>
      <c r="I497" s="321"/>
      <c r="J497" s="321"/>
      <c r="K497" s="322"/>
      <c r="L497" s="356"/>
    </row>
    <row r="498" spans="2:12">
      <c r="B498" s="713" t="s">
        <v>228</v>
      </c>
      <c r="C498" s="239" t="s">
        <v>296</v>
      </c>
      <c r="D498" s="294">
        <v>3.5264023809523697</v>
      </c>
      <c r="E498" s="320">
        <v>1</v>
      </c>
      <c r="F498" s="296">
        <v>3.5264023809523697</v>
      </c>
      <c r="G498" s="296">
        <v>1.9475279485573131</v>
      </c>
      <c r="H498" s="297">
        <v>0.18814086455193377</v>
      </c>
      <c r="I498" s="297">
        <v>0.1396324822391741</v>
      </c>
      <c r="J498" s="296">
        <v>1.9475279485573131</v>
      </c>
      <c r="K498" s="300">
        <v>0.25053067247268679</v>
      </c>
      <c r="L498" s="352"/>
    </row>
    <row r="499" spans="2:12">
      <c r="B499" s="683"/>
      <c r="C499" s="239" t="s">
        <v>285</v>
      </c>
      <c r="D499" s="294">
        <v>21.728483333333333</v>
      </c>
      <c r="E499" s="320">
        <v>12</v>
      </c>
      <c r="F499" s="296">
        <v>1.8107069444444444</v>
      </c>
      <c r="G499" s="321"/>
      <c r="H499" s="321"/>
      <c r="I499" s="321"/>
      <c r="J499" s="321"/>
      <c r="K499" s="322"/>
      <c r="L499" s="356"/>
    </row>
    <row r="500" spans="2:12">
      <c r="B500" s="713" t="s">
        <v>230</v>
      </c>
      <c r="C500" s="239" t="s">
        <v>296</v>
      </c>
      <c r="D500" s="299">
        <v>0.69557202380952943</v>
      </c>
      <c r="E500" s="320">
        <v>1</v>
      </c>
      <c r="F500" s="297">
        <v>0.69557202380952943</v>
      </c>
      <c r="G500" s="297">
        <v>0.20664073766804189</v>
      </c>
      <c r="H500" s="297">
        <v>0.65752673167215381</v>
      </c>
      <c r="I500" s="297">
        <v>1.6928550787144617E-2</v>
      </c>
      <c r="J500" s="297">
        <v>0.20664073766804192</v>
      </c>
      <c r="K500" s="300">
        <v>7.0377058364130218E-2</v>
      </c>
      <c r="L500" s="352"/>
    </row>
    <row r="501" spans="2:12" ht="15.75" thickBot="1">
      <c r="B501" s="684"/>
      <c r="C501" s="242" t="s">
        <v>285</v>
      </c>
      <c r="D501" s="301">
        <v>40.393120833333342</v>
      </c>
      <c r="E501" s="326">
        <v>12</v>
      </c>
      <c r="F501" s="303">
        <v>3.3660934027777785</v>
      </c>
      <c r="G501" s="323"/>
      <c r="H501" s="323"/>
      <c r="I501" s="323"/>
      <c r="J501" s="323"/>
      <c r="K501" s="324"/>
      <c r="L501" s="357"/>
    </row>
    <row r="502" spans="2:12" ht="15.75" customHeight="1" thickTop="1">
      <c r="B502" s="688" t="s">
        <v>325</v>
      </c>
      <c r="C502" s="688"/>
      <c r="D502" s="688"/>
      <c r="E502" s="688"/>
      <c r="F502" s="688"/>
      <c r="G502" s="688"/>
      <c r="H502" s="688"/>
      <c r="I502" s="688"/>
      <c r="J502" s="688"/>
      <c r="K502" s="688"/>
      <c r="L502" s="354"/>
    </row>
    <row r="503" spans="2:12" ht="15" customHeight="1">
      <c r="B503" s="673" t="s">
        <v>275</v>
      </c>
      <c r="C503" s="673"/>
      <c r="D503" s="673"/>
      <c r="E503" s="673"/>
      <c r="F503" s="673"/>
      <c r="G503" s="673"/>
      <c r="H503" s="673"/>
      <c r="I503" s="673"/>
      <c r="J503" s="673"/>
      <c r="K503" s="673"/>
      <c r="L503" s="354"/>
    </row>
    <row r="504" spans="2:12" ht="15.75">
      <c r="B504" s="144"/>
      <c r="C504" s="144"/>
      <c r="D504" s="144"/>
      <c r="E504" s="144"/>
      <c r="F504" s="144"/>
      <c r="G504" s="144"/>
      <c r="H504" s="144"/>
      <c r="I504" s="144"/>
      <c r="J504" s="144"/>
      <c r="K504" s="144"/>
      <c r="L504" s="144"/>
    </row>
    <row r="505" spans="2:12" ht="15.75">
      <c r="B505" s="144"/>
      <c r="C505" s="144"/>
      <c r="D505" s="144"/>
      <c r="E505" s="144"/>
      <c r="F505" s="144"/>
      <c r="G505" s="144"/>
      <c r="H505" s="144"/>
      <c r="I505" s="144"/>
      <c r="J505" s="144"/>
      <c r="K505" s="144"/>
      <c r="L505" s="144"/>
    </row>
    <row r="506" spans="2:12" ht="18">
      <c r="B506" s="234" t="s">
        <v>326</v>
      </c>
      <c r="C506" s="144"/>
      <c r="D506" s="144"/>
      <c r="E506" s="144"/>
      <c r="F506" s="144"/>
      <c r="G506" s="144"/>
      <c r="H506" s="144"/>
      <c r="I506" s="144"/>
      <c r="J506" s="144"/>
      <c r="K506" s="144"/>
      <c r="L506" s="144"/>
    </row>
    <row r="507" spans="2:12" ht="15.75">
      <c r="B507" s="144"/>
      <c r="C507" s="144"/>
      <c r="D507" s="144"/>
      <c r="E507" s="144"/>
      <c r="F507" s="144"/>
      <c r="G507" s="144"/>
      <c r="H507" s="144"/>
      <c r="I507" s="144"/>
      <c r="J507" s="144"/>
      <c r="K507" s="144"/>
      <c r="L507" s="144"/>
    </row>
    <row r="508" spans="2:12" ht="15.75">
      <c r="B508" s="689" t="s">
        <v>288</v>
      </c>
      <c r="C508" s="689"/>
      <c r="D508" s="689"/>
      <c r="E508" s="689"/>
      <c r="F508" s="689"/>
      <c r="G508" s="689"/>
      <c r="H508" s="144"/>
      <c r="I508" s="144"/>
      <c r="J508" s="144"/>
      <c r="K508" s="144"/>
      <c r="L508" s="144"/>
    </row>
    <row r="509" spans="2:12" ht="16.5" thickBot="1">
      <c r="B509" s="246" t="s">
        <v>219</v>
      </c>
      <c r="C509" s="246" t="s">
        <v>220</v>
      </c>
      <c r="D509" s="144"/>
      <c r="E509" s="144"/>
      <c r="F509" s="144"/>
      <c r="G509" s="144"/>
      <c r="H509" s="144"/>
      <c r="I509" s="144"/>
      <c r="J509" s="144"/>
      <c r="K509" s="144"/>
      <c r="L509" s="144"/>
    </row>
    <row r="510" spans="2:12" ht="16.5" thickTop="1">
      <c r="B510" s="693" t="s">
        <v>234</v>
      </c>
      <c r="C510" s="694"/>
      <c r="D510" s="699" t="s">
        <v>7</v>
      </c>
      <c r="E510" s="700" t="s">
        <v>39</v>
      </c>
      <c r="F510" s="700" t="s">
        <v>47</v>
      </c>
      <c r="G510" s="701"/>
      <c r="H510" s="144"/>
      <c r="I510" s="144"/>
      <c r="J510" s="144"/>
      <c r="K510" s="144"/>
      <c r="L510" s="144"/>
    </row>
    <row r="511" spans="2:12" ht="16.5" thickBot="1">
      <c r="B511" s="697"/>
      <c r="C511" s="698"/>
      <c r="D511" s="710"/>
      <c r="E511" s="711"/>
      <c r="F511" s="306" t="s">
        <v>40</v>
      </c>
      <c r="G511" s="307" t="s">
        <v>41</v>
      </c>
      <c r="H511" s="144"/>
      <c r="I511" s="144"/>
      <c r="J511" s="144"/>
      <c r="K511" s="144"/>
      <c r="L511" s="144"/>
    </row>
    <row r="512" spans="2:12" ht="16.5" thickTop="1">
      <c r="B512" s="681" t="s">
        <v>140</v>
      </c>
      <c r="C512" s="256" t="s">
        <v>134</v>
      </c>
      <c r="D512" s="328">
        <v>6.0674999999999999</v>
      </c>
      <c r="E512" s="287">
        <v>0.3411726611588658</v>
      </c>
      <c r="F512" s="286">
        <v>5.3241486287353537</v>
      </c>
      <c r="G512" s="288">
        <v>6.8108513712646461</v>
      </c>
      <c r="H512" s="144"/>
      <c r="I512" s="144"/>
      <c r="J512" s="144"/>
      <c r="K512" s="144"/>
      <c r="L512" s="144"/>
    </row>
    <row r="513" spans="2:12" ht="15.75">
      <c r="B513" s="683"/>
      <c r="C513" s="342" t="s">
        <v>224</v>
      </c>
      <c r="D513" s="294">
        <v>9.1337500000000009</v>
      </c>
      <c r="E513" s="297">
        <v>0.5686747889831234</v>
      </c>
      <c r="F513" s="296">
        <v>7.894714073855269</v>
      </c>
      <c r="G513" s="298">
        <v>10.372785926144733</v>
      </c>
      <c r="H513" s="144"/>
      <c r="I513" s="144"/>
      <c r="J513" s="144"/>
      <c r="K513" s="144"/>
      <c r="L513" s="144"/>
    </row>
    <row r="514" spans="2:12" ht="15.75">
      <c r="B514" s="683"/>
      <c r="C514" s="342" t="s">
        <v>226</v>
      </c>
      <c r="D514" s="294">
        <v>10.515000000000001</v>
      </c>
      <c r="E514" s="297">
        <v>0.34364594384660246</v>
      </c>
      <c r="F514" s="296">
        <v>9.7662598086839196</v>
      </c>
      <c r="G514" s="298">
        <v>11.263740191316082</v>
      </c>
      <c r="H514" s="144"/>
      <c r="I514" s="144"/>
      <c r="J514" s="144"/>
      <c r="K514" s="144"/>
      <c r="L514" s="144"/>
    </row>
    <row r="515" spans="2:12" ht="15.75">
      <c r="B515" s="683"/>
      <c r="C515" s="342" t="s">
        <v>228</v>
      </c>
      <c r="D515" s="294">
        <v>10.4625</v>
      </c>
      <c r="E515" s="297">
        <v>0.47575032113027055</v>
      </c>
      <c r="F515" s="296">
        <v>9.4259290966030633</v>
      </c>
      <c r="G515" s="298">
        <v>11.499070903396937</v>
      </c>
      <c r="H515" s="144"/>
      <c r="I515" s="144"/>
      <c r="J515" s="144"/>
      <c r="K515" s="144"/>
      <c r="L515" s="144"/>
    </row>
    <row r="516" spans="2:12" ht="15.75">
      <c r="B516" s="683"/>
      <c r="C516" s="342" t="s">
        <v>230</v>
      </c>
      <c r="D516" s="294">
        <v>10.813750000000002</v>
      </c>
      <c r="E516" s="297">
        <v>0.64866144894484234</v>
      </c>
      <c r="F516" s="296">
        <v>9.4004381129284464</v>
      </c>
      <c r="G516" s="298">
        <v>12.227061887071558</v>
      </c>
      <c r="H516" s="144"/>
      <c r="I516" s="144"/>
      <c r="J516" s="144"/>
      <c r="K516" s="144"/>
      <c r="L516" s="144"/>
    </row>
    <row r="517" spans="2:12" ht="15.75">
      <c r="B517" s="683" t="s">
        <v>141</v>
      </c>
      <c r="C517" s="342" t="s">
        <v>134</v>
      </c>
      <c r="D517" s="294">
        <v>5.5066666666666677</v>
      </c>
      <c r="E517" s="297">
        <v>0.39395225552042429</v>
      </c>
      <c r="F517" s="296">
        <v>4.6483184380624252</v>
      </c>
      <c r="G517" s="298">
        <v>6.3650148952709102</v>
      </c>
      <c r="H517" s="144"/>
      <c r="I517" s="144"/>
      <c r="J517" s="144"/>
      <c r="K517" s="144"/>
      <c r="L517" s="144"/>
    </row>
    <row r="518" spans="2:12" ht="15.75">
      <c r="B518" s="683"/>
      <c r="C518" s="342" t="s">
        <v>224</v>
      </c>
      <c r="D518" s="294">
        <v>9.7949999999999964</v>
      </c>
      <c r="E518" s="297">
        <v>0.65664908500151986</v>
      </c>
      <c r="F518" s="296">
        <v>8.3642845490094402</v>
      </c>
      <c r="G518" s="298">
        <v>11.225715450990553</v>
      </c>
      <c r="H518" s="144"/>
      <c r="I518" s="144"/>
      <c r="J518" s="144"/>
      <c r="K518" s="144"/>
      <c r="L518" s="144"/>
    </row>
    <row r="519" spans="2:12" ht="15.75">
      <c r="B519" s="683"/>
      <c r="C519" s="342" t="s">
        <v>226</v>
      </c>
      <c r="D519" s="294">
        <v>9.3683333333333341</v>
      </c>
      <c r="E519" s="297">
        <v>0.39680815637151789</v>
      </c>
      <c r="F519" s="296">
        <v>8.503762631314471</v>
      </c>
      <c r="G519" s="298">
        <v>10.232904035352197</v>
      </c>
      <c r="H519" s="144"/>
      <c r="I519" s="144"/>
      <c r="J519" s="144"/>
      <c r="K519" s="144"/>
      <c r="L519" s="144"/>
    </row>
    <row r="520" spans="2:12" ht="15.75">
      <c r="B520" s="683"/>
      <c r="C520" s="342" t="s">
        <v>228</v>
      </c>
      <c r="D520" s="294">
        <v>11.476666666666665</v>
      </c>
      <c r="E520" s="297">
        <v>0.5493491519432252</v>
      </c>
      <c r="F520" s="296">
        <v>10.279737686445955</v>
      </c>
      <c r="G520" s="298">
        <v>12.673595646887374</v>
      </c>
      <c r="H520" s="144"/>
      <c r="I520" s="144"/>
      <c r="J520" s="144"/>
      <c r="K520" s="144"/>
      <c r="L520" s="144"/>
    </row>
    <row r="521" spans="2:12" ht="16.5" thickBot="1">
      <c r="B521" s="684"/>
      <c r="C521" s="259" t="s">
        <v>230</v>
      </c>
      <c r="D521" s="301">
        <v>10.363333333333333</v>
      </c>
      <c r="E521" s="304">
        <v>0.7490097243224747</v>
      </c>
      <c r="F521" s="303">
        <v>8.731381336434012</v>
      </c>
      <c r="G521" s="336">
        <v>11.995285330232655</v>
      </c>
      <c r="H521" s="144"/>
      <c r="I521" s="144"/>
      <c r="J521" s="144"/>
      <c r="K521" s="144"/>
      <c r="L521" s="144"/>
    </row>
    <row r="522" spans="2:12" ht="16.5" thickTop="1">
      <c r="B522" s="144"/>
      <c r="C522" s="144"/>
      <c r="D522" s="144"/>
      <c r="E522" s="144"/>
      <c r="F522" s="144"/>
      <c r="G522" s="144"/>
      <c r="H522" s="144"/>
      <c r="I522" s="144"/>
      <c r="J522" s="144"/>
      <c r="K522" s="144"/>
      <c r="L522" s="144"/>
    </row>
    <row r="523" spans="2:12" ht="15.75" customHeight="1">
      <c r="B523" s="689" t="s">
        <v>289</v>
      </c>
      <c r="C523" s="689"/>
      <c r="D523" s="689"/>
      <c r="E523" s="689"/>
      <c r="F523" s="689"/>
      <c r="G523" s="689"/>
      <c r="H523" s="689"/>
      <c r="I523" s="689"/>
      <c r="J523" s="144"/>
      <c r="K523" s="144"/>
      <c r="L523" s="144"/>
    </row>
    <row r="524" spans="2:12" ht="16.5" thickBot="1">
      <c r="B524" s="246" t="s">
        <v>219</v>
      </c>
      <c r="C524" s="246" t="s">
        <v>220</v>
      </c>
      <c r="D524" s="144"/>
      <c r="E524" s="144"/>
      <c r="F524" s="144"/>
      <c r="G524" s="144"/>
      <c r="H524" s="144"/>
      <c r="I524" s="144"/>
      <c r="J524" s="144"/>
      <c r="K524" s="144"/>
      <c r="L524" s="144"/>
    </row>
    <row r="525" spans="2:12" ht="16.5" customHeight="1" thickTop="1">
      <c r="B525" s="693" t="s">
        <v>234</v>
      </c>
      <c r="C525" s="708"/>
      <c r="D525" s="694"/>
      <c r="E525" s="699" t="s">
        <v>50</v>
      </c>
      <c r="F525" s="700" t="s">
        <v>39</v>
      </c>
      <c r="G525" s="700" t="s">
        <v>300</v>
      </c>
      <c r="H525" s="705" t="s">
        <v>301</v>
      </c>
      <c r="I525" s="706"/>
      <c r="J525" s="144"/>
      <c r="K525" s="144"/>
      <c r="L525" s="144"/>
    </row>
    <row r="526" spans="2:12" ht="16.5" thickBot="1">
      <c r="B526" s="697"/>
      <c r="C526" s="709"/>
      <c r="D526" s="698"/>
      <c r="E526" s="710"/>
      <c r="F526" s="711"/>
      <c r="G526" s="711"/>
      <c r="H526" s="306" t="s">
        <v>40</v>
      </c>
      <c r="I526" s="307" t="s">
        <v>41</v>
      </c>
      <c r="J526" s="144"/>
      <c r="K526" s="144"/>
      <c r="L526" s="144"/>
    </row>
    <row r="527" spans="2:12" ht="16.5" thickTop="1">
      <c r="B527" s="681" t="s">
        <v>140</v>
      </c>
      <c r="C527" s="685" t="s">
        <v>134</v>
      </c>
      <c r="D527" s="256" t="s">
        <v>224</v>
      </c>
      <c r="E527" s="341" t="s">
        <v>327</v>
      </c>
      <c r="F527" s="287">
        <v>0.47524632684593732</v>
      </c>
      <c r="G527" s="287">
        <v>3.1514639848306131E-4</v>
      </c>
      <c r="H527" s="286">
        <v>-4.6956055329454971</v>
      </c>
      <c r="I527" s="288">
        <v>-1.436894467054505</v>
      </c>
      <c r="J527" s="144"/>
      <c r="K527" s="144"/>
      <c r="L527" s="144"/>
    </row>
    <row r="528" spans="2:12" ht="15.75">
      <c r="B528" s="683"/>
      <c r="C528" s="675"/>
      <c r="D528" s="342" t="s">
        <v>226</v>
      </c>
      <c r="E528" s="343" t="s">
        <v>328</v>
      </c>
      <c r="F528" s="297">
        <v>0.25407990322381324</v>
      </c>
      <c r="G528" s="297">
        <v>6.5717482404452128E-9</v>
      </c>
      <c r="H528" s="296">
        <v>-5.3185987812898556</v>
      </c>
      <c r="I528" s="298">
        <v>-3.5764012187101453</v>
      </c>
      <c r="J528" s="144"/>
      <c r="K528" s="144"/>
      <c r="L528" s="144"/>
    </row>
    <row r="529" spans="2:12" ht="15.75">
      <c r="B529" s="683"/>
      <c r="C529" s="675"/>
      <c r="D529" s="342" t="s">
        <v>228</v>
      </c>
      <c r="E529" s="343" t="s">
        <v>329</v>
      </c>
      <c r="F529" s="297">
        <v>0.49138833929998782</v>
      </c>
      <c r="G529" s="297">
        <v>1.1791954583032851E-5</v>
      </c>
      <c r="H529" s="296">
        <v>-6.0796975226025953</v>
      </c>
      <c r="I529" s="298">
        <v>-2.7103024773974052</v>
      </c>
      <c r="J529" s="144"/>
      <c r="K529" s="144"/>
      <c r="L529" s="144"/>
    </row>
    <row r="530" spans="2:12" ht="15.75">
      <c r="B530" s="683"/>
      <c r="C530" s="675"/>
      <c r="D530" s="342" t="s">
        <v>230</v>
      </c>
      <c r="E530" s="343" t="s">
        <v>330</v>
      </c>
      <c r="F530" s="297">
        <v>0.59774856086308459</v>
      </c>
      <c r="G530" s="297">
        <v>4.0596958439871395E-5</v>
      </c>
      <c r="H530" s="296">
        <v>-6.7955976118295247</v>
      </c>
      <c r="I530" s="298">
        <v>-2.6969023881704799</v>
      </c>
      <c r="J530" s="144"/>
      <c r="K530" s="144"/>
      <c r="L530" s="144"/>
    </row>
    <row r="531" spans="2:12" ht="15.75">
      <c r="B531" s="683"/>
      <c r="C531" s="672" t="s">
        <v>224</v>
      </c>
      <c r="D531" s="342" t="s">
        <v>134</v>
      </c>
      <c r="E531" s="343" t="s">
        <v>331</v>
      </c>
      <c r="F531" s="297">
        <v>0.47524632684593732</v>
      </c>
      <c r="G531" s="297">
        <v>3.1514639848306131E-4</v>
      </c>
      <c r="H531" s="296">
        <v>1.436894467054505</v>
      </c>
      <c r="I531" s="298">
        <v>4.6956055329454971</v>
      </c>
      <c r="J531" s="144"/>
      <c r="K531" s="144"/>
      <c r="L531" s="144"/>
    </row>
    <row r="532" spans="2:12" ht="15.75">
      <c r="B532" s="683"/>
      <c r="C532" s="675"/>
      <c r="D532" s="342" t="s">
        <v>226</v>
      </c>
      <c r="E532" s="343" t="s">
        <v>332</v>
      </c>
      <c r="F532" s="297">
        <v>0.38378896155815734</v>
      </c>
      <c r="G532" s="297">
        <v>3.6527191964105379E-2</v>
      </c>
      <c r="H532" s="296">
        <v>-2.6970490555093871</v>
      </c>
      <c r="I532" s="300">
        <v>-6.5450944490612173E-2</v>
      </c>
      <c r="J532" s="144"/>
      <c r="K532" s="144"/>
      <c r="L532" s="144"/>
    </row>
    <row r="533" spans="2:12" ht="15.75">
      <c r="B533" s="683"/>
      <c r="C533" s="675"/>
      <c r="D533" s="342" t="s">
        <v>228</v>
      </c>
      <c r="E533" s="294">
        <v>-1.3287499999999994</v>
      </c>
      <c r="F533" s="297">
        <v>0.69331608677467971</v>
      </c>
      <c r="G533" s="297">
        <v>0.79419424664860183</v>
      </c>
      <c r="H533" s="296">
        <v>-3.7057455457912463</v>
      </c>
      <c r="I533" s="298">
        <v>1.0482455457912474</v>
      </c>
      <c r="J533" s="144"/>
      <c r="K533" s="144"/>
      <c r="L533" s="144"/>
    </row>
    <row r="534" spans="2:12" ht="15.75">
      <c r="B534" s="683"/>
      <c r="C534" s="675"/>
      <c r="D534" s="342" t="s">
        <v>230</v>
      </c>
      <c r="E534" s="294">
        <v>-1.6800000000000015</v>
      </c>
      <c r="F534" s="297">
        <v>0.75962218770620149</v>
      </c>
      <c r="G534" s="297">
        <v>0.47142564739257381</v>
      </c>
      <c r="H534" s="296">
        <v>-4.2843223157587733</v>
      </c>
      <c r="I534" s="300">
        <v>0.92432231575877033</v>
      </c>
      <c r="J534" s="144"/>
      <c r="K534" s="144"/>
      <c r="L534" s="144"/>
    </row>
    <row r="535" spans="2:12" ht="15.75">
      <c r="B535" s="683"/>
      <c r="C535" s="672" t="s">
        <v>226</v>
      </c>
      <c r="D535" s="342" t="s">
        <v>134</v>
      </c>
      <c r="E535" s="343" t="s">
        <v>333</v>
      </c>
      <c r="F535" s="297">
        <v>0.25407990322381324</v>
      </c>
      <c r="G535" s="297">
        <v>6.5717482404452128E-9</v>
      </c>
      <c r="H535" s="296">
        <v>3.5764012187101453</v>
      </c>
      <c r="I535" s="298">
        <v>5.3185987812898556</v>
      </c>
      <c r="J535" s="144"/>
      <c r="K535" s="144"/>
      <c r="L535" s="144"/>
    </row>
    <row r="536" spans="2:12" ht="15.75">
      <c r="B536" s="683"/>
      <c r="C536" s="675"/>
      <c r="D536" s="342" t="s">
        <v>224</v>
      </c>
      <c r="E536" s="343" t="s">
        <v>334</v>
      </c>
      <c r="F536" s="297">
        <v>0.38378896155815734</v>
      </c>
      <c r="G536" s="297">
        <v>3.6527191964105379E-2</v>
      </c>
      <c r="H536" s="297">
        <v>6.5450944490612173E-2</v>
      </c>
      <c r="I536" s="298">
        <v>2.6970490555093871</v>
      </c>
      <c r="J536" s="144"/>
      <c r="K536" s="144"/>
      <c r="L536" s="144"/>
    </row>
    <row r="537" spans="2:12" ht="15.75">
      <c r="B537" s="683"/>
      <c r="C537" s="675"/>
      <c r="D537" s="342" t="s">
        <v>228</v>
      </c>
      <c r="E537" s="299">
        <v>5.2500000000000213E-2</v>
      </c>
      <c r="F537" s="297">
        <v>0.44647500552164787</v>
      </c>
      <c r="G537" s="296">
        <v>1</v>
      </c>
      <c r="H537" s="296">
        <v>-1.4782146620080954</v>
      </c>
      <c r="I537" s="298">
        <v>1.5832146620080958</v>
      </c>
      <c r="J537" s="144"/>
      <c r="K537" s="144"/>
      <c r="L537" s="144"/>
    </row>
    <row r="538" spans="2:12" ht="15.75">
      <c r="B538" s="683"/>
      <c r="C538" s="675"/>
      <c r="D538" s="342" t="s">
        <v>230</v>
      </c>
      <c r="E538" s="299">
        <v>-0.29875000000000185</v>
      </c>
      <c r="F538" s="297">
        <v>0.61323287362279189</v>
      </c>
      <c r="G538" s="296">
        <v>1</v>
      </c>
      <c r="H538" s="296">
        <v>-2.4011847147563956</v>
      </c>
      <c r="I538" s="298">
        <v>1.8036847147563919</v>
      </c>
      <c r="J538" s="144"/>
      <c r="K538" s="144"/>
      <c r="L538" s="144"/>
    </row>
    <row r="539" spans="2:12" ht="15.75">
      <c r="B539" s="683"/>
      <c r="C539" s="672" t="s">
        <v>228</v>
      </c>
      <c r="D539" s="342" t="s">
        <v>134</v>
      </c>
      <c r="E539" s="343" t="s">
        <v>335</v>
      </c>
      <c r="F539" s="297">
        <v>0.49138833929998782</v>
      </c>
      <c r="G539" s="297">
        <v>1.1791954583032851E-5</v>
      </c>
      <c r="H539" s="296">
        <v>2.7103024773974052</v>
      </c>
      <c r="I539" s="298">
        <v>6.0796975226025953</v>
      </c>
      <c r="J539" s="144"/>
      <c r="K539" s="144"/>
      <c r="L539" s="144"/>
    </row>
    <row r="540" spans="2:12" ht="15.75">
      <c r="B540" s="683"/>
      <c r="C540" s="675"/>
      <c r="D540" s="342" t="s">
        <v>224</v>
      </c>
      <c r="E540" s="294">
        <v>1.3287499999999994</v>
      </c>
      <c r="F540" s="297">
        <v>0.69331608677467971</v>
      </c>
      <c r="G540" s="297">
        <v>0.79419424664860183</v>
      </c>
      <c r="H540" s="296">
        <v>-1.0482455457912474</v>
      </c>
      <c r="I540" s="298">
        <v>3.7057455457912463</v>
      </c>
      <c r="J540" s="144"/>
      <c r="K540" s="144"/>
      <c r="L540" s="144"/>
    </row>
    <row r="541" spans="2:12" ht="15.75">
      <c r="B541" s="683"/>
      <c r="C541" s="675"/>
      <c r="D541" s="342" t="s">
        <v>226</v>
      </c>
      <c r="E541" s="299">
        <v>-5.2500000000000213E-2</v>
      </c>
      <c r="F541" s="297">
        <v>0.44647500552164787</v>
      </c>
      <c r="G541" s="296">
        <v>1</v>
      </c>
      <c r="H541" s="296">
        <v>-1.5832146620080958</v>
      </c>
      <c r="I541" s="298">
        <v>1.4782146620080954</v>
      </c>
      <c r="J541" s="144"/>
      <c r="K541" s="144"/>
      <c r="L541" s="144"/>
    </row>
    <row r="542" spans="2:12" ht="15.75">
      <c r="B542" s="683"/>
      <c r="C542" s="675"/>
      <c r="D542" s="342" t="s">
        <v>230</v>
      </c>
      <c r="E542" s="299">
        <v>-0.35125000000000206</v>
      </c>
      <c r="F542" s="297">
        <v>0.6046367783062454</v>
      </c>
      <c r="G542" s="296">
        <v>1</v>
      </c>
      <c r="H542" s="296">
        <v>-2.4242134812621865</v>
      </c>
      <c r="I542" s="298">
        <v>1.7217134812621824</v>
      </c>
      <c r="J542" s="144"/>
      <c r="K542" s="144"/>
      <c r="L542" s="144"/>
    </row>
    <row r="543" spans="2:12" ht="15.75">
      <c r="B543" s="683"/>
      <c r="C543" s="672" t="s">
        <v>230</v>
      </c>
      <c r="D543" s="342" t="s">
        <v>134</v>
      </c>
      <c r="E543" s="343" t="s">
        <v>336</v>
      </c>
      <c r="F543" s="297">
        <v>0.59774856086308459</v>
      </c>
      <c r="G543" s="297">
        <v>4.0596958439871395E-5</v>
      </c>
      <c r="H543" s="296">
        <v>2.6969023881704799</v>
      </c>
      <c r="I543" s="298">
        <v>6.7955976118295247</v>
      </c>
      <c r="J543" s="144"/>
      <c r="K543" s="144"/>
      <c r="L543" s="144"/>
    </row>
    <row r="544" spans="2:12" ht="15.75">
      <c r="B544" s="683"/>
      <c r="C544" s="675"/>
      <c r="D544" s="342" t="s">
        <v>224</v>
      </c>
      <c r="E544" s="294">
        <v>1.6800000000000015</v>
      </c>
      <c r="F544" s="297">
        <v>0.75962218770620149</v>
      </c>
      <c r="G544" s="297">
        <v>0.47142564739257381</v>
      </c>
      <c r="H544" s="297">
        <v>-0.92432231575877033</v>
      </c>
      <c r="I544" s="298">
        <v>4.2843223157587733</v>
      </c>
      <c r="J544" s="144"/>
      <c r="K544" s="144"/>
      <c r="L544" s="144"/>
    </row>
    <row r="545" spans="2:12" ht="15.75">
      <c r="B545" s="683"/>
      <c r="C545" s="675"/>
      <c r="D545" s="342" t="s">
        <v>226</v>
      </c>
      <c r="E545" s="299">
        <v>0.29875000000000185</v>
      </c>
      <c r="F545" s="297">
        <v>0.61323287362279189</v>
      </c>
      <c r="G545" s="296">
        <v>1</v>
      </c>
      <c r="H545" s="296">
        <v>-1.8036847147563919</v>
      </c>
      <c r="I545" s="298">
        <v>2.4011847147563956</v>
      </c>
      <c r="J545" s="144"/>
      <c r="K545" s="144"/>
      <c r="L545" s="144"/>
    </row>
    <row r="546" spans="2:12" ht="15.75">
      <c r="B546" s="683"/>
      <c r="C546" s="675"/>
      <c r="D546" s="342" t="s">
        <v>228</v>
      </c>
      <c r="E546" s="299">
        <v>0.35125000000000206</v>
      </c>
      <c r="F546" s="297">
        <v>0.6046367783062454</v>
      </c>
      <c r="G546" s="296">
        <v>1</v>
      </c>
      <c r="H546" s="296">
        <v>-1.7217134812621824</v>
      </c>
      <c r="I546" s="298">
        <v>2.4242134812621865</v>
      </c>
      <c r="J546" s="144"/>
      <c r="K546" s="144"/>
      <c r="L546" s="144"/>
    </row>
    <row r="547" spans="2:12" ht="15.75">
      <c r="B547" s="683" t="s">
        <v>141</v>
      </c>
      <c r="C547" s="672" t="s">
        <v>134</v>
      </c>
      <c r="D547" s="342" t="s">
        <v>224</v>
      </c>
      <c r="E547" s="343" t="s">
        <v>337</v>
      </c>
      <c r="F547" s="297">
        <v>0.5487671894717655</v>
      </c>
      <c r="G547" s="297">
        <v>4.776785297697645E-5</v>
      </c>
      <c r="H547" s="296">
        <v>-6.1697510444367047</v>
      </c>
      <c r="I547" s="298">
        <v>-2.4069156222299521</v>
      </c>
      <c r="J547" s="144"/>
      <c r="K547" s="144"/>
      <c r="L547" s="144"/>
    </row>
    <row r="548" spans="2:12" ht="15.75">
      <c r="B548" s="683"/>
      <c r="C548" s="675"/>
      <c r="D548" s="342" t="s">
        <v>226</v>
      </c>
      <c r="E548" s="343" t="s">
        <v>338</v>
      </c>
      <c r="F548" s="297">
        <v>0.29338620104388524</v>
      </c>
      <c r="G548" s="297">
        <v>1.7150760774402181E-7</v>
      </c>
      <c r="H548" s="296">
        <v>-4.8675248984035724</v>
      </c>
      <c r="I548" s="298">
        <v>-2.8558084349297603</v>
      </c>
      <c r="J548" s="144"/>
      <c r="K548" s="144"/>
      <c r="L548" s="144"/>
    </row>
    <row r="549" spans="2:12" ht="15.75">
      <c r="B549" s="683"/>
      <c r="C549" s="675"/>
      <c r="D549" s="342" t="s">
        <v>228</v>
      </c>
      <c r="E549" s="343" t="s">
        <v>339</v>
      </c>
      <c r="F549" s="297">
        <v>0.56740637994298226</v>
      </c>
      <c r="G549" s="297">
        <v>2.0620675031957215E-6</v>
      </c>
      <c r="H549" s="296">
        <v>-7.9153211363554057</v>
      </c>
      <c r="I549" s="298">
        <v>-4.0246788636445885</v>
      </c>
      <c r="J549" s="144"/>
      <c r="K549" s="144"/>
      <c r="L549" s="144"/>
    </row>
    <row r="550" spans="2:12" ht="15.75">
      <c r="B550" s="683"/>
      <c r="C550" s="675"/>
      <c r="D550" s="342" t="s">
        <v>230</v>
      </c>
      <c r="E550" s="343" t="s">
        <v>340</v>
      </c>
      <c r="F550" s="297">
        <v>0.69022058504402661</v>
      </c>
      <c r="G550" s="297">
        <v>1.3631836985654675E-4</v>
      </c>
      <c r="H550" s="296">
        <v>-7.2230494573724489</v>
      </c>
      <c r="I550" s="298">
        <v>-2.4902838759608819</v>
      </c>
      <c r="J550" s="144"/>
      <c r="K550" s="144"/>
      <c r="L550" s="144"/>
    </row>
    <row r="551" spans="2:12" ht="15.75">
      <c r="B551" s="683"/>
      <c r="C551" s="672" t="s">
        <v>224</v>
      </c>
      <c r="D551" s="342" t="s">
        <v>134</v>
      </c>
      <c r="E551" s="343" t="s">
        <v>341</v>
      </c>
      <c r="F551" s="297">
        <v>0.5487671894717655</v>
      </c>
      <c r="G551" s="297">
        <v>4.776785297697645E-5</v>
      </c>
      <c r="H551" s="296">
        <v>2.4069156222299521</v>
      </c>
      <c r="I551" s="298">
        <v>6.1697510444367047</v>
      </c>
      <c r="J551" s="144"/>
      <c r="K551" s="144"/>
      <c r="L551" s="144"/>
    </row>
    <row r="552" spans="2:12" ht="15.75">
      <c r="B552" s="682"/>
      <c r="C552" s="673"/>
      <c r="D552" s="347" t="s">
        <v>226</v>
      </c>
      <c r="E552" s="289">
        <v>0.42666666666666231</v>
      </c>
      <c r="F552" s="292">
        <v>0.44316132053521817</v>
      </c>
      <c r="G552" s="291">
        <v>1</v>
      </c>
      <c r="H552" s="291">
        <v>-1.0926872111289381</v>
      </c>
      <c r="I552" s="293">
        <v>1.9460205444622627</v>
      </c>
      <c r="J552" s="144"/>
      <c r="K552" s="144"/>
      <c r="L552" s="144"/>
    </row>
    <row r="553" spans="2:12" ht="15.75">
      <c r="B553" s="683"/>
      <c r="C553" s="675"/>
      <c r="D553" s="342" t="s">
        <v>228</v>
      </c>
      <c r="E553" s="294">
        <v>-1.6816666666666684</v>
      </c>
      <c r="F553" s="297">
        <v>0.80057245866571858</v>
      </c>
      <c r="G553" s="297">
        <v>0.57485679820693103</v>
      </c>
      <c r="H553" s="296">
        <v>-4.4263847031169039</v>
      </c>
      <c r="I553" s="298">
        <v>1.0630513697835675</v>
      </c>
      <c r="J553" s="144"/>
      <c r="K553" s="144"/>
      <c r="L553" s="144"/>
    </row>
    <row r="554" spans="2:12" ht="15.75">
      <c r="B554" s="683"/>
      <c r="C554" s="675"/>
      <c r="D554" s="342" t="s">
        <v>230</v>
      </c>
      <c r="E554" s="299">
        <v>-0.56833333333333691</v>
      </c>
      <c r="F554" s="297">
        <v>0.87713614910917559</v>
      </c>
      <c r="G554" s="296">
        <v>1</v>
      </c>
      <c r="H554" s="296">
        <v>-3.575545713453089</v>
      </c>
      <c r="I554" s="298">
        <v>2.4388790467864152</v>
      </c>
      <c r="J554" s="144"/>
      <c r="K554" s="144"/>
      <c r="L554" s="144"/>
    </row>
    <row r="555" spans="2:12" ht="15.75">
      <c r="B555" s="683"/>
      <c r="C555" s="672" t="s">
        <v>226</v>
      </c>
      <c r="D555" s="342" t="s">
        <v>134</v>
      </c>
      <c r="E555" s="343" t="s">
        <v>342</v>
      </c>
      <c r="F555" s="297">
        <v>0.29338620104388524</v>
      </c>
      <c r="G555" s="297">
        <v>1.7150760774402181E-7</v>
      </c>
      <c r="H555" s="296">
        <v>2.8558084349297603</v>
      </c>
      <c r="I555" s="298">
        <v>4.8675248984035724</v>
      </c>
      <c r="J555" s="144"/>
      <c r="K555" s="144"/>
      <c r="L555" s="144"/>
    </row>
    <row r="556" spans="2:12" ht="15.75">
      <c r="B556" s="683"/>
      <c r="C556" s="675"/>
      <c r="D556" s="342" t="s">
        <v>224</v>
      </c>
      <c r="E556" s="299">
        <v>-0.42666666666666231</v>
      </c>
      <c r="F556" s="297">
        <v>0.44316132053521817</v>
      </c>
      <c r="G556" s="296">
        <v>1</v>
      </c>
      <c r="H556" s="296">
        <v>-1.9460205444622627</v>
      </c>
      <c r="I556" s="298">
        <v>1.0926872111289381</v>
      </c>
      <c r="J556" s="144"/>
      <c r="K556" s="144"/>
      <c r="L556" s="144"/>
    </row>
    <row r="557" spans="2:12" ht="15.75">
      <c r="B557" s="683"/>
      <c r="C557" s="675"/>
      <c r="D557" s="342" t="s">
        <v>228</v>
      </c>
      <c r="E557" s="343" t="s">
        <v>343</v>
      </c>
      <c r="F557" s="297">
        <v>0.51554492924872608</v>
      </c>
      <c r="G557" s="297">
        <v>1.500222402689818E-2</v>
      </c>
      <c r="H557" s="296">
        <v>-3.8758503776590927</v>
      </c>
      <c r="I557" s="300">
        <v>-0.34081628900756877</v>
      </c>
      <c r="J557" s="144"/>
      <c r="K557" s="144"/>
      <c r="L557" s="144"/>
    </row>
    <row r="558" spans="2:12" ht="15.75">
      <c r="B558" s="683"/>
      <c r="C558" s="675"/>
      <c r="D558" s="342" t="s">
        <v>230</v>
      </c>
      <c r="E558" s="299">
        <v>-0.99499999999999922</v>
      </c>
      <c r="F558" s="297">
        <v>0.70810032932409317</v>
      </c>
      <c r="G558" s="296">
        <v>1</v>
      </c>
      <c r="H558" s="296">
        <v>-3.4226824970364347</v>
      </c>
      <c r="I558" s="298">
        <v>1.4326824970364362</v>
      </c>
      <c r="J558" s="144"/>
      <c r="K558" s="144"/>
      <c r="L558" s="144"/>
    </row>
    <row r="559" spans="2:12" ht="15.75">
      <c r="B559" s="683"/>
      <c r="C559" s="672" t="s">
        <v>228</v>
      </c>
      <c r="D559" s="342" t="s">
        <v>134</v>
      </c>
      <c r="E559" s="343" t="s">
        <v>344</v>
      </c>
      <c r="F559" s="297">
        <v>0.56740637994298226</v>
      </c>
      <c r="G559" s="297">
        <v>2.0620675031957215E-6</v>
      </c>
      <c r="H559" s="296">
        <v>4.0246788636445885</v>
      </c>
      <c r="I559" s="298">
        <v>7.9153211363554057</v>
      </c>
      <c r="J559" s="144"/>
      <c r="K559" s="144"/>
      <c r="L559" s="144"/>
    </row>
    <row r="560" spans="2:12" ht="15.75">
      <c r="B560" s="683"/>
      <c r="C560" s="675"/>
      <c r="D560" s="342" t="s">
        <v>224</v>
      </c>
      <c r="E560" s="294">
        <v>1.6816666666666684</v>
      </c>
      <c r="F560" s="297">
        <v>0.80057245866571858</v>
      </c>
      <c r="G560" s="297">
        <v>0.57485679820693103</v>
      </c>
      <c r="H560" s="296">
        <v>-1.0630513697835675</v>
      </c>
      <c r="I560" s="298">
        <v>4.4263847031169039</v>
      </c>
      <c r="J560" s="144"/>
      <c r="K560" s="144"/>
      <c r="L560" s="144"/>
    </row>
    <row r="561" spans="2:12" ht="15.75">
      <c r="B561" s="683"/>
      <c r="C561" s="675"/>
      <c r="D561" s="342" t="s">
        <v>226</v>
      </c>
      <c r="E561" s="343" t="s">
        <v>345</v>
      </c>
      <c r="F561" s="297">
        <v>0.51554492924872608</v>
      </c>
      <c r="G561" s="297">
        <v>1.500222402689818E-2</v>
      </c>
      <c r="H561" s="297">
        <v>0.34081628900756877</v>
      </c>
      <c r="I561" s="298">
        <v>3.8758503776590927</v>
      </c>
      <c r="J561" s="144"/>
      <c r="K561" s="144"/>
      <c r="L561" s="144"/>
    </row>
    <row r="562" spans="2:12" ht="15.75">
      <c r="B562" s="683"/>
      <c r="C562" s="675"/>
      <c r="D562" s="342" t="s">
        <v>230</v>
      </c>
      <c r="E562" s="294">
        <v>1.1133333333333315</v>
      </c>
      <c r="F562" s="297">
        <v>0.69817441343411757</v>
      </c>
      <c r="G562" s="296">
        <v>1</v>
      </c>
      <c r="H562" s="296">
        <v>-1.2803187145206398</v>
      </c>
      <c r="I562" s="298">
        <v>3.5069853811873029</v>
      </c>
      <c r="J562" s="144"/>
      <c r="K562" s="144"/>
      <c r="L562" s="144"/>
    </row>
    <row r="563" spans="2:12" ht="15.75">
      <c r="B563" s="683"/>
      <c r="C563" s="672" t="s">
        <v>230</v>
      </c>
      <c r="D563" s="342" t="s">
        <v>134</v>
      </c>
      <c r="E563" s="343" t="s">
        <v>346</v>
      </c>
      <c r="F563" s="297">
        <v>0.69022058504402661</v>
      </c>
      <c r="G563" s="297">
        <v>1.3631836985654675E-4</v>
      </c>
      <c r="H563" s="296">
        <v>2.4902838759608819</v>
      </c>
      <c r="I563" s="298">
        <v>7.2230494573724489</v>
      </c>
      <c r="J563" s="144"/>
      <c r="K563" s="144"/>
      <c r="L563" s="144"/>
    </row>
    <row r="564" spans="2:12" ht="15.75">
      <c r="B564" s="683"/>
      <c r="C564" s="675"/>
      <c r="D564" s="342" t="s">
        <v>224</v>
      </c>
      <c r="E564" s="299">
        <v>0.56833333333333691</v>
      </c>
      <c r="F564" s="297">
        <v>0.87713614910917559</v>
      </c>
      <c r="G564" s="296">
        <v>1</v>
      </c>
      <c r="H564" s="296">
        <v>-2.4388790467864152</v>
      </c>
      <c r="I564" s="298">
        <v>3.575545713453089</v>
      </c>
      <c r="J564" s="144"/>
      <c r="K564" s="144"/>
      <c r="L564" s="144"/>
    </row>
    <row r="565" spans="2:12" ht="15.75">
      <c r="B565" s="682"/>
      <c r="C565" s="673"/>
      <c r="D565" s="347" t="s">
        <v>226</v>
      </c>
      <c r="E565" s="289">
        <v>0.99499999999999922</v>
      </c>
      <c r="F565" s="292">
        <v>0.70810032932409317</v>
      </c>
      <c r="G565" s="291">
        <v>1</v>
      </c>
      <c r="H565" s="291">
        <v>-1.4326824970364362</v>
      </c>
      <c r="I565" s="293">
        <v>3.4226824970364347</v>
      </c>
      <c r="J565" s="144"/>
      <c r="K565" s="144"/>
      <c r="L565" s="144"/>
    </row>
    <row r="566" spans="2:12" ht="16.5" thickBot="1">
      <c r="B566" s="684"/>
      <c r="C566" s="674"/>
      <c r="D566" s="259" t="s">
        <v>228</v>
      </c>
      <c r="E566" s="301">
        <v>-1.1133333333333315</v>
      </c>
      <c r="F566" s="304">
        <v>0.69817441343411757</v>
      </c>
      <c r="G566" s="303">
        <v>1</v>
      </c>
      <c r="H566" s="303">
        <v>-3.5069853811873029</v>
      </c>
      <c r="I566" s="336">
        <v>1.2803187145206398</v>
      </c>
      <c r="J566" s="144"/>
      <c r="K566" s="144"/>
      <c r="L566" s="144"/>
    </row>
    <row r="567" spans="2:12" ht="16.5" customHeight="1" thickTop="1">
      <c r="B567" s="688" t="s">
        <v>51</v>
      </c>
      <c r="C567" s="688"/>
      <c r="D567" s="688"/>
      <c r="E567" s="688"/>
      <c r="F567" s="688"/>
      <c r="G567" s="688"/>
      <c r="H567" s="688"/>
      <c r="I567" s="688"/>
      <c r="J567" s="144"/>
      <c r="K567" s="144"/>
      <c r="L567" s="144"/>
    </row>
    <row r="568" spans="2:12" ht="15.75" customHeight="1">
      <c r="B568" s="673" t="s">
        <v>310</v>
      </c>
      <c r="C568" s="673"/>
      <c r="D568" s="673"/>
      <c r="E568" s="673"/>
      <c r="F568" s="673"/>
      <c r="G568" s="673"/>
      <c r="H568" s="673"/>
      <c r="I568" s="673"/>
      <c r="J568" s="144"/>
      <c r="K568" s="144"/>
      <c r="L568" s="144"/>
    </row>
    <row r="569" spans="2:12" ht="15.75" customHeight="1">
      <c r="B569" s="673" t="s">
        <v>311</v>
      </c>
      <c r="C569" s="673"/>
      <c r="D569" s="673"/>
      <c r="E569" s="673"/>
      <c r="F569" s="673"/>
      <c r="G569" s="673"/>
      <c r="H569" s="673"/>
      <c r="I569" s="673"/>
      <c r="J569" s="144"/>
      <c r="K569" s="144"/>
      <c r="L569" s="144"/>
    </row>
    <row r="570" spans="2:12" ht="15.75">
      <c r="B570" s="144"/>
      <c r="C570" s="144"/>
      <c r="D570" s="144"/>
      <c r="E570" s="144"/>
      <c r="F570" s="144"/>
      <c r="G570" s="144"/>
      <c r="H570" s="144"/>
      <c r="I570" s="144"/>
      <c r="J570" s="144"/>
      <c r="K570" s="144"/>
      <c r="L570" s="144"/>
    </row>
    <row r="571" spans="2:12" ht="15.75" customHeight="1" thickBot="1">
      <c r="B571" s="707" t="s">
        <v>312</v>
      </c>
      <c r="C571" s="707"/>
      <c r="D571" s="707"/>
      <c r="E571" s="707"/>
      <c r="F571" s="707"/>
      <c r="G571" s="707"/>
      <c r="H571" s="707"/>
      <c r="I571" s="707"/>
      <c r="J571" s="707"/>
      <c r="K571" s="707"/>
      <c r="L571" s="244"/>
    </row>
    <row r="572" spans="2:12" ht="16.5" thickTop="1" thickBot="1">
      <c r="B572" s="678" t="s">
        <v>234</v>
      </c>
      <c r="C572" s="680"/>
      <c r="D572" s="254" t="s">
        <v>244</v>
      </c>
      <c r="E572" s="262" t="s">
        <v>29</v>
      </c>
      <c r="F572" s="262" t="s">
        <v>245</v>
      </c>
      <c r="G572" s="262" t="s">
        <v>246</v>
      </c>
      <c r="H572" s="262" t="s">
        <v>20</v>
      </c>
      <c r="I572" s="262" t="s">
        <v>247</v>
      </c>
      <c r="J572" s="262" t="s">
        <v>248</v>
      </c>
      <c r="K572" s="255" t="s">
        <v>313</v>
      </c>
      <c r="L572" s="348"/>
    </row>
    <row r="573" spans="2:12" ht="15.75" thickTop="1">
      <c r="B573" s="681" t="s">
        <v>140</v>
      </c>
      <c r="C573" s="263" t="s">
        <v>314</v>
      </c>
      <c r="D573" s="284">
        <v>0.96766439204367316</v>
      </c>
      <c r="E573" s="285" t="s">
        <v>347</v>
      </c>
      <c r="F573" s="286">
        <v>4</v>
      </c>
      <c r="G573" s="286">
        <v>9</v>
      </c>
      <c r="H573" s="287">
        <v>1.0526469366941796E-6</v>
      </c>
      <c r="I573" s="287">
        <v>0.96766439204367316</v>
      </c>
      <c r="J573" s="286">
        <v>269.33093511510873</v>
      </c>
      <c r="K573" s="288">
        <v>1</v>
      </c>
      <c r="L573" s="349"/>
    </row>
    <row r="574" spans="2:12">
      <c r="B574" s="682"/>
      <c r="C574" s="237" t="s">
        <v>316</v>
      </c>
      <c r="D574" s="289">
        <v>3.2335607956326839E-2</v>
      </c>
      <c r="E574" s="290" t="s">
        <v>347</v>
      </c>
      <c r="F574" s="291">
        <v>4</v>
      </c>
      <c r="G574" s="291">
        <v>9</v>
      </c>
      <c r="H574" s="292">
        <v>1.0526469366941813E-6</v>
      </c>
      <c r="I574" s="292">
        <v>0.96766439204367316</v>
      </c>
      <c r="J574" s="291">
        <v>269.33093511510873</v>
      </c>
      <c r="K574" s="293">
        <v>1</v>
      </c>
      <c r="L574" s="350"/>
    </row>
    <row r="575" spans="2:12">
      <c r="B575" s="683"/>
      <c r="C575" s="239" t="s">
        <v>317</v>
      </c>
      <c r="D575" s="294">
        <v>29.925659457234307</v>
      </c>
      <c r="E575" s="295" t="s">
        <v>347</v>
      </c>
      <c r="F575" s="296">
        <v>4</v>
      </c>
      <c r="G575" s="296">
        <v>9</v>
      </c>
      <c r="H575" s="297">
        <v>1.0526469366941796E-6</v>
      </c>
      <c r="I575" s="297">
        <v>0.96766439204367316</v>
      </c>
      <c r="J575" s="296">
        <v>269.33093511510873</v>
      </c>
      <c r="K575" s="298">
        <v>1</v>
      </c>
      <c r="L575" s="351"/>
    </row>
    <row r="576" spans="2:12">
      <c r="B576" s="683"/>
      <c r="C576" s="239" t="s">
        <v>318</v>
      </c>
      <c r="D576" s="294">
        <v>29.925659457234307</v>
      </c>
      <c r="E576" s="295" t="s">
        <v>347</v>
      </c>
      <c r="F576" s="296">
        <v>4</v>
      </c>
      <c r="G576" s="296">
        <v>9</v>
      </c>
      <c r="H576" s="297">
        <v>1.0526469366941796E-6</v>
      </c>
      <c r="I576" s="297">
        <v>0.96766439204367316</v>
      </c>
      <c r="J576" s="296">
        <v>269.33093511510873</v>
      </c>
      <c r="K576" s="298">
        <v>1</v>
      </c>
      <c r="L576" s="351"/>
    </row>
    <row r="577" spans="2:12">
      <c r="B577" s="683" t="s">
        <v>141</v>
      </c>
      <c r="C577" s="239" t="s">
        <v>314</v>
      </c>
      <c r="D577" s="299">
        <v>0.94787208815139334</v>
      </c>
      <c r="E577" s="295" t="s">
        <v>348</v>
      </c>
      <c r="F577" s="296">
        <v>4</v>
      </c>
      <c r="G577" s="296">
        <v>9</v>
      </c>
      <c r="H577" s="297">
        <v>8.8766655749155646E-6</v>
      </c>
      <c r="I577" s="297">
        <v>0.94787208815139334</v>
      </c>
      <c r="J577" s="296">
        <v>163.6522256663263</v>
      </c>
      <c r="K577" s="300">
        <v>0.99999999995796496</v>
      </c>
      <c r="L577" s="352"/>
    </row>
    <row r="578" spans="2:12">
      <c r="B578" s="683"/>
      <c r="C578" s="239" t="s">
        <v>316</v>
      </c>
      <c r="D578" s="299">
        <v>5.2127911848606691E-2</v>
      </c>
      <c r="E578" s="295" t="s">
        <v>348</v>
      </c>
      <c r="F578" s="296">
        <v>4</v>
      </c>
      <c r="G578" s="296">
        <v>9</v>
      </c>
      <c r="H578" s="297">
        <v>8.8766655749155799E-6</v>
      </c>
      <c r="I578" s="297">
        <v>0.94787208815139334</v>
      </c>
      <c r="J578" s="296">
        <v>163.6522256663263</v>
      </c>
      <c r="K578" s="300">
        <v>0.99999999995796496</v>
      </c>
      <c r="L578" s="352"/>
    </row>
    <row r="579" spans="2:12">
      <c r="B579" s="683"/>
      <c r="C579" s="239" t="s">
        <v>317</v>
      </c>
      <c r="D579" s="294">
        <v>18.183580629591798</v>
      </c>
      <c r="E579" s="295" t="s">
        <v>348</v>
      </c>
      <c r="F579" s="296">
        <v>4</v>
      </c>
      <c r="G579" s="296">
        <v>9</v>
      </c>
      <c r="H579" s="297">
        <v>8.8766655749155799E-6</v>
      </c>
      <c r="I579" s="297">
        <v>0.94787208815139334</v>
      </c>
      <c r="J579" s="296">
        <v>163.6522256663263</v>
      </c>
      <c r="K579" s="300">
        <v>0.99999999995796496</v>
      </c>
      <c r="L579" s="352"/>
    </row>
    <row r="580" spans="2:12" ht="15.75" thickBot="1">
      <c r="B580" s="684"/>
      <c r="C580" s="242" t="s">
        <v>318</v>
      </c>
      <c r="D580" s="301">
        <v>18.183580629591798</v>
      </c>
      <c r="E580" s="302" t="s">
        <v>348</v>
      </c>
      <c r="F580" s="303">
        <v>4</v>
      </c>
      <c r="G580" s="303">
        <v>9</v>
      </c>
      <c r="H580" s="304">
        <v>8.8766655749155799E-6</v>
      </c>
      <c r="I580" s="304">
        <v>0.94787208815139334</v>
      </c>
      <c r="J580" s="303">
        <v>163.6522256663263</v>
      </c>
      <c r="K580" s="305">
        <v>0.99999999995796496</v>
      </c>
      <c r="L580" s="353"/>
    </row>
    <row r="581" spans="2:12" ht="15.75" customHeight="1" thickTop="1">
      <c r="B581" s="688" t="s">
        <v>349</v>
      </c>
      <c r="C581" s="688"/>
      <c r="D581" s="688"/>
      <c r="E581" s="688"/>
      <c r="F581" s="688"/>
      <c r="G581" s="688"/>
      <c r="H581" s="688"/>
      <c r="I581" s="688"/>
      <c r="J581" s="688"/>
      <c r="K581" s="688"/>
      <c r="L581" s="354"/>
    </row>
    <row r="582" spans="2:12">
      <c r="B582" s="673" t="s">
        <v>320</v>
      </c>
      <c r="C582" s="673"/>
      <c r="D582" s="673"/>
      <c r="E582" s="673"/>
      <c r="F582" s="673"/>
      <c r="G582" s="673"/>
      <c r="H582" s="673"/>
      <c r="I582" s="673"/>
      <c r="J582" s="673"/>
      <c r="K582" s="673"/>
      <c r="L582" s="354"/>
    </row>
    <row r="583" spans="2:12" ht="15" customHeight="1">
      <c r="B583" s="673" t="s">
        <v>321</v>
      </c>
      <c r="C583" s="673"/>
      <c r="D583" s="673"/>
      <c r="E583" s="673"/>
      <c r="F583" s="673"/>
      <c r="G583" s="673"/>
      <c r="H583" s="673"/>
      <c r="I583" s="673"/>
      <c r="J583" s="673"/>
      <c r="K583" s="673"/>
      <c r="L583" s="354"/>
    </row>
  </sheetData>
  <mergeCells count="414">
    <mergeCell ref="AY17:AZ17"/>
    <mergeCell ref="M18:N18"/>
    <mergeCell ref="P18:Q18"/>
    <mergeCell ref="AV18:AW18"/>
    <mergeCell ref="B232:D232"/>
    <mergeCell ref="B233:C233"/>
    <mergeCell ref="B234:C234"/>
    <mergeCell ref="B235:B239"/>
    <mergeCell ref="B19:B28"/>
    <mergeCell ref="C19:G19"/>
    <mergeCell ref="M16:N16"/>
    <mergeCell ref="P16:Q16"/>
    <mergeCell ref="AV2:BB2"/>
    <mergeCell ref="M3:S3"/>
    <mergeCell ref="B6:B15"/>
    <mergeCell ref="C6:G6"/>
    <mergeCell ref="M6:O6"/>
    <mergeCell ref="P6:R6"/>
    <mergeCell ref="B2:G2"/>
    <mergeCell ref="AL6:AN6"/>
    <mergeCell ref="AV6:AX6"/>
    <mergeCell ref="AY6:BA6"/>
    <mergeCell ref="AY18:AZ18"/>
    <mergeCell ref="AV16:AW16"/>
    <mergeCell ref="AY16:AZ16"/>
    <mergeCell ref="M17:N17"/>
    <mergeCell ref="P17:Q17"/>
    <mergeCell ref="AV17:AW17"/>
    <mergeCell ref="B260:B261"/>
    <mergeCell ref="B263:F263"/>
    <mergeCell ref="B264:C264"/>
    <mergeCell ref="B265:B267"/>
    <mergeCell ref="B240:B241"/>
    <mergeCell ref="B242:C242"/>
    <mergeCell ref="B243:B244"/>
    <mergeCell ref="B249:C249"/>
    <mergeCell ref="B258:E258"/>
    <mergeCell ref="B315:C315"/>
    <mergeCell ref="B316:B319"/>
    <mergeCell ref="B320:B323"/>
    <mergeCell ref="B324:B327"/>
    <mergeCell ref="G306:I306"/>
    <mergeCell ref="B309:I309"/>
    <mergeCell ref="B310:I310"/>
    <mergeCell ref="B311:I311"/>
    <mergeCell ref="B313:K313"/>
    <mergeCell ref="B306:B307"/>
    <mergeCell ref="C306:C307"/>
    <mergeCell ref="D306:D307"/>
    <mergeCell ref="E306:E307"/>
    <mergeCell ref="F306:F307"/>
    <mergeCell ref="B345:K345"/>
    <mergeCell ref="B347:F347"/>
    <mergeCell ref="B354:F354"/>
    <mergeCell ref="B355:F355"/>
    <mergeCell ref="B357:J357"/>
    <mergeCell ref="B330:K330"/>
    <mergeCell ref="B332:C332"/>
    <mergeCell ref="B333:B336"/>
    <mergeCell ref="B337:B340"/>
    <mergeCell ref="B341:B344"/>
    <mergeCell ref="B378:F378"/>
    <mergeCell ref="B380:B381"/>
    <mergeCell ref="C380:C381"/>
    <mergeCell ref="D380:D381"/>
    <mergeCell ref="E380:F380"/>
    <mergeCell ref="B364:J364"/>
    <mergeCell ref="B369:E369"/>
    <mergeCell ref="B371:B372"/>
    <mergeCell ref="C371:C372"/>
    <mergeCell ref="D371:E371"/>
    <mergeCell ref="B405:F405"/>
    <mergeCell ref="B407:B408"/>
    <mergeCell ref="C407:C408"/>
    <mergeCell ref="D407:D408"/>
    <mergeCell ref="E407:F407"/>
    <mergeCell ref="B391:H391"/>
    <mergeCell ref="B392:H392"/>
    <mergeCell ref="B385:H385"/>
    <mergeCell ref="B387:C388"/>
    <mergeCell ref="D387:D388"/>
    <mergeCell ref="E387:E388"/>
    <mergeCell ref="F387:F388"/>
    <mergeCell ref="G387:H387"/>
    <mergeCell ref="B439:H439"/>
    <mergeCell ref="B440:H440"/>
    <mergeCell ref="B441:H441"/>
    <mergeCell ref="B419:B422"/>
    <mergeCell ref="B423:B426"/>
    <mergeCell ref="B427:B430"/>
    <mergeCell ref="B431:B434"/>
    <mergeCell ref="B435:B438"/>
    <mergeCell ref="B415:H415"/>
    <mergeCell ref="B417:C418"/>
    <mergeCell ref="D417:D418"/>
    <mergeCell ref="E417:E418"/>
    <mergeCell ref="F417:F418"/>
    <mergeCell ref="G417:H417"/>
    <mergeCell ref="B460:B464"/>
    <mergeCell ref="B465:B469"/>
    <mergeCell ref="B471:I471"/>
    <mergeCell ref="B473:D474"/>
    <mergeCell ref="E473:E474"/>
    <mergeCell ref="F473:F474"/>
    <mergeCell ref="G473:G474"/>
    <mergeCell ref="B450:J450"/>
    <mergeCell ref="B451:J451"/>
    <mergeCell ref="B456:G456"/>
    <mergeCell ref="B458:C459"/>
    <mergeCell ref="D458:D459"/>
    <mergeCell ref="E458:E459"/>
    <mergeCell ref="F458:G458"/>
    <mergeCell ref="B485:I485"/>
    <mergeCell ref="B486:I486"/>
    <mergeCell ref="B487:I487"/>
    <mergeCell ref="B489:K489"/>
    <mergeCell ref="B491:C491"/>
    <mergeCell ref="B475:B476"/>
    <mergeCell ref="B477:B478"/>
    <mergeCell ref="B479:B480"/>
    <mergeCell ref="B481:B482"/>
    <mergeCell ref="B483:B484"/>
    <mergeCell ref="B502:K502"/>
    <mergeCell ref="B503:K503"/>
    <mergeCell ref="B508:G508"/>
    <mergeCell ref="B510:C511"/>
    <mergeCell ref="D510:D511"/>
    <mergeCell ref="E510:E511"/>
    <mergeCell ref="F510:G510"/>
    <mergeCell ref="B492:B493"/>
    <mergeCell ref="B494:B495"/>
    <mergeCell ref="B496:B497"/>
    <mergeCell ref="B498:B499"/>
    <mergeCell ref="B500:B501"/>
    <mergeCell ref="C563:C566"/>
    <mergeCell ref="B527:B546"/>
    <mergeCell ref="C527:C530"/>
    <mergeCell ref="C531:C534"/>
    <mergeCell ref="C535:C538"/>
    <mergeCell ref="C539:C542"/>
    <mergeCell ref="C543:C546"/>
    <mergeCell ref="B512:B516"/>
    <mergeCell ref="B517:B521"/>
    <mergeCell ref="B523:I523"/>
    <mergeCell ref="B525:D526"/>
    <mergeCell ref="E525:E526"/>
    <mergeCell ref="F525:F526"/>
    <mergeCell ref="G525:G526"/>
    <mergeCell ref="B302:K302"/>
    <mergeCell ref="B301:K301"/>
    <mergeCell ref="D101:E101"/>
    <mergeCell ref="D102:E102"/>
    <mergeCell ref="D103:E103"/>
    <mergeCell ref="D104:E104"/>
    <mergeCell ref="D105:E105"/>
    <mergeCell ref="D95:E95"/>
    <mergeCell ref="D96:D97"/>
    <mergeCell ref="D98:E98"/>
    <mergeCell ref="D99:E99"/>
    <mergeCell ref="D100:E100"/>
    <mergeCell ref="B296:B299"/>
    <mergeCell ref="B287:C287"/>
    <mergeCell ref="B288:C288"/>
    <mergeCell ref="B290:K290"/>
    <mergeCell ref="B291:C291"/>
    <mergeCell ref="B292:B295"/>
    <mergeCell ref="B268:B270"/>
    <mergeCell ref="B271:B273"/>
    <mergeCell ref="B274:B276"/>
    <mergeCell ref="B277:B279"/>
    <mergeCell ref="B281:C281"/>
    <mergeCell ref="B259:C259"/>
    <mergeCell ref="B400:J400"/>
    <mergeCell ref="B399:J399"/>
    <mergeCell ref="B394:J394"/>
    <mergeCell ref="B328:K328"/>
    <mergeCell ref="B304:I304"/>
    <mergeCell ref="B583:K583"/>
    <mergeCell ref="B582:K582"/>
    <mergeCell ref="B581:K581"/>
    <mergeCell ref="H525:I525"/>
    <mergeCell ref="H473:I473"/>
    <mergeCell ref="B449:J449"/>
    <mergeCell ref="B443:J443"/>
    <mergeCell ref="B573:B576"/>
    <mergeCell ref="B577:B580"/>
    <mergeCell ref="B567:I567"/>
    <mergeCell ref="B568:I568"/>
    <mergeCell ref="B569:I569"/>
    <mergeCell ref="B571:K571"/>
    <mergeCell ref="B572:C572"/>
    <mergeCell ref="B547:B566"/>
    <mergeCell ref="C547:C550"/>
    <mergeCell ref="C551:C554"/>
    <mergeCell ref="C555:C558"/>
    <mergeCell ref="C559:C562"/>
    <mergeCell ref="B300:K300"/>
    <mergeCell ref="B48:D48"/>
    <mergeCell ref="B49:C49"/>
    <mergeCell ref="B50:C50"/>
    <mergeCell ref="B51:B55"/>
    <mergeCell ref="B56:B57"/>
    <mergeCell ref="B58:C58"/>
    <mergeCell ref="B59:B60"/>
    <mergeCell ref="B65:I65"/>
    <mergeCell ref="B66:C68"/>
    <mergeCell ref="D66:I66"/>
    <mergeCell ref="D67:E67"/>
    <mergeCell ref="F67:G67"/>
    <mergeCell ref="H67:I67"/>
    <mergeCell ref="B69:B78"/>
    <mergeCell ref="B80:G80"/>
    <mergeCell ref="B216:B225"/>
    <mergeCell ref="B226:I226"/>
    <mergeCell ref="B227:I227"/>
    <mergeCell ref="B213:I213"/>
    <mergeCell ref="B214:C215"/>
    <mergeCell ref="D214:F214"/>
    <mergeCell ref="G214:I214"/>
    <mergeCell ref="C121:C133"/>
    <mergeCell ref="B81:E81"/>
    <mergeCell ref="B82:B211"/>
    <mergeCell ref="C82:C94"/>
    <mergeCell ref="D82:E82"/>
    <mergeCell ref="D83:D84"/>
    <mergeCell ref="D85:E85"/>
    <mergeCell ref="D86:E86"/>
    <mergeCell ref="D87:E87"/>
    <mergeCell ref="D88:E88"/>
    <mergeCell ref="D89:E89"/>
    <mergeCell ref="D90:E90"/>
    <mergeCell ref="D91:E91"/>
    <mergeCell ref="D92:E92"/>
    <mergeCell ref="D93:E93"/>
    <mergeCell ref="D94:E94"/>
    <mergeCell ref="C95:C107"/>
    <mergeCell ref="D106:E106"/>
    <mergeCell ref="D107:E107"/>
    <mergeCell ref="C108:C120"/>
    <mergeCell ref="D108:E108"/>
    <mergeCell ref="D109:D110"/>
    <mergeCell ref="D111:E111"/>
    <mergeCell ref="D112:E112"/>
    <mergeCell ref="D113:E113"/>
    <mergeCell ref="D114:E114"/>
    <mergeCell ref="D115:E115"/>
    <mergeCell ref="D116:E116"/>
    <mergeCell ref="D117:E117"/>
    <mergeCell ref="D118:E118"/>
    <mergeCell ref="D119:E119"/>
    <mergeCell ref="D120:E120"/>
    <mergeCell ref="D127:E127"/>
    <mergeCell ref="D128:E128"/>
    <mergeCell ref="D129:E129"/>
    <mergeCell ref="D130:E130"/>
    <mergeCell ref="D131:E131"/>
    <mergeCell ref="D121:E121"/>
    <mergeCell ref="D122:D123"/>
    <mergeCell ref="D124:E124"/>
    <mergeCell ref="D125:E125"/>
    <mergeCell ref="D126:E126"/>
    <mergeCell ref="D132:E132"/>
    <mergeCell ref="D133:E133"/>
    <mergeCell ref="C134:C146"/>
    <mergeCell ref="D134:E134"/>
    <mergeCell ref="D135:D136"/>
    <mergeCell ref="D137:E137"/>
    <mergeCell ref="D138:E138"/>
    <mergeCell ref="D139:E139"/>
    <mergeCell ref="D140:E140"/>
    <mergeCell ref="D141:E141"/>
    <mergeCell ref="D142:E142"/>
    <mergeCell ref="D143:E143"/>
    <mergeCell ref="D144:E144"/>
    <mergeCell ref="D145:E145"/>
    <mergeCell ref="D146:E146"/>
    <mergeCell ref="C147:C159"/>
    <mergeCell ref="D147:E147"/>
    <mergeCell ref="D148:D149"/>
    <mergeCell ref="D150:E150"/>
    <mergeCell ref="D151:E151"/>
    <mergeCell ref="D152:E152"/>
    <mergeCell ref="D153:E153"/>
    <mergeCell ref="D154:E154"/>
    <mergeCell ref="D155:E155"/>
    <mergeCell ref="D156:E156"/>
    <mergeCell ref="D157:E157"/>
    <mergeCell ref="D158:E158"/>
    <mergeCell ref="D159:E159"/>
    <mergeCell ref="C160:C172"/>
    <mergeCell ref="D160:E160"/>
    <mergeCell ref="D161:D162"/>
    <mergeCell ref="D163:E163"/>
    <mergeCell ref="D164:E164"/>
    <mergeCell ref="D165:E165"/>
    <mergeCell ref="D166:E166"/>
    <mergeCell ref="D167:E167"/>
    <mergeCell ref="D168:E168"/>
    <mergeCell ref="D169:E169"/>
    <mergeCell ref="D170:E170"/>
    <mergeCell ref="D171:E171"/>
    <mergeCell ref="D172:E172"/>
    <mergeCell ref="D192:E192"/>
    <mergeCell ref="D193:E193"/>
    <mergeCell ref="D194:E194"/>
    <mergeCell ref="D195:E195"/>
    <mergeCell ref="D196:E196"/>
    <mergeCell ref="D197:E197"/>
    <mergeCell ref="D198:E198"/>
    <mergeCell ref="C173:C185"/>
    <mergeCell ref="D173:E173"/>
    <mergeCell ref="D174:D175"/>
    <mergeCell ref="D176:E176"/>
    <mergeCell ref="D177:E177"/>
    <mergeCell ref="D178:E178"/>
    <mergeCell ref="D179:E179"/>
    <mergeCell ref="D180:E180"/>
    <mergeCell ref="D181:E181"/>
    <mergeCell ref="D182:E182"/>
    <mergeCell ref="D183:E183"/>
    <mergeCell ref="D184:E184"/>
    <mergeCell ref="D185:E185"/>
    <mergeCell ref="M37:T37"/>
    <mergeCell ref="M38:N39"/>
    <mergeCell ref="O38:Q38"/>
    <mergeCell ref="R38:T38"/>
    <mergeCell ref="M40:M41"/>
    <mergeCell ref="C199:C211"/>
    <mergeCell ref="D199:E199"/>
    <mergeCell ref="D200:D201"/>
    <mergeCell ref="D202:E202"/>
    <mergeCell ref="D203:E203"/>
    <mergeCell ref="D204:E204"/>
    <mergeCell ref="D205:E205"/>
    <mergeCell ref="D206:E206"/>
    <mergeCell ref="D207:E207"/>
    <mergeCell ref="D208:E208"/>
    <mergeCell ref="D209:E209"/>
    <mergeCell ref="D210:E210"/>
    <mergeCell ref="D211:E211"/>
    <mergeCell ref="C186:C198"/>
    <mergeCell ref="D186:E186"/>
    <mergeCell ref="D187:D188"/>
    <mergeCell ref="D189:E189"/>
    <mergeCell ref="D190:E190"/>
    <mergeCell ref="D191:E191"/>
    <mergeCell ref="S53:S54"/>
    <mergeCell ref="T53:T54"/>
    <mergeCell ref="U53:U54"/>
    <mergeCell ref="V53:W53"/>
    <mergeCell ref="M42:T42"/>
    <mergeCell ref="M43:T43"/>
    <mergeCell ref="M46:R46"/>
    <mergeCell ref="M47:N47"/>
    <mergeCell ref="M48:M49"/>
    <mergeCell ref="M55:M56"/>
    <mergeCell ref="Z37:AG37"/>
    <mergeCell ref="Z38:AA39"/>
    <mergeCell ref="AB38:AD38"/>
    <mergeCell ref="AE38:AG38"/>
    <mergeCell ref="Z40:Z41"/>
    <mergeCell ref="Z42:AG42"/>
    <mergeCell ref="Z43:AG43"/>
    <mergeCell ref="Z47:AE47"/>
    <mergeCell ref="Z48:AA48"/>
    <mergeCell ref="Z49:Z50"/>
    <mergeCell ref="Z52:AJ52"/>
    <mergeCell ref="Z53:AA55"/>
    <mergeCell ref="AB53:AC53"/>
    <mergeCell ref="AD53:AJ53"/>
    <mergeCell ref="AB54:AB55"/>
    <mergeCell ref="M51:W51"/>
    <mergeCell ref="M52:N54"/>
    <mergeCell ref="O52:P52"/>
    <mergeCell ref="Q52:W52"/>
    <mergeCell ref="O53:O54"/>
    <mergeCell ref="P53:P54"/>
    <mergeCell ref="Q53:Q54"/>
    <mergeCell ref="R53:R54"/>
    <mergeCell ref="AC54:AC55"/>
    <mergeCell ref="AD54:AD55"/>
    <mergeCell ref="AE54:AE55"/>
    <mergeCell ref="AF54:AF55"/>
    <mergeCell ref="AG54:AG55"/>
    <mergeCell ref="AL60:AL61"/>
    <mergeCell ref="AL62:AL63"/>
    <mergeCell ref="AL49:AQ49"/>
    <mergeCell ref="AL50:AM50"/>
    <mergeCell ref="AL51:AL52"/>
    <mergeCell ref="AL53:AL54"/>
    <mergeCell ref="AH54:AH55"/>
    <mergeCell ref="AI54:AJ54"/>
    <mergeCell ref="Z56:Z57"/>
    <mergeCell ref="AO6:AQ6"/>
    <mergeCell ref="AL40:AL41"/>
    <mergeCell ref="AL42:AL43"/>
    <mergeCell ref="AL44:AS44"/>
    <mergeCell ref="AL45:AS45"/>
    <mergeCell ref="AL37:AS37"/>
    <mergeCell ref="AL38:AM39"/>
    <mergeCell ref="AN38:AP38"/>
    <mergeCell ref="AQ38:AS38"/>
    <mergeCell ref="AL56:AV56"/>
    <mergeCell ref="AL57:AM59"/>
    <mergeCell ref="AN57:AO57"/>
    <mergeCell ref="AP57:AV57"/>
    <mergeCell ref="AN58:AN59"/>
    <mergeCell ref="AO58:AO59"/>
    <mergeCell ref="AP58:AP59"/>
    <mergeCell ref="AQ58:AQ59"/>
    <mergeCell ref="AR58:AR59"/>
    <mergeCell ref="AS58:AS59"/>
    <mergeCell ref="AT58:AT59"/>
    <mergeCell ref="AU58:AV58"/>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1B9AF3-9426-4668-B605-10F89B362B02}">
  <dimension ref="A1:J126"/>
  <sheetViews>
    <sheetView zoomScale="70" zoomScaleNormal="70" workbookViewId="0">
      <selection activeCell="R18" sqref="R18"/>
    </sheetView>
  </sheetViews>
  <sheetFormatPr baseColWidth="10" defaultRowHeight="15"/>
  <cols>
    <col min="2" max="2" width="20" customWidth="1"/>
  </cols>
  <sheetData>
    <row r="1" spans="1:10" ht="15.75">
      <c r="A1" s="556" t="s">
        <v>393</v>
      </c>
      <c r="B1" s="556"/>
      <c r="C1" s="556"/>
      <c r="D1" s="556"/>
      <c r="E1" s="556"/>
      <c r="F1" s="556"/>
      <c r="G1" s="1001"/>
      <c r="H1" s="1001"/>
      <c r="I1" s="1001"/>
      <c r="J1" s="1001"/>
    </row>
    <row r="2" spans="1:10" ht="15.75">
      <c r="A2" s="4" t="s">
        <v>11</v>
      </c>
      <c r="B2" s="2"/>
      <c r="C2" s="1"/>
      <c r="D2" s="1"/>
      <c r="E2" s="1"/>
      <c r="F2" s="1"/>
      <c r="G2" s="1001"/>
      <c r="H2" s="1001"/>
      <c r="I2" s="1001"/>
      <c r="J2" s="1001"/>
    </row>
    <row r="3" spans="1:10" ht="15.75">
      <c r="A3" s="557" t="s">
        <v>140</v>
      </c>
      <c r="B3" s="557" t="s">
        <v>10</v>
      </c>
      <c r="C3" s="557"/>
      <c r="D3" s="557"/>
      <c r="E3" s="557"/>
      <c r="F3" s="557"/>
      <c r="G3" s="1001"/>
      <c r="H3" s="1001"/>
      <c r="I3" s="1001"/>
      <c r="J3" s="1001"/>
    </row>
    <row r="4" spans="1:10" ht="15.75">
      <c r="A4" s="557"/>
      <c r="B4" s="218" t="s">
        <v>55</v>
      </c>
      <c r="C4" s="218" t="s">
        <v>2</v>
      </c>
      <c r="D4" s="218" t="s">
        <v>3</v>
      </c>
      <c r="E4" s="218" t="s">
        <v>4</v>
      </c>
      <c r="F4" s="218" t="s">
        <v>5</v>
      </c>
      <c r="G4" s="1001"/>
      <c r="H4" s="1001"/>
      <c r="I4" s="1001"/>
      <c r="J4" s="1001"/>
    </row>
    <row r="5" spans="1:10" ht="15.75">
      <c r="A5" s="557"/>
      <c r="B5" s="126">
        <v>7.88</v>
      </c>
      <c r="C5" s="126">
        <v>10.3</v>
      </c>
      <c r="D5" s="126">
        <v>12.12</v>
      </c>
      <c r="E5" s="126">
        <v>12.92</v>
      </c>
      <c r="F5" s="126">
        <v>13.76</v>
      </c>
      <c r="G5" s="1001"/>
      <c r="H5" s="1001"/>
      <c r="I5" s="1001"/>
      <c r="J5" s="1001"/>
    </row>
    <row r="6" spans="1:10" ht="15.75">
      <c r="A6" s="557"/>
      <c r="B6" s="127">
        <v>6.63</v>
      </c>
      <c r="C6" s="127">
        <v>10.54</v>
      </c>
      <c r="D6" s="127">
        <v>11.33</v>
      </c>
      <c r="E6" s="127">
        <v>9.7100000000000009</v>
      </c>
      <c r="F6" s="127">
        <v>11.51</v>
      </c>
      <c r="G6" s="1001"/>
      <c r="H6" s="1001"/>
      <c r="I6" s="1001"/>
      <c r="J6" s="1001"/>
    </row>
    <row r="7" spans="1:10" ht="15.75">
      <c r="A7" s="557"/>
      <c r="B7" s="126">
        <v>5.14</v>
      </c>
      <c r="C7" s="126">
        <v>9.7100000000000009</v>
      </c>
      <c r="D7" s="126">
        <v>10.51</v>
      </c>
      <c r="E7" s="126">
        <v>9.99</v>
      </c>
      <c r="F7" s="126">
        <v>9.59</v>
      </c>
      <c r="G7" s="1001"/>
      <c r="H7" s="1001"/>
      <c r="I7" s="1001"/>
      <c r="J7" s="1001"/>
    </row>
    <row r="8" spans="1:10" ht="15.75">
      <c r="A8" s="557"/>
      <c r="B8" s="126">
        <v>6.82</v>
      </c>
      <c r="C8" s="126">
        <v>11.29</v>
      </c>
      <c r="D8" s="126">
        <v>11.13</v>
      </c>
      <c r="E8" s="126">
        <v>9.68</v>
      </c>
      <c r="F8" s="126">
        <v>10.43</v>
      </c>
      <c r="G8" s="1001"/>
      <c r="H8" s="1001"/>
      <c r="I8" s="1001"/>
      <c r="J8" s="1001"/>
    </row>
    <row r="9" spans="1:10" ht="15.75">
      <c r="A9" s="557"/>
      <c r="B9" s="126">
        <v>6.15</v>
      </c>
      <c r="C9" s="126">
        <v>9.3699999999999992</v>
      </c>
      <c r="D9" s="126">
        <v>10.94</v>
      </c>
      <c r="E9" s="126">
        <v>10.66</v>
      </c>
      <c r="F9" s="126">
        <v>13.05</v>
      </c>
      <c r="G9" s="1001"/>
      <c r="H9" s="1001"/>
      <c r="I9" s="1001"/>
      <c r="J9" s="1001"/>
    </row>
    <row r="10" spans="1:10" ht="15.75">
      <c r="A10" s="557"/>
      <c r="B10" s="126">
        <v>4.3099999999999996</v>
      </c>
      <c r="C10" s="126">
        <v>7.24</v>
      </c>
      <c r="D10" s="126">
        <v>8.43</v>
      </c>
      <c r="E10" s="126">
        <v>11.04</v>
      </c>
      <c r="F10" s="126">
        <v>11.4</v>
      </c>
      <c r="G10" s="1001"/>
      <c r="H10" s="1001"/>
      <c r="I10" s="1001"/>
      <c r="J10" s="1001"/>
    </row>
    <row r="11" spans="1:10" ht="15.75">
      <c r="A11" s="557"/>
      <c r="B11" s="126">
        <v>6.51</v>
      </c>
      <c r="C11" s="126">
        <v>7.57</v>
      </c>
      <c r="D11" s="126">
        <v>10.06</v>
      </c>
      <c r="E11" s="126">
        <v>11.21</v>
      </c>
      <c r="F11" s="126">
        <v>9.2100000000000009</v>
      </c>
      <c r="G11" s="1001"/>
      <c r="H11" s="1001"/>
      <c r="I11" s="1001"/>
      <c r="J11" s="1001"/>
    </row>
    <row r="12" spans="1:10" ht="15.75">
      <c r="A12" s="557"/>
      <c r="B12" s="126">
        <v>5.0999999999999996</v>
      </c>
      <c r="C12" s="126">
        <v>7.05</v>
      </c>
      <c r="D12" s="126">
        <v>9.6</v>
      </c>
      <c r="E12" s="126">
        <v>8.49</v>
      </c>
      <c r="F12" s="126">
        <v>7.56</v>
      </c>
      <c r="G12" s="1001"/>
      <c r="H12" s="1001"/>
      <c r="I12" s="1001"/>
      <c r="J12" s="1001"/>
    </row>
    <row r="13" spans="1:10" ht="15.75">
      <c r="A13" s="130" t="s">
        <v>7</v>
      </c>
      <c r="B13" s="218">
        <f>AVERAGE(B5:B12)</f>
        <v>6.0674999999999999</v>
      </c>
      <c r="C13" s="218">
        <f>AVERAGE(C5:C12)</f>
        <v>9.1337500000000009</v>
      </c>
      <c r="D13" s="218">
        <f>AVERAGE(D5:D12)</f>
        <v>10.515000000000001</v>
      </c>
      <c r="E13" s="218">
        <f>AVERAGE(E5:E12)</f>
        <v>10.4625</v>
      </c>
      <c r="F13" s="218">
        <f>AVERAGE(F5:F12)</f>
        <v>10.813750000000002</v>
      </c>
      <c r="G13" s="1001"/>
      <c r="H13" s="1001"/>
      <c r="I13" s="1001"/>
      <c r="J13" s="1001"/>
    </row>
    <row r="14" spans="1:10" ht="15.75">
      <c r="A14" s="130" t="s">
        <v>8</v>
      </c>
      <c r="B14" s="218">
        <f>STDEV(B5:B12)</f>
        <v>1.1498788756088358</v>
      </c>
      <c r="C14" s="218">
        <f>STDEV(C5:C12)</f>
        <v>1.6365725290548869</v>
      </c>
      <c r="D14" s="218">
        <f>STDEV(D5:D12)</f>
        <v>1.1458371861407026</v>
      </c>
      <c r="E14" s="218">
        <f>STDEV(E5:E12)</f>
        <v>1.323585498344763</v>
      </c>
      <c r="F14" s="218">
        <f>STDEV(F5:F12)</f>
        <v>2.0463691714141499</v>
      </c>
      <c r="G14" s="1001"/>
      <c r="H14" s="1001"/>
      <c r="I14" s="1001"/>
      <c r="J14" s="1001"/>
    </row>
    <row r="15" spans="1:10" ht="15.75">
      <c r="A15" s="130" t="s">
        <v>9</v>
      </c>
      <c r="B15" s="218">
        <f>B14/SQRT(COUNT(B5:B12))</f>
        <v>0.40654357524308515</v>
      </c>
      <c r="C15" s="218">
        <f>C14/SQRT(COUNT(C5:C12))</f>
        <v>0.57861576659916425</v>
      </c>
      <c r="D15" s="218">
        <f>D14/SQRT(COUNT(D5:D12))</f>
        <v>0.40511462222790157</v>
      </c>
      <c r="E15" s="218">
        <f>E14/SQRT(COUNT(E5:E12))</f>
        <v>0.4679581406798789</v>
      </c>
      <c r="F15" s="218">
        <f>F14/SQRT(COUNT(F5:F12))</f>
        <v>0.72350075895902088</v>
      </c>
      <c r="G15" s="1001"/>
      <c r="H15" s="1001"/>
      <c r="I15" s="1001"/>
      <c r="J15" s="1001"/>
    </row>
    <row r="16" spans="1:10" ht="15.75">
      <c r="A16" s="545" t="s">
        <v>141</v>
      </c>
      <c r="B16" s="542" t="s">
        <v>10</v>
      </c>
      <c r="C16" s="543"/>
      <c r="D16" s="543"/>
      <c r="E16" s="543"/>
      <c r="F16" s="544"/>
      <c r="G16" s="1001"/>
      <c r="H16" s="1001"/>
      <c r="I16" s="1001"/>
      <c r="J16" s="1001"/>
    </row>
    <row r="17" spans="1:10" ht="15.75">
      <c r="A17" s="546"/>
      <c r="B17" s="218" t="s">
        <v>55</v>
      </c>
      <c r="C17" s="218" t="s">
        <v>2</v>
      </c>
      <c r="D17" s="218" t="s">
        <v>3</v>
      </c>
      <c r="E17" s="218" t="s">
        <v>4</v>
      </c>
      <c r="F17" s="218" t="s">
        <v>5</v>
      </c>
      <c r="G17" s="1001"/>
      <c r="H17" s="1001"/>
      <c r="I17" s="1001"/>
      <c r="J17" s="1001"/>
    </row>
    <row r="18" spans="1:10" ht="15.75">
      <c r="A18" s="546"/>
      <c r="B18" s="126">
        <v>5.88</v>
      </c>
      <c r="C18" s="126">
        <v>9.52</v>
      </c>
      <c r="D18" s="126">
        <v>9.02</v>
      </c>
      <c r="E18" s="126">
        <v>11.49</v>
      </c>
      <c r="F18" s="126">
        <v>9.0500000000000007</v>
      </c>
      <c r="G18" s="1001"/>
      <c r="H18" s="1001"/>
      <c r="I18" s="1001"/>
      <c r="J18" s="1001"/>
    </row>
    <row r="19" spans="1:10" ht="15.75">
      <c r="A19" s="546"/>
      <c r="B19" s="127">
        <v>6.15</v>
      </c>
      <c r="C19" s="127">
        <v>8.42</v>
      </c>
      <c r="D19" s="127">
        <v>8.6199999999999992</v>
      </c>
      <c r="E19" s="127">
        <v>10.23</v>
      </c>
      <c r="F19" s="127">
        <v>11.8</v>
      </c>
      <c r="G19" s="1001"/>
      <c r="H19" s="1001"/>
      <c r="I19" s="1001"/>
      <c r="J19" s="1001"/>
    </row>
    <row r="20" spans="1:10" ht="15.75">
      <c r="A20" s="546"/>
      <c r="B20" s="126">
        <v>5.0999999999999996</v>
      </c>
      <c r="C20" s="126">
        <v>10.77</v>
      </c>
      <c r="D20" s="126">
        <v>9.17</v>
      </c>
      <c r="E20" s="126">
        <v>9.9499999999999993</v>
      </c>
      <c r="F20" s="126">
        <v>8.4600000000000009</v>
      </c>
      <c r="G20" s="1001"/>
      <c r="H20" s="1001"/>
      <c r="I20" s="1001"/>
      <c r="J20" s="1001"/>
    </row>
    <row r="21" spans="1:10" ht="15.75">
      <c r="A21" s="546"/>
      <c r="B21" s="126" t="s">
        <v>142</v>
      </c>
      <c r="C21" s="126">
        <v>13.33</v>
      </c>
      <c r="D21" s="126">
        <v>9.32</v>
      </c>
      <c r="E21" s="126">
        <v>10.15</v>
      </c>
      <c r="F21" s="126">
        <v>10.029999999999999</v>
      </c>
      <c r="G21" s="1001"/>
      <c r="H21" s="1001"/>
      <c r="I21" s="1001"/>
      <c r="J21" s="1001"/>
    </row>
    <row r="22" spans="1:10" ht="15.75">
      <c r="A22" s="546"/>
      <c r="B22" s="126">
        <v>6.15</v>
      </c>
      <c r="C22" s="126">
        <v>12.47</v>
      </c>
      <c r="D22" s="126">
        <v>10.39</v>
      </c>
      <c r="E22" s="126">
        <v>12.81</v>
      </c>
      <c r="F22" s="126">
        <v>10.62</v>
      </c>
      <c r="G22" s="1001"/>
      <c r="H22" s="1001"/>
      <c r="I22" s="1001"/>
      <c r="J22" s="1001"/>
    </row>
    <row r="23" spans="1:10" ht="15.75">
      <c r="A23" s="546"/>
      <c r="B23" s="126">
        <v>4.8600000000000003</v>
      </c>
      <c r="C23" s="126">
        <v>8.4600000000000009</v>
      </c>
      <c r="D23" s="126">
        <v>9.92</v>
      </c>
      <c r="E23" s="126">
        <v>13.37</v>
      </c>
      <c r="F23" s="126">
        <v>10.02</v>
      </c>
      <c r="G23" s="1001"/>
      <c r="H23" s="1001"/>
      <c r="I23" s="1001"/>
      <c r="J23" s="1001"/>
    </row>
    <row r="24" spans="1:10" ht="15.75">
      <c r="A24" s="546"/>
      <c r="B24" s="126">
        <v>4.9000000000000004</v>
      </c>
      <c r="C24" s="126">
        <v>9.1300000000000008</v>
      </c>
      <c r="D24" s="126">
        <v>9.09</v>
      </c>
      <c r="E24" s="126">
        <v>11.01</v>
      </c>
      <c r="F24" s="126">
        <v>12.23</v>
      </c>
      <c r="G24" s="1001"/>
      <c r="H24" s="1001"/>
      <c r="I24" s="1001"/>
      <c r="J24" s="1001"/>
    </row>
    <row r="25" spans="1:10" ht="15.75">
      <c r="A25" s="546"/>
      <c r="B25" s="126">
        <v>7.21</v>
      </c>
      <c r="C25" s="126">
        <v>9.76</v>
      </c>
      <c r="D25" s="126" t="s">
        <v>143</v>
      </c>
      <c r="E25" s="126">
        <v>10.31</v>
      </c>
      <c r="F25" s="126">
        <v>13.1</v>
      </c>
      <c r="G25" s="1001"/>
      <c r="H25" s="1001"/>
      <c r="I25" s="1001"/>
      <c r="J25" s="1001"/>
    </row>
    <row r="26" spans="1:10" ht="15.75">
      <c r="A26" s="130" t="s">
        <v>7</v>
      </c>
      <c r="B26" s="218">
        <f>AVERAGE(B18:B25)</f>
        <v>5.75</v>
      </c>
      <c r="C26" s="218">
        <f>AVERAGE(C18:C25)</f>
        <v>10.2325</v>
      </c>
      <c r="D26" s="218">
        <f>AVERAGE(D18:D25)</f>
        <v>9.3614285714285721</v>
      </c>
      <c r="E26" s="218">
        <f>AVERAGE(E18:E25)</f>
        <v>11.165000000000001</v>
      </c>
      <c r="F26" s="218">
        <f>AVERAGE(F18:F25)</f>
        <v>10.66375</v>
      </c>
      <c r="G26" s="1001"/>
      <c r="H26" s="1001"/>
      <c r="I26" s="1001"/>
      <c r="J26" s="1001"/>
    </row>
    <row r="27" spans="1:10" ht="15.75">
      <c r="A27" s="130" t="s">
        <v>8</v>
      </c>
      <c r="B27" s="218">
        <f>STDEV(B18:B25)</f>
        <v>0.85689361455589419</v>
      </c>
      <c r="C27" s="218">
        <f>STDEV(C18:C25)</f>
        <v>1.8229940051621514</v>
      </c>
      <c r="D27" s="218">
        <f>STDEV(D18:D25)</f>
        <v>0.59837080397327158</v>
      </c>
      <c r="E27" s="218">
        <f>STDEV(E18:E25)</f>
        <v>1.2988676386980731</v>
      </c>
      <c r="F27" s="218">
        <f>STDEV(F18:F25)</f>
        <v>1.6017038918423223</v>
      </c>
      <c r="G27" s="1001"/>
      <c r="H27" s="1001"/>
      <c r="I27" s="1001"/>
      <c r="J27" s="1001"/>
    </row>
    <row r="28" spans="1:10" ht="15.75">
      <c r="A28" s="130" t="s">
        <v>9</v>
      </c>
      <c r="B28" s="218">
        <f>B27/SQRT(COUNT(B18:B25))</f>
        <v>0.32387534345059044</v>
      </c>
      <c r="C28" s="218">
        <f>C27/SQRT(COUNT(C18:C25))</f>
        <v>0.64452571155629057</v>
      </c>
      <c r="D28" s="218">
        <f>D27/SQRT(COUNT(D18:D25))</f>
        <v>0.2261629055878652</v>
      </c>
      <c r="E28" s="218">
        <f>E27/SQRT(COUNT(E18:E25))</f>
        <v>0.459219057593583</v>
      </c>
      <c r="F28" s="218">
        <f>F27/SQRT(COUNT(F18:F25))</f>
        <v>0.56628784168729529</v>
      </c>
      <c r="G28" s="1001"/>
      <c r="H28" s="1001"/>
      <c r="I28" s="1001"/>
      <c r="J28" s="1001"/>
    </row>
    <row r="29" spans="1:10" ht="15.75">
      <c r="A29" s="132" t="s">
        <v>124</v>
      </c>
      <c r="B29" s="1001"/>
      <c r="C29" s="1001"/>
      <c r="D29" s="1001"/>
      <c r="E29" s="1001"/>
      <c r="F29" s="1001"/>
      <c r="G29" s="1001"/>
      <c r="H29" s="1001"/>
      <c r="I29" s="1001"/>
      <c r="J29" s="1001"/>
    </row>
    <row r="30" spans="1:10" ht="15.75">
      <c r="A30" s="1178" t="s">
        <v>408</v>
      </c>
      <c r="B30" s="1178"/>
      <c r="C30" s="1178"/>
      <c r="D30" s="1178"/>
      <c r="E30" s="1178"/>
      <c r="F30" s="1001"/>
      <c r="G30" s="1001"/>
      <c r="H30" s="1001"/>
      <c r="I30" s="1001"/>
      <c r="J30" s="1001"/>
    </row>
    <row r="31" spans="1:10" ht="15.75" customHeight="1" thickBot="1">
      <c r="A31" s="1179" t="s">
        <v>83</v>
      </c>
      <c r="B31" s="1179"/>
      <c r="C31" s="1179"/>
      <c r="D31" s="1179"/>
      <c r="E31" s="1179"/>
      <c r="F31" s="1180"/>
      <c r="G31" s="1180"/>
      <c r="H31" s="1180"/>
      <c r="I31" s="1001"/>
      <c r="J31" s="1001"/>
    </row>
    <row r="32" spans="1:10" ht="16.5" customHeight="1" thickTop="1">
      <c r="A32" s="1181" t="s">
        <v>364</v>
      </c>
      <c r="B32" s="1182"/>
      <c r="C32" s="1183" t="s">
        <v>17</v>
      </c>
      <c r="D32" s="1183"/>
      <c r="E32" s="1184"/>
      <c r="F32" s="1001"/>
      <c r="G32" s="1001"/>
      <c r="H32" s="1001"/>
      <c r="I32" s="1001"/>
      <c r="J32" s="1001"/>
    </row>
    <row r="33" spans="1:10" ht="16.5" thickBot="1">
      <c r="A33" s="1185"/>
      <c r="B33" s="1186"/>
      <c r="C33" s="1187" t="s">
        <v>18</v>
      </c>
      <c r="D33" s="1187" t="s">
        <v>19</v>
      </c>
      <c r="E33" s="1188" t="s">
        <v>20</v>
      </c>
      <c r="F33" s="1001"/>
      <c r="G33" s="1001"/>
      <c r="H33" s="1001"/>
      <c r="I33" s="1001"/>
      <c r="J33" s="1001"/>
    </row>
    <row r="34" spans="1:10" ht="16.5" customHeight="1" thickTop="1">
      <c r="A34" s="1189" t="s">
        <v>223</v>
      </c>
      <c r="B34" s="950" t="s">
        <v>436</v>
      </c>
      <c r="C34" s="1190">
        <v>0.96291953600653168</v>
      </c>
      <c r="D34" s="1191">
        <v>8</v>
      </c>
      <c r="E34" s="1192">
        <v>0.83740812139168197</v>
      </c>
      <c r="F34" s="1001"/>
      <c r="G34" s="1001"/>
      <c r="H34" s="1001"/>
      <c r="I34" s="1001"/>
      <c r="J34" s="1001"/>
    </row>
    <row r="35" spans="1:10" ht="16.5" customHeight="1">
      <c r="A35" s="1193"/>
      <c r="B35" s="951" t="s">
        <v>437</v>
      </c>
      <c r="C35" s="1194">
        <v>0.90001676121745455</v>
      </c>
      <c r="D35" s="1195">
        <v>7</v>
      </c>
      <c r="E35" s="1196">
        <v>0.33108272559731233</v>
      </c>
      <c r="F35" s="1001"/>
      <c r="G35" s="1001"/>
      <c r="H35" s="1001"/>
      <c r="I35" s="1001"/>
      <c r="J35" s="1001"/>
    </row>
    <row r="36" spans="1:10" ht="16.5" customHeight="1">
      <c r="A36" s="1193"/>
      <c r="B36" s="951" t="s">
        <v>438</v>
      </c>
      <c r="C36" s="1197">
        <v>0.89945100794935207</v>
      </c>
      <c r="D36" s="965">
        <v>8</v>
      </c>
      <c r="E36" s="1198">
        <v>0.2856863882791989</v>
      </c>
      <c r="F36" s="1001"/>
      <c r="G36" s="1001"/>
      <c r="H36" s="1001"/>
      <c r="I36" s="1001"/>
      <c r="J36" s="1001"/>
    </row>
    <row r="37" spans="1:10" ht="16.5" customHeight="1">
      <c r="A37" s="1193"/>
      <c r="B37" s="951" t="s">
        <v>439</v>
      </c>
      <c r="C37" s="1197">
        <v>0.88600337297154186</v>
      </c>
      <c r="D37" s="965">
        <v>8</v>
      </c>
      <c r="E37" s="1198">
        <v>0.21471872705216094</v>
      </c>
      <c r="F37" s="1001"/>
      <c r="G37" s="1001"/>
      <c r="H37" s="1001"/>
      <c r="I37" s="1001"/>
      <c r="J37" s="1001"/>
    </row>
    <row r="38" spans="1:10" ht="16.5" customHeight="1">
      <c r="A38" s="1193"/>
      <c r="B38" s="951" t="s">
        <v>440</v>
      </c>
      <c r="C38" s="1197">
        <v>0.97374233062039595</v>
      </c>
      <c r="D38" s="965">
        <v>8</v>
      </c>
      <c r="E38" s="1198">
        <v>0.92564716345901299</v>
      </c>
      <c r="F38" s="1001"/>
      <c r="G38" s="1001"/>
      <c r="H38" s="1001"/>
      <c r="I38" s="1001"/>
      <c r="J38" s="1001"/>
    </row>
    <row r="39" spans="1:10" ht="16.5" customHeight="1">
      <c r="A39" s="1193"/>
      <c r="B39" s="951" t="s">
        <v>441</v>
      </c>
      <c r="C39" s="1197">
        <v>0.92291212188772886</v>
      </c>
      <c r="D39" s="965">
        <v>7</v>
      </c>
      <c r="E39" s="1198">
        <v>0.49235484505789651</v>
      </c>
      <c r="F39" s="1001"/>
      <c r="G39" s="1001"/>
      <c r="H39" s="1001"/>
      <c r="I39" s="1001"/>
      <c r="J39" s="1001"/>
    </row>
    <row r="40" spans="1:10" ht="16.5" customHeight="1">
      <c r="A40" s="1193"/>
      <c r="B40" s="951" t="s">
        <v>442</v>
      </c>
      <c r="C40" s="1197">
        <v>0.96222709328315414</v>
      </c>
      <c r="D40" s="965">
        <v>8</v>
      </c>
      <c r="E40" s="1198">
        <v>0.83102932893130643</v>
      </c>
      <c r="F40" s="1001"/>
      <c r="G40" s="1001"/>
      <c r="H40" s="1001"/>
      <c r="I40" s="1001"/>
      <c r="J40" s="1001"/>
    </row>
    <row r="41" spans="1:10" ht="16.5" customHeight="1">
      <c r="A41" s="1193"/>
      <c r="B41" s="951" t="s">
        <v>443</v>
      </c>
      <c r="C41" s="1197">
        <v>0.85138073313943285</v>
      </c>
      <c r="D41" s="965">
        <v>8</v>
      </c>
      <c r="E41" s="1198">
        <v>9.8383993549235368E-2</v>
      </c>
      <c r="F41" s="1001"/>
      <c r="G41" s="1001"/>
      <c r="H41" s="1001"/>
      <c r="I41" s="1001"/>
      <c r="J41" s="1001"/>
    </row>
    <row r="42" spans="1:10" ht="16.5" customHeight="1">
      <c r="A42" s="1193"/>
      <c r="B42" s="951" t="s">
        <v>444</v>
      </c>
      <c r="C42" s="1197">
        <v>0.97898072631346267</v>
      </c>
      <c r="D42" s="965">
        <v>8</v>
      </c>
      <c r="E42" s="1198">
        <v>0.95768522769974129</v>
      </c>
      <c r="F42" s="1001"/>
      <c r="G42" s="1001"/>
      <c r="H42" s="1001"/>
      <c r="I42" s="1001"/>
      <c r="J42" s="1001"/>
    </row>
    <row r="43" spans="1:10" ht="16.5" customHeight="1" thickBot="1">
      <c r="A43" s="1199"/>
      <c r="B43" s="952" t="s">
        <v>445</v>
      </c>
      <c r="C43" s="1200">
        <v>0.96289475023692195</v>
      </c>
      <c r="D43" s="1201">
        <v>8</v>
      </c>
      <c r="E43" s="1202">
        <v>0.83718094184184189</v>
      </c>
      <c r="F43" s="1001"/>
      <c r="G43" s="1001"/>
      <c r="H43" s="1001"/>
      <c r="I43" s="1001"/>
      <c r="J43" s="1001"/>
    </row>
    <row r="44" spans="1:10" ht="15.75" customHeight="1" thickTop="1">
      <c r="A44" s="1203" t="s">
        <v>84</v>
      </c>
      <c r="B44" s="1203"/>
      <c r="C44" s="972"/>
      <c r="D44" s="972"/>
      <c r="E44" s="972"/>
      <c r="F44" s="981"/>
      <c r="G44" s="981"/>
      <c r="H44" s="981"/>
      <c r="I44" s="1001"/>
      <c r="J44" s="1001"/>
    </row>
    <row r="45" spans="1:10" ht="15" customHeight="1">
      <c r="A45" s="972" t="s">
        <v>85</v>
      </c>
      <c r="B45" s="972"/>
      <c r="C45" s="972"/>
      <c r="D45" s="972"/>
      <c r="E45" s="972"/>
      <c r="F45" s="981"/>
      <c r="G45" s="981"/>
      <c r="H45" s="981"/>
      <c r="I45" s="1001"/>
      <c r="J45" s="1001"/>
    </row>
    <row r="46" spans="1:10" ht="16.5" thickBot="1">
      <c r="A46" s="982" t="s">
        <v>447</v>
      </c>
      <c r="B46" s="982"/>
      <c r="C46" s="982"/>
      <c r="D46" s="982"/>
      <c r="E46" s="982"/>
      <c r="F46" s="1001"/>
      <c r="G46" s="1001"/>
      <c r="H46" s="1001"/>
      <c r="I46" s="1001"/>
      <c r="J46" s="1001"/>
    </row>
    <row r="47" spans="1:10" ht="17.25" thickTop="1" thickBot="1">
      <c r="A47" s="954"/>
      <c r="B47" s="955" t="s">
        <v>29</v>
      </c>
      <c r="C47" s="956" t="s">
        <v>71</v>
      </c>
      <c r="D47" s="956" t="s">
        <v>72</v>
      </c>
      <c r="E47" s="957" t="s">
        <v>20</v>
      </c>
      <c r="F47" s="1001"/>
      <c r="G47" s="1001"/>
      <c r="H47" s="1001"/>
      <c r="I47" s="1001"/>
      <c r="J47" s="1001"/>
    </row>
    <row r="48" spans="1:10" ht="16.5" thickTop="1">
      <c r="A48" s="958" t="s">
        <v>223</v>
      </c>
      <c r="B48" s="959">
        <v>1.9971005217018669</v>
      </c>
      <c r="C48" s="960">
        <v>1</v>
      </c>
      <c r="D48" s="960">
        <v>12</v>
      </c>
      <c r="E48" s="961">
        <v>0.18301118675371361</v>
      </c>
      <c r="F48" s="1001"/>
      <c r="G48" s="1001"/>
      <c r="H48" s="1001"/>
      <c r="I48" s="1001"/>
      <c r="J48" s="1001"/>
    </row>
    <row r="49" spans="1:10" ht="15.75">
      <c r="A49" s="962" t="s">
        <v>225</v>
      </c>
      <c r="B49" s="973">
        <v>0.17180094562167281</v>
      </c>
      <c r="C49" s="974">
        <v>1</v>
      </c>
      <c r="D49" s="974">
        <v>12</v>
      </c>
      <c r="E49" s="975">
        <v>0.68582950397281262</v>
      </c>
      <c r="F49" s="1001"/>
      <c r="G49" s="1001"/>
      <c r="H49" s="1001"/>
      <c r="I49" s="1001"/>
      <c r="J49" s="1001"/>
    </row>
    <row r="50" spans="1:10" ht="15.75">
      <c r="A50" s="963" t="s">
        <v>227</v>
      </c>
      <c r="B50" s="964">
        <v>1.2893507486484297</v>
      </c>
      <c r="C50" s="965">
        <v>1</v>
      </c>
      <c r="D50" s="965">
        <v>12</v>
      </c>
      <c r="E50" s="966">
        <v>0.27833837316740134</v>
      </c>
      <c r="F50" s="1001"/>
      <c r="G50" s="1001"/>
      <c r="H50" s="1001"/>
      <c r="I50" s="1001"/>
      <c r="J50" s="1001"/>
    </row>
    <row r="51" spans="1:10" ht="15.75">
      <c r="A51" s="963" t="s">
        <v>229</v>
      </c>
      <c r="B51" s="967">
        <v>4.3650842210778577E-2</v>
      </c>
      <c r="C51" s="965">
        <v>1</v>
      </c>
      <c r="D51" s="965">
        <v>12</v>
      </c>
      <c r="E51" s="966">
        <v>0.83800911411253964</v>
      </c>
      <c r="F51" s="1001"/>
      <c r="G51" s="1001"/>
      <c r="H51" s="1001"/>
      <c r="I51" s="1001"/>
      <c r="J51" s="1001"/>
    </row>
    <row r="52" spans="1:10" ht="16.5" thickBot="1">
      <c r="A52" s="968" t="s">
        <v>231</v>
      </c>
      <c r="B52" s="969">
        <v>0.68736363096508957</v>
      </c>
      <c r="C52" s="970">
        <v>1</v>
      </c>
      <c r="D52" s="970">
        <v>12</v>
      </c>
      <c r="E52" s="971">
        <v>0.42324764023691896</v>
      </c>
      <c r="F52" s="1001"/>
      <c r="G52" s="1001"/>
      <c r="H52" s="1001"/>
      <c r="I52" s="1001"/>
      <c r="J52" s="1001"/>
    </row>
    <row r="53" spans="1:10" ht="16.5" thickTop="1">
      <c r="A53" s="972" t="s">
        <v>74</v>
      </c>
      <c r="B53" s="972"/>
      <c r="C53" s="972"/>
      <c r="D53" s="972"/>
      <c r="E53" s="972"/>
      <c r="F53" s="1001"/>
      <c r="G53" s="1001"/>
      <c r="H53" s="1001"/>
      <c r="I53" s="1001"/>
      <c r="J53" s="1001"/>
    </row>
    <row r="54" spans="1:10" ht="15.75">
      <c r="A54" s="972" t="s">
        <v>241</v>
      </c>
      <c r="B54" s="972"/>
      <c r="C54" s="972"/>
      <c r="D54" s="972"/>
      <c r="E54" s="972"/>
      <c r="F54" s="1001"/>
      <c r="G54" s="1001"/>
      <c r="H54" s="1001"/>
      <c r="I54" s="1001"/>
      <c r="J54" s="1001"/>
    </row>
    <row r="55" spans="1:10" s="470" customFormat="1" ht="45.75" customHeight="1" thickBot="1">
      <c r="A55" s="982" t="s">
        <v>446</v>
      </c>
      <c r="B55" s="982"/>
      <c r="C55" s="976"/>
      <c r="D55" s="976"/>
      <c r="E55" s="976"/>
      <c r="F55" s="1001"/>
      <c r="G55" s="1001"/>
      <c r="H55" s="1001"/>
      <c r="I55" s="1001"/>
      <c r="J55" s="1001"/>
    </row>
    <row r="56" spans="1:10" s="470" customFormat="1" ht="16.5" thickTop="1">
      <c r="A56" s="977" t="s">
        <v>239</v>
      </c>
      <c r="B56" s="978">
        <v>27.532618117023397</v>
      </c>
      <c r="C56" s="976"/>
      <c r="D56" s="976"/>
      <c r="E56" s="976"/>
      <c r="F56" s="1001"/>
      <c r="G56" s="1001"/>
      <c r="H56" s="1001"/>
      <c r="I56" s="1001"/>
      <c r="J56" s="1001"/>
    </row>
    <row r="57" spans="1:10" s="470" customFormat="1" ht="15.75">
      <c r="A57" s="983" t="s">
        <v>29</v>
      </c>
      <c r="B57" s="985">
        <v>0.92932475783651847</v>
      </c>
      <c r="C57" s="976"/>
      <c r="D57" s="976"/>
      <c r="E57" s="976"/>
      <c r="F57" s="1001"/>
      <c r="G57" s="1001"/>
      <c r="H57" s="1001"/>
      <c r="I57" s="1001"/>
      <c r="J57" s="1001"/>
    </row>
    <row r="58" spans="1:10" s="470" customFormat="1" ht="15.75">
      <c r="A58" s="962" t="s">
        <v>71</v>
      </c>
      <c r="B58" s="979">
        <v>15</v>
      </c>
      <c r="C58" s="976"/>
      <c r="D58" s="976"/>
      <c r="E58" s="976"/>
      <c r="F58" s="1001"/>
      <c r="G58" s="1001"/>
      <c r="H58" s="1001"/>
      <c r="I58" s="1001"/>
      <c r="J58" s="1001"/>
    </row>
    <row r="59" spans="1:10" s="470" customFormat="1" ht="15.75">
      <c r="A59" s="983" t="s">
        <v>72</v>
      </c>
      <c r="B59" s="984">
        <v>464.10231914739171</v>
      </c>
      <c r="C59" s="976"/>
      <c r="D59" s="976"/>
      <c r="E59" s="976"/>
      <c r="F59" s="1001"/>
      <c r="G59" s="1001"/>
      <c r="H59" s="1001"/>
      <c r="I59" s="1001"/>
      <c r="J59" s="1001"/>
    </row>
    <row r="60" spans="1:10" s="470" customFormat="1" ht="16.5" thickBot="1">
      <c r="A60" s="968" t="s">
        <v>20</v>
      </c>
      <c r="B60" s="980">
        <v>0.53115420784231304</v>
      </c>
      <c r="C60" s="976"/>
      <c r="D60" s="976"/>
      <c r="E60" s="976"/>
      <c r="F60" s="1001"/>
      <c r="G60" s="1001"/>
      <c r="H60" s="1001"/>
      <c r="I60" s="1001"/>
      <c r="J60" s="1001"/>
    </row>
    <row r="61" spans="1:10" s="470" customFormat="1" ht="50.25" customHeight="1" thickTop="1">
      <c r="A61" s="972" t="s">
        <v>240</v>
      </c>
      <c r="B61" s="972"/>
      <c r="C61" s="972"/>
      <c r="D61" s="972"/>
      <c r="E61" s="976"/>
      <c r="F61" s="1001"/>
      <c r="G61" s="1001"/>
      <c r="H61" s="1001"/>
      <c r="I61" s="1001"/>
      <c r="J61" s="1001"/>
    </row>
    <row r="62" spans="1:10" ht="15" customHeight="1">
      <c r="A62" s="972" t="s">
        <v>241</v>
      </c>
      <c r="B62" s="972"/>
      <c r="C62" s="972"/>
      <c r="D62" s="972"/>
      <c r="E62" s="1001"/>
      <c r="F62" s="1001"/>
      <c r="G62" s="1001"/>
      <c r="H62" s="1001"/>
      <c r="I62" s="1001"/>
      <c r="J62" s="1001"/>
    </row>
    <row r="63" spans="1:10" ht="15.75" customHeight="1">
      <c r="A63" s="1099" t="s">
        <v>448</v>
      </c>
      <c r="B63" s="1099"/>
      <c r="C63" s="1099"/>
      <c r="D63" s="1099"/>
      <c r="E63" s="1099"/>
      <c r="F63" s="1099"/>
      <c r="G63" s="1001"/>
      <c r="H63" s="1001"/>
      <c r="I63" s="1001"/>
      <c r="J63" s="1001"/>
    </row>
    <row r="64" spans="1:10" ht="15.75">
      <c r="A64" s="1099"/>
      <c r="B64" s="1099"/>
      <c r="C64" s="1099"/>
      <c r="D64" s="1099"/>
      <c r="E64" s="1099"/>
      <c r="F64" s="1099"/>
      <c r="G64" s="1001"/>
      <c r="H64" s="1001"/>
      <c r="I64" s="1001"/>
      <c r="J64" s="1001"/>
    </row>
    <row r="65" spans="1:10" ht="15.75">
      <c r="A65" s="953" t="s">
        <v>453</v>
      </c>
      <c r="B65" s="953"/>
      <c r="C65" s="953"/>
      <c r="D65" s="953"/>
      <c r="E65" s="953"/>
      <c r="F65" s="953"/>
      <c r="G65" s="953"/>
      <c r="H65" s="953"/>
      <c r="I65" s="1001"/>
      <c r="J65" s="1001"/>
    </row>
    <row r="66" spans="1:10" ht="16.5" thickBot="1">
      <c r="A66" s="1204" t="s">
        <v>219</v>
      </c>
      <c r="B66" s="1204" t="s">
        <v>220</v>
      </c>
      <c r="C66" s="1001"/>
      <c r="D66" s="1001"/>
      <c r="E66" s="1001"/>
      <c r="F66" s="1001"/>
      <c r="G66" s="1001"/>
      <c r="H66" s="1001"/>
      <c r="I66" s="1001"/>
      <c r="J66" s="1001"/>
    </row>
    <row r="67" spans="1:10" ht="16.5" thickTop="1">
      <c r="A67" s="1205" t="s">
        <v>260</v>
      </c>
      <c r="B67" s="1206" t="s">
        <v>261</v>
      </c>
      <c r="C67" s="1183" t="s">
        <v>262</v>
      </c>
      <c r="D67" s="1183" t="s">
        <v>19</v>
      </c>
      <c r="E67" s="1183" t="s">
        <v>20</v>
      </c>
      <c r="F67" s="1207" t="s">
        <v>454</v>
      </c>
      <c r="G67" s="1208"/>
      <c r="H67" s="1209"/>
      <c r="I67" s="1001"/>
      <c r="J67" s="1001"/>
    </row>
    <row r="68" spans="1:10" ht="46.5" thickBot="1">
      <c r="A68" s="1210"/>
      <c r="B68" s="1211"/>
      <c r="C68" s="1212"/>
      <c r="D68" s="1212"/>
      <c r="E68" s="1212"/>
      <c r="F68" s="1213" t="s">
        <v>264</v>
      </c>
      <c r="G68" s="1213" t="s">
        <v>265</v>
      </c>
      <c r="H68" s="1214" t="s">
        <v>266</v>
      </c>
      <c r="I68" s="1001"/>
      <c r="J68" s="1001"/>
    </row>
    <row r="69" spans="1:10" ht="17.25" thickTop="1" thickBot="1">
      <c r="A69" s="1215" t="s">
        <v>221</v>
      </c>
      <c r="B69" s="1216">
        <v>0.17960529763782568</v>
      </c>
      <c r="C69" s="1217">
        <v>17.885350277908422</v>
      </c>
      <c r="D69" s="1218">
        <v>9</v>
      </c>
      <c r="E69" s="1219">
        <v>3.867597378419288E-2</v>
      </c>
      <c r="F69" s="1219">
        <v>0.6266666745200552</v>
      </c>
      <c r="G69" s="1219">
        <v>0.87148877851025275</v>
      </c>
      <c r="H69" s="1220">
        <v>0.25</v>
      </c>
      <c r="I69" s="1001"/>
      <c r="J69" s="1001"/>
    </row>
    <row r="70" spans="1:10" ht="26.25" customHeight="1" thickTop="1">
      <c r="A70" s="1203" t="s">
        <v>267</v>
      </c>
      <c r="B70" s="1203"/>
      <c r="C70" s="1203"/>
      <c r="D70" s="1203"/>
      <c r="E70" s="1203"/>
      <c r="F70" s="1203"/>
      <c r="G70" s="1203"/>
      <c r="H70" s="1203"/>
      <c r="I70" s="1001"/>
      <c r="J70" s="1001"/>
    </row>
    <row r="71" spans="1:10" ht="15.75">
      <c r="A71" s="972" t="s">
        <v>241</v>
      </c>
      <c r="B71" s="972"/>
      <c r="C71" s="972"/>
      <c r="D71" s="972"/>
      <c r="E71" s="972"/>
      <c r="F71" s="972"/>
      <c r="G71" s="972"/>
      <c r="H71" s="972"/>
      <c r="I71" s="1001"/>
      <c r="J71" s="1001"/>
    </row>
    <row r="72" spans="1:10" ht="15.75">
      <c r="A72" s="972" t="s">
        <v>268</v>
      </c>
      <c r="B72" s="972"/>
      <c r="C72" s="972"/>
      <c r="D72" s="972"/>
      <c r="E72" s="972"/>
      <c r="F72" s="972"/>
      <c r="G72" s="972"/>
      <c r="H72" s="972"/>
      <c r="I72" s="1001"/>
      <c r="J72" s="1001"/>
    </row>
    <row r="73" spans="1:10" ht="15.75">
      <c r="A73" s="1001"/>
      <c r="B73" s="1001"/>
      <c r="C73" s="1001"/>
      <c r="D73" s="1001"/>
      <c r="E73" s="1001"/>
      <c r="F73" s="1001"/>
      <c r="G73" s="1001"/>
      <c r="H73" s="1001"/>
      <c r="I73" s="1001"/>
      <c r="J73" s="1001"/>
    </row>
    <row r="74" spans="1:10" ht="15" customHeight="1">
      <c r="A74" s="953" t="s">
        <v>269</v>
      </c>
      <c r="B74" s="953"/>
      <c r="C74" s="953"/>
      <c r="D74" s="953"/>
      <c r="E74" s="953"/>
      <c r="F74" s="953"/>
      <c r="G74" s="953"/>
      <c r="H74" s="953"/>
      <c r="I74" s="953"/>
      <c r="J74" s="953"/>
    </row>
    <row r="75" spans="1:10" ht="16.5" thickBot="1">
      <c r="A75" s="1204" t="s">
        <v>219</v>
      </c>
      <c r="B75" s="1204" t="s">
        <v>220</v>
      </c>
      <c r="C75" s="1001"/>
      <c r="D75" s="1001"/>
      <c r="E75" s="1001"/>
      <c r="F75" s="1001"/>
      <c r="G75" s="1001"/>
      <c r="H75" s="1001"/>
      <c r="I75" s="1001"/>
      <c r="J75" s="1001"/>
    </row>
    <row r="76" spans="1:10" ht="27.75" customHeight="1" thickTop="1" thickBot="1">
      <c r="A76" s="1221" t="s">
        <v>44</v>
      </c>
      <c r="B76" s="1222"/>
      <c r="C76" s="955" t="s">
        <v>270</v>
      </c>
      <c r="D76" s="956" t="s">
        <v>19</v>
      </c>
      <c r="E76" s="956" t="s">
        <v>271</v>
      </c>
      <c r="F76" s="956" t="s">
        <v>29</v>
      </c>
      <c r="G76" s="956" t="s">
        <v>20</v>
      </c>
      <c r="H76" s="956" t="s">
        <v>247</v>
      </c>
      <c r="I76" s="956" t="s">
        <v>248</v>
      </c>
      <c r="J76" s="957" t="s">
        <v>455</v>
      </c>
    </row>
    <row r="77" spans="1:10" ht="30.75" thickTop="1">
      <c r="A77" s="1189" t="s">
        <v>221</v>
      </c>
      <c r="B77" s="1223" t="s">
        <v>273</v>
      </c>
      <c r="C77" s="1224">
        <v>236.08541595238108</v>
      </c>
      <c r="D77" s="1225">
        <v>4</v>
      </c>
      <c r="E77" s="1226">
        <v>59.021353988095271</v>
      </c>
      <c r="F77" s="1226">
        <v>48.614558643651009</v>
      </c>
      <c r="G77" s="1227">
        <v>2.6601099798996775E-16</v>
      </c>
      <c r="H77" s="1227">
        <v>0.8020277591964794</v>
      </c>
      <c r="I77" s="1226">
        <v>194.45823457460406</v>
      </c>
      <c r="J77" s="1228">
        <v>1</v>
      </c>
    </row>
    <row r="78" spans="1:10" ht="30">
      <c r="A78" s="1193"/>
      <c r="B78" s="1229" t="s">
        <v>264</v>
      </c>
      <c r="C78" s="964">
        <v>236.08541595238108</v>
      </c>
      <c r="D78" s="1230">
        <v>2.5066666980802208</v>
      </c>
      <c r="E78" s="1230">
        <v>94.183010502828978</v>
      </c>
      <c r="F78" s="1230">
        <v>48.614558643651016</v>
      </c>
      <c r="G78" s="1231">
        <v>5.5472623290681826E-11</v>
      </c>
      <c r="H78" s="1232">
        <v>0.8020277591964794</v>
      </c>
      <c r="I78" s="1230">
        <v>121.86049519390795</v>
      </c>
      <c r="J78" s="966">
        <v>0.999999999999998</v>
      </c>
    </row>
    <row r="79" spans="1:10">
      <c r="A79" s="1193"/>
      <c r="B79" s="1229" t="s">
        <v>265</v>
      </c>
      <c r="C79" s="964">
        <v>236.08541595238108</v>
      </c>
      <c r="D79" s="1230">
        <v>3.485955114041011</v>
      </c>
      <c r="E79" s="1230">
        <v>67.724743500413197</v>
      </c>
      <c r="F79" s="1230">
        <v>48.614558643651016</v>
      </c>
      <c r="G79" s="1231">
        <v>1.7867229580061447E-14</v>
      </c>
      <c r="H79" s="1232">
        <v>0.8020277591964794</v>
      </c>
      <c r="I79" s="1230">
        <v>169.46816932068185</v>
      </c>
      <c r="J79" s="1233">
        <v>1</v>
      </c>
    </row>
    <row r="80" spans="1:10">
      <c r="A80" s="1193"/>
      <c r="B80" s="1229" t="s">
        <v>266</v>
      </c>
      <c r="C80" s="964">
        <v>236.08541595238108</v>
      </c>
      <c r="D80" s="1230">
        <v>1</v>
      </c>
      <c r="E80" s="1230">
        <v>236.08541595238108</v>
      </c>
      <c r="F80" s="1230">
        <v>48.614558643651009</v>
      </c>
      <c r="G80" s="1231">
        <v>1.4909237001061369E-5</v>
      </c>
      <c r="H80" s="1232">
        <v>0.8020277591964794</v>
      </c>
      <c r="I80" s="1230">
        <v>48.614558643651016</v>
      </c>
      <c r="J80" s="966">
        <v>0.99999425897760308</v>
      </c>
    </row>
    <row r="81" spans="1:10" ht="30">
      <c r="A81" s="1193" t="s">
        <v>255</v>
      </c>
      <c r="B81" s="1229" t="s">
        <v>273</v>
      </c>
      <c r="C81" s="964">
        <v>11.147924523809488</v>
      </c>
      <c r="D81" s="965">
        <v>4</v>
      </c>
      <c r="E81" s="1230">
        <v>2.786981130952372</v>
      </c>
      <c r="F81" s="1230">
        <v>2.2955735250797717</v>
      </c>
      <c r="G81" s="1232">
        <v>7.2711492932206787E-2</v>
      </c>
      <c r="H81" s="1232">
        <v>0.16057932345648665</v>
      </c>
      <c r="I81" s="1230">
        <v>9.1822941003190888</v>
      </c>
      <c r="J81" s="966">
        <v>0.6245958240992765</v>
      </c>
    </row>
    <row r="82" spans="1:10" ht="30">
      <c r="A82" s="1193"/>
      <c r="B82" s="1229" t="s">
        <v>264</v>
      </c>
      <c r="C82" s="964">
        <v>11.147924523809488</v>
      </c>
      <c r="D82" s="1230">
        <v>2.5066666980802208</v>
      </c>
      <c r="E82" s="1230">
        <v>4.4473102596158247</v>
      </c>
      <c r="F82" s="1230">
        <v>2.2955735250797722</v>
      </c>
      <c r="G82" s="1232">
        <v>0.10722968173784354</v>
      </c>
      <c r="H82" s="1232">
        <v>0.16057932345648665</v>
      </c>
      <c r="I82" s="1230">
        <v>5.7542377083120853</v>
      </c>
      <c r="J82" s="966">
        <v>0.47902741977857966</v>
      </c>
    </row>
    <row r="83" spans="1:10">
      <c r="A83" s="1193"/>
      <c r="B83" s="1229" t="s">
        <v>265</v>
      </c>
      <c r="C83" s="964">
        <v>11.147924523809488</v>
      </c>
      <c r="D83" s="1230">
        <v>3.485955114041011</v>
      </c>
      <c r="E83" s="1230">
        <v>3.1979541213560032</v>
      </c>
      <c r="F83" s="1230">
        <v>2.2955735250797717</v>
      </c>
      <c r="G83" s="1232">
        <v>8.3032085424282198E-2</v>
      </c>
      <c r="H83" s="1232">
        <v>0.16057932345648665</v>
      </c>
      <c r="I83" s="1230">
        <v>8.002266269408981</v>
      </c>
      <c r="J83" s="966">
        <v>0.57896234143973224</v>
      </c>
    </row>
    <row r="84" spans="1:10">
      <c r="A84" s="1193"/>
      <c r="B84" s="1229" t="s">
        <v>266</v>
      </c>
      <c r="C84" s="964">
        <v>11.147924523809488</v>
      </c>
      <c r="D84" s="1230">
        <v>1</v>
      </c>
      <c r="E84" s="1230">
        <v>11.147924523809488</v>
      </c>
      <c r="F84" s="1230">
        <v>2.2955735250797717</v>
      </c>
      <c r="G84" s="1232">
        <v>0.15563190882759639</v>
      </c>
      <c r="H84" s="1232">
        <v>0.16057932345648665</v>
      </c>
      <c r="I84" s="1230">
        <v>2.2955735250797722</v>
      </c>
      <c r="J84" s="966">
        <v>0.28647407496645338</v>
      </c>
    </row>
    <row r="85" spans="1:10" ht="15.75" customHeight="1">
      <c r="A85" s="1193" t="s">
        <v>274</v>
      </c>
      <c r="B85" s="1229" t="s">
        <v>273</v>
      </c>
      <c r="C85" s="964">
        <v>58.275238333333334</v>
      </c>
      <c r="D85" s="965">
        <v>48</v>
      </c>
      <c r="E85" s="1230">
        <v>1.2140674652777779</v>
      </c>
      <c r="F85" s="1234"/>
      <c r="G85" s="1234"/>
      <c r="H85" s="1234"/>
      <c r="I85" s="1234"/>
      <c r="J85" s="1235"/>
    </row>
    <row r="86" spans="1:10" ht="15" customHeight="1">
      <c r="A86" s="1193"/>
      <c r="B86" s="1229" t="s">
        <v>264</v>
      </c>
      <c r="C86" s="964">
        <v>58.275238333333334</v>
      </c>
      <c r="D86" s="1230">
        <v>30.080000376962651</v>
      </c>
      <c r="E86" s="1230">
        <v>1.9373416756325759</v>
      </c>
      <c r="F86" s="1234"/>
      <c r="G86" s="1234"/>
      <c r="H86" s="1234"/>
      <c r="I86" s="1234"/>
      <c r="J86" s="1235"/>
    </row>
    <row r="87" spans="1:10" ht="15" customHeight="1">
      <c r="A87" s="1193"/>
      <c r="B87" s="1229" t="s">
        <v>265</v>
      </c>
      <c r="C87" s="964">
        <v>58.275238333333334</v>
      </c>
      <c r="D87" s="1230">
        <v>41.831461368492128</v>
      </c>
      <c r="E87" s="1230">
        <v>1.3930959241416037</v>
      </c>
      <c r="F87" s="1234"/>
      <c r="G87" s="1234"/>
      <c r="H87" s="1234"/>
      <c r="I87" s="1234"/>
      <c r="J87" s="1235"/>
    </row>
    <row r="88" spans="1:10" ht="15.75" thickBot="1">
      <c r="A88" s="1199"/>
      <c r="B88" s="1236" t="s">
        <v>266</v>
      </c>
      <c r="C88" s="1237">
        <v>58.275238333333334</v>
      </c>
      <c r="D88" s="1238">
        <v>12</v>
      </c>
      <c r="E88" s="1238">
        <v>4.8562698611111115</v>
      </c>
      <c r="F88" s="1239"/>
      <c r="G88" s="1239"/>
      <c r="H88" s="1239"/>
      <c r="I88" s="1239"/>
      <c r="J88" s="1240"/>
    </row>
    <row r="89" spans="1:10" ht="15.75" thickTop="1">
      <c r="A89" s="1203" t="s">
        <v>275</v>
      </c>
      <c r="B89" s="1203"/>
      <c r="C89" s="1203"/>
      <c r="D89" s="1203"/>
      <c r="E89" s="1203"/>
      <c r="F89" s="1203"/>
      <c r="G89" s="1203"/>
      <c r="H89" s="1203"/>
      <c r="I89" s="1203"/>
      <c r="J89" s="1203"/>
    </row>
    <row r="90" spans="1:10" s="470" customFormat="1" ht="15.75">
      <c r="A90" s="953" t="s">
        <v>289</v>
      </c>
      <c r="B90" s="953"/>
      <c r="C90" s="953"/>
      <c r="D90" s="953"/>
      <c r="E90" s="953"/>
      <c r="F90" s="953"/>
      <c r="G90" s="953"/>
      <c r="H90" s="976"/>
      <c r="I90" s="976"/>
      <c r="J90" s="976"/>
    </row>
    <row r="91" spans="1:10" s="470" customFormat="1" ht="16.5" thickBot="1">
      <c r="A91" s="1204" t="s">
        <v>219</v>
      </c>
      <c r="B91" s="1204" t="s">
        <v>220</v>
      </c>
      <c r="C91" s="1001"/>
      <c r="D91" s="1001"/>
      <c r="E91" s="1001"/>
      <c r="F91" s="1001"/>
      <c r="G91" s="1001"/>
      <c r="H91" s="976"/>
      <c r="I91" s="976"/>
      <c r="J91" s="976"/>
    </row>
    <row r="92" spans="1:10" s="470" customFormat="1" ht="16.5" thickTop="1">
      <c r="A92" s="1181" t="s">
        <v>299</v>
      </c>
      <c r="B92" s="1182"/>
      <c r="C92" s="1206" t="s">
        <v>50</v>
      </c>
      <c r="D92" s="1183" t="s">
        <v>39</v>
      </c>
      <c r="E92" s="1183" t="s">
        <v>456</v>
      </c>
      <c r="F92" s="1183" t="s">
        <v>457</v>
      </c>
      <c r="G92" s="1184"/>
      <c r="H92" s="976"/>
      <c r="I92" s="976"/>
      <c r="J92" s="976"/>
    </row>
    <row r="93" spans="1:10" s="470" customFormat="1" ht="31.5" thickBot="1">
      <c r="A93" s="1185"/>
      <c r="B93" s="1186"/>
      <c r="C93" s="1211"/>
      <c r="D93" s="1212"/>
      <c r="E93" s="1212"/>
      <c r="F93" s="1213" t="s">
        <v>40</v>
      </c>
      <c r="G93" s="1214" t="s">
        <v>41</v>
      </c>
      <c r="H93" s="976"/>
      <c r="I93" s="976"/>
      <c r="J93" s="976"/>
    </row>
    <row r="94" spans="1:10" s="470" customFormat="1" ht="18.75" thickTop="1">
      <c r="A94" s="511" t="s">
        <v>55</v>
      </c>
      <c r="B94" s="82" t="s">
        <v>2</v>
      </c>
      <c r="C94" s="1241" t="s">
        <v>458</v>
      </c>
      <c r="D94" s="1242">
        <v>0.36297537775353855</v>
      </c>
      <c r="E94" s="1243">
        <v>3.1110581523108662E-6</v>
      </c>
      <c r="F94" s="1244">
        <v>-4.9217325106196395</v>
      </c>
      <c r="G94" s="1245">
        <v>-2.4328508227136894</v>
      </c>
      <c r="H94" s="976"/>
      <c r="I94" s="976"/>
      <c r="J94" s="976"/>
    </row>
    <row r="95" spans="1:10" s="470" customFormat="1" ht="18">
      <c r="A95" s="512"/>
      <c r="B95" s="71" t="s">
        <v>3</v>
      </c>
      <c r="C95" s="1246" t="s">
        <v>459</v>
      </c>
      <c r="D95" s="1232">
        <v>0.19405673151502972</v>
      </c>
      <c r="E95" s="1231">
        <v>6.2903371249275461E-10</v>
      </c>
      <c r="F95" s="1230">
        <v>-4.8198960171740897</v>
      </c>
      <c r="G95" s="1233">
        <v>-3.4892706494925747</v>
      </c>
      <c r="H95" s="976"/>
      <c r="I95" s="976"/>
      <c r="J95" s="976"/>
    </row>
    <row r="96" spans="1:10" s="470" customFormat="1" ht="18">
      <c r="A96" s="512"/>
      <c r="B96" s="71" t="s">
        <v>4</v>
      </c>
      <c r="C96" s="1246" t="s">
        <v>460</v>
      </c>
      <c r="D96" s="1232">
        <v>0.37530404341013962</v>
      </c>
      <c r="E96" s="1231">
        <v>9.9727163557723113E-8</v>
      </c>
      <c r="F96" s="1230">
        <v>-6.4692089867384936</v>
      </c>
      <c r="G96" s="1233">
        <v>-3.895791013261503</v>
      </c>
      <c r="H96" s="976"/>
      <c r="I96" s="976"/>
      <c r="J96" s="976"/>
    </row>
    <row r="97" spans="1:10" s="470" customFormat="1" ht="18">
      <c r="A97" s="512"/>
      <c r="B97" s="71" t="s">
        <v>5</v>
      </c>
      <c r="C97" s="1246" t="s">
        <v>461</v>
      </c>
      <c r="D97" s="1232">
        <v>0.45653800445100051</v>
      </c>
      <c r="E97" s="1231">
        <v>2.0716142065294666E-6</v>
      </c>
      <c r="F97" s="1230">
        <v>-6.3666734260809612</v>
      </c>
      <c r="G97" s="1233">
        <v>-3.236243240585706</v>
      </c>
      <c r="H97" s="976"/>
      <c r="I97" s="976"/>
      <c r="J97" s="976"/>
    </row>
    <row r="98" spans="1:10" s="470" customFormat="1" ht="18">
      <c r="A98" s="512" t="s">
        <v>2</v>
      </c>
      <c r="B98" s="71" t="s">
        <v>55</v>
      </c>
      <c r="C98" s="1246" t="s">
        <v>462</v>
      </c>
      <c r="D98" s="1232">
        <v>0.36297537775353855</v>
      </c>
      <c r="E98" s="1231">
        <v>3.1110581523108662E-6</v>
      </c>
      <c r="F98" s="1230">
        <v>2.4328508227136894</v>
      </c>
      <c r="G98" s="1233">
        <v>4.9217325106196395</v>
      </c>
      <c r="H98" s="976"/>
      <c r="I98" s="976"/>
      <c r="J98" s="976"/>
    </row>
    <row r="99" spans="1:10" s="470" customFormat="1">
      <c r="A99" s="512"/>
      <c r="B99" s="71" t="s">
        <v>3</v>
      </c>
      <c r="C99" s="967">
        <v>-0.47729166666666778</v>
      </c>
      <c r="D99" s="1232">
        <v>0.29312366120479216</v>
      </c>
      <c r="E99" s="1230">
        <v>1</v>
      </c>
      <c r="F99" s="1230">
        <v>-1.4822497952038627</v>
      </c>
      <c r="G99" s="966">
        <v>0.52766646187052713</v>
      </c>
      <c r="H99" s="976"/>
      <c r="I99" s="976"/>
      <c r="J99" s="976"/>
    </row>
    <row r="100" spans="1:10" s="470" customFormat="1">
      <c r="A100" s="512"/>
      <c r="B100" s="71" t="s">
        <v>4</v>
      </c>
      <c r="C100" s="964">
        <v>-1.5052083333333339</v>
      </c>
      <c r="D100" s="1232">
        <v>0.5295289080292569</v>
      </c>
      <c r="E100" s="1232">
        <v>0.1482659000243661</v>
      </c>
      <c r="F100" s="1230">
        <v>-3.3206686691935436</v>
      </c>
      <c r="G100" s="966">
        <v>0.31025200252687601</v>
      </c>
      <c r="H100" s="976"/>
      <c r="I100" s="976"/>
      <c r="J100" s="976"/>
    </row>
    <row r="101" spans="1:10" s="470" customFormat="1">
      <c r="A101" s="512"/>
      <c r="B101" s="71" t="s">
        <v>5</v>
      </c>
      <c r="C101" s="964">
        <v>-1.1241666666666692</v>
      </c>
      <c r="D101" s="1232">
        <v>0.58017102912193697</v>
      </c>
      <c r="E101" s="1232">
        <v>0.76556829774177837</v>
      </c>
      <c r="F101" s="1230">
        <v>-3.113250691004545</v>
      </c>
      <c r="G101" s="966">
        <v>0.86491735767120681</v>
      </c>
      <c r="H101" s="976"/>
      <c r="I101" s="976"/>
      <c r="J101" s="976"/>
    </row>
    <row r="102" spans="1:10" s="470" customFormat="1" ht="18">
      <c r="A102" s="512" t="s">
        <v>3</v>
      </c>
      <c r="B102" s="71" t="s">
        <v>55</v>
      </c>
      <c r="C102" s="1246" t="s">
        <v>463</v>
      </c>
      <c r="D102" s="1232">
        <v>0.19405673151502972</v>
      </c>
      <c r="E102" s="1231">
        <v>6.2903371249275461E-10</v>
      </c>
      <c r="F102" s="1230">
        <v>3.4892706494925747</v>
      </c>
      <c r="G102" s="1233">
        <v>4.8198960171740897</v>
      </c>
      <c r="H102" s="976"/>
      <c r="I102" s="976"/>
      <c r="J102" s="976"/>
    </row>
    <row r="103" spans="1:10" s="470" customFormat="1">
      <c r="A103" s="512"/>
      <c r="B103" s="71" t="s">
        <v>2</v>
      </c>
      <c r="C103" s="967">
        <v>0.47729166666666778</v>
      </c>
      <c r="D103" s="1232">
        <v>0.29312366120479216</v>
      </c>
      <c r="E103" s="1230">
        <v>1</v>
      </c>
      <c r="F103" s="1232">
        <v>-0.52766646187052713</v>
      </c>
      <c r="G103" s="1233">
        <v>1.4822497952038627</v>
      </c>
      <c r="H103" s="976"/>
      <c r="I103" s="976"/>
      <c r="J103" s="976"/>
    </row>
    <row r="104" spans="1:10" s="470" customFormat="1">
      <c r="A104" s="512"/>
      <c r="B104" s="71" t="s">
        <v>4</v>
      </c>
      <c r="C104" s="964">
        <v>-1.0279166666666661</v>
      </c>
      <c r="D104" s="1232">
        <v>0.34100091811812966</v>
      </c>
      <c r="E104" s="1232">
        <v>0.10774261891249914</v>
      </c>
      <c r="F104" s="1230">
        <v>-2.19701930100514</v>
      </c>
      <c r="G104" s="966">
        <v>0.14118596767180747</v>
      </c>
      <c r="H104" s="976"/>
      <c r="I104" s="976"/>
      <c r="J104" s="976"/>
    </row>
    <row r="105" spans="1:10" s="470" customFormat="1">
      <c r="A105" s="512"/>
      <c r="B105" s="71" t="s">
        <v>5</v>
      </c>
      <c r="C105" s="967">
        <v>-0.64687500000000142</v>
      </c>
      <c r="D105" s="1232">
        <v>0.46836434366862201</v>
      </c>
      <c r="E105" s="1230">
        <v>1</v>
      </c>
      <c r="F105" s="1230">
        <v>-2.2526360373456784</v>
      </c>
      <c r="G105" s="966">
        <v>0.95888603734567579</v>
      </c>
      <c r="H105" s="976"/>
      <c r="I105" s="976"/>
      <c r="J105" s="976"/>
    </row>
    <row r="106" spans="1:10" s="470" customFormat="1" ht="18">
      <c r="A106" s="512" t="s">
        <v>4</v>
      </c>
      <c r="B106" s="71" t="s">
        <v>55</v>
      </c>
      <c r="C106" s="1246" t="s">
        <v>464</v>
      </c>
      <c r="D106" s="1232">
        <v>0.37530404341013962</v>
      </c>
      <c r="E106" s="1231">
        <v>9.9727163557723113E-8</v>
      </c>
      <c r="F106" s="1230">
        <v>3.895791013261503</v>
      </c>
      <c r="G106" s="1233">
        <v>6.4692089867384936</v>
      </c>
      <c r="H106" s="976"/>
      <c r="I106" s="976"/>
      <c r="J106" s="976"/>
    </row>
    <row r="107" spans="1:10" s="470" customFormat="1">
      <c r="A107" s="512"/>
      <c r="B107" s="71" t="s">
        <v>2</v>
      </c>
      <c r="C107" s="964">
        <v>1.5052083333333339</v>
      </c>
      <c r="D107" s="1232">
        <v>0.5295289080292569</v>
      </c>
      <c r="E107" s="1232">
        <v>0.1482659000243661</v>
      </c>
      <c r="F107" s="1232">
        <v>-0.31025200252687601</v>
      </c>
      <c r="G107" s="1233">
        <v>3.3206686691935436</v>
      </c>
      <c r="H107" s="976"/>
      <c r="I107" s="976"/>
      <c r="J107" s="976"/>
    </row>
    <row r="108" spans="1:10" s="470" customFormat="1">
      <c r="A108" s="512"/>
      <c r="B108" s="71" t="s">
        <v>3</v>
      </c>
      <c r="C108" s="964">
        <v>1.0279166666666661</v>
      </c>
      <c r="D108" s="1232">
        <v>0.34100091811812966</v>
      </c>
      <c r="E108" s="1232">
        <v>0.10774261891249914</v>
      </c>
      <c r="F108" s="1232">
        <v>-0.14118596767180747</v>
      </c>
      <c r="G108" s="1233">
        <v>2.19701930100514</v>
      </c>
      <c r="H108" s="976"/>
      <c r="I108" s="976"/>
      <c r="J108" s="976"/>
    </row>
    <row r="109" spans="1:10" s="470" customFormat="1">
      <c r="A109" s="512"/>
      <c r="B109" s="71" t="s">
        <v>5</v>
      </c>
      <c r="C109" s="967">
        <v>0.38104166666666472</v>
      </c>
      <c r="D109" s="1232">
        <v>0.46179896742376708</v>
      </c>
      <c r="E109" s="1230">
        <v>1</v>
      </c>
      <c r="F109" s="1230">
        <v>-1.2022103442938574</v>
      </c>
      <c r="G109" s="1233">
        <v>1.9642936776271869</v>
      </c>
      <c r="H109" s="976"/>
      <c r="I109" s="976"/>
      <c r="J109" s="976"/>
    </row>
    <row r="110" spans="1:10" s="470" customFormat="1" ht="18">
      <c r="A110" s="512" t="s">
        <v>5</v>
      </c>
      <c r="B110" s="71" t="s">
        <v>55</v>
      </c>
      <c r="C110" s="1246" t="s">
        <v>465</v>
      </c>
      <c r="D110" s="1232">
        <v>0.45653800445100051</v>
      </c>
      <c r="E110" s="1231">
        <v>2.0716142065294666E-6</v>
      </c>
      <c r="F110" s="1230">
        <v>3.236243240585706</v>
      </c>
      <c r="G110" s="1233">
        <v>6.3666734260809612</v>
      </c>
      <c r="H110" s="976"/>
      <c r="I110" s="976"/>
      <c r="J110" s="976"/>
    </row>
    <row r="111" spans="1:10" s="470" customFormat="1">
      <c r="A111" s="512"/>
      <c r="B111" s="71" t="s">
        <v>2</v>
      </c>
      <c r="C111" s="964">
        <v>1.1241666666666692</v>
      </c>
      <c r="D111" s="1232">
        <v>0.58017102912193697</v>
      </c>
      <c r="E111" s="1232">
        <v>0.76556829774177837</v>
      </c>
      <c r="F111" s="1232">
        <v>-0.86491735767120681</v>
      </c>
      <c r="G111" s="1233">
        <v>3.113250691004545</v>
      </c>
      <c r="H111" s="976"/>
      <c r="I111" s="976"/>
      <c r="J111" s="976"/>
    </row>
    <row r="112" spans="1:10" s="470" customFormat="1">
      <c r="A112" s="512"/>
      <c r="B112" s="71" t="s">
        <v>3</v>
      </c>
      <c r="C112" s="967">
        <v>0.64687500000000142</v>
      </c>
      <c r="D112" s="1232">
        <v>0.46836434366862201</v>
      </c>
      <c r="E112" s="1230">
        <v>1</v>
      </c>
      <c r="F112" s="1232">
        <v>-0.95888603734567579</v>
      </c>
      <c r="G112" s="1233">
        <v>2.2526360373456784</v>
      </c>
      <c r="H112" s="976"/>
      <c r="I112" s="976"/>
      <c r="J112" s="976"/>
    </row>
    <row r="113" spans="1:10" s="470" customFormat="1" ht="15.75" thickBot="1">
      <c r="A113" s="513"/>
      <c r="B113" s="72" t="s">
        <v>4</v>
      </c>
      <c r="C113" s="969">
        <v>-0.38104166666666472</v>
      </c>
      <c r="D113" s="1247">
        <v>0.46179896742376708</v>
      </c>
      <c r="E113" s="1238">
        <v>1</v>
      </c>
      <c r="F113" s="1238">
        <v>-1.9642936776271869</v>
      </c>
      <c r="G113" s="1248">
        <v>1.2022103442938574</v>
      </c>
      <c r="H113" s="976"/>
      <c r="I113" s="976"/>
      <c r="J113" s="976"/>
    </row>
    <row r="114" spans="1:10" s="470" customFormat="1" ht="15.75" thickTop="1">
      <c r="A114" s="972" t="s">
        <v>51</v>
      </c>
      <c r="B114" s="972"/>
      <c r="C114" s="972"/>
      <c r="D114" s="972"/>
      <c r="E114" s="972"/>
      <c r="F114" s="972"/>
      <c r="G114" s="972"/>
      <c r="H114" s="976"/>
      <c r="I114" s="976"/>
      <c r="J114" s="976"/>
    </row>
    <row r="115" spans="1:10" s="470" customFormat="1">
      <c r="A115" s="972" t="s">
        <v>310</v>
      </c>
      <c r="B115" s="972"/>
      <c r="C115" s="972"/>
      <c r="D115" s="972"/>
      <c r="E115" s="972"/>
      <c r="F115" s="972"/>
      <c r="G115" s="972"/>
      <c r="H115" s="976"/>
      <c r="I115" s="976"/>
      <c r="J115" s="976"/>
    </row>
    <row r="116" spans="1:10" s="470" customFormat="1">
      <c r="A116" s="972" t="s">
        <v>311</v>
      </c>
      <c r="B116" s="972"/>
      <c r="C116" s="972"/>
      <c r="D116" s="972"/>
      <c r="E116" s="972"/>
      <c r="F116" s="972"/>
      <c r="G116" s="972"/>
      <c r="H116" s="976"/>
      <c r="I116" s="976"/>
      <c r="J116" s="976"/>
    </row>
    <row r="117" spans="1:10" s="470" customFormat="1">
      <c r="A117" s="976"/>
      <c r="B117" s="976"/>
      <c r="C117" s="976"/>
      <c r="D117" s="976"/>
      <c r="E117" s="976"/>
      <c r="F117" s="976"/>
      <c r="G117" s="976"/>
      <c r="H117" s="976"/>
      <c r="I117" s="976"/>
      <c r="J117" s="976"/>
    </row>
    <row r="118" spans="1:10" s="470" customFormat="1">
      <c r="A118" s="976"/>
      <c r="B118" s="976"/>
      <c r="C118" s="976"/>
      <c r="D118" s="976"/>
      <c r="E118" s="976"/>
      <c r="F118" s="976"/>
      <c r="G118" s="976"/>
      <c r="H118" s="976"/>
      <c r="I118" s="976"/>
      <c r="J118" s="976"/>
    </row>
    <row r="119" spans="1:10" ht="15.75">
      <c r="A119" s="953" t="s">
        <v>282</v>
      </c>
      <c r="B119" s="953"/>
      <c r="C119" s="953"/>
      <c r="D119" s="953"/>
      <c r="E119" s="953"/>
      <c r="F119" s="953"/>
      <c r="G119" s="953"/>
      <c r="H119" s="953"/>
      <c r="I119" s="953"/>
      <c r="J119" s="1001"/>
    </row>
    <row r="120" spans="1:10" ht="15.75">
      <c r="A120" s="1204" t="s">
        <v>219</v>
      </c>
      <c r="B120" s="1204" t="s">
        <v>220</v>
      </c>
      <c r="C120" s="1001"/>
      <c r="D120" s="1001"/>
      <c r="E120" s="1001"/>
      <c r="F120" s="1001"/>
      <c r="G120" s="1001"/>
      <c r="H120" s="1001"/>
      <c r="I120" s="1001"/>
      <c r="J120" s="1001"/>
    </row>
    <row r="121" spans="1:10" ht="45.75" thickBot="1">
      <c r="A121" s="1204" t="s">
        <v>283</v>
      </c>
      <c r="B121" s="1204" t="s">
        <v>284</v>
      </c>
      <c r="C121" s="1001"/>
      <c r="D121" s="1001"/>
      <c r="E121" s="1001"/>
      <c r="F121" s="1001"/>
      <c r="G121" s="1001"/>
      <c r="H121" s="1001"/>
      <c r="I121" s="1001"/>
      <c r="J121" s="1001"/>
    </row>
    <row r="122" spans="1:10" ht="47.25" thickTop="1" thickBot="1">
      <c r="A122" s="954" t="s">
        <v>44</v>
      </c>
      <c r="B122" s="955" t="s">
        <v>270</v>
      </c>
      <c r="C122" s="956" t="s">
        <v>19</v>
      </c>
      <c r="D122" s="956" t="s">
        <v>271</v>
      </c>
      <c r="E122" s="956" t="s">
        <v>29</v>
      </c>
      <c r="F122" s="956" t="s">
        <v>20</v>
      </c>
      <c r="G122" s="956" t="s">
        <v>247</v>
      </c>
      <c r="H122" s="956" t="s">
        <v>248</v>
      </c>
      <c r="I122" s="957" t="s">
        <v>455</v>
      </c>
      <c r="J122" s="1001"/>
    </row>
    <row r="123" spans="1:10" ht="16.5" thickTop="1">
      <c r="A123" s="958" t="s">
        <v>42</v>
      </c>
      <c r="B123" s="959">
        <v>5995.0062900000003</v>
      </c>
      <c r="C123" s="960">
        <v>1</v>
      </c>
      <c r="D123" s="1244">
        <v>5995.0062900000003</v>
      </c>
      <c r="E123" s="1244">
        <v>1253.244390587472</v>
      </c>
      <c r="F123" s="1242">
        <v>1.6486395015922338E-13</v>
      </c>
      <c r="G123" s="1242">
        <v>0.99051566630978838</v>
      </c>
      <c r="H123" s="1244">
        <v>1253.2443905874718</v>
      </c>
      <c r="I123" s="1245">
        <v>1</v>
      </c>
      <c r="J123" s="1001"/>
    </row>
    <row r="124" spans="1:10" ht="15.75">
      <c r="A124" s="963" t="s">
        <v>234</v>
      </c>
      <c r="B124" s="967">
        <v>0.15963857142857574</v>
      </c>
      <c r="C124" s="965">
        <v>1</v>
      </c>
      <c r="D124" s="1232">
        <v>0.15963857142857574</v>
      </c>
      <c r="E124" s="1232">
        <v>3.337213248599611E-2</v>
      </c>
      <c r="F124" s="1232">
        <v>0.85809874406421449</v>
      </c>
      <c r="G124" s="1232">
        <v>2.7732984668447798E-3</v>
      </c>
      <c r="H124" s="1232">
        <v>3.337213248599611E-2</v>
      </c>
      <c r="I124" s="966">
        <v>5.3260951345532437E-2</v>
      </c>
      <c r="J124" s="1001"/>
    </row>
    <row r="125" spans="1:10" ht="16.5" thickBot="1">
      <c r="A125" s="968" t="s">
        <v>285</v>
      </c>
      <c r="B125" s="1237">
        <v>57.403070000000007</v>
      </c>
      <c r="C125" s="970">
        <v>12</v>
      </c>
      <c r="D125" s="1238">
        <v>4.7835891666666672</v>
      </c>
      <c r="E125" s="1239"/>
      <c r="F125" s="1239"/>
      <c r="G125" s="1239"/>
      <c r="H125" s="1239"/>
      <c r="I125" s="1240"/>
      <c r="J125" s="1001"/>
    </row>
    <row r="126" spans="1:10" ht="15.75" thickTop="1">
      <c r="A126" s="688" t="s">
        <v>275</v>
      </c>
      <c r="B126" s="688"/>
      <c r="C126" s="688"/>
      <c r="D126" s="688"/>
      <c r="E126" s="688"/>
      <c r="F126" s="688"/>
      <c r="G126" s="688"/>
      <c r="H126" s="688"/>
      <c r="I126" s="688"/>
    </row>
  </sheetData>
  <mergeCells count="51">
    <mergeCell ref="A115:G115"/>
    <mergeCell ref="A116:G116"/>
    <mergeCell ref="A94:A97"/>
    <mergeCell ref="A98:A101"/>
    <mergeCell ref="A102:A105"/>
    <mergeCell ref="A106:A109"/>
    <mergeCell ref="A110:A113"/>
    <mergeCell ref="A114:G114"/>
    <mergeCell ref="A90:G90"/>
    <mergeCell ref="A92:B93"/>
    <mergeCell ref="C92:C93"/>
    <mergeCell ref="D92:D93"/>
    <mergeCell ref="E92:E93"/>
    <mergeCell ref="F92:G92"/>
    <mergeCell ref="A81:A84"/>
    <mergeCell ref="A85:A88"/>
    <mergeCell ref="A89:J89"/>
    <mergeCell ref="A119:I119"/>
    <mergeCell ref="A126:I126"/>
    <mergeCell ref="A70:H70"/>
    <mergeCell ref="A71:H71"/>
    <mergeCell ref="A72:H72"/>
    <mergeCell ref="A74:J74"/>
    <mergeCell ref="A76:B76"/>
    <mergeCell ref="A77:A80"/>
    <mergeCell ref="A65:H65"/>
    <mergeCell ref="A67:A68"/>
    <mergeCell ref="B67:B68"/>
    <mergeCell ref="C67:C68"/>
    <mergeCell ref="D67:D68"/>
    <mergeCell ref="E67:E68"/>
    <mergeCell ref="F67:H67"/>
    <mergeCell ref="A46:E46"/>
    <mergeCell ref="A53:E53"/>
    <mergeCell ref="A54:E54"/>
    <mergeCell ref="A63:F64"/>
    <mergeCell ref="A55:B55"/>
    <mergeCell ref="A61:D61"/>
    <mergeCell ref="A62:D62"/>
    <mergeCell ref="A31:E31"/>
    <mergeCell ref="A44:E44"/>
    <mergeCell ref="A45:E45"/>
    <mergeCell ref="A32:B33"/>
    <mergeCell ref="C32:E32"/>
    <mergeCell ref="A34:A43"/>
    <mergeCell ref="A1:F1"/>
    <mergeCell ref="A3:A12"/>
    <mergeCell ref="B3:F3"/>
    <mergeCell ref="A16:A25"/>
    <mergeCell ref="B16:F16"/>
    <mergeCell ref="A30:E3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ADB7D-128C-4AFF-82AF-A35AD4F53042}">
  <dimension ref="A1:S36"/>
  <sheetViews>
    <sheetView zoomScale="70" zoomScaleNormal="70" workbookViewId="0">
      <selection activeCell="S12" sqref="S12"/>
    </sheetView>
  </sheetViews>
  <sheetFormatPr baseColWidth="10" defaultRowHeight="15"/>
  <cols>
    <col min="3" max="5" width="11.85546875" bestFit="1" customWidth="1"/>
    <col min="6" max="6" width="15.7109375" customWidth="1"/>
    <col min="7" max="7" width="14.7109375" bestFit="1" customWidth="1"/>
    <col min="8" max="8" width="16.85546875" bestFit="1" customWidth="1"/>
    <col min="9" max="9" width="15.85546875" customWidth="1"/>
    <col min="11" max="11" width="13.42578125" customWidth="1"/>
    <col min="14" max="14" width="9.5703125" customWidth="1"/>
    <col min="15" max="15" width="9.85546875" customWidth="1"/>
    <col min="16" max="17" width="14.42578125" customWidth="1"/>
    <col min="18" max="18" width="16.28515625" customWidth="1"/>
    <col min="19" max="19" width="15.7109375" customWidth="1"/>
  </cols>
  <sheetData>
    <row r="1" spans="1:17" ht="15.75">
      <c r="A1" s="556" t="s">
        <v>394</v>
      </c>
      <c r="B1" s="556"/>
      <c r="C1" s="556"/>
      <c r="D1" s="556"/>
      <c r="E1" s="556"/>
      <c r="F1" s="556"/>
      <c r="G1" s="556"/>
      <c r="K1" s="556" t="s">
        <v>449</v>
      </c>
      <c r="L1" s="556"/>
      <c r="M1" s="556"/>
      <c r="N1" s="556"/>
      <c r="O1" s="556"/>
      <c r="P1" s="556"/>
      <c r="Q1" s="556"/>
    </row>
    <row r="2" spans="1:17" ht="15.75">
      <c r="A2" s="4" t="s">
        <v>11</v>
      </c>
      <c r="B2" s="2"/>
      <c r="C2" s="2"/>
      <c r="D2" s="2"/>
      <c r="E2" s="2"/>
      <c r="F2" s="2"/>
      <c r="G2" s="2"/>
      <c r="K2" s="4" t="s">
        <v>11</v>
      </c>
      <c r="L2" s="470"/>
      <c r="M2" s="470"/>
    </row>
    <row r="3" spans="1:17" ht="15.75">
      <c r="A3" s="557" t="s">
        <v>140</v>
      </c>
      <c r="B3" s="557"/>
      <c r="C3" s="557"/>
      <c r="D3" s="557" t="s">
        <v>141</v>
      </c>
      <c r="E3" s="557"/>
      <c r="F3" s="557"/>
      <c r="G3" s="2"/>
      <c r="K3" s="470"/>
      <c r="L3" s="772" t="s">
        <v>140</v>
      </c>
      <c r="M3" s="771" t="s">
        <v>141</v>
      </c>
    </row>
    <row r="4" spans="1:17" ht="47.25">
      <c r="A4" s="127" t="s">
        <v>13</v>
      </c>
      <c r="B4" s="127" t="s">
        <v>14</v>
      </c>
      <c r="C4" s="131" t="s">
        <v>15</v>
      </c>
      <c r="D4" s="127" t="s">
        <v>13</v>
      </c>
      <c r="E4" s="127" t="s">
        <v>14</v>
      </c>
      <c r="F4" s="131" t="s">
        <v>15</v>
      </c>
      <c r="G4" s="7"/>
      <c r="K4" s="470"/>
      <c r="L4" s="131" t="s">
        <v>407</v>
      </c>
      <c r="M4" s="131" t="s">
        <v>407</v>
      </c>
    </row>
    <row r="5" spans="1:17" ht="15.75">
      <c r="A5" s="133">
        <v>13</v>
      </c>
      <c r="B5" s="133">
        <v>22</v>
      </c>
      <c r="C5" s="126">
        <f>A5*100/(A5+B5)</f>
        <v>37.142857142857146</v>
      </c>
      <c r="D5" s="134">
        <v>17</v>
      </c>
      <c r="E5" s="134">
        <v>16</v>
      </c>
      <c r="F5" s="126">
        <f>D5*100/(D5+E5)</f>
        <v>51.515151515151516</v>
      </c>
      <c r="G5" s="2"/>
      <c r="K5" s="470"/>
      <c r="L5" s="134">
        <v>12.29</v>
      </c>
      <c r="M5" s="134">
        <v>18.899999999999999</v>
      </c>
    </row>
    <row r="6" spans="1:17" ht="15.75">
      <c r="A6" s="133">
        <v>13</v>
      </c>
      <c r="B6" s="133">
        <v>22</v>
      </c>
      <c r="C6" s="126">
        <f t="shared" ref="C6:C12" si="0">A6*100/(A6+B6)</f>
        <v>37.142857142857146</v>
      </c>
      <c r="D6" s="134">
        <v>20</v>
      </c>
      <c r="E6" s="134">
        <v>19</v>
      </c>
      <c r="F6" s="126">
        <f t="shared" ref="F6:F12" si="1">D6*100/(D6+E6)</f>
        <v>51.282051282051285</v>
      </c>
      <c r="G6" s="2"/>
      <c r="K6" s="470"/>
      <c r="L6" s="134">
        <v>17.03</v>
      </c>
      <c r="M6" s="134">
        <v>19.510000000000002</v>
      </c>
    </row>
    <row r="7" spans="1:17" ht="15.75">
      <c r="A7" s="133">
        <v>21</v>
      </c>
      <c r="B7" s="133">
        <v>26</v>
      </c>
      <c r="C7" s="126">
        <f t="shared" si="0"/>
        <v>44.680851063829785</v>
      </c>
      <c r="D7" s="134">
        <v>19</v>
      </c>
      <c r="E7" s="134">
        <v>19</v>
      </c>
      <c r="F7" s="126">
        <f t="shared" si="1"/>
        <v>50</v>
      </c>
      <c r="G7" s="2"/>
      <c r="K7" s="470"/>
      <c r="L7" s="134">
        <v>28.65</v>
      </c>
      <c r="M7" s="134">
        <v>31.43</v>
      </c>
    </row>
    <row r="8" spans="1:17" ht="15.75">
      <c r="A8" s="133">
        <v>17</v>
      </c>
      <c r="B8" s="133">
        <v>24</v>
      </c>
      <c r="C8" s="126">
        <f t="shared" si="0"/>
        <v>41.463414634146339</v>
      </c>
      <c r="D8" s="134">
        <v>19</v>
      </c>
      <c r="E8" s="134">
        <v>21</v>
      </c>
      <c r="F8" s="126">
        <f t="shared" si="1"/>
        <v>47.5</v>
      </c>
      <c r="G8" s="2"/>
      <c r="K8" s="470"/>
      <c r="L8" s="134">
        <v>22.91</v>
      </c>
      <c r="M8" s="134">
        <v>34.409999999999997</v>
      </c>
    </row>
    <row r="9" spans="1:17" ht="15.75">
      <c r="A9" s="133">
        <v>7</v>
      </c>
      <c r="B9" s="133">
        <v>13</v>
      </c>
      <c r="C9" s="126">
        <f t="shared" si="0"/>
        <v>35</v>
      </c>
      <c r="D9" s="134">
        <v>17</v>
      </c>
      <c r="E9" s="134">
        <v>18</v>
      </c>
      <c r="F9" s="126">
        <f t="shared" si="1"/>
        <v>48.571428571428569</v>
      </c>
      <c r="G9" s="2"/>
      <c r="K9" s="470"/>
      <c r="L9" s="134">
        <v>12.46</v>
      </c>
      <c r="M9" s="134">
        <v>22.69</v>
      </c>
    </row>
    <row r="10" spans="1:17" ht="15.75">
      <c r="A10" s="133">
        <v>21</v>
      </c>
      <c r="B10" s="133">
        <v>26</v>
      </c>
      <c r="C10" s="126">
        <f t="shared" si="0"/>
        <v>44.680851063829785</v>
      </c>
      <c r="D10" s="134">
        <v>21</v>
      </c>
      <c r="E10" s="134">
        <v>24</v>
      </c>
      <c r="F10" s="126">
        <f t="shared" si="1"/>
        <v>46.666666666666664</v>
      </c>
      <c r="G10" s="2"/>
      <c r="K10" s="470"/>
      <c r="L10" s="134">
        <v>27.49</v>
      </c>
      <c r="M10" s="134">
        <v>35.75</v>
      </c>
    </row>
    <row r="11" spans="1:17" ht="15.75">
      <c r="A11" s="133">
        <v>20</v>
      </c>
      <c r="B11" s="133">
        <v>25</v>
      </c>
      <c r="C11" s="126">
        <f t="shared" si="0"/>
        <v>44.444444444444443</v>
      </c>
      <c r="D11" s="134">
        <v>20</v>
      </c>
      <c r="E11" s="134">
        <v>29</v>
      </c>
      <c r="F11" s="126">
        <f t="shared" si="1"/>
        <v>40.816326530612244</v>
      </c>
      <c r="G11" s="2"/>
      <c r="K11" s="470"/>
      <c r="L11" s="134">
        <v>22.46</v>
      </c>
      <c r="M11" s="134">
        <v>28.34</v>
      </c>
    </row>
    <row r="12" spans="1:17" ht="15.75">
      <c r="A12" s="133">
        <v>12</v>
      </c>
      <c r="B12" s="133">
        <v>18</v>
      </c>
      <c r="C12" s="126">
        <f t="shared" si="0"/>
        <v>40</v>
      </c>
      <c r="D12" s="134">
        <v>11</v>
      </c>
      <c r="E12" s="134">
        <v>13</v>
      </c>
      <c r="F12" s="126">
        <f t="shared" si="1"/>
        <v>45.833333333333336</v>
      </c>
      <c r="G12" s="2"/>
      <c r="K12" s="470"/>
      <c r="L12" s="134">
        <v>10.92</v>
      </c>
      <c r="M12" s="134">
        <v>15.32</v>
      </c>
    </row>
    <row r="13" spans="1:17" ht="15.75">
      <c r="A13" s="548" t="s">
        <v>7</v>
      </c>
      <c r="B13" s="549"/>
      <c r="C13" s="218">
        <f>AVERAGE(C5:C12)</f>
        <v>40.569409436495583</v>
      </c>
      <c r="D13" s="548" t="s">
        <v>7</v>
      </c>
      <c r="E13" s="549"/>
      <c r="F13" s="218">
        <f>AVERAGE(F5:F12)</f>
        <v>47.773119737405452</v>
      </c>
      <c r="G13" s="2"/>
      <c r="K13" s="770" t="s">
        <v>7</v>
      </c>
      <c r="L13" s="218">
        <f>AVERAGE(L5:L12)</f>
        <v>19.276249999999997</v>
      </c>
      <c r="M13" s="218">
        <f>AVERAGE(M5:M12)</f>
        <v>25.793749999999999</v>
      </c>
    </row>
    <row r="14" spans="1:17" ht="15.75">
      <c r="A14" s="548" t="s">
        <v>8</v>
      </c>
      <c r="B14" s="549"/>
      <c r="C14" s="218">
        <f>STDEV(C5:C12)</f>
        <v>3.8627916614057902</v>
      </c>
      <c r="D14" s="548" t="s">
        <v>8</v>
      </c>
      <c r="E14" s="549"/>
      <c r="F14" s="218">
        <f>STDEV(F5:F12)</f>
        <v>3.4922418283409571</v>
      </c>
      <c r="G14" s="2"/>
      <c r="K14" s="770" t="s">
        <v>8</v>
      </c>
      <c r="L14" s="218">
        <f>STDEV(L5:L12)</f>
        <v>7.0590852047961254</v>
      </c>
      <c r="M14" s="218">
        <f>STDEV(M5:M12)</f>
        <v>7.7271264988074035</v>
      </c>
      <c r="O14" s="470"/>
    </row>
    <row r="15" spans="1:17" ht="15.75">
      <c r="A15" s="548" t="s">
        <v>9</v>
      </c>
      <c r="B15" s="549"/>
      <c r="C15" s="218">
        <f>C14/SQRT(COUNT(C5:C12))</f>
        <v>1.3657030890454422</v>
      </c>
      <c r="D15" s="548" t="s">
        <v>9</v>
      </c>
      <c r="E15" s="549"/>
      <c r="F15" s="218">
        <f>F14/SQRT(COUNT(F5:F12))</f>
        <v>1.2346939391815988</v>
      </c>
      <c r="G15" s="2"/>
      <c r="K15" s="770" t="s">
        <v>9</v>
      </c>
      <c r="L15" s="218">
        <f>L14/SQRT(COUNT(L5:L12))</f>
        <v>2.4957635086424843</v>
      </c>
      <c r="M15" s="218">
        <f>M14/SQRT(COUNT(M5:M12))</f>
        <v>2.7319517731964895</v>
      </c>
    </row>
    <row r="17" spans="1:19">
      <c r="A17" s="744" t="s">
        <v>408</v>
      </c>
      <c r="B17" s="744"/>
      <c r="C17" s="744"/>
      <c r="D17" s="744"/>
      <c r="E17" s="744"/>
      <c r="K17" s="744" t="s">
        <v>408</v>
      </c>
      <c r="L17" s="744"/>
      <c r="M17" s="744"/>
      <c r="N17" s="744"/>
      <c r="O17" s="744"/>
    </row>
    <row r="18" spans="1:19" ht="15.75" customHeight="1" thickBot="1">
      <c r="A18" s="1032" t="s">
        <v>83</v>
      </c>
      <c r="B18" s="1032"/>
      <c r="C18" s="1032"/>
      <c r="D18" s="1032"/>
      <c r="E18" s="1032"/>
      <c r="F18" s="986"/>
      <c r="G18" s="986"/>
      <c r="H18" s="986"/>
      <c r="K18" s="1032" t="s">
        <v>83</v>
      </c>
      <c r="L18" s="1032"/>
      <c r="M18" s="1032"/>
      <c r="N18" s="1032"/>
      <c r="O18" s="1032"/>
      <c r="P18" s="986"/>
      <c r="Q18" s="986"/>
      <c r="R18" s="986"/>
      <c r="S18" s="470"/>
    </row>
    <row r="19" spans="1:19" ht="15.75">
      <c r="A19" s="1026" t="s">
        <v>234</v>
      </c>
      <c r="B19" s="1027"/>
      <c r="C19" s="1028" t="s">
        <v>17</v>
      </c>
      <c r="D19" s="1028"/>
      <c r="E19" s="1029"/>
      <c r="K19" s="1026" t="s">
        <v>234</v>
      </c>
      <c r="L19" s="1027"/>
      <c r="M19" s="1028" t="s">
        <v>17</v>
      </c>
      <c r="N19" s="1028"/>
      <c r="O19" s="1029"/>
      <c r="P19" s="470"/>
      <c r="Q19" s="470"/>
      <c r="R19" s="470"/>
      <c r="S19" s="470"/>
    </row>
    <row r="20" spans="1:19" ht="16.5" thickBot="1">
      <c r="A20" s="1030"/>
      <c r="B20" s="1007"/>
      <c r="C20" s="1011" t="s">
        <v>18</v>
      </c>
      <c r="D20" s="1011" t="s">
        <v>19</v>
      </c>
      <c r="E20" s="1031" t="s">
        <v>20</v>
      </c>
      <c r="K20" s="1030"/>
      <c r="L20" s="1007"/>
      <c r="M20" s="1011" t="s">
        <v>18</v>
      </c>
      <c r="N20" s="1011" t="s">
        <v>19</v>
      </c>
      <c r="O20" s="1031" t="s">
        <v>20</v>
      </c>
      <c r="P20" s="470"/>
      <c r="Q20" s="470"/>
      <c r="R20" s="470"/>
      <c r="S20" s="470"/>
    </row>
    <row r="21" spans="1:19">
      <c r="A21" s="1013" t="s">
        <v>392</v>
      </c>
      <c r="B21" s="1014" t="s">
        <v>140</v>
      </c>
      <c r="C21" s="1015">
        <v>0.88297461107156039</v>
      </c>
      <c r="D21" s="1016">
        <v>8</v>
      </c>
      <c r="E21" s="1017">
        <v>0.2010242348632669</v>
      </c>
      <c r="K21" s="1013" t="s">
        <v>392</v>
      </c>
      <c r="L21" s="1014" t="s">
        <v>140</v>
      </c>
      <c r="M21" s="1015">
        <v>0.89726761174388669</v>
      </c>
      <c r="N21" s="1016">
        <v>8</v>
      </c>
      <c r="O21" s="1017">
        <v>0.27297410572880593</v>
      </c>
      <c r="P21" s="1050"/>
      <c r="Q21" s="470"/>
      <c r="R21" s="470"/>
      <c r="S21" s="470"/>
    </row>
    <row r="22" spans="1:19" ht="15.75" thickBot="1">
      <c r="A22" s="1018"/>
      <c r="B22" s="1019" t="s">
        <v>141</v>
      </c>
      <c r="C22" s="1020">
        <v>0.91597231365967624</v>
      </c>
      <c r="D22" s="1021">
        <v>8</v>
      </c>
      <c r="E22" s="1022">
        <v>0.39804203083686873</v>
      </c>
      <c r="K22" s="1018"/>
      <c r="L22" s="1019" t="s">
        <v>141</v>
      </c>
      <c r="M22" s="1020">
        <v>0.94845137245495736</v>
      </c>
      <c r="N22" s="1021">
        <v>8</v>
      </c>
      <c r="O22" s="1022">
        <v>0.69560756986972527</v>
      </c>
      <c r="P22" s="1050"/>
      <c r="Q22" s="470"/>
      <c r="R22" s="470"/>
      <c r="S22" s="470"/>
    </row>
    <row r="23" spans="1:19" ht="15" customHeight="1">
      <c r="A23" s="1000"/>
      <c r="B23" s="1000"/>
      <c r="C23" s="1000"/>
      <c r="D23" s="1000"/>
      <c r="E23" s="1000"/>
      <c r="F23" s="987"/>
      <c r="G23" s="987"/>
      <c r="H23" s="987"/>
      <c r="K23" s="1000"/>
      <c r="L23" s="1000"/>
      <c r="M23" s="1000"/>
      <c r="N23" s="1000"/>
      <c r="O23" s="1000"/>
      <c r="P23" s="987"/>
      <c r="Q23" s="987"/>
      <c r="R23" s="987"/>
      <c r="S23" s="470"/>
    </row>
    <row r="24" spans="1:19" ht="15" customHeight="1" thickBot="1">
      <c r="F24" s="987"/>
      <c r="G24" s="987"/>
      <c r="H24" s="987"/>
      <c r="P24" s="987"/>
      <c r="Q24" s="987"/>
      <c r="R24" s="987"/>
      <c r="S24" s="470"/>
    </row>
    <row r="25" spans="1:19" ht="45.75" customHeight="1">
      <c r="A25" s="1026"/>
      <c r="B25" s="1027"/>
      <c r="C25" s="1060" t="s">
        <v>27</v>
      </c>
      <c r="D25" s="1061"/>
      <c r="E25" s="1001"/>
      <c r="K25" s="1026"/>
      <c r="L25" s="1027"/>
      <c r="M25" s="1033" t="s">
        <v>27</v>
      </c>
      <c r="N25" s="1034"/>
      <c r="O25" s="1001"/>
      <c r="P25" s="470"/>
      <c r="Q25" s="470"/>
      <c r="R25" s="470"/>
      <c r="S25" s="470"/>
    </row>
    <row r="26" spans="1:19" ht="16.5" customHeight="1">
      <c r="A26" s="1035"/>
      <c r="B26" s="1003"/>
      <c r="C26" s="1004" t="s">
        <v>29</v>
      </c>
      <c r="D26" s="1036" t="s">
        <v>20</v>
      </c>
      <c r="E26" s="1001"/>
      <c r="K26" s="1035"/>
      <c r="L26" s="1003"/>
      <c r="M26" s="1004" t="s">
        <v>29</v>
      </c>
      <c r="N26" s="1036" t="s">
        <v>20</v>
      </c>
      <c r="O26" s="1001"/>
      <c r="P26" s="470"/>
      <c r="Q26" s="470"/>
      <c r="R26" s="470"/>
      <c r="S26" s="470"/>
    </row>
    <row r="27" spans="1:19" ht="1.5" customHeight="1" thickBot="1">
      <c r="A27" s="1030"/>
      <c r="B27" s="1007"/>
      <c r="C27" s="1008"/>
      <c r="D27" s="1037"/>
      <c r="E27" s="1001"/>
      <c r="K27" s="1030"/>
      <c r="L27" s="1007"/>
      <c r="M27" s="1008"/>
      <c r="N27" s="1037"/>
      <c r="O27" s="1001"/>
      <c r="P27" s="470"/>
      <c r="Q27" s="470"/>
      <c r="R27" s="470"/>
      <c r="S27" s="470"/>
    </row>
    <row r="28" spans="1:19" ht="15.75" customHeight="1" thickBot="1">
      <c r="A28" s="1023" t="s">
        <v>392</v>
      </c>
      <c r="B28" s="1025"/>
      <c r="C28" s="1024">
        <v>0.49030108263559208</v>
      </c>
      <c r="D28" s="1010">
        <v>0.4952654842629729</v>
      </c>
      <c r="E28" s="1001"/>
      <c r="K28" s="1023" t="s">
        <v>392</v>
      </c>
      <c r="L28" s="1025"/>
      <c r="M28" s="1024">
        <v>5.4878048780487687E-2</v>
      </c>
      <c r="N28" s="1010">
        <v>0.82628471416779292</v>
      </c>
      <c r="O28" s="1001"/>
      <c r="P28" s="470"/>
      <c r="Q28" s="470"/>
      <c r="R28" s="470"/>
      <c r="S28" s="470"/>
    </row>
    <row r="29" spans="1:19">
      <c r="A29" s="717" t="s">
        <v>417</v>
      </c>
      <c r="B29" s="717"/>
      <c r="C29" s="717"/>
      <c r="D29" s="717"/>
      <c r="E29" s="717"/>
      <c r="K29" s="717" t="s">
        <v>417</v>
      </c>
      <c r="L29" s="717"/>
      <c r="M29" s="717"/>
      <c r="N29" s="717"/>
      <c r="O29" s="717"/>
      <c r="P29" s="470"/>
      <c r="Q29" s="470"/>
      <c r="R29" s="470"/>
      <c r="S29" s="470"/>
    </row>
    <row r="30" spans="1:19">
      <c r="A30" s="470"/>
      <c r="B30" s="470"/>
      <c r="C30" s="470"/>
      <c r="D30" s="470"/>
      <c r="E30" s="470"/>
      <c r="K30" s="470"/>
      <c r="L30" s="470"/>
      <c r="M30" s="470"/>
      <c r="N30" s="470"/>
      <c r="O30" s="470"/>
      <c r="P30" s="470"/>
      <c r="Q30" s="470"/>
      <c r="R30" s="470"/>
      <c r="S30" s="470"/>
    </row>
    <row r="31" spans="1:19" ht="15.75" thickBot="1">
      <c r="A31" s="744" t="s">
        <v>415</v>
      </c>
      <c r="B31" s="744"/>
      <c r="C31" s="744"/>
      <c r="D31" s="744"/>
      <c r="E31" s="744"/>
      <c r="K31" s="744" t="s">
        <v>415</v>
      </c>
      <c r="L31" s="744"/>
      <c r="M31" s="744"/>
      <c r="N31" s="744"/>
      <c r="O31" s="744"/>
      <c r="P31" s="470"/>
      <c r="Q31" s="470"/>
      <c r="R31" s="470"/>
      <c r="S31" s="470"/>
    </row>
    <row r="32" spans="1:19" ht="16.5" thickTop="1">
      <c r="A32" s="988"/>
      <c r="B32" s="989"/>
      <c r="C32" s="990" t="s">
        <v>28</v>
      </c>
      <c r="D32" s="990"/>
      <c r="E32" s="990"/>
      <c r="F32" s="990"/>
      <c r="G32" s="990"/>
      <c r="H32" s="990"/>
      <c r="I32" s="991"/>
      <c r="K32" s="988"/>
      <c r="L32" s="989"/>
      <c r="M32" s="990" t="s">
        <v>28</v>
      </c>
      <c r="N32" s="990"/>
      <c r="O32" s="990"/>
      <c r="P32" s="990"/>
      <c r="Q32" s="990"/>
      <c r="R32" s="990"/>
      <c r="S32" s="991"/>
    </row>
    <row r="33" spans="1:19" ht="15.75">
      <c r="A33" s="1002"/>
      <c r="B33" s="1003"/>
      <c r="C33" s="1005" t="s">
        <v>30</v>
      </c>
      <c r="D33" s="1005" t="s">
        <v>19</v>
      </c>
      <c r="E33" s="1005" t="s">
        <v>31</v>
      </c>
      <c r="F33" s="1005" t="s">
        <v>32</v>
      </c>
      <c r="G33" s="1005" t="s">
        <v>33</v>
      </c>
      <c r="H33" s="1005" t="s">
        <v>34</v>
      </c>
      <c r="I33" s="1038"/>
      <c r="K33" s="1002"/>
      <c r="L33" s="1003"/>
      <c r="M33" s="1005" t="s">
        <v>30</v>
      </c>
      <c r="N33" s="1005" t="s">
        <v>19</v>
      </c>
      <c r="O33" s="1005" t="s">
        <v>31</v>
      </c>
      <c r="P33" s="1005" t="s">
        <v>32</v>
      </c>
      <c r="Q33" s="1005" t="s">
        <v>33</v>
      </c>
      <c r="R33" s="1005" t="s">
        <v>34</v>
      </c>
      <c r="S33" s="1038"/>
    </row>
    <row r="34" spans="1:19" ht="16.5" thickBot="1">
      <c r="A34" s="992"/>
      <c r="B34" s="993"/>
      <c r="C34" s="1039"/>
      <c r="D34" s="1039"/>
      <c r="E34" s="1039"/>
      <c r="F34" s="1039"/>
      <c r="G34" s="1039"/>
      <c r="H34" s="994" t="s">
        <v>35</v>
      </c>
      <c r="I34" s="995" t="s">
        <v>36</v>
      </c>
      <c r="K34" s="1006"/>
      <c r="L34" s="1007"/>
      <c r="M34" s="1009"/>
      <c r="N34" s="1009"/>
      <c r="O34" s="1009"/>
      <c r="P34" s="1009"/>
      <c r="Q34" s="1009"/>
      <c r="R34" s="1011" t="s">
        <v>35</v>
      </c>
      <c r="S34" s="1012" t="s">
        <v>36</v>
      </c>
    </row>
    <row r="35" spans="1:19" ht="45.75" thickTop="1">
      <c r="A35" s="996" t="s">
        <v>392</v>
      </c>
      <c r="B35" s="1040" t="s">
        <v>37</v>
      </c>
      <c r="C35" s="1041">
        <v>-3.9145459230233195</v>
      </c>
      <c r="D35" s="1042">
        <v>14</v>
      </c>
      <c r="E35" s="1043">
        <v>1.5565589269139588E-3</v>
      </c>
      <c r="F35" s="1044">
        <v>-7.2062499999999972</v>
      </c>
      <c r="G35" s="1044">
        <v>1.8408903974319446</v>
      </c>
      <c r="H35" s="1044">
        <v>-11.154567218327722</v>
      </c>
      <c r="I35" s="1045">
        <v>-3.2579327816722725</v>
      </c>
      <c r="K35" s="1013" t="s">
        <v>450</v>
      </c>
      <c r="L35" s="1059" t="s">
        <v>37</v>
      </c>
      <c r="M35" s="1051">
        <v>0.19754591932991827</v>
      </c>
      <c r="N35" s="1052">
        <v>4</v>
      </c>
      <c r="O35" s="1053">
        <v>0.85303289716598163</v>
      </c>
      <c r="P35" s="1054">
        <v>1.3333333333333357</v>
      </c>
      <c r="Q35" s="1054">
        <v>6.7494855771055287</v>
      </c>
      <c r="R35" s="1054">
        <v>-17.40624285982441</v>
      </c>
      <c r="S35" s="1055">
        <v>20.072909526491081</v>
      </c>
    </row>
    <row r="36" spans="1:19" ht="60.75" thickBot="1">
      <c r="A36" s="997"/>
      <c r="B36" s="998" t="s">
        <v>38</v>
      </c>
      <c r="C36" s="1046">
        <v>-3.9145459230233199</v>
      </c>
      <c r="D36" s="1046">
        <v>13.859781298225723</v>
      </c>
      <c r="E36" s="999">
        <v>1.5845192506240909E-3</v>
      </c>
      <c r="F36" s="1047">
        <v>-7.2062499999999972</v>
      </c>
      <c r="G36" s="1047">
        <v>1.8408903974319444</v>
      </c>
      <c r="H36" s="1047">
        <v>-11.158317997067916</v>
      </c>
      <c r="I36" s="1048">
        <v>-3.2541820029320778</v>
      </c>
      <c r="K36" s="1018"/>
      <c r="L36" s="1019" t="s">
        <v>38</v>
      </c>
      <c r="M36" s="1056">
        <v>0.19754591932991827</v>
      </c>
      <c r="N36" s="1056">
        <v>3.9459167625173124</v>
      </c>
      <c r="O36" s="1020">
        <v>0.85315835793574313</v>
      </c>
      <c r="P36" s="1057">
        <v>1.3333333333333357</v>
      </c>
      <c r="Q36" s="1057">
        <v>6.7494855771055287</v>
      </c>
      <c r="R36" s="1057">
        <v>-17.507974143397014</v>
      </c>
      <c r="S36" s="1058">
        <v>20.174640810063686</v>
      </c>
    </row>
  </sheetData>
  <mergeCells count="54">
    <mergeCell ref="K35:K36"/>
    <mergeCell ref="K29:O29"/>
    <mergeCell ref="K31:O31"/>
    <mergeCell ref="K32:L34"/>
    <mergeCell ref="M32:S32"/>
    <mergeCell ref="M33:M34"/>
    <mergeCell ref="N33:N34"/>
    <mergeCell ref="O33:O34"/>
    <mergeCell ref="P33:P34"/>
    <mergeCell ref="Q33:Q34"/>
    <mergeCell ref="R33:S33"/>
    <mergeCell ref="K23:O23"/>
    <mergeCell ref="K25:L27"/>
    <mergeCell ref="M25:N25"/>
    <mergeCell ref="M26:M27"/>
    <mergeCell ref="N26:N27"/>
    <mergeCell ref="K28:L28"/>
    <mergeCell ref="G33:G34"/>
    <mergeCell ref="H33:I33"/>
    <mergeCell ref="A35:A36"/>
    <mergeCell ref="A29:E29"/>
    <mergeCell ref="A31:E31"/>
    <mergeCell ref="K18:O18"/>
    <mergeCell ref="K19:L20"/>
    <mergeCell ref="M19:O19"/>
    <mergeCell ref="K21:K22"/>
    <mergeCell ref="A28:B28"/>
    <mergeCell ref="A32:B34"/>
    <mergeCell ref="C32:I32"/>
    <mergeCell ref="C33:C34"/>
    <mergeCell ref="D33:D34"/>
    <mergeCell ref="E33:E34"/>
    <mergeCell ref="F33:F34"/>
    <mergeCell ref="A25:B27"/>
    <mergeCell ref="C25:D25"/>
    <mergeCell ref="C26:C27"/>
    <mergeCell ref="D26:D27"/>
    <mergeCell ref="A19:B20"/>
    <mergeCell ref="C19:E19"/>
    <mergeCell ref="A21:A22"/>
    <mergeCell ref="A23:E23"/>
    <mergeCell ref="A15:B15"/>
    <mergeCell ref="D15:E15"/>
    <mergeCell ref="A17:E17"/>
    <mergeCell ref="K1:Q1"/>
    <mergeCell ref="K17:O17"/>
    <mergeCell ref="A18:E18"/>
    <mergeCell ref="A1:G1"/>
    <mergeCell ref="A3:C3"/>
    <mergeCell ref="D3:F3"/>
    <mergeCell ref="A13:B13"/>
    <mergeCell ref="D13:E13"/>
    <mergeCell ref="A14:B14"/>
    <mergeCell ref="D14:E14"/>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1</vt:i4>
      </vt:variant>
    </vt:vector>
  </HeadingPairs>
  <TitlesOfParts>
    <vt:vector size="11" baseType="lpstr">
      <vt:lpstr>Figure 1B</vt:lpstr>
      <vt:lpstr>Figure 1C</vt:lpstr>
      <vt:lpstr>Figure 1D</vt:lpstr>
      <vt:lpstr>Figure 1E</vt:lpstr>
      <vt:lpstr>Figure 1F</vt:lpstr>
      <vt:lpstr>Figure 1G</vt:lpstr>
      <vt:lpstr>Figure 2</vt:lpstr>
      <vt:lpstr>Figure 2C</vt:lpstr>
      <vt:lpstr>Figure 2D</vt:lpstr>
      <vt:lpstr>Figure 2E</vt:lpstr>
      <vt:lpstr>Figure 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F</dc:creator>
  <cp:lastModifiedBy>David Cabañero</cp:lastModifiedBy>
  <dcterms:created xsi:type="dcterms:W3CDTF">2019-07-22T09:01:08Z</dcterms:created>
  <dcterms:modified xsi:type="dcterms:W3CDTF">2022-09-02T14:31:36Z</dcterms:modified>
</cp:coreProperties>
</file>